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ianyuanchen/Lab-Duke/Data by project/Translational control/dst7 Guoyong project/manuscript/TC_version/2022_CHM_version/"/>
    </mc:Choice>
  </mc:AlternateContent>
  <xr:revisionPtr revIDLastSave="0" documentId="13_ncr:1_{F7FF47F8-EFC2-7849-8627-DF84C4D3E3A5}" xr6:coauthVersionLast="47" xr6:coauthVersionMax="47" xr10:uidLastSave="{00000000-0000-0000-0000-000000000000}"/>
  <bookViews>
    <workbookView xWindow="920" yWindow="500" windowWidth="27880" windowHeight="17500" activeTab="1" xr2:uid="{00000000-000D-0000-FFFF-FFFF00000000}"/>
  </bookViews>
  <sheets>
    <sheet name="Instruction" sheetId="14" r:id="rId1"/>
    <sheet name="Interactor Candidates" sheetId="12" r:id="rId2"/>
    <sheet name="Original data" sheetId="1" r:id="rId3"/>
  </sheets>
  <definedNames>
    <definedName name="_xlnm._FilterDatabase" localSheetId="1" hidden="1">'Interactor Candidates'!$E$1:$E$7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4" i="12" l="1"/>
  <c r="L355" i="12"/>
  <c r="L356" i="12"/>
  <c r="L357" i="12"/>
  <c r="L358" i="12"/>
  <c r="L359" i="12"/>
  <c r="L360" i="12"/>
  <c r="L361" i="12"/>
  <c r="L362" i="12"/>
  <c r="L363" i="12"/>
  <c r="L364" i="12"/>
  <c r="L365" i="12"/>
  <c r="L366" i="12"/>
  <c r="L367" i="12"/>
  <c r="L368" i="12"/>
  <c r="L369" i="12"/>
  <c r="L370" i="12"/>
  <c r="L371" i="12"/>
  <c r="L372" i="12"/>
  <c r="L373" i="12"/>
  <c r="L374" i="12"/>
  <c r="L375" i="12"/>
  <c r="L376" i="12"/>
  <c r="L377" i="12"/>
  <c r="L378" i="12"/>
  <c r="L379" i="12"/>
  <c r="L380" i="12"/>
  <c r="L381" i="12"/>
  <c r="L382" i="12"/>
  <c r="L383" i="12"/>
  <c r="L384" i="12"/>
  <c r="L385" i="12"/>
  <c r="L386" i="12"/>
  <c r="L387" i="12"/>
  <c r="L388" i="12"/>
  <c r="L389" i="12"/>
  <c r="L390" i="12"/>
  <c r="L391" i="12"/>
  <c r="L392" i="12"/>
  <c r="L393" i="12"/>
  <c r="L394" i="12"/>
  <c r="L395" i="12"/>
  <c r="L396" i="12"/>
  <c r="L397" i="12"/>
  <c r="L398" i="12"/>
  <c r="L399" i="12"/>
  <c r="L400" i="12"/>
  <c r="L401" i="12"/>
  <c r="L402" i="12"/>
  <c r="L403" i="12"/>
  <c r="L404" i="12"/>
  <c r="L405" i="12"/>
  <c r="L406" i="12"/>
  <c r="L407" i="12"/>
  <c r="L408" i="12"/>
  <c r="L409" i="12"/>
  <c r="L410" i="12"/>
  <c r="L411" i="12"/>
  <c r="L412" i="12"/>
  <c r="L413" i="12"/>
  <c r="L414" i="12"/>
  <c r="L415" i="12"/>
  <c r="L416" i="12"/>
  <c r="L417" i="12"/>
  <c r="L418" i="12"/>
  <c r="L419" i="12"/>
  <c r="L420" i="12"/>
  <c r="L421" i="12"/>
  <c r="L422" i="12"/>
  <c r="L423" i="12"/>
  <c r="L424" i="12"/>
  <c r="L425" i="12"/>
  <c r="L426" i="12"/>
  <c r="L427" i="12"/>
  <c r="L428" i="12"/>
  <c r="L429" i="12"/>
  <c r="L430" i="12"/>
  <c r="L431" i="12"/>
  <c r="L432" i="12"/>
  <c r="L433" i="12"/>
  <c r="L434" i="12"/>
  <c r="L435" i="12"/>
  <c r="L436" i="12"/>
  <c r="L437" i="12"/>
  <c r="L438" i="12"/>
  <c r="L439" i="12"/>
  <c r="L440" i="12"/>
  <c r="L441" i="12"/>
  <c r="L442" i="12"/>
  <c r="L443" i="12"/>
  <c r="L444" i="12"/>
  <c r="L445" i="12"/>
  <c r="L446" i="12"/>
  <c r="L447" i="12"/>
  <c r="L448" i="12"/>
  <c r="L449" i="12"/>
  <c r="L450" i="12"/>
  <c r="L451" i="12"/>
  <c r="L452" i="12"/>
  <c r="L453" i="12"/>
  <c r="L454" i="12"/>
  <c r="L455" i="12"/>
  <c r="L456" i="12"/>
  <c r="L457" i="12"/>
  <c r="L458" i="12"/>
  <c r="L459" i="12"/>
  <c r="L460" i="12"/>
  <c r="L461" i="12"/>
  <c r="L462" i="12"/>
  <c r="L463" i="12"/>
  <c r="L464" i="12"/>
  <c r="L465" i="12"/>
  <c r="L466" i="12"/>
  <c r="L467" i="12"/>
  <c r="L468" i="12"/>
  <c r="L469" i="12"/>
  <c r="L470" i="12"/>
  <c r="L471" i="12"/>
  <c r="L472" i="12"/>
  <c r="L473" i="12"/>
  <c r="L474" i="12"/>
  <c r="L475" i="12"/>
  <c r="L476" i="12"/>
  <c r="L477" i="12"/>
  <c r="L478" i="12"/>
  <c r="L479" i="12"/>
  <c r="L480" i="12"/>
  <c r="L481" i="12"/>
  <c r="L482" i="12"/>
  <c r="L483" i="12"/>
  <c r="L484" i="12"/>
  <c r="L485" i="12"/>
  <c r="L486" i="12"/>
  <c r="L487" i="12"/>
  <c r="L488" i="12"/>
  <c r="L489" i="12"/>
  <c r="L490" i="12"/>
  <c r="L491" i="12"/>
  <c r="L492" i="12"/>
  <c r="L493" i="12"/>
  <c r="L494" i="12"/>
  <c r="L495" i="12"/>
  <c r="L496" i="12"/>
  <c r="L497" i="12"/>
  <c r="L498" i="12"/>
  <c r="L499" i="12"/>
  <c r="L500" i="12"/>
  <c r="L501" i="12"/>
  <c r="L502" i="12"/>
  <c r="L503" i="12"/>
  <c r="L504" i="12"/>
  <c r="L505" i="12"/>
  <c r="L506" i="12"/>
  <c r="L507" i="12"/>
  <c r="L508" i="12"/>
  <c r="L509" i="12"/>
  <c r="L510" i="12"/>
  <c r="L511" i="12"/>
  <c r="L512" i="12"/>
  <c r="L513" i="12"/>
  <c r="L514" i="12"/>
  <c r="L515" i="12"/>
  <c r="L516" i="12"/>
  <c r="L517" i="12"/>
  <c r="L518" i="12"/>
  <c r="L519" i="12"/>
  <c r="L520" i="12"/>
  <c r="L521" i="12"/>
  <c r="L522" i="12"/>
  <c r="L523" i="12"/>
  <c r="L524" i="12"/>
  <c r="L525" i="12"/>
  <c r="L526" i="12"/>
  <c r="L527" i="12"/>
  <c r="L528" i="12"/>
  <c r="L529" i="12"/>
  <c r="L530" i="12"/>
  <c r="L531" i="12"/>
  <c r="L532" i="12"/>
  <c r="L533" i="12"/>
  <c r="L534" i="12"/>
  <c r="L535" i="12"/>
  <c r="L536" i="12"/>
  <c r="L537" i="12"/>
  <c r="L538" i="12"/>
  <c r="L539" i="12"/>
  <c r="L540" i="12"/>
  <c r="L541" i="12"/>
  <c r="L542" i="12"/>
  <c r="L543" i="12"/>
  <c r="L544" i="12"/>
  <c r="L545" i="12"/>
  <c r="L546" i="12"/>
  <c r="L547" i="12"/>
  <c r="L548" i="12"/>
  <c r="L549" i="12"/>
  <c r="L550" i="12"/>
  <c r="L551" i="12"/>
  <c r="L552" i="12"/>
  <c r="L553" i="12"/>
  <c r="L554" i="12"/>
  <c r="L555" i="12"/>
  <c r="L556" i="12"/>
  <c r="L557" i="12"/>
  <c r="L558" i="12"/>
  <c r="L559" i="12"/>
  <c r="L560" i="12"/>
  <c r="L561" i="12"/>
  <c r="L562" i="12"/>
  <c r="L563" i="12"/>
  <c r="L564" i="12"/>
  <c r="L565" i="12"/>
  <c r="L566" i="12"/>
  <c r="L567" i="12"/>
  <c r="L568" i="12"/>
  <c r="L569" i="12"/>
  <c r="L570" i="12"/>
  <c r="L571" i="12"/>
  <c r="L572" i="12"/>
  <c r="L573" i="12"/>
  <c r="L574" i="12"/>
  <c r="L575" i="12"/>
  <c r="L576" i="12"/>
  <c r="L577" i="12"/>
  <c r="L578" i="12"/>
  <c r="L579" i="12"/>
  <c r="L580" i="12"/>
  <c r="L581" i="12"/>
  <c r="L582" i="12"/>
  <c r="L583" i="12"/>
  <c r="L584" i="12"/>
  <c r="L585" i="12"/>
  <c r="L586" i="12"/>
  <c r="L587" i="12"/>
  <c r="L588" i="12"/>
  <c r="L589" i="12"/>
  <c r="L590" i="12"/>
  <c r="L591" i="12"/>
  <c r="L592" i="12"/>
  <c r="L593" i="12"/>
  <c r="L594" i="12"/>
  <c r="L595" i="12"/>
  <c r="L596" i="12"/>
  <c r="L597" i="12"/>
  <c r="L598" i="12"/>
  <c r="L599" i="12"/>
  <c r="L600" i="12"/>
  <c r="L601" i="12"/>
  <c r="L602" i="12"/>
  <c r="L603" i="12"/>
  <c r="L604" i="12"/>
  <c r="L605" i="12"/>
  <c r="L606" i="12"/>
  <c r="L607" i="12"/>
  <c r="L608" i="12"/>
  <c r="L609" i="12"/>
  <c r="L610" i="12"/>
  <c r="L611" i="12"/>
  <c r="L612" i="12"/>
  <c r="L613" i="12"/>
  <c r="L614" i="12"/>
  <c r="L615" i="12"/>
  <c r="L616" i="12"/>
  <c r="L617" i="12"/>
  <c r="L618" i="12"/>
  <c r="L619" i="12"/>
  <c r="L620" i="12"/>
  <c r="L621" i="12"/>
  <c r="L622" i="12"/>
  <c r="L623" i="12"/>
  <c r="L624" i="12"/>
  <c r="L625" i="12"/>
  <c r="L626" i="12"/>
  <c r="L627" i="12"/>
  <c r="L628" i="12"/>
  <c r="L629" i="12"/>
  <c r="L630" i="12"/>
  <c r="L631" i="12"/>
  <c r="L632" i="12"/>
  <c r="L633" i="12"/>
  <c r="L634" i="12"/>
  <c r="L635" i="12"/>
  <c r="L636" i="12"/>
  <c r="L637" i="12"/>
  <c r="L638" i="12"/>
  <c r="L639" i="12"/>
  <c r="L640" i="12"/>
  <c r="L641" i="12"/>
  <c r="L642" i="12"/>
  <c r="L643" i="12"/>
  <c r="L644" i="12"/>
  <c r="L645" i="12"/>
  <c r="L646" i="12"/>
  <c r="L647" i="12"/>
  <c r="L648" i="12"/>
  <c r="L649" i="12"/>
  <c r="L650" i="12"/>
  <c r="L651" i="12"/>
  <c r="L652" i="12"/>
  <c r="L653" i="12"/>
  <c r="L654" i="12"/>
  <c r="L655" i="12"/>
  <c r="L656" i="12"/>
  <c r="L657" i="12"/>
  <c r="L658" i="12"/>
  <c r="L659" i="12"/>
  <c r="L660" i="12"/>
  <c r="L661" i="12"/>
  <c r="L662" i="12"/>
  <c r="L663" i="12"/>
  <c r="L664" i="12"/>
  <c r="L665" i="12"/>
  <c r="L666" i="12"/>
  <c r="L667" i="12"/>
  <c r="L668" i="12"/>
  <c r="L669" i="12"/>
  <c r="L670" i="12"/>
  <c r="L671" i="12"/>
  <c r="L672" i="12"/>
  <c r="L673" i="12"/>
  <c r="L674" i="12"/>
  <c r="L675" i="12"/>
  <c r="L676" i="12"/>
  <c r="L677" i="12"/>
  <c r="L678" i="12"/>
  <c r="L679" i="12"/>
  <c r="L680" i="12"/>
  <c r="L681" i="12"/>
  <c r="L682" i="12"/>
  <c r="L683" i="12"/>
  <c r="L684" i="12"/>
  <c r="L685" i="12"/>
  <c r="L686" i="12"/>
  <c r="L687" i="12"/>
  <c r="L688" i="12"/>
  <c r="L689" i="12"/>
  <c r="L690" i="12"/>
  <c r="L691" i="12"/>
  <c r="L692" i="12"/>
  <c r="L693" i="12"/>
  <c r="L694" i="12"/>
  <c r="L695" i="12"/>
  <c r="L696" i="12"/>
  <c r="L697" i="12"/>
  <c r="L698" i="12"/>
  <c r="L699" i="12"/>
  <c r="L700" i="12"/>
  <c r="L701" i="12"/>
  <c r="L702" i="12"/>
  <c r="L703" i="12"/>
  <c r="L704" i="12"/>
  <c r="L705" i="12"/>
  <c r="L706" i="12"/>
  <c r="L707" i="12"/>
  <c r="L708" i="12"/>
  <c r="L709" i="12"/>
  <c r="L710" i="12"/>
  <c r="L711" i="12"/>
  <c r="L712" i="12"/>
  <c r="L713" i="12"/>
  <c r="L714" i="12"/>
  <c r="L715" i="12"/>
  <c r="L716" i="12"/>
  <c r="L717" i="12"/>
  <c r="L718" i="12"/>
  <c r="L719" i="12"/>
  <c r="L720" i="12"/>
  <c r="L721" i="12"/>
  <c r="L722" i="12"/>
  <c r="L723" i="12"/>
  <c r="L724" i="12"/>
  <c r="L725" i="12"/>
  <c r="L726" i="12"/>
  <c r="L727" i="12"/>
  <c r="L728" i="12"/>
  <c r="L729" i="12"/>
  <c r="L730" i="12"/>
  <c r="L731" i="12"/>
  <c r="L732" i="12"/>
  <c r="L733" i="12"/>
  <c r="L734" i="12"/>
  <c r="L735" i="12"/>
  <c r="L736" i="12"/>
  <c r="L737" i="12"/>
  <c r="L738" i="12"/>
  <c r="L739" i="12"/>
  <c r="L740" i="12"/>
  <c r="L741" i="12"/>
  <c r="L742" i="12"/>
  <c r="L743" i="12"/>
  <c r="L744" i="12"/>
  <c r="L745" i="12"/>
  <c r="L746" i="12"/>
  <c r="L747" i="12"/>
  <c r="L748" i="12"/>
  <c r="L749" i="12"/>
  <c r="L750" i="12"/>
  <c r="L751" i="12"/>
  <c r="L752" i="12"/>
  <c r="L753" i="12"/>
  <c r="L754" i="12"/>
  <c r="L755" i="12"/>
  <c r="L756" i="12"/>
  <c r="L757" i="12"/>
  <c r="L758" i="12"/>
  <c r="L759" i="12"/>
  <c r="L760" i="12"/>
  <c r="L761" i="12"/>
  <c r="L762" i="12"/>
  <c r="L763" i="12"/>
  <c r="L764" i="12"/>
  <c r="L765" i="12"/>
  <c r="L766" i="12"/>
  <c r="L767" i="12"/>
  <c r="L768" i="12"/>
  <c r="L769" i="12"/>
  <c r="L770" i="12"/>
  <c r="L771" i="12"/>
  <c r="L772" i="12"/>
  <c r="L773" i="12"/>
  <c r="L774" i="12"/>
  <c r="L775" i="12"/>
  <c r="L776" i="12"/>
  <c r="L777" i="12"/>
  <c r="L778" i="12"/>
  <c r="L779" i="12"/>
  <c r="L780" i="12"/>
  <c r="L781" i="12"/>
  <c r="L782" i="12"/>
  <c r="L783" i="12"/>
  <c r="L784" i="12"/>
  <c r="L785" i="12"/>
  <c r="L786" i="12"/>
  <c r="L787" i="12"/>
  <c r="L788" i="12"/>
  <c r="L789" i="12"/>
  <c r="L790" i="12"/>
  <c r="L791" i="12"/>
  <c r="L792" i="12"/>
  <c r="L793" i="12"/>
  <c r="L794" i="12"/>
  <c r="L795" i="12"/>
  <c r="L796" i="12"/>
  <c r="L797" i="12"/>
  <c r="L798" i="12"/>
  <c r="L799" i="12"/>
  <c r="L353" i="12"/>
  <c r="J3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6" i="12"/>
  <c r="J107" i="12"/>
  <c r="J108" i="12"/>
  <c r="J109" i="12"/>
  <c r="J110" i="12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4" i="12"/>
  <c r="J125" i="12"/>
  <c r="J126" i="12"/>
  <c r="J127" i="12"/>
  <c r="J128" i="12"/>
  <c r="J129" i="12"/>
  <c r="J130" i="12"/>
  <c r="J131" i="12"/>
  <c r="J132" i="12"/>
  <c r="J133" i="12"/>
  <c r="J134" i="12"/>
  <c r="J135" i="12"/>
  <c r="J136" i="12"/>
  <c r="J137" i="12"/>
  <c r="J138" i="12"/>
  <c r="J139" i="12"/>
  <c r="J140" i="12"/>
  <c r="J141" i="12"/>
  <c r="J142" i="12"/>
  <c r="J143" i="12"/>
  <c r="J144" i="12"/>
  <c r="J145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59" i="12"/>
  <c r="J160" i="12"/>
  <c r="J161" i="12"/>
  <c r="J162" i="12"/>
  <c r="J163" i="12"/>
  <c r="J164" i="12"/>
  <c r="J165" i="12"/>
  <c r="J166" i="12"/>
  <c r="J167" i="12"/>
  <c r="J168" i="12"/>
  <c r="J169" i="12"/>
  <c r="J170" i="12"/>
  <c r="J171" i="12"/>
  <c r="J172" i="12"/>
  <c r="J173" i="12"/>
  <c r="J174" i="12"/>
  <c r="J175" i="12"/>
  <c r="J176" i="12"/>
  <c r="J177" i="12"/>
  <c r="J178" i="12"/>
  <c r="J179" i="12"/>
  <c r="J180" i="12"/>
  <c r="J181" i="12"/>
  <c r="J182" i="12"/>
  <c r="J183" i="12"/>
  <c r="J184" i="12"/>
  <c r="J185" i="12"/>
  <c r="J186" i="12"/>
  <c r="J187" i="12"/>
  <c r="J188" i="12"/>
  <c r="J189" i="12"/>
  <c r="J190" i="12"/>
  <c r="J191" i="12"/>
  <c r="J192" i="12"/>
  <c r="J193" i="12"/>
  <c r="J194" i="12"/>
  <c r="J195" i="12"/>
  <c r="J196" i="12"/>
  <c r="J197" i="12"/>
  <c r="J198" i="12"/>
  <c r="J199" i="12"/>
  <c r="J200" i="12"/>
  <c r="J201" i="12"/>
  <c r="J202" i="12"/>
  <c r="J203" i="12"/>
  <c r="J204" i="12"/>
  <c r="J205" i="12"/>
  <c r="J206" i="12"/>
  <c r="J207" i="12"/>
  <c r="J208" i="12"/>
  <c r="J209" i="12"/>
  <c r="J210" i="12"/>
  <c r="J211" i="12"/>
  <c r="J212" i="12"/>
  <c r="J213" i="12"/>
  <c r="J214" i="12"/>
  <c r="J215" i="12"/>
  <c r="J216" i="12"/>
  <c r="J217" i="12"/>
  <c r="J218" i="12"/>
  <c r="J219" i="12"/>
  <c r="J220" i="12"/>
  <c r="J221" i="12"/>
  <c r="J222" i="12"/>
  <c r="J223" i="12"/>
  <c r="J224" i="12"/>
  <c r="J225" i="12"/>
  <c r="J226" i="12"/>
  <c r="J227" i="12"/>
  <c r="J228" i="12"/>
  <c r="J229" i="12"/>
  <c r="J230" i="12"/>
  <c r="J231" i="12"/>
  <c r="J232" i="12"/>
  <c r="J233" i="12"/>
  <c r="J234" i="12"/>
  <c r="J235" i="12"/>
  <c r="J236" i="12"/>
  <c r="J237" i="12"/>
  <c r="J238" i="12"/>
  <c r="J239" i="12"/>
  <c r="J240" i="12"/>
  <c r="J241" i="12"/>
  <c r="J242" i="12"/>
  <c r="J243" i="12"/>
  <c r="J244" i="12"/>
  <c r="J245" i="12"/>
  <c r="J246" i="12"/>
  <c r="J247" i="12"/>
  <c r="J248" i="12"/>
  <c r="J249" i="12"/>
  <c r="J250" i="12"/>
  <c r="J251" i="12"/>
  <c r="J252" i="12"/>
  <c r="J253" i="12"/>
  <c r="J254" i="12"/>
  <c r="J255" i="12"/>
  <c r="J256" i="12"/>
  <c r="J257" i="12"/>
  <c r="J258" i="12"/>
  <c r="J259" i="12"/>
  <c r="J260" i="12"/>
  <c r="J261" i="12"/>
  <c r="J262" i="12"/>
  <c r="J263" i="12"/>
  <c r="J264" i="12"/>
  <c r="J265" i="12"/>
  <c r="J266" i="12"/>
  <c r="J267" i="12"/>
  <c r="J268" i="12"/>
  <c r="J269" i="12"/>
  <c r="J270" i="12"/>
  <c r="J271" i="12"/>
  <c r="J272" i="12"/>
  <c r="J273" i="12"/>
  <c r="J274" i="12"/>
  <c r="J275" i="12"/>
  <c r="J276" i="12"/>
  <c r="J277" i="12"/>
  <c r="J278" i="12"/>
  <c r="J279" i="12"/>
  <c r="J280" i="12"/>
  <c r="J281" i="12"/>
  <c r="J282" i="12"/>
  <c r="J283" i="12"/>
  <c r="J284" i="12"/>
  <c r="J285" i="12"/>
  <c r="J286" i="12"/>
  <c r="J287" i="12"/>
  <c r="J288" i="12"/>
  <c r="J289" i="12"/>
  <c r="J290" i="12"/>
  <c r="J291" i="12"/>
  <c r="J292" i="12"/>
  <c r="J293" i="12"/>
  <c r="J294" i="12"/>
  <c r="J295" i="12"/>
  <c r="J296" i="12"/>
  <c r="J297" i="12"/>
  <c r="J298" i="12"/>
  <c r="J299" i="12"/>
  <c r="J300" i="12"/>
  <c r="J301" i="12"/>
  <c r="J302" i="12"/>
  <c r="J303" i="12"/>
  <c r="J304" i="12"/>
  <c r="J305" i="12"/>
  <c r="J306" i="12"/>
  <c r="J307" i="12"/>
  <c r="J308" i="12"/>
  <c r="J309" i="12"/>
  <c r="J310" i="12"/>
  <c r="J311" i="12"/>
  <c r="J312" i="12"/>
  <c r="J313" i="12"/>
  <c r="J314" i="12"/>
  <c r="J315" i="12"/>
  <c r="J316" i="12"/>
  <c r="J317" i="12"/>
  <c r="J318" i="12"/>
  <c r="J319" i="12"/>
  <c r="J320" i="12"/>
  <c r="J321" i="12"/>
  <c r="J322" i="12"/>
  <c r="J323" i="12"/>
  <c r="J324" i="12"/>
  <c r="J325" i="12"/>
  <c r="J326" i="12"/>
  <c r="J327" i="12"/>
  <c r="J328" i="12"/>
  <c r="J329" i="12"/>
  <c r="J330" i="12"/>
  <c r="J331" i="12"/>
  <c r="J332" i="12"/>
  <c r="J333" i="12"/>
  <c r="J334" i="12"/>
  <c r="J335" i="12"/>
  <c r="J336" i="12"/>
  <c r="J337" i="12"/>
  <c r="J338" i="12"/>
  <c r="J339" i="12"/>
  <c r="J340" i="12"/>
  <c r="J341" i="12"/>
  <c r="J342" i="12"/>
  <c r="J343" i="12"/>
  <c r="J344" i="12"/>
  <c r="J345" i="12"/>
  <c r="J346" i="12"/>
  <c r="J347" i="12"/>
  <c r="J348" i="12"/>
  <c r="J349" i="12"/>
  <c r="J350" i="12"/>
  <c r="J351" i="12"/>
  <c r="J352" i="12"/>
  <c r="K352" i="12"/>
  <c r="K351" i="12"/>
  <c r="K350" i="12"/>
  <c r="K349" i="12"/>
  <c r="K348" i="12"/>
  <c r="K347" i="12"/>
  <c r="K346" i="12"/>
  <c r="K345" i="12"/>
  <c r="K344" i="12"/>
  <c r="K343" i="12"/>
  <c r="K342" i="12"/>
  <c r="K341" i="12"/>
  <c r="K340" i="12"/>
  <c r="K339" i="12"/>
  <c r="K338" i="12"/>
  <c r="K337" i="12"/>
  <c r="K336" i="12"/>
  <c r="K335" i="12"/>
  <c r="K334" i="12"/>
  <c r="K333" i="12"/>
  <c r="K332" i="12"/>
  <c r="K331" i="12"/>
  <c r="K330" i="12"/>
  <c r="K329" i="12"/>
  <c r="K328" i="12"/>
  <c r="K327" i="12"/>
  <c r="K326" i="12"/>
  <c r="K325" i="12"/>
  <c r="K324" i="12"/>
  <c r="K323" i="12"/>
  <c r="K322" i="12"/>
  <c r="K321" i="12"/>
  <c r="K320" i="12"/>
  <c r="K319" i="12"/>
  <c r="K318" i="12"/>
  <c r="K317" i="12"/>
  <c r="K316" i="12"/>
  <c r="K315" i="12"/>
  <c r="K314" i="12"/>
  <c r="K313" i="12"/>
  <c r="K312" i="12"/>
  <c r="K311" i="12"/>
  <c r="K310" i="12"/>
  <c r="K309" i="12"/>
  <c r="K308" i="12"/>
  <c r="K307" i="12"/>
  <c r="K306" i="12"/>
  <c r="K305" i="12"/>
  <c r="K304" i="12"/>
  <c r="K303" i="12"/>
  <c r="K302" i="12"/>
  <c r="K301" i="12"/>
  <c r="K300" i="12"/>
  <c r="K299" i="12"/>
  <c r="K298" i="12"/>
  <c r="K297" i="12"/>
  <c r="K296" i="12"/>
  <c r="K295" i="12"/>
  <c r="K294" i="12"/>
  <c r="K293" i="12"/>
  <c r="K292" i="12"/>
  <c r="K291" i="12"/>
  <c r="K290" i="12"/>
  <c r="K289" i="12"/>
  <c r="K288" i="12"/>
  <c r="K287" i="12"/>
  <c r="K286" i="12"/>
  <c r="K285" i="12"/>
  <c r="K284" i="12"/>
  <c r="K283" i="12"/>
  <c r="K282" i="12"/>
  <c r="K281" i="12"/>
  <c r="K280" i="12"/>
  <c r="K279" i="12"/>
  <c r="K278" i="12"/>
  <c r="K277" i="12"/>
  <c r="K276" i="12"/>
  <c r="K275" i="12"/>
  <c r="K274" i="12"/>
  <c r="K273" i="12"/>
  <c r="K272" i="12"/>
  <c r="K271" i="12"/>
  <c r="K270" i="12"/>
  <c r="K269" i="12"/>
  <c r="K268" i="12"/>
  <c r="K267" i="12"/>
  <c r="K266" i="12"/>
  <c r="K265" i="12"/>
  <c r="K264" i="12"/>
  <c r="K263" i="12"/>
  <c r="K262" i="12"/>
  <c r="K261" i="12"/>
  <c r="K260" i="12"/>
  <c r="K259" i="12"/>
  <c r="K258" i="12"/>
  <c r="K257" i="12"/>
  <c r="K256" i="12"/>
  <c r="K255" i="12"/>
  <c r="K254" i="12"/>
  <c r="K253" i="12"/>
  <c r="K252" i="12"/>
  <c r="K251" i="12"/>
  <c r="K250" i="12"/>
  <c r="K249" i="12"/>
  <c r="K248" i="12"/>
  <c r="K247" i="12"/>
  <c r="K246" i="12"/>
  <c r="K245" i="12"/>
  <c r="K244" i="12"/>
  <c r="K243" i="12"/>
  <c r="K242" i="12"/>
  <c r="K241" i="12"/>
  <c r="K240" i="12"/>
  <c r="K239" i="12"/>
  <c r="K238" i="12"/>
  <c r="K237" i="12"/>
  <c r="K236" i="12"/>
  <c r="K235" i="12"/>
  <c r="K234" i="12"/>
  <c r="K233" i="12"/>
  <c r="K232" i="12"/>
  <c r="K231" i="12"/>
  <c r="K230" i="12"/>
  <c r="K229" i="12"/>
  <c r="K228" i="12"/>
  <c r="K227" i="12"/>
  <c r="K226" i="12"/>
  <c r="K225" i="12"/>
  <c r="K224" i="12"/>
  <c r="K223" i="12"/>
  <c r="K222" i="12"/>
  <c r="K221" i="12"/>
  <c r="K220" i="12"/>
  <c r="K219" i="12"/>
  <c r="K218" i="12"/>
  <c r="K217" i="12"/>
  <c r="K216" i="12"/>
  <c r="K215" i="12"/>
  <c r="K214" i="12"/>
  <c r="K213" i="12"/>
  <c r="K212" i="12"/>
  <c r="K211" i="12"/>
  <c r="K210" i="12"/>
  <c r="K209" i="12"/>
  <c r="K208" i="12"/>
  <c r="K207" i="12"/>
  <c r="K206" i="12"/>
  <c r="K205" i="12"/>
  <c r="K204" i="12"/>
  <c r="K203" i="12"/>
  <c r="K202" i="12"/>
  <c r="K201" i="12"/>
  <c r="K200" i="12"/>
  <c r="K199" i="12"/>
  <c r="K198" i="12"/>
  <c r="K197" i="12"/>
  <c r="K196" i="12"/>
  <c r="K195" i="12"/>
  <c r="K194" i="12"/>
  <c r="K193" i="12"/>
  <c r="K192" i="12"/>
  <c r="K191" i="12"/>
  <c r="K190" i="12"/>
  <c r="K189" i="12"/>
  <c r="K188" i="12"/>
  <c r="K187" i="12"/>
  <c r="K186" i="12"/>
  <c r="K185" i="12"/>
  <c r="K184" i="12"/>
  <c r="K183" i="12"/>
  <c r="K182" i="12"/>
  <c r="K181" i="12"/>
  <c r="K180" i="12"/>
  <c r="K179" i="12"/>
  <c r="K178" i="12"/>
  <c r="K177" i="12"/>
  <c r="K176" i="12"/>
  <c r="K175" i="12"/>
  <c r="K174" i="12"/>
  <c r="K173" i="12"/>
  <c r="K172" i="12"/>
  <c r="K171" i="12"/>
  <c r="K170" i="12"/>
  <c r="K169" i="12"/>
  <c r="K168" i="12"/>
  <c r="K167" i="12"/>
  <c r="K166" i="12"/>
  <c r="K165" i="12"/>
  <c r="K164" i="12"/>
  <c r="K163" i="12"/>
  <c r="K162" i="12"/>
  <c r="K161" i="12"/>
  <c r="K160" i="12"/>
  <c r="K159" i="12"/>
  <c r="K158" i="12"/>
  <c r="K157" i="12"/>
  <c r="K156" i="12"/>
  <c r="K155" i="12"/>
  <c r="K154" i="12"/>
  <c r="K153" i="12"/>
  <c r="K152" i="12"/>
  <c r="K151" i="12"/>
  <c r="K150" i="12"/>
  <c r="K149" i="12"/>
  <c r="K148" i="12"/>
  <c r="K147" i="12"/>
  <c r="K146" i="12"/>
  <c r="K145" i="12"/>
  <c r="K144" i="12"/>
  <c r="K143" i="12"/>
  <c r="K142" i="12"/>
  <c r="K141" i="12"/>
  <c r="K140" i="12"/>
  <c r="K139" i="12"/>
  <c r="K138" i="12"/>
  <c r="K137" i="12"/>
  <c r="K136" i="12"/>
  <c r="K135" i="12"/>
  <c r="K134" i="12"/>
  <c r="K133" i="12"/>
  <c r="K132" i="12"/>
  <c r="K131" i="12"/>
  <c r="K130" i="12"/>
  <c r="K129" i="12"/>
  <c r="K128" i="12"/>
  <c r="K127" i="12"/>
  <c r="K126" i="12"/>
  <c r="K125" i="12"/>
  <c r="K124" i="12"/>
  <c r="K123" i="12"/>
  <c r="K122" i="12"/>
  <c r="K121" i="12"/>
  <c r="K120" i="12"/>
  <c r="K119" i="12"/>
  <c r="K118" i="12"/>
  <c r="K117" i="12"/>
  <c r="K116" i="12"/>
  <c r="K115" i="12"/>
  <c r="K114" i="12"/>
  <c r="K113" i="12"/>
  <c r="K112" i="12"/>
  <c r="K111" i="12"/>
  <c r="K110" i="12"/>
  <c r="K109" i="12"/>
  <c r="K108" i="12"/>
  <c r="K107" i="12"/>
  <c r="K106" i="12"/>
  <c r="K105" i="12"/>
  <c r="K104" i="12"/>
  <c r="K103" i="12"/>
  <c r="K102" i="12"/>
  <c r="K101" i="12"/>
  <c r="K100" i="12"/>
  <c r="K99" i="12"/>
  <c r="K98" i="12"/>
  <c r="K97" i="12"/>
  <c r="K96" i="12"/>
  <c r="K95" i="12"/>
  <c r="K94" i="12"/>
  <c r="K93" i="12"/>
  <c r="K92" i="12"/>
  <c r="K91" i="12"/>
  <c r="K90" i="12"/>
  <c r="K89" i="12"/>
  <c r="K88" i="12"/>
  <c r="K87" i="12"/>
  <c r="K86" i="12"/>
  <c r="K85" i="12"/>
  <c r="K84" i="12"/>
  <c r="K83" i="12"/>
  <c r="K82" i="12"/>
  <c r="K81" i="12"/>
  <c r="K80" i="12"/>
  <c r="K79" i="12"/>
  <c r="K78" i="12"/>
  <c r="K77" i="12"/>
  <c r="K76" i="12"/>
  <c r="K75" i="12"/>
  <c r="K74" i="12"/>
  <c r="K73" i="12"/>
  <c r="K72" i="12"/>
  <c r="K71" i="12"/>
  <c r="K70" i="12"/>
  <c r="K69" i="12"/>
  <c r="K68" i="12"/>
  <c r="K67" i="12"/>
  <c r="K66" i="12"/>
  <c r="K65" i="12"/>
  <c r="K64" i="12"/>
  <c r="K63" i="12"/>
  <c r="K62" i="12"/>
  <c r="K61" i="12"/>
  <c r="K60" i="12"/>
  <c r="K59" i="12"/>
  <c r="K58" i="12"/>
  <c r="K57" i="12"/>
  <c r="K56" i="12"/>
  <c r="K55" i="12"/>
  <c r="K54" i="12"/>
  <c r="K53" i="12"/>
  <c r="K52" i="12"/>
  <c r="K51" i="12"/>
  <c r="K50" i="12"/>
  <c r="K49" i="12"/>
  <c r="K48" i="12"/>
  <c r="K47" i="12"/>
  <c r="K46" i="12"/>
  <c r="K45" i="12"/>
  <c r="K44" i="12"/>
  <c r="K43" i="12"/>
  <c r="K42" i="12"/>
  <c r="K41" i="12"/>
  <c r="K40" i="12"/>
  <c r="K39" i="12"/>
  <c r="K38" i="12"/>
  <c r="K37" i="12"/>
  <c r="K36" i="12"/>
  <c r="K35" i="12"/>
  <c r="K34" i="12"/>
  <c r="K33" i="12"/>
  <c r="K32" i="12"/>
  <c r="K31" i="12"/>
  <c r="K30" i="12"/>
  <c r="K29" i="12"/>
  <c r="K28" i="12"/>
  <c r="K27" i="12"/>
  <c r="K26" i="12"/>
  <c r="K25" i="12"/>
  <c r="K24" i="12"/>
  <c r="K23" i="12"/>
  <c r="K22" i="12"/>
  <c r="K21" i="12"/>
  <c r="K20" i="12"/>
  <c r="K19" i="12"/>
  <c r="K18" i="12"/>
  <c r="K17" i="12"/>
  <c r="K16" i="12"/>
  <c r="K15" i="12"/>
  <c r="K14" i="12"/>
  <c r="K13" i="12"/>
  <c r="K12" i="12"/>
  <c r="K11" i="12"/>
  <c r="K10" i="12"/>
  <c r="K9" i="12"/>
  <c r="K8" i="12"/>
  <c r="K7" i="12"/>
  <c r="K6" i="12"/>
  <c r="K5" i="12"/>
  <c r="K4" i="12"/>
  <c r="K3" i="12"/>
  <c r="K1446" i="1" l="1"/>
  <c r="L1446" i="1"/>
  <c r="M1446" i="1"/>
  <c r="J1446" i="1"/>
</calcChain>
</file>

<file path=xl/sharedStrings.xml><?xml version="1.0" encoding="utf-8"?>
<sst xmlns="http://schemas.openxmlformats.org/spreadsheetml/2006/main" count="12968" uniqueCount="7367">
  <si>
    <t>Visible?</t>
  </si>
  <si>
    <t>Starred?</t>
  </si>
  <si>
    <t>Bio View:Identified Proteins (1445/1449)&lt;BR&gt;Including 1 Decoy</t>
  </si>
  <si>
    <t>TAIR ID</t>
  </si>
  <si>
    <t>Accession Number</t>
  </si>
  <si>
    <t>Molecular Weight</t>
  </si>
  <si>
    <t>Protein Grouping Ambiguity</t>
  </si>
  <si>
    <t>35S non-treatment control (24…</t>
  </si>
  <si>
    <t>35SA treatment control (24133…</t>
  </si>
  <si>
    <t>451 non-treatment test (24134…</t>
  </si>
  <si>
    <t>451SA treatment test (24135)</t>
  </si>
  <si>
    <t>QC</t>
  </si>
  <si>
    <t>Orange</t>
  </si>
  <si>
    <t>ref|NP_192453.1 protein EMBRYO SAC DEVELOPMENT ARREST 35 [Arabidopsis thaliana]</t>
  </si>
  <si>
    <t>ref|NP_192453.1</t>
  </si>
  <si>
    <t>AT4G05440</t>
  </si>
  <si>
    <t>NP_192453.1</t>
  </si>
  <si>
    <t>39 kDa</t>
  </si>
  <si>
    <t>Empty</t>
  </si>
  <si>
    <t>ref|NP_051066.1 ATP synthase CF1 beta subunit (chloroplast) [Arabidopsis thaliana]</t>
  </si>
  <si>
    <t>ref|NP_051066.1</t>
  </si>
  <si>
    <t>ATCG00480</t>
  </si>
  <si>
    <t>NP_051066.1</t>
  </si>
  <si>
    <t>54 kDa</t>
  </si>
  <si>
    <t>ref|NP_565913.1 ribulose bisphosphate carboxylase/oxygenase activase [Arabidopsis thaliana]</t>
  </si>
  <si>
    <t>ref|NP_565913.1</t>
  </si>
  <si>
    <t>AT2G39730</t>
  </si>
  <si>
    <t>NP_565913.1</t>
  </si>
  <si>
    <t>52 kDa</t>
  </si>
  <si>
    <t>ref|NP_051044.1 ATP synthase CF1 alpha subunit (chloroplast) [Arabidopsis thaliana]</t>
  </si>
  <si>
    <t>ref|NP_051044.1</t>
  </si>
  <si>
    <t>ATCG00120</t>
  </si>
  <si>
    <t>NP_051044.1</t>
  </si>
  <si>
    <t>55 kDa</t>
  </si>
  <si>
    <t>ref|NP_051067.1 ribulose-1,5-bisphosphate carboxylase/oxygenase large subunit (chloroplast) [Arabidopsis thaliana]</t>
  </si>
  <si>
    <t>ref|NP_051067.1</t>
  </si>
  <si>
    <t>ATCG00490</t>
  </si>
  <si>
    <t>NP_051067.1</t>
  </si>
  <si>
    <t>53 kDa</t>
  </si>
  <si>
    <t>ref|NP_174996.1 glyceraldehyde-3-phosphate dehydrogenase B [Arabidopsis thaliana]</t>
  </si>
  <si>
    <t>ref|NP_174996.1</t>
  </si>
  <si>
    <t>AT1G42970</t>
  </si>
  <si>
    <t>NP_174996.1</t>
  </si>
  <si>
    <t>48 kDa</t>
  </si>
  <si>
    <t>ref|NP_566796.2 glyceraldehyde-3-phosphate dehydrogenase A subunit [Arabidopsis thaliana]</t>
  </si>
  <si>
    <t>ref|NP_566796.2</t>
  </si>
  <si>
    <t>AT3G26650</t>
  </si>
  <si>
    <t>NP_566796.2</t>
  </si>
  <si>
    <t>42 kDa</t>
  </si>
  <si>
    <t>ref|NP_172801.1 glyceraldehyde 3-phosphate dehydrogenase GAPC2 [Arabidopsis thaliana]</t>
  </si>
  <si>
    <t>ref|NP_172801.1</t>
  </si>
  <si>
    <t>AT1G13440</t>
  </si>
  <si>
    <t>NP_172801.1</t>
  </si>
  <si>
    <t>37 kDa</t>
  </si>
  <si>
    <t>ref|NP_193769.1 RAB GTPase homolog E1b [Arabidopsis thaliana]</t>
  </si>
  <si>
    <t>ref|NP_193769.1</t>
  </si>
  <si>
    <t>AT4G20360</t>
  </si>
  <si>
    <t>NP_193769.1</t>
  </si>
  <si>
    <t>ref|NP_001078599.1 5-methyltetrahydropteroyltriglutamate--homocysteine methyltransferase [Arabidopsis thaliana]; Duplicate proteins: gi|15238686</t>
  </si>
  <si>
    <t>ref|NP_001078599.1</t>
  </si>
  <si>
    <t>AT5G17920</t>
  </si>
  <si>
    <t>NP_001078599.1</t>
  </si>
  <si>
    <t>84 kDa</t>
  </si>
  <si>
    <t>ref|NP_850584.1 peroxisomal (S)-2-hydroxy-acid oxidase GLO1 [Arabidopsis thaliana]; Duplicate proteins: gi|15231850</t>
  </si>
  <si>
    <t>ref|NP_850584.1</t>
  </si>
  <si>
    <t>AT3G14420</t>
  </si>
  <si>
    <t>NP_850584.1</t>
  </si>
  <si>
    <t>40 kDa</t>
  </si>
  <si>
    <t>ref|NP_568746.1 ATP-dependent Clp protease ATP-binding subunit ClpC [Arabidopsis thaliana]</t>
  </si>
  <si>
    <t>ref|NP_568746.1</t>
  </si>
  <si>
    <t>AT5G50920</t>
  </si>
  <si>
    <t>NP_568746.1</t>
  </si>
  <si>
    <t>103 kDa</t>
  </si>
  <si>
    <t>ref|NP_187884.1 phosphoglycerate kinase 1 [Arabidopsis thaliana]</t>
  </si>
  <si>
    <t>ref|NP_187884.1</t>
  </si>
  <si>
    <t>AT3G12780</t>
  </si>
  <si>
    <t>NP_187884.1</t>
  </si>
  <si>
    <t>50 kDa</t>
  </si>
  <si>
    <t>ref|NP_001190145.1 transketolase [Arabidopsis thaliana]</t>
  </si>
  <si>
    <t>ref|NP_001190145.1</t>
  </si>
  <si>
    <t>AT3G60750</t>
  </si>
  <si>
    <t>NP_001190145.1</t>
  </si>
  <si>
    <t>80 kDa</t>
  </si>
  <si>
    <t>ref|NP_195506.1 serine transhydroxymethyltransferase 1 [Arabidopsis thaliana]</t>
  </si>
  <si>
    <t>ref|NP_195506.1</t>
  </si>
  <si>
    <t>AT4G37930</t>
  </si>
  <si>
    <t>NP_195506.1</t>
  </si>
  <si>
    <t>57 kDa</t>
  </si>
  <si>
    <t>ref|NP_001030993.1 elongation factor 1-alpha 1 [Arabidopsis thaliana]; Duplicate proteins: gi|18390831,gi|18390829,gi|18390827,gi|186532608,gi|15239308</t>
  </si>
  <si>
    <t>ref|NP_001030993.1</t>
  </si>
  <si>
    <t>AT1G07940</t>
  </si>
  <si>
    <t>NP_001030993.1</t>
  </si>
  <si>
    <t>ref|NP_849811.1 chaperonin 60 subunit beta 1 [Arabidopsis thaliana]; Duplicate proteins: gi|15222729</t>
  </si>
  <si>
    <t>ref|NP_849811.1</t>
  </si>
  <si>
    <t>AT1G55490</t>
  </si>
  <si>
    <t>NP_849811.1</t>
  </si>
  <si>
    <t>64 kDa</t>
  </si>
  <si>
    <t>ref|NP_176880.1 ribulose bisphosphate carboxylase small chain 1A [Arabidopsis thaliana]</t>
  </si>
  <si>
    <t>ref|NP_176880.1</t>
  </si>
  <si>
    <t>AT1G67090</t>
  </si>
  <si>
    <t>NP_176880.1</t>
  </si>
  <si>
    <t>20 kDa</t>
  </si>
  <si>
    <t>ref|NP_566875.1 lipoxygenase 2 [Arabidopsis thaliana]</t>
  </si>
  <si>
    <t>ref|NP_566875.1</t>
  </si>
  <si>
    <t>AT3G45140</t>
  </si>
  <si>
    <t>NP_566875.1</t>
  </si>
  <si>
    <t>102 kDa</t>
  </si>
  <si>
    <t>ref|NP_567265.1 ATP synthase gamma chain 1 [Arabidopsis thaliana]</t>
  </si>
  <si>
    <t>ref|NP_567265.1</t>
  </si>
  <si>
    <t>AT4G04640</t>
  </si>
  <si>
    <t>NP_567265.1</t>
  </si>
  <si>
    <t>41 kDa</t>
  </si>
  <si>
    <t>ref|NP_192772.1 chlorophyll a-b binding protein CP26 [Arabidopsis thaliana]</t>
  </si>
  <si>
    <t>ref|NP_192772.1</t>
  </si>
  <si>
    <t>AT4G10340</t>
  </si>
  <si>
    <t>NP_192772.1</t>
  </si>
  <si>
    <t>30 kDa</t>
  </si>
  <si>
    <t>ref|NP_195870.1 heat shock cognate protein 70-1 [Arabidopsis thaliana]</t>
  </si>
  <si>
    <t>ref|NP_195870.1</t>
  </si>
  <si>
    <t>AT5G02500</t>
  </si>
  <si>
    <t>NP_195870.1</t>
  </si>
  <si>
    <t>71 kDa</t>
  </si>
  <si>
    <t>ref|NP_199802.1 heat shock protein 70-2 [Arabidopsis thaliana]</t>
  </si>
  <si>
    <t>ref|NP_199802.1</t>
  </si>
  <si>
    <t>AT5G49910</t>
  </si>
  <si>
    <t>NP_199802.1</t>
  </si>
  <si>
    <t>77 kDa</t>
  </si>
  <si>
    <t>ref|NP_566886.2 protein plastid transcriptionally active 16 [Arabidopsis thaliana]</t>
  </si>
  <si>
    <t>ref|NP_566886.2</t>
  </si>
  <si>
    <t>AT3G46780</t>
  </si>
  <si>
    <t>NP_566886.2</t>
  </si>
  <si>
    <t>ref|NP_193130.1 adenosylhomocysteinase 1 [Arabidopsis thaliana]</t>
  </si>
  <si>
    <t>ref|NP_193130.1</t>
  </si>
  <si>
    <t>AT4G13940</t>
  </si>
  <si>
    <t>NP_193130.1</t>
  </si>
  <si>
    <t>ref|NP_051072.1 cytochrome f (chloroplast) [Arabidopsis thaliana]</t>
  </si>
  <si>
    <t>ref|NP_051072.1</t>
  </si>
  <si>
    <t>ATCG00540</t>
  </si>
  <si>
    <t>NP_051072.1</t>
  </si>
  <si>
    <t>35 kDa</t>
  </si>
  <si>
    <t>ref|NP_001031731.1 light-dependent NADPH:protochlorophyllide oxidoreductase B [Arabidopsis thaliana]; Duplicate proteins: gi|15234129</t>
  </si>
  <si>
    <t>ref|NP_001031731.1</t>
  </si>
  <si>
    <t>AT4G27440</t>
  </si>
  <si>
    <t>NP_001031731.1</t>
  </si>
  <si>
    <t>43 kDa</t>
  </si>
  <si>
    <t>ref|NP_171913.1 translation initiation factor eIF-2 gamma subunit [Arabidopsis thaliana]</t>
  </si>
  <si>
    <t>ref|NP_171913.1</t>
  </si>
  <si>
    <t>AT1G04170</t>
  </si>
  <si>
    <t>NP_171913.1</t>
  </si>
  <si>
    <t>51 kDa</t>
  </si>
  <si>
    <t>ref|NP_175350.1 actin 8 [Arabidopsis thaliana]</t>
  </si>
  <si>
    <t>ref|NP_175350.1</t>
  </si>
  <si>
    <t>AT1G49240</t>
  </si>
  <si>
    <t>NP_175350.1</t>
  </si>
  <si>
    <t>15222075 (+1)</t>
  </si>
  <si>
    <t>ref|NP_180367.1 chaperonin-60 alpha [Arabidopsis thaliana]</t>
  </si>
  <si>
    <t>ref|NP_180367.1</t>
  </si>
  <si>
    <t>AT2G28000</t>
  </si>
  <si>
    <t>NP_180367.1</t>
  </si>
  <si>
    <t>62 kDa</t>
  </si>
  <si>
    <t>ref|NP_051084.1 photosystem II 47 kDa protein (chloroplast) [Arabidopsis thaliana]</t>
  </si>
  <si>
    <t>ref|NP_051084.1</t>
  </si>
  <si>
    <t>ATCG00680</t>
  </si>
  <si>
    <t>NP_051084.1</t>
  </si>
  <si>
    <t>56 kDa</t>
  </si>
  <si>
    <t>ref|NP_568960.1 tubulin beta-2/beta-3 chain [Arabidopsis thaliana]; Duplicate proteins: gi|18424620</t>
  </si>
  <si>
    <t>ref|NP_568960.1</t>
  </si>
  <si>
    <t>AT5G62700</t>
  </si>
  <si>
    <t>NP_568960.1</t>
  </si>
  <si>
    <t>ref|NP_177587.1 geranylgeranyl diphosphate reductase [Arabidopsis thaliana]</t>
  </si>
  <si>
    <t>ref|NP_177587.1</t>
  </si>
  <si>
    <t>AT1G74470</t>
  </si>
  <si>
    <t>NP_177587.1</t>
  </si>
  <si>
    <t>ref|NP_850541.1 ADP,ATP carrier protein 1 [Arabidopsis thaliana]; Duplicate proteins: gi|15231937</t>
  </si>
  <si>
    <t>ref|NP_850541.1</t>
  </si>
  <si>
    <t>AT3G08580</t>
  </si>
  <si>
    <t>NP_850541.1</t>
  </si>
  <si>
    <t>ref|NP_564801.1 elongation factor G [Arabidopsis thaliana]</t>
  </si>
  <si>
    <t>ref|NP_564801.1</t>
  </si>
  <si>
    <t>AT1G62750</t>
  </si>
  <si>
    <t>NP_564801.1</t>
  </si>
  <si>
    <t>86 kDa</t>
  </si>
  <si>
    <t>ref|NP_974782.1 carbonic anhydrase 2 [Arabidopsis thaliana]</t>
  </si>
  <si>
    <t>ref|NP_974782.1</t>
  </si>
  <si>
    <t>AT5G14740</t>
  </si>
  <si>
    <t>NP_974782.1</t>
  </si>
  <si>
    <t>28 kDa</t>
  </si>
  <si>
    <t>ref|NP_193232.1 tubulin alpha-6 chain [Arabidopsis thaliana]</t>
  </si>
  <si>
    <t>ref|NP_193232.1</t>
  </si>
  <si>
    <t>AT4G14960</t>
  </si>
  <si>
    <t>NP_193232.1</t>
  </si>
  <si>
    <t>ref|NP_191784.1 ubiquitin-40S ribosomal protein S27a-3 [Arabidopsis thaliana]</t>
  </si>
  <si>
    <t>ref|NP_191784.1</t>
  </si>
  <si>
    <t>AT3G62250</t>
  </si>
  <si>
    <t>NP_191784.1</t>
  </si>
  <si>
    <t>15228715 (+1)</t>
  </si>
  <si>
    <t>18 kDa</t>
  </si>
  <si>
    <t>ref|NP_001078639.1 glutamine synthetase 2 [Arabidopsis thaliana]; Duplicate proteins: gi|15238559,gi|79329037</t>
  </si>
  <si>
    <t>ref|NP_001078639.1</t>
  </si>
  <si>
    <t>AT5G35630</t>
  </si>
  <si>
    <t>NP_001078639.1</t>
  </si>
  <si>
    <t>47 kDa</t>
  </si>
  <si>
    <t>ref|NP_174286.1 chlorophyll A/B binding protein 1 [Arabidopsis thaliana]</t>
  </si>
  <si>
    <t>ref|NP_174286.1</t>
  </si>
  <si>
    <t>AT1G29930</t>
  </si>
  <si>
    <t>NP_174286.1</t>
  </si>
  <si>
    <t>15220615 (+1)</t>
  </si>
  <si>
    <t>ref|NP_197697.1 calcium sensing receptor [Arabidopsis thaliana]</t>
  </si>
  <si>
    <t>ref|NP_197697.1</t>
  </si>
  <si>
    <t>AT5G23060</t>
  </si>
  <si>
    <t>NP_197697.1</t>
  </si>
  <si>
    <t>ref|NP_051055.1 photosystem II 44 kDa protein (chloroplast) [Arabidopsis thaliana]</t>
  </si>
  <si>
    <t>ref|NP_051055.1</t>
  </si>
  <si>
    <t>ATCG00280</t>
  </si>
  <si>
    <t>NP_051055.1</t>
  </si>
  <si>
    <t>ref|NP_563821.2 magnesium-chelatase subunit chlD [Arabidopsis thaliana]</t>
  </si>
  <si>
    <t>ref|NP_563821.2</t>
  </si>
  <si>
    <t>AT1G08520</t>
  </si>
  <si>
    <t>NP_563821.2</t>
  </si>
  <si>
    <t>83 kDa</t>
  </si>
  <si>
    <t>ref|NP_850156.1 ATP-dependent zinc metalloprotease FTSH 2 [Arabidopsis thaliana]</t>
  </si>
  <si>
    <t>ref|NP_850156.1</t>
  </si>
  <si>
    <t>AT2G30950</t>
  </si>
  <si>
    <t>NP_850156.1</t>
  </si>
  <si>
    <t>74 kDa</t>
  </si>
  <si>
    <t>ref|NP_172176.1 protein TIC110 [Arabidopsis thaliana]</t>
  </si>
  <si>
    <t>ref|NP_172176.1</t>
  </si>
  <si>
    <t>AT1G06950</t>
  </si>
  <si>
    <t>NP_172176.1</t>
  </si>
  <si>
    <t>112 kDa</t>
  </si>
  <si>
    <t>ref|NP_178788.1 ATPase, F1 complex, alpha subunit protein [Arabidopsis thaliana]</t>
  </si>
  <si>
    <t>ref|NP_178788.1</t>
  </si>
  <si>
    <t>AT2G07698</t>
  </si>
  <si>
    <t>NP_178788.1</t>
  </si>
  <si>
    <t>ref|NP_179734.1 coatomer subunit alpha-2 [Arabidopsis thaliana]</t>
  </si>
  <si>
    <t>ref|NP_179734.1</t>
  </si>
  <si>
    <t>AT2G21390</t>
  </si>
  <si>
    <t>NP_179734.1</t>
  </si>
  <si>
    <t>136 kDa</t>
  </si>
  <si>
    <t>ref|NP_177360.1 patellin-1 [Arabidopsis thaliana]</t>
  </si>
  <si>
    <t>ref|NP_177360.1</t>
  </si>
  <si>
    <t>AT1G72150</t>
  </si>
  <si>
    <t>NP_177360.1</t>
  </si>
  <si>
    <t>ref|NP_564192.2 glutamate:glyoxylate aminotransferase [Arabidopsis thaliana]</t>
  </si>
  <si>
    <t>ref|NP_564192.2</t>
  </si>
  <si>
    <t>AT1G23310</t>
  </si>
  <si>
    <t>NP_564192.2</t>
  </si>
  <si>
    <t>ref|NP_188365.1 S-adenosylmethionine synthase 4 [Arabidopsis thaliana]</t>
  </si>
  <si>
    <t>ref|NP_188365.1</t>
  </si>
  <si>
    <t>AT3G17390</t>
  </si>
  <si>
    <t>NP_188365.1</t>
  </si>
  <si>
    <t>ref|NP_564120.1 catalase 3 [Arabidopsis thaliana]</t>
  </si>
  <si>
    <t>ref|NP_564120.1</t>
  </si>
  <si>
    <t>AT1G20620</t>
  </si>
  <si>
    <t>NP_564120.1</t>
  </si>
  <si>
    <t>18394888 (+1)</t>
  </si>
  <si>
    <t>ref|NP_178487.1 chloroplast heat shock protein 90 [Arabidopsis thaliana]</t>
  </si>
  <si>
    <t>ref|NP_178487.1</t>
  </si>
  <si>
    <t>AT2G04030</t>
  </si>
  <si>
    <t>NP_178487.1</t>
  </si>
  <si>
    <t>15228059 (+1)</t>
  </si>
  <si>
    <t>89 kDa</t>
  </si>
  <si>
    <t>ref|NP_175829.1 eukaryotic initiation factor 4A-2 [Arabidopsis thaliana]</t>
  </si>
  <si>
    <t>ref|NP_175829.1</t>
  </si>
  <si>
    <t>AT1G54270</t>
  </si>
  <si>
    <t>NP_175829.1</t>
  </si>
  <si>
    <t>ref|NP_001031299.1 V-type proton ATPase catalytic subunit A [Arabidopsis thaliana]; Duplicate proteins: gi|15219234</t>
  </si>
  <si>
    <t>ref|NP_001031299.1</t>
  </si>
  <si>
    <t>AT1G78900</t>
  </si>
  <si>
    <t>NP_001031299.1</t>
  </si>
  <si>
    <t>69 kDa</t>
  </si>
  <si>
    <t>ref|NP_178025.1 photosystem II subunit R [Arabidopsis thaliana]</t>
  </si>
  <si>
    <t>ref|NP_178025.1</t>
  </si>
  <si>
    <t>AT1G79040</t>
  </si>
  <si>
    <t>NP_178025.1</t>
  </si>
  <si>
    <t>15 kDa</t>
  </si>
  <si>
    <t>ref|NP_172405.1 chloroplast stem-loop binding protein [Arabidopsis thaliana]</t>
  </si>
  <si>
    <t>ref|NP_172405.1</t>
  </si>
  <si>
    <t>AT1G09340</t>
  </si>
  <si>
    <t>NP_172405.1</t>
  </si>
  <si>
    <t>ref|NP_174418.1 photosystem I subunit F [Arabidopsis thaliana]</t>
  </si>
  <si>
    <t>ref|NP_174418.1</t>
  </si>
  <si>
    <t>AT1G31330</t>
  </si>
  <si>
    <t>NP_174418.1</t>
  </si>
  <si>
    <t>24 kDa</t>
  </si>
  <si>
    <t>ref|NP_192703.1 F-type H+-transporting ATPase subunit delta [Arabidopsis thaliana]</t>
  </si>
  <si>
    <t>ref|NP_192703.1</t>
  </si>
  <si>
    <t>AT4G09650</t>
  </si>
  <si>
    <t>NP_192703.1</t>
  </si>
  <si>
    <t>26 kDa</t>
  </si>
  <si>
    <t>ref|NP_051065.1 ATP synthase CF1 epsilon subunit (chloroplast) [Arabidopsis thaliana]</t>
  </si>
  <si>
    <t>ref|NP_051065.1</t>
  </si>
  <si>
    <t>ATCG00470</t>
  </si>
  <si>
    <t>NP_051065.1</t>
  </si>
  <si>
    <t>14 kDa</t>
  </si>
  <si>
    <t>ref|NP_192237.1 cytochrome b6-f complex iron-sulfur subunit [Arabidopsis thaliana]</t>
  </si>
  <si>
    <t>ref|NP_192237.1</t>
  </si>
  <si>
    <t>AT4G03280</t>
  </si>
  <si>
    <t>NP_192237.1</t>
  </si>
  <si>
    <t>15236275 (+1)</t>
  </si>
  <si>
    <t>ref|NP_190281.1 alpha-glucan phosphorylase 2 [Arabidopsis thaliana]</t>
  </si>
  <si>
    <t>ref|NP_190281.1</t>
  </si>
  <si>
    <t>AT3G46970</t>
  </si>
  <si>
    <t>NP_190281.1</t>
  </si>
  <si>
    <t>95 kDa</t>
  </si>
  <si>
    <t>ref|NP_198657.1 ribulose bisphosphate carboxylase small chain 3B [Arabidopsis thaliana]</t>
  </si>
  <si>
    <t>ref|NP_198657.1</t>
  </si>
  <si>
    <t>AT5G38410</t>
  </si>
  <si>
    <t>NP_198657.1</t>
  </si>
  <si>
    <t>15240901 (+1)</t>
  </si>
  <si>
    <t>ref|NP_568049.1 fructose-bisphosphate aldolase 2 [Arabidopsis thaliana]</t>
  </si>
  <si>
    <t>ref|NP_568049.1</t>
  </si>
  <si>
    <t>AT4G38970</t>
  </si>
  <si>
    <t>NP_568049.1</t>
  </si>
  <si>
    <t>ref|NP_051096.1 ribosomal protein S3 (chloroplast) [Arabidopsis thaliana]</t>
  </si>
  <si>
    <t>ref|NP_051096.1</t>
  </si>
  <si>
    <t>ATCG00800</t>
  </si>
  <si>
    <t>NP_051096.1</t>
  </si>
  <si>
    <t>25 kDa</t>
  </si>
  <si>
    <t>ref|NP_177230.1 phosphoglucomutase 2 [Arabidopsis thaliana]</t>
  </si>
  <si>
    <t>ref|NP_177230.1</t>
  </si>
  <si>
    <t>AT1G70730</t>
  </si>
  <si>
    <t>NP_177230.1</t>
  </si>
  <si>
    <t>15223226 (+1)</t>
  </si>
  <si>
    <t>63 kDa</t>
  </si>
  <si>
    <t>ref|NP_001190083.1 fructose-1,6-bisphosphatase [Arabidopsis thaliana]; Duplicate proteins: gi|15232408</t>
  </si>
  <si>
    <t>ref|NP_001190083.1</t>
  </si>
  <si>
    <t>AT3G54050</t>
  </si>
  <si>
    <t>NP_001190083.1</t>
  </si>
  <si>
    <t>45 kDa</t>
  </si>
  <si>
    <t>ref|NP_849782.1 dihydrolipoyl dehydrogenase 1 [Arabidopsis thaliana]; Duplicate proteins: gi|15221044</t>
  </si>
  <si>
    <t>ref|NP_849782.1</t>
  </si>
  <si>
    <t>AT1G48030</t>
  </si>
  <si>
    <t>NP_849782.1</t>
  </si>
  <si>
    <t>ref|NP_001189892.1 peroxisomal (S)-2-hydroxy-acid oxidase GLO2 [Arabidopsis thaliana]; Duplicate proteins: gi|15229497</t>
  </si>
  <si>
    <t>ref|NP_001189892.1</t>
  </si>
  <si>
    <t>AT3G14415</t>
  </si>
  <si>
    <t>NP_001189892.1</t>
  </si>
  <si>
    <t>ref|NP_196908.1 phosphate transporter 3;1 [Arabidopsis thaliana]</t>
  </si>
  <si>
    <t>ref|NP_196908.1</t>
  </si>
  <si>
    <t>AT5G14040</t>
  </si>
  <si>
    <t>NP_196908.1</t>
  </si>
  <si>
    <t>ref|NP_568604.1 ATP-dependent zinc metalloprotease FTSH 5 [Arabidopsis thaliana]</t>
  </si>
  <si>
    <t>ref|NP_568604.1</t>
  </si>
  <si>
    <t>AT5G42270</t>
  </si>
  <si>
    <t>NP_568604.1</t>
  </si>
  <si>
    <t>75 kDa</t>
  </si>
  <si>
    <t>ref|NP_849951.1 alanine--glyoxylate aminotransferase [Arabidopsis thaliana]; Duplicate proteins: gi|15225026</t>
  </si>
  <si>
    <t>ref|NP_849951.1</t>
  </si>
  <si>
    <t>AT2G13360</t>
  </si>
  <si>
    <t>NP_849951.1</t>
  </si>
  <si>
    <t>44 kDa</t>
  </si>
  <si>
    <t>ref|NP_190331.3 chlorophyll a-b binding protein 4 [Arabidopsis thaliana]</t>
  </si>
  <si>
    <t>ref|NP_190331.3</t>
  </si>
  <si>
    <t>AT3G47470</t>
  </si>
  <si>
    <t>NP_190331.3</t>
  </si>
  <si>
    <t>ref|NP_173248.1 guanine nucleotide-binding protein subunit beta-like protein A [Arabidopsis thaliana]</t>
  </si>
  <si>
    <t>ref|NP_173248.1</t>
  </si>
  <si>
    <t>AT1G18080</t>
  </si>
  <si>
    <t>NP_173248.1</t>
  </si>
  <si>
    <t>36 kDa</t>
  </si>
  <si>
    <t>ref|NP_565018.1 Rieske (2Fe-2S) domain-containing protein [Arabidopsis thaliana]</t>
  </si>
  <si>
    <t>ref|NP_565018.1</t>
  </si>
  <si>
    <t>AT1G71500</t>
  </si>
  <si>
    <t>NP_565018.1</t>
  </si>
  <si>
    <t>32 kDa</t>
  </si>
  <si>
    <t>ref|NP_849818.1 elongation factor EF-2-like protein LOS1 [Arabidopsis thaliana]</t>
  </si>
  <si>
    <t>ref|NP_849818.1</t>
  </si>
  <si>
    <t>AT1G56070</t>
  </si>
  <si>
    <t>NP_849818.1</t>
  </si>
  <si>
    <t>94 kDa</t>
  </si>
  <si>
    <t>ref|NP_190955.1 40S ribosomal protein S3-2 [Arabidopsis thaliana]</t>
  </si>
  <si>
    <t>ref|NP_190955.1</t>
  </si>
  <si>
    <t>AT3G53870</t>
  </si>
  <si>
    <t>NP_190955.1</t>
  </si>
  <si>
    <t>27 kDa</t>
  </si>
  <si>
    <t>ref|NP_193860.1 oxygen evolving complex of photosystem II subunit PsbQ [Arabidopsis thaliana]</t>
  </si>
  <si>
    <t>ref|NP_193860.1</t>
  </si>
  <si>
    <t>AT4G21280</t>
  </si>
  <si>
    <t>NP_193860.1</t>
  </si>
  <si>
    <t>ref|NP_172750.1 glyceraldehyde 3-phosphate dehydrogenase GAPA2 [Arabidopsis thaliana]</t>
  </si>
  <si>
    <t>ref|NP_172750.1</t>
  </si>
  <si>
    <t>AT1G12900</t>
  </si>
  <si>
    <t>NP_172750.1</t>
  </si>
  <si>
    <t>15222111 (+1)</t>
  </si>
  <si>
    <t>ref|NP_194953.1 F-type H+-transporting ATPase subunit b [Arabidopsis thaliana]</t>
  </si>
  <si>
    <t>ref|NP_194953.1</t>
  </si>
  <si>
    <t>AT4G32260</t>
  </si>
  <si>
    <t>NP_194953.1</t>
  </si>
  <si>
    <t>ref|NP_199079.1 allene oxide synthase [Arabidopsis thaliana]</t>
  </si>
  <si>
    <t>ref|NP_199079.1</t>
  </si>
  <si>
    <t>AT5G42650</t>
  </si>
  <si>
    <t>NP_199079.1</t>
  </si>
  <si>
    <t>58 kDa</t>
  </si>
  <si>
    <t>ref|NP_200412.1 Heat shock protein 90-3 [Arabidopsis thaliana]</t>
  </si>
  <si>
    <t>ref|NP_200412.1</t>
  </si>
  <si>
    <t>AT5G56010</t>
  </si>
  <si>
    <t>NP_200412.1</t>
  </si>
  <si>
    <t>ref|NP_051039.1 photosystem II protein D1 (chloroplast) [Arabidopsis thaliana]</t>
  </si>
  <si>
    <t>ref|NP_051039.1</t>
  </si>
  <si>
    <t>ATCG00020</t>
  </si>
  <si>
    <t>NP_051039.1</t>
  </si>
  <si>
    <t>ref|NP_851035.1 putative TypA-like translation elongation factor SVR3 [Arabidopsis thaliana]</t>
  </si>
  <si>
    <t>ref|NP_851035.1</t>
  </si>
  <si>
    <t>AT5G13650</t>
  </si>
  <si>
    <t>NP_851035.1</t>
  </si>
  <si>
    <t>30684509 (+1)</t>
  </si>
  <si>
    <t>ref|NP_191253.1 magnesium-protoporphyrin IX monomethyl ester [oxidative] cyclase [Arabidopsis thaliana]</t>
  </si>
  <si>
    <t>ref|NP_191253.1</t>
  </si>
  <si>
    <t>AT3G56940</t>
  </si>
  <si>
    <t>NP_191253.1</t>
  </si>
  <si>
    <t>ref|NP_565414.1 40S ribosomal protein S4-1 [Arabidopsis thaliana]</t>
  </si>
  <si>
    <t>ref|NP_565414.1</t>
  </si>
  <si>
    <t>AT2G17360</t>
  </si>
  <si>
    <t>NP_565414.1</t>
  </si>
  <si>
    <t>18398393 (+2)</t>
  </si>
  <si>
    <t>ref|NP_173034.1 light harvesting complex photosystem II subunit 6 [Arabidopsis thaliana]</t>
  </si>
  <si>
    <t>ref|NP_173034.1</t>
  </si>
  <si>
    <t>AT1G15820</t>
  </si>
  <si>
    <t>NP_173034.1</t>
  </si>
  <si>
    <t>ref|NP_173116.1 high chlorophyll fluorescence phenotype 173 protein [Arabidopsis thaliana]</t>
  </si>
  <si>
    <t>ref|NP_173116.1</t>
  </si>
  <si>
    <t>AT1G16720</t>
  </si>
  <si>
    <t>NP_173116.1</t>
  </si>
  <si>
    <t>66 kDa</t>
  </si>
  <si>
    <t>ref|NP_175092.1 photosystem II subunit S [Arabidopsis thaliana]</t>
  </si>
  <si>
    <t>ref|NP_175092.1</t>
  </si>
  <si>
    <t>AT1G44575</t>
  </si>
  <si>
    <t>NP_175092.1</t>
  </si>
  <si>
    <t>ref|NP_192078.1 protoporphyrinogen oxidase [Arabidopsis thaliana]</t>
  </si>
  <si>
    <t>ref|NP_192078.1</t>
  </si>
  <si>
    <t>AT4G01690</t>
  </si>
  <si>
    <t>NP_192078.1</t>
  </si>
  <si>
    <t>ref|NP_563877.1 alpha-glucan water dikinase 1 [Arabidopsis thaliana]</t>
  </si>
  <si>
    <t>ref|NP_563877.1</t>
  </si>
  <si>
    <t>AT1G10760</t>
  </si>
  <si>
    <t>NP_563877.1</t>
  </si>
  <si>
    <t>157 kDa</t>
  </si>
  <si>
    <t>ref|NP_187724.2 Clathrin, heavy chain [Arabidopsis thaliana]</t>
  </si>
  <si>
    <t>ref|NP_187724.2</t>
  </si>
  <si>
    <t>AT3G11130</t>
  </si>
  <si>
    <t>NP_187724.2</t>
  </si>
  <si>
    <t>193 kDa</t>
  </si>
  <si>
    <t>ref|NP_198386.1 biotin carboxylase subunit CAC2 [Arabidopsis thaliana]</t>
  </si>
  <si>
    <t>ref|NP_198386.1</t>
  </si>
  <si>
    <t>AT5G35360</t>
  </si>
  <si>
    <t>NP_198386.1</t>
  </si>
  <si>
    <t>ref|NP_568204.1 ATP synthase subunit beta-2 [Arabidopsis thaliana]</t>
  </si>
  <si>
    <t>ref|NP_568204.1</t>
  </si>
  <si>
    <t>AT5G08690</t>
  </si>
  <si>
    <t>NP_568204.1</t>
  </si>
  <si>
    <t>18415911 (+2)</t>
  </si>
  <si>
    <t>60 kDa</t>
  </si>
  <si>
    <t>ref|NP_187135.1 40S ribosomal protein S3a-1 [Arabidopsis thaliana]</t>
  </si>
  <si>
    <t>ref|NP_187135.1</t>
  </si>
  <si>
    <t>AT3G04840</t>
  </si>
  <si>
    <t>NP_187135.1</t>
  </si>
  <si>
    <t>ref|NP_051054.1 photosystem II protein D2 (chloroplast) [Arabidopsis thaliana]</t>
  </si>
  <si>
    <t>ref|NP_051054.1</t>
  </si>
  <si>
    <t>ATCG00270</t>
  </si>
  <si>
    <t>NP_051054.1</t>
  </si>
  <si>
    <t>ref|NP_564418.1 60S ribosomal protein L9-1 [Arabidopsis thaliana]; Duplicate proteins: gi|18398753</t>
  </si>
  <si>
    <t>ref|NP_564418.1</t>
  </si>
  <si>
    <t>AT1G33140</t>
  </si>
  <si>
    <t>NP_564418.1</t>
  </si>
  <si>
    <t>22 kDa</t>
  </si>
  <si>
    <t>ref|NP_850763.1 ferredoxin-dependent glutamate synthase 1 [Arabidopsis thaliana]</t>
  </si>
  <si>
    <t>ref|NP_850763.1</t>
  </si>
  <si>
    <t>AT5G04140</t>
  </si>
  <si>
    <t>NP_850763.1</t>
  </si>
  <si>
    <t>180 kDa</t>
  </si>
  <si>
    <t>ref|NP_051045.1 ATP synthase CF0 B subunit (chloroplast) [Arabidopsis thaliana]</t>
  </si>
  <si>
    <t>ref|NP_051045.1</t>
  </si>
  <si>
    <t>ATCG00130</t>
  </si>
  <si>
    <t>NP_051045.1</t>
  </si>
  <si>
    <t>21 kDa</t>
  </si>
  <si>
    <t>ref|NP_001190127.1 ketol-acid reductoisomerase [Arabidopsis thaliana]; Duplicate proteins: gi|145332887,gi|15231092</t>
  </si>
  <si>
    <t>ref|NP_001190127.1</t>
  </si>
  <si>
    <t>AT3G58610</t>
  </si>
  <si>
    <t>NP_001190127.1</t>
  </si>
  <si>
    <t>ref|NP_187646.2 P-loop containing nucleoside triphosphate hydrolases superfamily protein [Arabidopsis thaliana]</t>
  </si>
  <si>
    <t>ref|NP_187646.2</t>
  </si>
  <si>
    <t>AT3G10350</t>
  </si>
  <si>
    <t>NP_187646.2</t>
  </si>
  <si>
    <t>ref|NP_195235.1 catalase 2 [Arabidopsis thaliana]</t>
  </si>
  <si>
    <t>ref|NP_195235.1</t>
  </si>
  <si>
    <t>AT4G35090</t>
  </si>
  <si>
    <t>NP_195235.1</t>
  </si>
  <si>
    <t>ref|NP_201420.1 ferredoxin-NADP(+)-oxidoreductase 1 [Arabidopsis thaliana]</t>
  </si>
  <si>
    <t>ref|NP_201420.1</t>
  </si>
  <si>
    <t>AT5G66190</t>
  </si>
  <si>
    <t>NP_201420.1</t>
  </si>
  <si>
    <t>ref|NP_001184969.1 aminomethyltransferase [Arabidopsis thaliana]; Duplicate proteins: gi|30682471,gi|15221119</t>
  </si>
  <si>
    <t>ref|NP_001184969.1</t>
  </si>
  <si>
    <t>AT1G11860</t>
  </si>
  <si>
    <t>NP_001184969.1</t>
  </si>
  <si>
    <t>ref|NP_190336.1 malate dehydrogenase [Arabidopsis thaliana]</t>
  </si>
  <si>
    <t>ref|NP_190336.1</t>
  </si>
  <si>
    <t>AT3G47520</t>
  </si>
  <si>
    <t>NP_190336.1</t>
  </si>
  <si>
    <t>ref|NP_174486.1 phosphoribulokinase [Arabidopsis thaliana]</t>
  </si>
  <si>
    <t>ref|NP_174486.1</t>
  </si>
  <si>
    <t>AT1G32060</t>
  </si>
  <si>
    <t>NP_174486.1</t>
  </si>
  <si>
    <t>ref|NP_179486.1 H(+)-ATPase 1 [Arabidopsis thaliana]</t>
  </si>
  <si>
    <t>ref|NP_179486.1</t>
  </si>
  <si>
    <t>AT2G18960</t>
  </si>
  <si>
    <t>NP_179486.1</t>
  </si>
  <si>
    <t>104 kDa</t>
  </si>
  <si>
    <t>ref|NP_001185280.1 PSI type III chlorophyll a/b-binding protein [Arabidopsis thaliana]; Duplicate proteins: gi|15219941</t>
  </si>
  <si>
    <t>ref|NP_001185280.1</t>
  </si>
  <si>
    <t>AT1G61520</t>
  </si>
  <si>
    <t>NP_001185280.1</t>
  </si>
  <si>
    <t>29 kDa</t>
  </si>
  <si>
    <t>ref|NP_195146.1 D-3-phosphoglycerate dehydrogenase [Arabidopsis thaliana]</t>
  </si>
  <si>
    <t>ref|NP_195146.1</t>
  </si>
  <si>
    <t>AT4G34200</t>
  </si>
  <si>
    <t>NP_195146.1</t>
  </si>
  <si>
    <t>ref|NP_189578.1 alpha-glucan phosphorylase 1 [Arabidopsis thaliana]</t>
  </si>
  <si>
    <t>ref|NP_189578.1</t>
  </si>
  <si>
    <t>AT3G29320</t>
  </si>
  <si>
    <t>NP_189578.1</t>
  </si>
  <si>
    <t>109 kDa</t>
  </si>
  <si>
    <t>ref|NP_190861.1 fructose-bisphosphate aldolase [Arabidopsis thaliana]</t>
  </si>
  <si>
    <t>ref|NP_190861.1</t>
  </si>
  <si>
    <t>AT3G52930</t>
  </si>
  <si>
    <t>NP_190861.1</t>
  </si>
  <si>
    <t>ref|NP_187506.1 light harvesting complex photosystem II interacting protein Lhcb4.2 [Arabidopsis thaliana]</t>
  </si>
  <si>
    <t>ref|NP_187506.1</t>
  </si>
  <si>
    <t>AT3G08940</t>
  </si>
  <si>
    <t>NP_187506.1</t>
  </si>
  <si>
    <t>31 kDa</t>
  </si>
  <si>
    <t>ref|NP_201458.1 PS II oxygen-evolving complex 1 [Arabidopsis thaliana]</t>
  </si>
  <si>
    <t>ref|NP_201458.1</t>
  </si>
  <si>
    <t>AT5G66570</t>
  </si>
  <si>
    <t>NP_201458.1</t>
  </si>
  <si>
    <t>ref|NP_192186.1 photosystem I subunit D-1 [Arabidopsis thaliana]</t>
  </si>
  <si>
    <t>ref|NP_192186.1</t>
  </si>
  <si>
    <t>AT4G02770</t>
  </si>
  <si>
    <t>NP_192186.1</t>
  </si>
  <si>
    <t>23 kDa</t>
  </si>
  <si>
    <t>ref|NP_171860.1 protochlorophyllide reductase C [Arabidopsis thaliana]</t>
  </si>
  <si>
    <t>ref|NP_171860.1</t>
  </si>
  <si>
    <t>AT1G03630</t>
  </si>
  <si>
    <t>NP_171860.1</t>
  </si>
  <si>
    <t>15218860 (+1)</t>
  </si>
  <si>
    <t>ref|NP_196867.1 magnesium chelatase subunit H [Arabidopsis thaliana]</t>
  </si>
  <si>
    <t>ref|NP_196867.1</t>
  </si>
  <si>
    <t>AT5G13630</t>
  </si>
  <si>
    <t>NP_196867.1</t>
  </si>
  <si>
    <t>154 kDa</t>
  </si>
  <si>
    <t>ref|NP_193129.1 serine hydroxymethyltransferase 4 [Arabidopsis thaliana]</t>
  </si>
  <si>
    <t>ref|NP_193129.1</t>
  </si>
  <si>
    <t>AT4G13930</t>
  </si>
  <si>
    <t>NP_193129.1</t>
  </si>
  <si>
    <t>ref|NP_199995.1 phosphoglucomutase [Arabidopsis thaliana]</t>
  </si>
  <si>
    <t>ref|NP_199995.1</t>
  </si>
  <si>
    <t>AT5G51820</t>
  </si>
  <si>
    <t>NP_199995.1</t>
  </si>
  <si>
    <t>68 kDa</t>
  </si>
  <si>
    <t>ref|NP_188929.1 ATP sulfurylase 1 [Arabidopsis thaliana]</t>
  </si>
  <si>
    <t>ref|NP_188929.1</t>
  </si>
  <si>
    <t>AT3G22890</t>
  </si>
  <si>
    <t>NP_188929.1</t>
  </si>
  <si>
    <t>ref|NP_850291.1 acetyl-coenzyme A carboxylase carboxyl transferase subunit alpha [Arabidopsis thaliana]; Duplicate proteins: gi|18404621</t>
  </si>
  <si>
    <t>ref|NP_850291.1</t>
  </si>
  <si>
    <t>AT2G38040</t>
  </si>
  <si>
    <t>NP_850291.1</t>
  </si>
  <si>
    <t>85 kDa</t>
  </si>
  <si>
    <t>ref|NP_566728.1 FIBRILLIN 4 [Arabidopsis thaliana]</t>
  </si>
  <si>
    <t>ref|NP_566728.1</t>
  </si>
  <si>
    <t>AT3G23400</t>
  </si>
  <si>
    <t>NP_566728.1</t>
  </si>
  <si>
    <t>ref|NP_186799.2 carbonic anhydrase 1 [Arabidopsis thaliana]</t>
  </si>
  <si>
    <t>ref|NP_186799.2</t>
  </si>
  <si>
    <t>AT3G01500</t>
  </si>
  <si>
    <t>NP_186799.2</t>
  </si>
  <si>
    <t>30678350 (+1)</t>
  </si>
  <si>
    <t>ref|NP_851272.1 asparagine synthetase 2 [Arabidopsis thaliana]</t>
  </si>
  <si>
    <t>ref|NP_851272.1</t>
  </si>
  <si>
    <t>AT5G65010</t>
  </si>
  <si>
    <t>NP_851272.1</t>
  </si>
  <si>
    <t>30698086 (+1)</t>
  </si>
  <si>
    <t>65 kDa</t>
  </si>
  <si>
    <t>ref|NP_051068.1 acetyl-CoA carboxylase beta subunit (chloroplast) [Arabidopsis thaliana]</t>
  </si>
  <si>
    <t>ref|NP_051068.1</t>
  </si>
  <si>
    <t>ATCG00500</t>
  </si>
  <si>
    <t>NP_051068.1</t>
  </si>
  <si>
    <t>ref|NP_565477.1 26S proteasome regulatory subunit S2 1A [Arabidopsis thaliana]</t>
  </si>
  <si>
    <t>ref|NP_565477.1</t>
  </si>
  <si>
    <t>AT2G20580</t>
  </si>
  <si>
    <t>NP_565477.1</t>
  </si>
  <si>
    <t>98 kDa</t>
  </si>
  <si>
    <t>ref|NP_851120.1 dynamin-related protein 1A [Arabidopsis thaliana]</t>
  </si>
  <si>
    <t>ref|NP_851120.1</t>
  </si>
  <si>
    <t>AT5G42080</t>
  </si>
  <si>
    <t>NP_851120.1</t>
  </si>
  <si>
    <t>ref|NP_195027.1 glycine dehydrogenase [decarboxylating] 2 [Arabidopsis thaliana]</t>
  </si>
  <si>
    <t>ref|NP_195027.1</t>
  </si>
  <si>
    <t>AT4G33010</t>
  </si>
  <si>
    <t>NP_195027.1</t>
  </si>
  <si>
    <t>113 kDa</t>
  </si>
  <si>
    <t>ref|NP_197703.1 photosystem II stability/assembly factor HCF136 [Arabidopsis thaliana]</t>
  </si>
  <si>
    <t>ref|NP_197703.1</t>
  </si>
  <si>
    <t>AT5G23120</t>
  </si>
  <si>
    <t>NP_197703.1</t>
  </si>
  <si>
    <t>ref|NP_680225.2 DEAD-box ATP-dependent RNA helicase 3 [Arabidopsis thaliana]</t>
  </si>
  <si>
    <t>ref|NP_680225.2</t>
  </si>
  <si>
    <t>AT5G26742</t>
  </si>
  <si>
    <t>NP_680225.2</t>
  </si>
  <si>
    <t>30690260 (+1)</t>
  </si>
  <si>
    <t>81 kDa</t>
  </si>
  <si>
    <t>ref|NP_566976.1 pyruvate kinase [Arabidopsis thaliana]</t>
  </si>
  <si>
    <t>ref|NP_566976.1</t>
  </si>
  <si>
    <t>AT3G52990</t>
  </si>
  <si>
    <t>NP_566976.1</t>
  </si>
  <si>
    <t>ref|NP_851285.1 zeaxanthin epoxidase [Arabidopsis thaliana]</t>
  </si>
  <si>
    <t>ref|NP_851285.1</t>
  </si>
  <si>
    <t>AT5G67030</t>
  </si>
  <si>
    <t>NP_851285.1</t>
  </si>
  <si>
    <t>ref|NP_195251.1 Rossmann-fold NAD(P)-binding domain-containing protein [Arabidopsis thaliana]</t>
  </si>
  <si>
    <t>ref|NP_195251.1</t>
  </si>
  <si>
    <t>AT4G35250</t>
  </si>
  <si>
    <t>NP_195251.1</t>
  </si>
  <si>
    <t>ref|NP_567210.1 protein CURVATURE THYLAKOID 1A [Arabidopsis thaliana]</t>
  </si>
  <si>
    <t>ref|NP_567210.1</t>
  </si>
  <si>
    <t>AT4G01150</t>
  </si>
  <si>
    <t>NP_567210.1</t>
  </si>
  <si>
    <t>ref|NP_974120.1 ARF GTPase family protein [Arabidopsis thaliana]; Duplicate proteins: gi|30698721,gi|18395248,gi|15223164</t>
  </si>
  <si>
    <t>ref|NP_974120.1</t>
  </si>
  <si>
    <t>AT1G70490</t>
  </si>
  <si>
    <t>NP_974120.1</t>
  </si>
  <si>
    <t>ref|NP_851233.1 4-hydroxy-3-methylbut-2-enyl diphosphate synthase [Arabidopsis thaliana]</t>
  </si>
  <si>
    <t>ref|NP_851233.1</t>
  </si>
  <si>
    <t>AT5G60600</t>
  </si>
  <si>
    <t>NP_851233.1</t>
  </si>
  <si>
    <t>82 kDa</t>
  </si>
  <si>
    <t>ref|NP_191908.1 50S ribosomal protein L1 [Arabidopsis thaliana]</t>
  </si>
  <si>
    <t>ref|NP_191908.1</t>
  </si>
  <si>
    <t>AT3G63490</t>
  </si>
  <si>
    <t>NP_191908.1</t>
  </si>
  <si>
    <t>38 kDa</t>
  </si>
  <si>
    <t>ref|NP_176170.1 dynamin-2B [Arabidopsis thaliana]</t>
  </si>
  <si>
    <t>ref|NP_176170.1</t>
  </si>
  <si>
    <t>AT1G59610</t>
  </si>
  <si>
    <t>NP_176170.1</t>
  </si>
  <si>
    <t>100 kDa</t>
  </si>
  <si>
    <t>ref|NP_172153.1 photosystem II subunit P-1 [Arabidopsis thaliana]</t>
  </si>
  <si>
    <t>ref|NP_172153.1</t>
  </si>
  <si>
    <t>AT1G06680</t>
  </si>
  <si>
    <t>NP_172153.1</t>
  </si>
  <si>
    <t>15222166 (+1)</t>
  </si>
  <si>
    <t>ref|NP_001031202.1 elongation factor EF-1 gamma subunit [Arabidopsis thaliana]; Duplicate proteins: gi|15223649</t>
  </si>
  <si>
    <t>ref|NP_001031202.1</t>
  </si>
  <si>
    <t>AT1G57720</t>
  </si>
  <si>
    <t>NP_001031202.1</t>
  </si>
  <si>
    <t>46 kDa</t>
  </si>
  <si>
    <t>ref|NP_568644.1 ATP-dependent Clp protease proteolytic subunit 4 [Arabidopsis thaliana]</t>
  </si>
  <si>
    <t>ref|NP_568644.1</t>
  </si>
  <si>
    <t>AT5G45390</t>
  </si>
  <si>
    <t>NP_568644.1</t>
  </si>
  <si>
    <t>ref|NP_199419.2 Guanylate-binding protein [Arabidopsis thaliana]</t>
  </si>
  <si>
    <t>ref|NP_199419.2</t>
  </si>
  <si>
    <t>AT5G46070</t>
  </si>
  <si>
    <t>NP_199419.2</t>
  </si>
  <si>
    <t>123 kDa</t>
  </si>
  <si>
    <t>ref|NP_201209.1 photosystem I reaction center subunit N [Arabidopsis thaliana]</t>
  </si>
  <si>
    <t>ref|NP_201209.1</t>
  </si>
  <si>
    <t>AT5G64040</t>
  </si>
  <si>
    <t>NP_201209.1</t>
  </si>
  <si>
    <t>ref|NP_188519.2 protein TIC 62 [Arabidopsis thaliana]</t>
  </si>
  <si>
    <t>ref|NP_188519.2</t>
  </si>
  <si>
    <t>AT3G18890</t>
  </si>
  <si>
    <t>NP_188519.2</t>
  </si>
  <si>
    <t>ref|NP_051058.1 photosystem I P700 chlorophyll a apoprotein A2 (chloroplast) [Arabidopsis thaliana]</t>
  </si>
  <si>
    <t>ref|NP_051058.1</t>
  </si>
  <si>
    <t>ATCG00340</t>
  </si>
  <si>
    <t>NP_051058.1</t>
  </si>
  <si>
    <t>ref|NP_850903.1 small subunit ribosomal protein S1 [Arabidopsis thaliana]</t>
  </si>
  <si>
    <t>ref|NP_850903.1</t>
  </si>
  <si>
    <t>AT5G30510</t>
  </si>
  <si>
    <t>NP_850903.1</t>
  </si>
  <si>
    <t>ref|NP_197494.1 plastid-lipid associated protein PAP / fibrillin family protein [Arabidopsis thaliana]</t>
  </si>
  <si>
    <t>ref|NP_197494.1</t>
  </si>
  <si>
    <t>AT5G19940</t>
  </si>
  <si>
    <t>NP_197494.1</t>
  </si>
  <si>
    <t>ref|NP_001118458.1 S-adenosylmethionine synthase 3 [Arabidopsis thaliana]; Duplicate proteins: gi|15228048</t>
  </si>
  <si>
    <t>ref|NP_001118458.1</t>
  </si>
  <si>
    <t>AT2G36880</t>
  </si>
  <si>
    <t>NP_001118458.1</t>
  </si>
  <si>
    <t>ref|NP_197024.1 40S ribosomal protein S9-1 [Arabidopsis thaliana]</t>
  </si>
  <si>
    <t>ref|NP_197024.1</t>
  </si>
  <si>
    <t>AT5G15200</t>
  </si>
  <si>
    <t>NP_197024.1</t>
  </si>
  <si>
    <t>ref|NP_567209.1 thylakoid rhodanese-like protein [Arabidopsis thaliana]</t>
  </si>
  <si>
    <t>ref|NP_567209.1</t>
  </si>
  <si>
    <t>AT4G01050</t>
  </si>
  <si>
    <t>NP_567209.1</t>
  </si>
  <si>
    <t>49 kDa</t>
  </si>
  <si>
    <t>ref|NP_196543.1 actin 7 [Arabidopsis thaliana]</t>
  </si>
  <si>
    <t>ref|NP_196543.1</t>
  </si>
  <si>
    <t>AT5G09810</t>
  </si>
  <si>
    <t>NP_196543.1</t>
  </si>
  <si>
    <t>ref|NP_563815.1 photosystem I subunit O [Arabidopsis thaliana]</t>
  </si>
  <si>
    <t>ref|NP_563815.1</t>
  </si>
  <si>
    <t>AT1G08380</t>
  </si>
  <si>
    <t>NP_563815.1</t>
  </si>
  <si>
    <t>ref|NP_051088.1 cytochrome b6 (chloroplast) [Arabidopsis thaliana]</t>
  </si>
  <si>
    <t>ref|NP_051088.1</t>
  </si>
  <si>
    <t>ATCG00720</t>
  </si>
  <si>
    <t>NP_051088.1</t>
  </si>
  <si>
    <t>ref|NP_001190733.1 O-acetylserine (thiol) lyase (OAS-TL) isoform A1 [Arabidopsis thaliana]; Duplicate proteins: gi|334186537,gi|30683038,gi|15233613</t>
  </si>
  <si>
    <t>ref|NP_001190733.1</t>
  </si>
  <si>
    <t>AT4G14880</t>
  </si>
  <si>
    <t>NP_001190733.1</t>
  </si>
  <si>
    <t>34 kDa</t>
  </si>
  <si>
    <t>ref|NP_175293.1 phosphoethanolamine N-methyltransferase 2 [Arabidopsis thaliana]</t>
  </si>
  <si>
    <t>ref|NP_175293.1</t>
  </si>
  <si>
    <t>AT1G48600</t>
  </si>
  <si>
    <t>NP_175293.1</t>
  </si>
  <si>
    <t>15221909 (+1)</t>
  </si>
  <si>
    <t>ref|NP_001189937.1 Delta(24)-sterol reductase [Arabidopsis thaliana]; Duplicate proteins: gi|30685509,gi|15230955</t>
  </si>
  <si>
    <t>ref|NP_001189937.1</t>
  </si>
  <si>
    <t>AT3G19820</t>
  </si>
  <si>
    <t>NP_001189937.1</t>
  </si>
  <si>
    <t>ref|NP_191900.1 MPBQ/MSBQ methyltransferase [Arabidopsis thaliana]</t>
  </si>
  <si>
    <t>ref|NP_191900.1</t>
  </si>
  <si>
    <t>AT3G63410</t>
  </si>
  <si>
    <t>NP_191900.1</t>
  </si>
  <si>
    <t>ref|NP_001189715.1 delta1-pyrroline-5-carboxylate synthase 1 [Arabidopsis thaliana]</t>
  </si>
  <si>
    <t>ref|NP_001189715.1</t>
  </si>
  <si>
    <t>AT2G39800</t>
  </si>
  <si>
    <t>NP_001189715.1</t>
  </si>
  <si>
    <t>ref|NP_187130.1 ribose 5-phosphate isomerase A [Arabidopsis thaliana]</t>
  </si>
  <si>
    <t>ref|NP_187130.1</t>
  </si>
  <si>
    <t>AT3G04790</t>
  </si>
  <si>
    <t>NP_187130.1</t>
  </si>
  <si>
    <t>ref|NP_564101.1 tubulin beta-5 chain [Arabidopsis thaliana]</t>
  </si>
  <si>
    <t>ref|NP_564101.1</t>
  </si>
  <si>
    <t>AT1G20010</t>
  </si>
  <si>
    <t>NP_564101.1</t>
  </si>
  <si>
    <t>ref|NP_051059.1 photosystem I P700 chlorophyll a apoprotein A1 (chloroplast) [Arabidopsis thaliana]</t>
  </si>
  <si>
    <t>ref|NP_051059.1</t>
  </si>
  <si>
    <t>ATCG00350</t>
  </si>
  <si>
    <t>NP_051059.1</t>
  </si>
  <si>
    <t>ref|NP_850736.1 class II aaRS and biotin synthetases superfamily protein [Arabidopsis thaliana]; Duplicate proteins: gi|15228692</t>
  </si>
  <si>
    <t>ref|NP_850736.1</t>
  </si>
  <si>
    <t>AT3G62120</t>
  </si>
  <si>
    <t>NP_850736.1</t>
  </si>
  <si>
    <t>61 kDa</t>
  </si>
  <si>
    <t>ref|NP_193583.1 magnesium-chelatase subunit chlI [Arabidopsis thaliana]</t>
  </si>
  <si>
    <t>ref|NP_193583.1</t>
  </si>
  <si>
    <t>AT4G18480</t>
  </si>
  <si>
    <t>NP_193583.1</t>
  </si>
  <si>
    <t>ref|NP_567061.1 phenylalanyl-tRNA synthetase [Arabidopsis thaliana]</t>
  </si>
  <si>
    <t>ref|NP_567061.1</t>
  </si>
  <si>
    <t>AT3G58140</t>
  </si>
  <si>
    <t>NP_567061.1</t>
  </si>
  <si>
    <t>ref|NP_191537.4 rhodanese/cell cycle control phosphatase superfamily protein [Arabidopsis thaliana]</t>
  </si>
  <si>
    <t>ref|NP_191537.4</t>
  </si>
  <si>
    <t>AT3G59780</t>
  </si>
  <si>
    <t>NP_191537.4</t>
  </si>
  <si>
    <t>ref|NP_181715.1 40S ribosomal protein S2-3 [Arabidopsis thaliana]</t>
  </si>
  <si>
    <t>ref|NP_181715.1</t>
  </si>
  <si>
    <t>AT2G41840</t>
  </si>
  <si>
    <t>NP_181715.1</t>
  </si>
  <si>
    <t>ref|NP_051115.1 NADH dehydrogenase subunit 7 (chloroplast) [Arabidopsis thaliana]</t>
  </si>
  <si>
    <t>ref|NP_051115.1</t>
  </si>
  <si>
    <t>ATCG01110</t>
  </si>
  <si>
    <t>NP_051115.1</t>
  </si>
  <si>
    <t>ref|NP_198446.3 P-loop containing nucleoside triphosphate hydrolases superfamily protein [Arabidopsis thaliana]</t>
  </si>
  <si>
    <t>ref|NP_198446.3</t>
  </si>
  <si>
    <t>AT5G35970</t>
  </si>
  <si>
    <t>NP_198446.3</t>
  </si>
  <si>
    <t>105 kDa</t>
  </si>
  <si>
    <t>ref|NP_197549.3 Myosin XI K [Arabidopsis thaliana]</t>
  </si>
  <si>
    <t>ref|NP_197549.3</t>
  </si>
  <si>
    <t>AT5G20490</t>
  </si>
  <si>
    <t>NP_197549.3</t>
  </si>
  <si>
    <t>175 kDa</t>
  </si>
  <si>
    <t>ref|NP_564626.1 DJ1-like protein B [Arabidopsis thaliana]</t>
  </si>
  <si>
    <t>ref|NP_564626.1</t>
  </si>
  <si>
    <t>AT1G53280</t>
  </si>
  <si>
    <t>NP_564626.1</t>
  </si>
  <si>
    <t>ref|NP_851119.1 Luminal-binding protein 2 [Arabidopsis thaliana]</t>
  </si>
  <si>
    <t>ref|NP_851119.1</t>
  </si>
  <si>
    <t>AT5G42020</t>
  </si>
  <si>
    <t>NP_851119.1</t>
  </si>
  <si>
    <t>ref|NP_567523.1 beta-amylase [Arabidopsis thaliana]</t>
  </si>
  <si>
    <t>ref|NP_567523.1</t>
  </si>
  <si>
    <t>AT4G17090</t>
  </si>
  <si>
    <t>NP_567523.1</t>
  </si>
  <si>
    <t>ref|NP_200065.1 prolyl-tRNA synthetase [Arabidopsis thaliana]</t>
  </si>
  <si>
    <t>ref|NP_200065.1</t>
  </si>
  <si>
    <t>AT5G52520</t>
  </si>
  <si>
    <t>NP_200065.1</t>
  </si>
  <si>
    <t>ref|NP_177978.1 UDP-L-rhamnose synthase [Arabidopsis thaliana]</t>
  </si>
  <si>
    <t>ref|NP_177978.1</t>
  </si>
  <si>
    <t>AT1G78570</t>
  </si>
  <si>
    <t>NP_177978.1</t>
  </si>
  <si>
    <t>ref|NP_171936.1 malate dehydrogenase [Arabidopsis thaliana]</t>
  </si>
  <si>
    <t>ref|NP_171936.1</t>
  </si>
  <si>
    <t>AT1G04410</t>
  </si>
  <si>
    <t>NP_171936.1</t>
  </si>
  <si>
    <t>ref|NP_191873.1 chloroplast stem-loop binding protein-41 [Arabidopsis thaliana]</t>
  </si>
  <si>
    <t>ref|NP_191873.1</t>
  </si>
  <si>
    <t>AT3G63140</t>
  </si>
  <si>
    <t>NP_191873.1</t>
  </si>
  <si>
    <t>ref|NP_001189847.1 heat shock protein 70-3 [Arabidopsis thaliana]; Duplicate proteins: gi|15232682</t>
  </si>
  <si>
    <t>ref|NP_001189847.1</t>
  </si>
  <si>
    <t>AT3G09440</t>
  </si>
  <si>
    <t>NP_001189847.1</t>
  </si>
  <si>
    <t>ref|NP_173021.1 Pyrophosphate-energized vacuolar membrane proton pump 1 [Arabidopsis thaliana]</t>
  </si>
  <si>
    <t>ref|NP_173021.1</t>
  </si>
  <si>
    <t>AT1G15690</t>
  </si>
  <si>
    <t>NP_173021.1</t>
  </si>
  <si>
    <t>ref|NP_567344.1 14-3-3-like protein GF14 chi [Arabidopsis thaliana]</t>
  </si>
  <si>
    <t>ref|NP_567344.1</t>
  </si>
  <si>
    <t>AT4G09000</t>
  </si>
  <si>
    <t>NP_567344.1</t>
  </si>
  <si>
    <t>18413181 (+1)</t>
  </si>
  <si>
    <t>ref|NP_176015.1 phosphoglycerate kinase [Arabidopsis thaliana]</t>
  </si>
  <si>
    <t>ref|NP_176015.1</t>
  </si>
  <si>
    <t>AT1G56190</t>
  </si>
  <si>
    <t>NP_176015.1</t>
  </si>
  <si>
    <t>15223484 (+1)</t>
  </si>
  <si>
    <t>ref|NP_196598.1 40S ribosomal protein S6-2 [Arabidopsis thaliana]</t>
  </si>
  <si>
    <t>ref|NP_196598.1</t>
  </si>
  <si>
    <t>AT5G10360</t>
  </si>
  <si>
    <t>NP_196598.1</t>
  </si>
  <si>
    <t>ref|NP_849907.1 phosphoglycerate kinase [Arabidopsis thaliana]; Duplicate proteins: gi|15219412</t>
  </si>
  <si>
    <t>ref|NP_849907.1</t>
  </si>
  <si>
    <t>AT1G79550</t>
  </si>
  <si>
    <t>NP_849907.1</t>
  </si>
  <si>
    <t>ref|NP_974222.1 zeta-carotene desaturase [Arabidopsis thaliana]; Duplicate proteins: gi|15229367</t>
  </si>
  <si>
    <t>ref|NP_974222.1</t>
  </si>
  <si>
    <t>AT3G04870</t>
  </si>
  <si>
    <t>NP_974222.1</t>
  </si>
  <si>
    <t>ref|NP_199441.1 beta-ketoacyl-[acyl carrier protein] synthase I [Arabidopsis thaliana]</t>
  </si>
  <si>
    <t>ref|NP_199441.1</t>
  </si>
  <si>
    <t>AT5G46290</t>
  </si>
  <si>
    <t>NP_199441.1</t>
  </si>
  <si>
    <t>ref|NP_196482.2 small GTP-binding protein [Arabidopsis thaliana]</t>
  </si>
  <si>
    <t>ref|NP_196482.2</t>
  </si>
  <si>
    <t>AT5G08650</t>
  </si>
  <si>
    <t>NP_196482.2</t>
  </si>
  <si>
    <t>ref|NP_564977.1 alpha-amylase-like 3 [Arabidopsis thaliana]</t>
  </si>
  <si>
    <t>ref|NP_564977.1</t>
  </si>
  <si>
    <t>AT1G69830</t>
  </si>
  <si>
    <t>NP_564977.1</t>
  </si>
  <si>
    <t>ref|NP_196528.1 peroxisomal NAD-malate dehydrogenase 2 [Arabidopsis thaliana]</t>
  </si>
  <si>
    <t>ref|NP_196528.1</t>
  </si>
  <si>
    <t>AT5G09660</t>
  </si>
  <si>
    <t>NP_196528.1</t>
  </si>
  <si>
    <t>15242466 (+1)</t>
  </si>
  <si>
    <t>ref|NP_001078234.1 nitrilase 1 [Arabidopsis thaliana]; Duplicate proteins: gi|30692067</t>
  </si>
  <si>
    <t>ref|NP_001078234.1</t>
  </si>
  <si>
    <t>AT3G44310</t>
  </si>
  <si>
    <t>NP_001078234.1</t>
  </si>
  <si>
    <t>ref|NP_001119052.1 magnesium-protoporphyrin IX methyltransferase [Arabidopsis thaliana]</t>
  </si>
  <si>
    <t>ref|NP_001119052.1</t>
  </si>
  <si>
    <t>AT4G25080</t>
  </si>
  <si>
    <t>NP_001119052.1</t>
  </si>
  <si>
    <t>186513366 (+1)</t>
  </si>
  <si>
    <t>ref|NP_566720.1 plastidial pyruvate kinase 1 [Arabidopsis thaliana]</t>
  </si>
  <si>
    <t>ref|NP_566720.1</t>
  </si>
  <si>
    <t>AT3G22960</t>
  </si>
  <si>
    <t>NP_566720.1</t>
  </si>
  <si>
    <t>ref|NP_568670.1 mitochondrial carnitine/acylcarnitine carrier-like protein [Arabidopsis thaliana]</t>
  </si>
  <si>
    <t>ref|NP_568670.1</t>
  </si>
  <si>
    <t>AT5G46800</t>
  </si>
  <si>
    <t>NP_568670.1</t>
  </si>
  <si>
    <t>ref|NP_180863.1 ATP synthase subunit gamma [Arabidopsis thaliana]</t>
  </si>
  <si>
    <t>ref|NP_180863.1</t>
  </si>
  <si>
    <t>AT2G33040</t>
  </si>
  <si>
    <t>NP_180863.1</t>
  </si>
  <si>
    <t>ref|NP_680210.2 probable alanine--tRNA ligase [Arabidopsis thaliana]</t>
  </si>
  <si>
    <t>ref|NP_680210.2</t>
  </si>
  <si>
    <t>AT5G22800</t>
  </si>
  <si>
    <t>NP_680210.2</t>
  </si>
  <si>
    <t>108 kDa</t>
  </si>
  <si>
    <t>ref|NP_850479.1 glutathione S-transferase phi 8 [Arabidopsis thaliana]</t>
  </si>
  <si>
    <t>ref|NP_850479.1</t>
  </si>
  <si>
    <t>AT2G47730</t>
  </si>
  <si>
    <t>NP_850479.1</t>
  </si>
  <si>
    <t>ref|NP_001077566.1 ferredoxin--NADP reductase, leaf isozyme 2 [Arabidopsis thaliana]</t>
  </si>
  <si>
    <t>ref|NP_001077566.1</t>
  </si>
  <si>
    <t>AT1G20020</t>
  </si>
  <si>
    <t>NP_001077566.1</t>
  </si>
  <si>
    <t>145323954 (+1)</t>
  </si>
  <si>
    <t>ref|NP_192089.1 protein translocase subunit secA [Arabidopsis thaliana]</t>
  </si>
  <si>
    <t>ref|NP_192089.1</t>
  </si>
  <si>
    <t>AT4G01800</t>
  </si>
  <si>
    <t>NP_192089.1</t>
  </si>
  <si>
    <t>115 kDa</t>
  </si>
  <si>
    <t>ref|NP_197477.1 mitochondrial substrate carrier family protein [Arabidopsis thaliana]</t>
  </si>
  <si>
    <t>ref|NP_197477.1</t>
  </si>
  <si>
    <t>AT5G19760</t>
  </si>
  <si>
    <t>NP_197477.1</t>
  </si>
  <si>
    <t>ref|NP_001190417.1 GDP-mannose 3,5-epimerase [Arabidopsis thaliana]; Duplicate proteins: gi|15241945</t>
  </si>
  <si>
    <t>ref|NP_001190417.1</t>
  </si>
  <si>
    <t>AT5G28840</t>
  </si>
  <si>
    <t>NP_001190417.1</t>
  </si>
  <si>
    <t>ref|NP_172433.2 ATP binding/leucine-tRNA ligases/aminoacyl-tRNA ligases [Arabidopsis thaliana]</t>
  </si>
  <si>
    <t>ref|NP_172433.2</t>
  </si>
  <si>
    <t>AT1G09620</t>
  </si>
  <si>
    <t>NP_172433.2</t>
  </si>
  <si>
    <t>ref|NP_974576.1 bifunctional aspartokinase/homoserine dehydrogenase 2 [Arabidopsis thaliana]</t>
  </si>
  <si>
    <t>ref|NP_974576.1</t>
  </si>
  <si>
    <t>AT4G19710</t>
  </si>
  <si>
    <t>NP_974576.1</t>
  </si>
  <si>
    <t>ref|NP_179604.1 26S proteasome subunit RPT2B [Arabidopsis thaliana]</t>
  </si>
  <si>
    <t>ref|NP_179604.1</t>
  </si>
  <si>
    <t>AT2G20140</t>
  </si>
  <si>
    <t>NP_179604.1</t>
  </si>
  <si>
    <t>15225307 (+1)</t>
  </si>
  <si>
    <t>ref|NP_564718.2 protein SUPPRESSOR OF QUENCHING 1 [Arabidopsis thaliana]</t>
  </si>
  <si>
    <t>ref|NP_564718.2</t>
  </si>
  <si>
    <t>AT1G56500</t>
  </si>
  <si>
    <t>NP_564718.2</t>
  </si>
  <si>
    <t>114 kDa</t>
  </si>
  <si>
    <t>ref|NP_001190880.1 coatomer subunit beta-1 [Arabidopsis thaliana]; Duplicate proteins: gi|334187061</t>
  </si>
  <si>
    <t>ref|NP_001190880.1</t>
  </si>
  <si>
    <t>AT4G31480</t>
  </si>
  <si>
    <t>NP_001190880.1</t>
  </si>
  <si>
    <t>106 kDa</t>
  </si>
  <si>
    <t>ref|NP_001030792.1 putative UDP-glucose 6-dehydrogenase 1 [Arabidopsis thaliana]; Duplicate proteins: gi|15228687</t>
  </si>
  <si>
    <t>ref|NP_001030792.1</t>
  </si>
  <si>
    <t>AT3G29360</t>
  </si>
  <si>
    <t>NP_001030792.1</t>
  </si>
  <si>
    <t>ref|NP_001078112.1 60S ribosomal protein L22-2 [Arabidopsis thaliana]; Duplicate proteins: gi|42572267,gi|15230008</t>
  </si>
  <si>
    <t>ref|NP_001078112.1</t>
  </si>
  <si>
    <t>AT3G05560</t>
  </si>
  <si>
    <t>NP_001078112.1</t>
  </si>
  <si>
    <t>ref|NP_194150.1 HSP90-like protein GRP94 [Arabidopsis thaliana]</t>
  </si>
  <si>
    <t>ref|NP_194150.1</t>
  </si>
  <si>
    <t>AT4G24190</t>
  </si>
  <si>
    <t>NP_194150.1</t>
  </si>
  <si>
    <t>15233740 (+1)</t>
  </si>
  <si>
    <t>ref|NP_180936.1 30S ribosomal protein S5 [Arabidopsis thaliana]</t>
  </si>
  <si>
    <t>ref|NP_180936.1</t>
  </si>
  <si>
    <t>AT2G33800</t>
  </si>
  <si>
    <t>NP_180936.1</t>
  </si>
  <si>
    <t>33 kDa</t>
  </si>
  <si>
    <t>ref|NP_564010.1 ACT domain-containing protein [Arabidopsis thaliana]</t>
  </si>
  <si>
    <t>ref|NP_564010.1</t>
  </si>
  <si>
    <t>AT1G16880</t>
  </si>
  <si>
    <t>NP_564010.1</t>
  </si>
  <si>
    <t>ref|NP_175660.2 putative hydrolase [Arabidopsis thaliana]</t>
  </si>
  <si>
    <t>ref|NP_175660.2</t>
  </si>
  <si>
    <t>AT1G52510</t>
  </si>
  <si>
    <t>NP_175660.2</t>
  </si>
  <si>
    <t>ref|NP_564216.1 3-oxoacyl-[acyl-carrier-protein] reductase [Arabidopsis thaliana]</t>
  </si>
  <si>
    <t>ref|NP_564216.1</t>
  </si>
  <si>
    <t>AT1G24360</t>
  </si>
  <si>
    <t>NP_564216.1</t>
  </si>
  <si>
    <t>ref|NP_567129.1 E-Z type HEAT repeat-containing protein [Arabidopsis thaliana]</t>
  </si>
  <si>
    <t>ref|NP_567129.1</t>
  </si>
  <si>
    <t>AT3G62530</t>
  </si>
  <si>
    <t>NP_567129.1</t>
  </si>
  <si>
    <t>ref|NP_564338.1 carbamoyl phosphate synthetase B [Arabidopsis thaliana]</t>
  </si>
  <si>
    <t>ref|NP_564338.1</t>
  </si>
  <si>
    <t>AT1G29900</t>
  </si>
  <si>
    <t>NP_564338.1</t>
  </si>
  <si>
    <t>130 kDa</t>
  </si>
  <si>
    <t>ref|NP_566219.1 TCP-1/cpn60 chaperonin family protein [Arabidopsis thaliana]</t>
  </si>
  <si>
    <t>ref|NP_566219.1</t>
  </si>
  <si>
    <t>AT3G03960</t>
  </si>
  <si>
    <t>NP_566219.1</t>
  </si>
  <si>
    <t>59 kDa</t>
  </si>
  <si>
    <t>ref|NP_567665.2 cytochrome P450, family 706, subfamily A, polypeptide 1 [Arabidopsis thaliana]</t>
  </si>
  <si>
    <t>ref|NP_567665.2</t>
  </si>
  <si>
    <t>AT4G22690</t>
  </si>
  <si>
    <t>NP_567665.2</t>
  </si>
  <si>
    <t>ref|NP_176196.1 ABC transporter G family member 36 [Arabidopsis thaliana]</t>
  </si>
  <si>
    <t>ref|NP_176196.1</t>
  </si>
  <si>
    <t>AT1G59870</t>
  </si>
  <si>
    <t>NP_176196.1</t>
  </si>
  <si>
    <t>165 kDa</t>
  </si>
  <si>
    <t>ref|NP_851113.1 6-phosphogluconate dehydrogenase, decarboxylating 2 [Arabidopsis thaliana]; Duplicate proteins: gi|15238151</t>
  </si>
  <si>
    <t>ref|NP_851113.1</t>
  </si>
  <si>
    <t>AT5G41670</t>
  </si>
  <si>
    <t>NP_851113.1</t>
  </si>
  <si>
    <t>ref|NP_200330.1 GTP-binding nuclear protein Ran-3 [Arabidopsis thaliana]</t>
  </si>
  <si>
    <t>ref|NP_200330.1</t>
  </si>
  <si>
    <t>AT5G55190</t>
  </si>
  <si>
    <t>NP_200330.1</t>
  </si>
  <si>
    <t>15240474 (+2)</t>
  </si>
  <si>
    <t>ref|NP_850592.1 coatomer subunit beta'-3 [Arabidopsis thaliana]</t>
  </si>
  <si>
    <t>ref|NP_850592.1</t>
  </si>
  <si>
    <t>AT3G15980</t>
  </si>
  <si>
    <t>NP_850592.1</t>
  </si>
  <si>
    <t>30683862 (+2)</t>
  </si>
  <si>
    <t>ref|NP_179713.1 triosephosphate isomerase [Arabidopsis thaliana]</t>
  </si>
  <si>
    <t>ref|NP_179713.1</t>
  </si>
  <si>
    <t>AT2G21170</t>
  </si>
  <si>
    <t>NP_179713.1</t>
  </si>
  <si>
    <t>ref|NP_001118564.1 methionine synthase 2 [Arabidopsis thaliana]; Duplicate proteins: gi|30678935,gi|15228634</t>
  </si>
  <si>
    <t>ref|NP_001118564.1</t>
  </si>
  <si>
    <t>AT3G03780</t>
  </si>
  <si>
    <t>NP_001118564.1</t>
  </si>
  <si>
    <t>ref|NP_181192.1 bifunctional enolase 2/transcriptional activator [Arabidopsis thaliana]</t>
  </si>
  <si>
    <t>ref|NP_181192.1</t>
  </si>
  <si>
    <t>AT2G36530</t>
  </si>
  <si>
    <t>NP_181192.1</t>
  </si>
  <si>
    <t>ref|NP_564946.1 serine/threonine-protein kinase SNT7 [Arabidopsis thaliana]</t>
  </si>
  <si>
    <t>ref|NP_564946.1</t>
  </si>
  <si>
    <t>AT1G68830</t>
  </si>
  <si>
    <t>NP_564946.1</t>
  </si>
  <si>
    <t>ref|NP_567094.1 dynamin-related protein 1E [Arabidopsis thaliana]</t>
  </si>
  <si>
    <t>ref|NP_567094.1</t>
  </si>
  <si>
    <t>AT3G60190</t>
  </si>
  <si>
    <t>NP_567094.1</t>
  </si>
  <si>
    <t>70 kDa</t>
  </si>
  <si>
    <t>ref|NP_187769.1 2-Cys peroxiredoxin BAS1 [Arabidopsis thaliana]</t>
  </si>
  <si>
    <t>ref|NP_187769.1</t>
  </si>
  <si>
    <t>AT3G11630</t>
  </si>
  <si>
    <t>NP_187769.1</t>
  </si>
  <si>
    <t>ref|NP_671778.1 putative threonyl-tRNA synthetase / threonine--tRNA ligase [Arabidopsis thaliana]</t>
  </si>
  <si>
    <t>ref|NP_671778.1</t>
  </si>
  <si>
    <t>AT2G04842</t>
  </si>
  <si>
    <t>NP_671778.1</t>
  </si>
  <si>
    <t>ref|NP_051093.1 ribosomal protein S8 (chloroplast) [Arabidopsis thaliana]</t>
  </si>
  <si>
    <t>ref|NP_051093.1</t>
  </si>
  <si>
    <t>ATCG00770</t>
  </si>
  <si>
    <t>NP_051093.1</t>
  </si>
  <si>
    <t>ref|NP_567818.2 photosystem I reaction center subunit E [Arabidopsis thaliana]</t>
  </si>
  <si>
    <t>ref|NP_567818.2</t>
  </si>
  <si>
    <t>AT4G28750</t>
  </si>
  <si>
    <t>NP_567818.2</t>
  </si>
  <si>
    <t>ref|NP_850408.1 Late embryogenesis abundant protein, group 2 [Arabidopsis thaliana]; Duplicate proteins: gi|15224810</t>
  </si>
  <si>
    <t>ref|NP_850408.1</t>
  </si>
  <si>
    <t>AT2G44060</t>
  </si>
  <si>
    <t>NP_850408.1</t>
  </si>
  <si>
    <t>ref|NP_197117.1 40S ribosomal protein S7-3 [Arabidopsis thaliana]</t>
  </si>
  <si>
    <t>ref|NP_197117.1</t>
  </si>
  <si>
    <t>AT5G16130</t>
  </si>
  <si>
    <t>NP_197117.1</t>
  </si>
  <si>
    <t>ref|NP_568114.1 cell division control protein 48C [Arabidopsis thaliana]</t>
  </si>
  <si>
    <t>ref|NP_568114.1</t>
  </si>
  <si>
    <t>AT5G03340</t>
  </si>
  <si>
    <t>NP_568114.1</t>
  </si>
  <si>
    <t>90 kDa</t>
  </si>
  <si>
    <t>ref|NP_567151.1 40S ribosomal protein S13-2 [Arabidopsis thaliana]</t>
  </si>
  <si>
    <t>ref|NP_567151.1</t>
  </si>
  <si>
    <t>AT4G00100</t>
  </si>
  <si>
    <t>NP_567151.1</t>
  </si>
  <si>
    <t>17 kDa</t>
  </si>
  <si>
    <t>ref|NP_191432.1 V-type proton ATPase subunit D [Arabidopsis thaliana]</t>
  </si>
  <si>
    <t>ref|NP_191432.1</t>
  </si>
  <si>
    <t>AT3G58730</t>
  </si>
  <si>
    <t>NP_191432.1</t>
  </si>
  <si>
    <t>ref|NP_191875.1 uncharacterized protein [Arabidopsis thaliana]</t>
  </si>
  <si>
    <t>ref|NP_191875.1</t>
  </si>
  <si>
    <t>AT3G63160</t>
  </si>
  <si>
    <t>NP_191875.1</t>
  </si>
  <si>
    <t>7 kDa</t>
  </si>
  <si>
    <t>ref|NP_200333.2 trigger factor type chaperone family protein [Arabidopsis thaliana]</t>
  </si>
  <si>
    <t>ref|NP_200333.2</t>
  </si>
  <si>
    <t>AT5G55220</t>
  </si>
  <si>
    <t>NP_200333.2</t>
  </si>
  <si>
    <t>ref|NP_172414.1 ATP-citrate lyase A-3 [Arabidopsis thaliana]</t>
  </si>
  <si>
    <t>ref|NP_172414.1</t>
  </si>
  <si>
    <t>AT1G09430</t>
  </si>
  <si>
    <t>NP_172414.1</t>
  </si>
  <si>
    <t>ref|NP_566768.1 gamma-hydroxybutyrate dehydrogenase [Arabidopsis thaliana]</t>
  </si>
  <si>
    <t>ref|NP_566768.1</t>
  </si>
  <si>
    <t>AT3G25530</t>
  </si>
  <si>
    <t>NP_566768.1</t>
  </si>
  <si>
    <t>ref|NP_195914.2 uncharacterized protein [Arabidopsis thaliana]</t>
  </si>
  <si>
    <t>ref|NP_195914.2</t>
  </si>
  <si>
    <t>AT5G02940</t>
  </si>
  <si>
    <t>NP_195914.2</t>
  </si>
  <si>
    <t>92 kDa</t>
  </si>
  <si>
    <t>ref|NP_176393.1 coatomer subunit alpha-1 [Arabidopsis thaliana]</t>
  </si>
  <si>
    <t>ref|NP_176393.1</t>
  </si>
  <si>
    <t>AT1G62020</t>
  </si>
  <si>
    <t>NP_176393.1</t>
  </si>
  <si>
    <t>137 kDa</t>
  </si>
  <si>
    <t>ref|NP_973612.1 cell division protein FtsZ homolog 2-1 [Arabidopsis thaliana]; Duplicate proteins: gi|18404086</t>
  </si>
  <si>
    <t>ref|NP_973612.1</t>
  </si>
  <si>
    <t>AT2G36250</t>
  </si>
  <si>
    <t>NP_973612.1</t>
  </si>
  <si>
    <t>ref|NP_173447.1 probable 26S proteasome non-ATPase regulatory subunit 3a [Arabidopsis thaliana]</t>
  </si>
  <si>
    <t>ref|NP_173447.1</t>
  </si>
  <si>
    <t>AT1G20200</t>
  </si>
  <si>
    <t>NP_173447.1</t>
  </si>
  <si>
    <t>ref|NP_178708.1 endoxyloglucan transferase A1 [Arabidopsis thaliana]</t>
  </si>
  <si>
    <t>ref|NP_178708.1</t>
  </si>
  <si>
    <t>AT2G06850</t>
  </si>
  <si>
    <t>NP_178708.1</t>
  </si>
  <si>
    <t>ref|NP_187593.1 adenosine kinase 1 [Arabidopsis thaliana]</t>
  </si>
  <si>
    <t>ref|NP_187593.1</t>
  </si>
  <si>
    <t>AT3G09820</t>
  </si>
  <si>
    <t>NP_187593.1</t>
  </si>
  <si>
    <t>ref|NP_565927.1 Eukaryotic translation initiation factor 2 subunit 1 [Arabidopsis thaliana]</t>
  </si>
  <si>
    <t>ref|NP_565927.1</t>
  </si>
  <si>
    <t>AT2G40290</t>
  </si>
  <si>
    <t>NP_565927.1</t>
  </si>
  <si>
    <t>ref|NP_849498.1 ankyrin repeat domain-containing protein 2 [Arabidopsis thaliana]; Duplicate proteins: gi|30690363,gi|15237008</t>
  </si>
  <si>
    <t>ref|NP_849498.1</t>
  </si>
  <si>
    <t>AT4G35450</t>
  </si>
  <si>
    <t>NP_849498.1</t>
  </si>
  <si>
    <t>30690369 (+1)</t>
  </si>
  <si>
    <t>ref|NP_173786.1 alkenal/one oxidoreductase [Arabidopsis thaliana]</t>
  </si>
  <si>
    <t>ref|NP_173786.1</t>
  </si>
  <si>
    <t>AT1G23740</t>
  </si>
  <si>
    <t>NP_173786.1</t>
  </si>
  <si>
    <t>ref|NP_189236.3 putative plastid-lipid-associated protein 4 [Arabidopsis thaliana]</t>
  </si>
  <si>
    <t>ref|NP_189236.3</t>
  </si>
  <si>
    <t>AT3G26070</t>
  </si>
  <si>
    <t>NP_189236.3</t>
  </si>
  <si>
    <t>ref|NP_973783.1 40S ribosomal protein S15a-1 [Arabidopsis thaliana]; Duplicate proteins: gi|15223001,gi|15238544</t>
  </si>
  <si>
    <t>ref|NP_973783.1</t>
  </si>
  <si>
    <t>AT1G07770</t>
  </si>
  <si>
    <t>NP_973783.1</t>
  </si>
  <si>
    <t>ref|NP_178163.1 protein plastid transcriptionally active 17 [Arabidopsis thaliana]</t>
  </si>
  <si>
    <t>ref|NP_178163.1</t>
  </si>
  <si>
    <t>AT1G80480</t>
  </si>
  <si>
    <t>NP_178163.1</t>
  </si>
  <si>
    <t>ref|NP_187317.1 ATP-citrate lyase B-1 [Arabidopsis thaliana]</t>
  </si>
  <si>
    <t>ref|NP_187317.1</t>
  </si>
  <si>
    <t>AT3G06650</t>
  </si>
  <si>
    <t>NP_187317.1</t>
  </si>
  <si>
    <t>ref|NP_176030.1 calreticulin-1 [Arabidopsis thaliana]</t>
  </si>
  <si>
    <t>ref|NP_176030.1</t>
  </si>
  <si>
    <t>AT1G56340</t>
  </si>
  <si>
    <t>NP_176030.1</t>
  </si>
  <si>
    <t>ref|NP_189023.1 adenosylhomocysteinase 2 [Arabidopsis thaliana]</t>
  </si>
  <si>
    <t>ref|NP_189023.1</t>
  </si>
  <si>
    <t>AT3G23810</t>
  </si>
  <si>
    <t>NP_189023.1</t>
  </si>
  <si>
    <t>ref|NP_191685.1 remorin family protein [Arabidopsis thaliana]</t>
  </si>
  <si>
    <t>ref|NP_191685.1</t>
  </si>
  <si>
    <t>AT3G61260</t>
  </si>
  <si>
    <t>NP_191685.1</t>
  </si>
  <si>
    <t>ref|NP_177454.1 P-loop containing nucleoside triphosphate hydrolases superfamily protein [Arabidopsis thaliana]</t>
  </si>
  <si>
    <t>ref|NP_177454.1</t>
  </si>
  <si>
    <t>AT1G73110</t>
  </si>
  <si>
    <t>NP_177454.1</t>
  </si>
  <si>
    <t>ref|NP_195812.1 serine/threonine-protein kinase STN8 [Arabidopsis thaliana]</t>
  </si>
  <si>
    <t>ref|NP_195812.1</t>
  </si>
  <si>
    <t>AT5G01920</t>
  </si>
  <si>
    <t>NP_195812.1</t>
  </si>
  <si>
    <t>ref|NP_001077555.1 developmentally regulated G-protein 1 [Arabidopsis thaliana]; Duplicate proteins: gi|15220113</t>
  </si>
  <si>
    <t>ref|NP_001077555.1</t>
  </si>
  <si>
    <t>AT1G17470</t>
  </si>
  <si>
    <t>NP_001077555.1</t>
  </si>
  <si>
    <t>ref|NP_195773.1 chlorophyll a-b binding protein CP29.1 [Arabidopsis thaliana]</t>
  </si>
  <si>
    <t>ref|NP_195773.1</t>
  </si>
  <si>
    <t>AT5G01530</t>
  </si>
  <si>
    <t>NP_195773.1</t>
  </si>
  <si>
    <t>ref|NP_568479.1 myrosinase 2 [Arabidopsis thaliana]</t>
  </si>
  <si>
    <t>ref|NP_568479.1</t>
  </si>
  <si>
    <t>AT5G25980</t>
  </si>
  <si>
    <t>NP_568479.1</t>
  </si>
  <si>
    <t>18420974 (+1)</t>
  </si>
  <si>
    <t>ref|NP_194159.1 chloroplast heat shock protein 70-1 [Arabidopsis thaliana]</t>
  </si>
  <si>
    <t>ref|NP_194159.1</t>
  </si>
  <si>
    <t>AT4G24280</t>
  </si>
  <si>
    <t>NP_194159.1</t>
  </si>
  <si>
    <t>ref|NP_192427.1 photosystem II subunit Q-2 [Arabidopsis thaliana]</t>
  </si>
  <si>
    <t>ref|NP_192427.1</t>
  </si>
  <si>
    <t>AT4G05180</t>
  </si>
  <si>
    <t>NP_192427.1</t>
  </si>
  <si>
    <t>ref|NP_192040.1 50S ribosomal protein L5 [Arabidopsis thaliana]</t>
  </si>
  <si>
    <t>ref|NP_192040.1</t>
  </si>
  <si>
    <t>AT4G01310</t>
  </si>
  <si>
    <t>NP_192040.1</t>
  </si>
  <si>
    <t>ref|NP_187062.1 glyceraldehyde-3-phosphate dehydrogenase C subunit 1 [Arabidopsis thaliana]</t>
  </si>
  <si>
    <t>ref|NP_187062.1</t>
  </si>
  <si>
    <t>AT3G04120</t>
  </si>
  <si>
    <t>NP_187062.1</t>
  </si>
  <si>
    <t>ref|NP_188441.1 receptor for activated C kinase 1C [Arabidopsis thaliana]</t>
  </si>
  <si>
    <t>ref|NP_188441.1</t>
  </si>
  <si>
    <t>AT3G18130</t>
  </si>
  <si>
    <t>NP_188441.1</t>
  </si>
  <si>
    <t>ref|NP_190442.1 glutamate-1-semialdehyde 2,1-aminomutase 2 [Arabidopsis thaliana]</t>
  </si>
  <si>
    <t>ref|NP_190442.1</t>
  </si>
  <si>
    <t>AT3G48730</t>
  </si>
  <si>
    <t>NP_190442.1</t>
  </si>
  <si>
    <t>ref|NP_175522.2 putative plastid-lipid-associated protein 12 [Arabidopsis thaliana]</t>
  </si>
  <si>
    <t>ref|NP_175522.2</t>
  </si>
  <si>
    <t>AT1G51110</t>
  </si>
  <si>
    <t>NP_175522.2</t>
  </si>
  <si>
    <t>ref|NP_186858.1 probable mitochondrial-processing peptidase subunit beta [Arabidopsis thaliana]</t>
  </si>
  <si>
    <t>ref|NP_186858.1</t>
  </si>
  <si>
    <t>AT3G02090</t>
  </si>
  <si>
    <t>NP_186858.1</t>
  </si>
  <si>
    <t>15232845 (+1)</t>
  </si>
  <si>
    <t>ref|NP_188640.1 T-complex protein 1 subunit alpha [Arabidopsis thaliana]</t>
  </si>
  <si>
    <t>ref|NP_188640.1</t>
  </si>
  <si>
    <t>AT3G20050</t>
  </si>
  <si>
    <t>NP_188640.1</t>
  </si>
  <si>
    <t>ref|NP_171717.2 pentatricopeptide repeat-containing protein [Arabidopsis thaliana]</t>
  </si>
  <si>
    <t>ref|NP_171717.2</t>
  </si>
  <si>
    <t>AT1G02150</t>
  </si>
  <si>
    <t>NP_171717.2</t>
  </si>
  <si>
    <t>ref|NP_186902.1 TCP-1/cpn60 chaperonin family protein [Arabidopsis thaliana]</t>
  </si>
  <si>
    <t>ref|NP_186902.1</t>
  </si>
  <si>
    <t>AT3G02530</t>
  </si>
  <si>
    <t>NP_186902.1</t>
  </si>
  <si>
    <t>ref|NP_179760.1 glycine-rich RNA-binding protein 7 [Arabidopsis thaliana]</t>
  </si>
  <si>
    <t>ref|NP_179760.1</t>
  </si>
  <si>
    <t>AT2G21660</t>
  </si>
  <si>
    <t>NP_179760.1</t>
  </si>
  <si>
    <t>ref|NP_190941.1 histone H4 [Arabidopsis thaliana]; Duplicate proteins: gi|15226944,gi|30692704,gi|30680368,gi|18390815,gi|18390794,gi|15231283,gi|18424305,gi|18424269</t>
  </si>
  <si>
    <t>ref|NP_190941.1</t>
  </si>
  <si>
    <t>AT3G53730</t>
  </si>
  <si>
    <t>NP_190941.1</t>
  </si>
  <si>
    <t>11 kDa</t>
  </si>
  <si>
    <t>ref|NP_176029.1 GTP-binding protein SAR1B [Arabidopsis thaliana]</t>
  </si>
  <si>
    <t>ref|NP_176029.1</t>
  </si>
  <si>
    <t>AT1G56330</t>
  </si>
  <si>
    <t>NP_176029.1</t>
  </si>
  <si>
    <t>ref|NP_187758.1 40S ribosomal protein S14-2 [Arabidopsis thaliana]</t>
  </si>
  <si>
    <t>ref|NP_187758.1</t>
  </si>
  <si>
    <t>AT3G11510</t>
  </si>
  <si>
    <t>NP_187758.1</t>
  </si>
  <si>
    <t>16 kDa</t>
  </si>
  <si>
    <t>ref|NP_001031551.1 photosystem I P subunit [Arabidopsis thaliana]; Duplicate proteins: gi|18407178</t>
  </si>
  <si>
    <t>ref|NP_001031551.1</t>
  </si>
  <si>
    <t>AT2G46820</t>
  </si>
  <si>
    <t>NP_001031551.1</t>
  </si>
  <si>
    <t>ref|NP_172563.1 serine/threonine-protein kinase SRK2A [Arabidopsis thaliana]</t>
  </si>
  <si>
    <t>ref|NP_172563.1</t>
  </si>
  <si>
    <t>AT1G10940</t>
  </si>
  <si>
    <t>NP_172563.1</t>
  </si>
  <si>
    <t>15220251 (+1)</t>
  </si>
  <si>
    <t>ref|NP_180873.1 3-ketoacyl-CoA thiolase 2 [Arabidopsis thaliana]</t>
  </si>
  <si>
    <t>ref|NP_180873.1</t>
  </si>
  <si>
    <t>AT2G33150</t>
  </si>
  <si>
    <t>NP_180873.1</t>
  </si>
  <si>
    <t>ref|NP_197423.1 glucose-1-phosphate adenylyltransferase large subunit 1 [Arabidopsis thaliana]</t>
  </si>
  <si>
    <t>ref|NP_197423.1</t>
  </si>
  <si>
    <t>AT5G19220</t>
  </si>
  <si>
    <t>NP_197423.1</t>
  </si>
  <si>
    <t>ref|NP_193821.1 tubulin beta-9 chain [Arabidopsis thaliana]</t>
  </si>
  <si>
    <t>ref|NP_193821.1</t>
  </si>
  <si>
    <t>AT4G20890</t>
  </si>
  <si>
    <t>NP_193821.1</t>
  </si>
  <si>
    <t>ref|NP_177381.1 40S ribosomal protein Sa-1 [Arabidopsis thaliana]</t>
  </si>
  <si>
    <t>ref|NP_177381.1</t>
  </si>
  <si>
    <t>AT1G72370</t>
  </si>
  <si>
    <t>NP_177381.1</t>
  </si>
  <si>
    <t>15218458 (+1)</t>
  </si>
  <si>
    <t>ref|NP_568772.3 probable mediator of RNA polymerase II transcription subunit 36b [Arabidopsis thaliana]</t>
  </si>
  <si>
    <t>ref|NP_568772.3</t>
  </si>
  <si>
    <t>AT5G52470</t>
  </si>
  <si>
    <t>NP_568772.3</t>
  </si>
  <si>
    <t>ref|NP_564571.1 Formate--tetrahydrofolate ligase [Arabidopsis thaliana]</t>
  </si>
  <si>
    <t>ref|NP_564571.1</t>
  </si>
  <si>
    <t>AT1G50480</t>
  </si>
  <si>
    <t>NP_564571.1</t>
  </si>
  <si>
    <t>ref|NP_173669.1 patellin 2 [Arabidopsis thaliana]</t>
  </si>
  <si>
    <t>ref|NP_173669.1</t>
  </si>
  <si>
    <t>AT1G22530</t>
  </si>
  <si>
    <t>NP_173669.1</t>
  </si>
  <si>
    <t>76 kDa</t>
  </si>
  <si>
    <t>ref|NP_564390.1 NAD(P)-binding Rossmann-fold-containing protein [Arabidopsis thaliana]</t>
  </si>
  <si>
    <t>ref|NP_564390.1</t>
  </si>
  <si>
    <t>AT1G32220</t>
  </si>
  <si>
    <t>NP_564390.1</t>
  </si>
  <si>
    <t>ref|NP_564560.1 ATP-dependent Clp protease proteolytic subunit-related protein 1 [Arabidopsis thaliana]</t>
  </si>
  <si>
    <t>ref|NP_564560.1</t>
  </si>
  <si>
    <t>AT1G49970</t>
  </si>
  <si>
    <t>NP_564560.1</t>
  </si>
  <si>
    <t>ref|NP_051116.1 ribosomal protein S15 (chloroplast) [Arabidopsis thaliana]</t>
  </si>
  <si>
    <t>ref|NP_051116.1</t>
  </si>
  <si>
    <t>ATCG01120</t>
  </si>
  <si>
    <t>NP_051116.1</t>
  </si>
  <si>
    <t>ref|NP_568128.1 thioredoxin family protein [Arabidopsis thaliana]</t>
  </si>
  <si>
    <t>ref|NP_568128.1</t>
  </si>
  <si>
    <t>AT5G03880</t>
  </si>
  <si>
    <t>NP_568128.1</t>
  </si>
  <si>
    <t>ref|NP_200987.1 calnexin 1 [Arabidopsis thaliana]</t>
  </si>
  <si>
    <t>ref|NP_200987.1</t>
  </si>
  <si>
    <t>AT5G61790</t>
  </si>
  <si>
    <t>NP_200987.1</t>
  </si>
  <si>
    <t>ref|NP_563841.1 uncharacterized protein [Arabidopsis thaliana]</t>
  </si>
  <si>
    <t>ref|NP_563841.1</t>
  </si>
  <si>
    <t>AT1G09310</t>
  </si>
  <si>
    <t>NP_563841.1</t>
  </si>
  <si>
    <t>ref|NP_564667.1 thylakoid lumen protein 18.3 [Arabidopsis thaliana]</t>
  </si>
  <si>
    <t>ref|NP_564667.1</t>
  </si>
  <si>
    <t>AT1G54780</t>
  </si>
  <si>
    <t>NP_564667.1</t>
  </si>
  <si>
    <t>ref|NP_173732.1 phosphoglucomutase 3 [Arabidopsis thaliana]</t>
  </si>
  <si>
    <t>ref|NP_173732.1</t>
  </si>
  <si>
    <t>AT1G23190</t>
  </si>
  <si>
    <t>NP_173732.1</t>
  </si>
  <si>
    <t>ref|NP_176768.1 NADP+-dependent isocitrate dehydrogenase [Arabidopsis thaliana]</t>
  </si>
  <si>
    <t>ref|NP_176768.1</t>
  </si>
  <si>
    <t>AT1G65930</t>
  </si>
  <si>
    <t>NP_176768.1</t>
  </si>
  <si>
    <t>ref|NP_001078601.1 40S ribosomal protein S16-3 [Arabidopsis thaliana]</t>
  </si>
  <si>
    <t>ref|NP_001078601.1</t>
  </si>
  <si>
    <t>AT5G18380</t>
  </si>
  <si>
    <t>NP_001078601.1</t>
  </si>
  <si>
    <t>145334511 (+1)</t>
  </si>
  <si>
    <t>ref|NP_568447.1 putative 30S ribosomal protein [Arabidopsis thaliana]</t>
  </si>
  <si>
    <t>ref|NP_568447.1</t>
  </si>
  <si>
    <t>AT5G24490</t>
  </si>
  <si>
    <t>NP_568447.1</t>
  </si>
  <si>
    <t>ref|NP_568412.1 chaperone protein dnaJ 2 [Arabidopsis thaliana]</t>
  </si>
  <si>
    <t>ref|NP_568412.1</t>
  </si>
  <si>
    <t>AT5G22060</t>
  </si>
  <si>
    <t>NP_568412.1</t>
  </si>
  <si>
    <t>ref|NP_200288.1 thiazole biosynthetic enzyme [Arabidopsis thaliana]</t>
  </si>
  <si>
    <t>ref|NP_200288.1</t>
  </si>
  <si>
    <t>AT5G54770</t>
  </si>
  <si>
    <t>NP_200288.1</t>
  </si>
  <si>
    <t>ref|NP_680130.1 bi-functional orotate phosphoribosyltransferase/orotidine-5'-phosphate decarboxylase [Arabidopsis thaliana]</t>
  </si>
  <si>
    <t>ref|NP_680130.1</t>
  </si>
  <si>
    <t>AT3G54470</t>
  </si>
  <si>
    <t>NP_680130.1</t>
  </si>
  <si>
    <t>ref|NP_173285.2 2-isopropylmalate synthase [Arabidopsis thaliana]</t>
  </si>
  <si>
    <t>ref|NP_173285.2</t>
  </si>
  <si>
    <t>AT1G18500</t>
  </si>
  <si>
    <t>NP_173285.2</t>
  </si>
  <si>
    <t>ref|NP_192386.1 ATP binding cassette protein 1 [Arabidopsis thaliana]</t>
  </si>
  <si>
    <t>ref|NP_192386.1</t>
  </si>
  <si>
    <t>AT4G04770</t>
  </si>
  <si>
    <t>NP_192386.1</t>
  </si>
  <si>
    <t>ref|NP_568076.1 molecular chaperone Hsp40/DnaJ family protein [Arabidopsis thaliana]</t>
  </si>
  <si>
    <t>ref|NP_568076.1</t>
  </si>
  <si>
    <t>AT4G39960</t>
  </si>
  <si>
    <t>NP_568076.1</t>
  </si>
  <si>
    <t>ref|NP_051118.1 ribosomal protein S7 (chloroplast) [Arabidopsis thaliana]; Duplicate proteins: gi|7525079</t>
  </si>
  <si>
    <t>ref|NP_051118.1</t>
  </si>
  <si>
    <t>ATCG01240; ATCG00900</t>
  </si>
  <si>
    <t>NP_051118.1</t>
  </si>
  <si>
    <t>ref|NP_200792.1 Ras-related small GTP-binding family protein [Arabidopsis thaliana]</t>
  </si>
  <si>
    <t>ref|NP_200792.1</t>
  </si>
  <si>
    <t>AT5G59840</t>
  </si>
  <si>
    <t>NP_200792.1</t>
  </si>
  <si>
    <t>ref|NP_051061.1 ribosomal protein S4 (chloroplast) [Arabidopsis thaliana]</t>
  </si>
  <si>
    <t>ref|NP_051061.1</t>
  </si>
  <si>
    <t>ATCG00380</t>
  </si>
  <si>
    <t>NP_051061.1</t>
  </si>
  <si>
    <t>ref|NP_196014.1 chloroplast signal recognition particle 54 [Arabidopsis thaliana]</t>
  </si>
  <si>
    <t>ref|NP_196014.1</t>
  </si>
  <si>
    <t>AT5G03940</t>
  </si>
  <si>
    <t>NP_196014.1</t>
  </si>
  <si>
    <t>ref|NP_849898.1 uncharacterized protein [Arabidopsis thaliana]</t>
  </si>
  <si>
    <t>ref|NP_849898.1</t>
  </si>
  <si>
    <t>AT1G77122</t>
  </si>
  <si>
    <t>NP_849898.1</t>
  </si>
  <si>
    <t>ref|NP_849577.1 S-adenosylmethionine synthetase 1 [Arabidopsis thaliana]; Duplicate proteins: gi|15217781</t>
  </si>
  <si>
    <t>ref|NP_849577.1</t>
  </si>
  <si>
    <t>AT1G02500</t>
  </si>
  <si>
    <t>NP_849577.1</t>
  </si>
  <si>
    <t>ref|NP_195171.2 coatomer subunit gamma [Arabidopsis thaliana]</t>
  </si>
  <si>
    <t>ref|NP_195171.2</t>
  </si>
  <si>
    <t>AT4G34450</t>
  </si>
  <si>
    <t>NP_195171.2</t>
  </si>
  <si>
    <t>ref|NP_851024.1 transport protein SEC31 [Arabidopsis thaliana]</t>
  </si>
  <si>
    <t>ref|NP_851024.1</t>
  </si>
  <si>
    <t>AT3G63460</t>
  </si>
  <si>
    <t>NP_851024.1</t>
  </si>
  <si>
    <t>30695804 (+1)</t>
  </si>
  <si>
    <t>120 kDa</t>
  </si>
  <si>
    <t>ref|NP_850984.4 Heat shock protein 70 [Arabidopsis thaliana]</t>
  </si>
  <si>
    <t>ref|NP_850984.4</t>
  </si>
  <si>
    <t>AT1G79920</t>
  </si>
  <si>
    <t>NP_850984.4</t>
  </si>
  <si>
    <t>240254409 (+1)</t>
  </si>
  <si>
    <t>ref|NP_001189713.1 GDP-mannose pyrophosphorylase/ mannose-1-pyrophosphatase [Arabidopsis thaliana]; Duplicate proteins: gi|15225553</t>
  </si>
  <si>
    <t>ref|NP_001189713.1</t>
  </si>
  <si>
    <t>AT2G39770</t>
  </si>
  <si>
    <t>NP_001189713.1</t>
  </si>
  <si>
    <t>ref|NP_180668.5 phospholipase A1-IIbeta [Arabidopsis thaliana]; Duplicate proteins: gi|240254483,gi|240254481</t>
  </si>
  <si>
    <t>ref|NP_180668.5</t>
  </si>
  <si>
    <t>AT2G31100</t>
  </si>
  <si>
    <t>NP_180668.5</t>
  </si>
  <si>
    <t>ref|NP_001031527.1 outer envelope pore protein 16-3 [Arabidopsis thaliana]</t>
  </si>
  <si>
    <t>ref|NP_001031527.1</t>
  </si>
  <si>
    <t>AT2G42210</t>
  </si>
  <si>
    <t>NP_001031527.1</t>
  </si>
  <si>
    <t>79324885 (+1)</t>
  </si>
  <si>
    <t>19 kDa</t>
  </si>
  <si>
    <t>ref|NP_001184945.1 ATP-dependent Clp protease proteolytic subunit-related protein 3 [Arabidopsis thaliana]</t>
  </si>
  <si>
    <t>ref|NP_001184945.1</t>
  </si>
  <si>
    <t>AT1G09130</t>
  </si>
  <si>
    <t>NP_001184945.1</t>
  </si>
  <si>
    <t>334182410 (+1)</t>
  </si>
  <si>
    <t>ref|NP_564497.1 cysteine proteinase RD21a [Arabidopsis thaliana]</t>
  </si>
  <si>
    <t>ref|NP_564497.1</t>
  </si>
  <si>
    <t>AT1G47128</t>
  </si>
  <si>
    <t>NP_564497.1</t>
  </si>
  <si>
    <t>ref|NP_175778.1 26S proteasome AAA-ATPase subunit RPT1a [Arabidopsis thaliana]</t>
  </si>
  <si>
    <t>ref|NP_175778.1</t>
  </si>
  <si>
    <t>AT1G53750</t>
  </si>
  <si>
    <t>NP_175778.1</t>
  </si>
  <si>
    <t>ref|NP_195708.1 3-deoxy-D-arabino-heptulosonate 7-phosphate synthase 1 [Arabidopsis thaliana]</t>
  </si>
  <si>
    <t>ref|NP_195708.1</t>
  </si>
  <si>
    <t>AT4G39980</t>
  </si>
  <si>
    <t>NP_195708.1</t>
  </si>
  <si>
    <t>ref|NP_181256.1 ribosomal protein L11 family protein [Arabidopsis thaliana]</t>
  </si>
  <si>
    <t>ref|NP_181256.1</t>
  </si>
  <si>
    <t>AT2G37190</t>
  </si>
  <si>
    <t>NP_181256.1</t>
  </si>
  <si>
    <t>15228098 (+1)</t>
  </si>
  <si>
    <t>ref|NP_198682.3 protein ACCLIMATION OF PHOTOSYNTHESIS TO ENVIRONMENT [Arabidopsis thaliana]</t>
  </si>
  <si>
    <t>ref|NP_198682.3</t>
  </si>
  <si>
    <t>AT5G38660</t>
  </si>
  <si>
    <t>NP_198682.3</t>
  </si>
  <si>
    <t>ref|NP_191139.1 Sedoheptulose-1,7-bisphosphatase [Arabidopsis thaliana]</t>
  </si>
  <si>
    <t>ref|NP_191139.1</t>
  </si>
  <si>
    <t>AT3G55800</t>
  </si>
  <si>
    <t>NP_191139.1</t>
  </si>
  <si>
    <t>ref|NP_196713.1 aspartate aminotransferase 3 [Arabidopsis thaliana]</t>
  </si>
  <si>
    <t>ref|NP_196713.1</t>
  </si>
  <si>
    <t>AT5G11520</t>
  </si>
  <si>
    <t>NP_196713.1</t>
  </si>
  <si>
    <t>ref|NP_194206.2 rhodanese homology domain-containing protein [Arabidopsis thaliana]</t>
  </si>
  <si>
    <t>ref|NP_194206.2</t>
  </si>
  <si>
    <t>AT4G24750</t>
  </si>
  <si>
    <t>NP_194206.2</t>
  </si>
  <si>
    <t>ref|NP_178582.1 photosystem II light harvesting complex protein 2.2 [Arabidopsis thaliana]</t>
  </si>
  <si>
    <t>ref|NP_178582.1</t>
  </si>
  <si>
    <t>AT2G05070</t>
  </si>
  <si>
    <t>NP_178582.1</t>
  </si>
  <si>
    <t>15224465 (+1)</t>
  </si>
  <si>
    <t>Blue</t>
  </si>
  <si>
    <t>ref|NP_567921.1 histone deacetylase 14 [Arabidopsis thaliana]</t>
  </si>
  <si>
    <t>ref|NP_567921.1</t>
  </si>
  <si>
    <t>AT4G33470</t>
  </si>
  <si>
    <t>NP_567921.1</t>
  </si>
  <si>
    <t>ref|NP_001184884.1 tetratricopeptide repeat-containing protein [Arabidopsis thaliana]</t>
  </si>
  <si>
    <t>ref|NP_001184884.1</t>
  </si>
  <si>
    <t>AT1G01320</t>
  </si>
  <si>
    <t>NP_001184884.1</t>
  </si>
  <si>
    <t>334182214 (+1)</t>
  </si>
  <si>
    <t>198 kDa</t>
  </si>
  <si>
    <t>ref|NP_180643.1 glutathione S-transferase PHI 9 [Arabidopsis thaliana]</t>
  </si>
  <si>
    <t>ref|NP_180643.1</t>
  </si>
  <si>
    <t>AT2G30860</t>
  </si>
  <si>
    <t>NP_180643.1</t>
  </si>
  <si>
    <t>ref|NP_564432.3 one-helix protein 2 [Arabidopsis thaliana]</t>
  </si>
  <si>
    <t>ref|NP_564432.3</t>
  </si>
  <si>
    <t>AT1G34000</t>
  </si>
  <si>
    <t>NP_564432.3</t>
  </si>
  <si>
    <t>ref|NP_001189687.1 putative sucrose-phosphatase 2 [Arabidopsis thaliana]; Duplicate proteins: gi|42571071,gi|18403970</t>
  </si>
  <si>
    <t>ref|NP_001189687.1</t>
  </si>
  <si>
    <t>AT2G35840</t>
  </si>
  <si>
    <t>NP_001189687.1</t>
  </si>
  <si>
    <t>ref|NP_192311.1 fibrillin [Arabidopsis thaliana]</t>
  </si>
  <si>
    <t>ref|NP_192311.1</t>
  </si>
  <si>
    <t>AT4G04020</t>
  </si>
  <si>
    <t>NP_192311.1</t>
  </si>
  <si>
    <t>ref|NP_173657.1 Class-II DAHP synthetase family protein [Arabidopsis thaliana]</t>
  </si>
  <si>
    <t>ref|NP_173657.1</t>
  </si>
  <si>
    <t>AT1G22410</t>
  </si>
  <si>
    <t>NP_173657.1</t>
  </si>
  <si>
    <t>ref|NP_566549.1 UDP-glucosyl transferase 88A1 [Arabidopsis thaliana]</t>
  </si>
  <si>
    <t>ref|NP_566549.1</t>
  </si>
  <si>
    <t>AT3G16520</t>
  </si>
  <si>
    <t>NP_566549.1</t>
  </si>
  <si>
    <t>18401155 (+2)</t>
  </si>
  <si>
    <t>ref|NP_190089.2 40S ribosomal protein S20-1 [Arabidopsis thaliana]; Duplicate proteins: gi|145334871,gi|15241768</t>
  </si>
  <si>
    <t>ref|NP_190089.2</t>
  </si>
  <si>
    <t>AT3G45030</t>
  </si>
  <si>
    <t>NP_190089.2</t>
  </si>
  <si>
    <t>ref|NP_001154684.1 peptidyl-prolyl cis-trans isomerase CYP20-3 [Arabidopsis thaliana]</t>
  </si>
  <si>
    <t>ref|NP_001154684.1</t>
  </si>
  <si>
    <t>AT3G62030</t>
  </si>
  <si>
    <t>NP_001154684.1</t>
  </si>
  <si>
    <t>ref|NP_051110.1 photosystem I subunit VII (chloroplast) [Arabidopsis thaliana]</t>
  </si>
  <si>
    <t>ref|NP_051110.1</t>
  </si>
  <si>
    <t>ATCG01060</t>
  </si>
  <si>
    <t>NP_051110.1</t>
  </si>
  <si>
    <t>9 kDa</t>
  </si>
  <si>
    <t>ref|NP_175963.1 photosystem I subunit G [Arabidopsis thaliana]</t>
  </si>
  <si>
    <t>ref|NP_175963.1</t>
  </si>
  <si>
    <t>AT1G55670</t>
  </si>
  <si>
    <t>NP_175963.1</t>
  </si>
  <si>
    <t>ref|NP_195494.1 xyloglucan endotransglucosylase/hydrolase protein 7 [Arabidopsis thaliana]</t>
  </si>
  <si>
    <t>ref|NP_195494.1</t>
  </si>
  <si>
    <t>AT4G37800</t>
  </si>
  <si>
    <t>NP_195494.1</t>
  </si>
  <si>
    <t>ref|NP_175584.1 ubiquitin-conjugating enzyme family protein [Arabidopsis thaliana]</t>
  </si>
  <si>
    <t>ref|NP_175584.1</t>
  </si>
  <si>
    <t>AT1G51730</t>
  </si>
  <si>
    <t>NP_175584.1</t>
  </si>
  <si>
    <t>ref|NP_187777.1 Lysyl-tRNA synthetase [Arabidopsis thaliana]</t>
  </si>
  <si>
    <t>ref|NP_187777.1</t>
  </si>
  <si>
    <t>AT3G11710</t>
  </si>
  <si>
    <t>NP_187777.1</t>
  </si>
  <si>
    <t>ref|NP_200634.1 NADH dehydrogenase-like complex N [Arabidopsis thaliana]</t>
  </si>
  <si>
    <t>ref|NP_200634.1</t>
  </si>
  <si>
    <t>AT5G58260</t>
  </si>
  <si>
    <t>NP_200634.1</t>
  </si>
  <si>
    <t>ref|NP_188548.2 zinc metalloprotease pitrilysin subfamily A [Arabidopsis thaliana]</t>
  </si>
  <si>
    <t>ref|NP_188548.2</t>
  </si>
  <si>
    <t>AT3G19170</t>
  </si>
  <si>
    <t>NP_188548.2</t>
  </si>
  <si>
    <t>121 kDa</t>
  </si>
  <si>
    <t>ref|NP_565495.1 synaptotagmin A [Arabidopsis thaliana]</t>
  </si>
  <si>
    <t>ref|NP_565495.1</t>
  </si>
  <si>
    <t>AT2G20990</t>
  </si>
  <si>
    <t>NP_565495.1</t>
  </si>
  <si>
    <t>18399541 (+2)</t>
  </si>
  <si>
    <t>ref|NP_194116.1 long chain acyl-CoA synthetase 4 [Arabidopsis thaliana]</t>
  </si>
  <si>
    <t>ref|NP_194116.1</t>
  </si>
  <si>
    <t>AT4G23850</t>
  </si>
  <si>
    <t>NP_194116.1</t>
  </si>
  <si>
    <t>ref|NP_196848.1 ubiquinol-cytochrome C reductase iron-sulfur subunit [Arabidopsis thaliana]</t>
  </si>
  <si>
    <t>ref|NP_196848.1</t>
  </si>
  <si>
    <t>AT5G13440</t>
  </si>
  <si>
    <t>NP_196848.1</t>
  </si>
  <si>
    <t>15240627 (+1)</t>
  </si>
  <si>
    <t>ref|NP_051081.1 ribosomal protein S18 (chloroplast) [Arabidopsis thaliana]</t>
  </si>
  <si>
    <t>ref|NP_051081.1</t>
  </si>
  <si>
    <t>ATCG00650</t>
  </si>
  <si>
    <t>NP_051081.1</t>
  </si>
  <si>
    <t>12 kDa</t>
  </si>
  <si>
    <t>ref|NP_565736.1 transcription factor Pur-alpha 1 [Arabidopsis thaliana]</t>
  </si>
  <si>
    <t>ref|NP_565736.1</t>
  </si>
  <si>
    <t>AT2G32080</t>
  </si>
  <si>
    <t>NP_565736.1</t>
  </si>
  <si>
    <t>18402871 (+1)</t>
  </si>
  <si>
    <t>ref|NP_851212.2 phototropin 2 [Arabidopsis thaliana]</t>
  </si>
  <si>
    <t>ref|NP_851212.2</t>
  </si>
  <si>
    <t>AT5G58140</t>
  </si>
  <si>
    <t>NP_851212.2</t>
  </si>
  <si>
    <t>145362057 (+1)</t>
  </si>
  <si>
    <t>101 kDa</t>
  </si>
  <si>
    <t>ref|NP_179461.1 preprotein translocase subunit secY [Arabidopsis thaliana]</t>
  </si>
  <si>
    <t>ref|NP_179461.1</t>
  </si>
  <si>
    <t>AT2G18710</t>
  </si>
  <si>
    <t>NP_179461.1</t>
  </si>
  <si>
    <t>ref|NP_200887.1 ABC transporter F family member 1 [Arabidopsis thaliana]</t>
  </si>
  <si>
    <t>ref|NP_200887.1</t>
  </si>
  <si>
    <t>AT5G60790</t>
  </si>
  <si>
    <t>NP_200887.1</t>
  </si>
  <si>
    <t>67 kDa</t>
  </si>
  <si>
    <t>ref|NP_564046.1 uncharacterized protein [Arabidopsis thaliana]</t>
  </si>
  <si>
    <t>ref|NP_564046.1</t>
  </si>
  <si>
    <t>AT1G18060</t>
  </si>
  <si>
    <t>NP_564046.1</t>
  </si>
  <si>
    <t>ref|NP_850172.1 ACT domain-containing small subunit of acetolactate synthase protein [Arabidopsis thaliana]</t>
  </si>
  <si>
    <t>ref|NP_850172.1</t>
  </si>
  <si>
    <t>AT2G31810</t>
  </si>
  <si>
    <t>NP_850172.1</t>
  </si>
  <si>
    <t>ref|NP_199898.1 pyruvate dehydrogenase E1 beta [Arabidopsis thaliana]</t>
  </si>
  <si>
    <t>ref|NP_199898.1</t>
  </si>
  <si>
    <t>AT5G50850</t>
  </si>
  <si>
    <t>NP_199898.1</t>
  </si>
  <si>
    <t>ref|NP_177198.1 beta carbonic anhydrase 4 [Arabidopsis thaliana]</t>
  </si>
  <si>
    <t>ref|NP_177198.1</t>
  </si>
  <si>
    <t>AT1G70410</t>
  </si>
  <si>
    <t>NP_177198.1</t>
  </si>
  <si>
    <t>ref|NP_199207.1 alcohol dehydrogenase class-3 [Arabidopsis thaliana]</t>
  </si>
  <si>
    <t>ref|NP_199207.1</t>
  </si>
  <si>
    <t>AT5G43940</t>
  </si>
  <si>
    <t>NP_199207.1</t>
  </si>
  <si>
    <t>ref|NP_198659.1 ribulose bisphosphate carboxylase small chain 1B [Arabidopsis thaliana]</t>
  </si>
  <si>
    <t>ref|NP_198659.1</t>
  </si>
  <si>
    <t>AT5G38430</t>
  </si>
  <si>
    <t>NP_198659.1</t>
  </si>
  <si>
    <t>ref|NP_193016.1 photosystem I subunit L [Arabidopsis thaliana]</t>
  </si>
  <si>
    <t>ref|NP_193016.1</t>
  </si>
  <si>
    <t>AT4G12800</t>
  </si>
  <si>
    <t>NP_193016.1</t>
  </si>
  <si>
    <t>ref|NP_051087.1 photosystem II protein H (chloroplast) [Arabidopsis thaliana]</t>
  </si>
  <si>
    <t>ref|NP_051087.1</t>
  </si>
  <si>
    <t>ATCG00710</t>
  </si>
  <si>
    <t>NP_051087.1</t>
  </si>
  <si>
    <t>8 kDa</t>
  </si>
  <si>
    <t>ref|NP_199641.1 glucose-1-phosphate adenylyltransferase small subunit [Arabidopsis thaliana]</t>
  </si>
  <si>
    <t>ref|NP_199641.1</t>
  </si>
  <si>
    <t>AT5G48300</t>
  </si>
  <si>
    <t>NP_199641.1</t>
  </si>
  <si>
    <t>ref|NP_195643.1 putative cinnamyl alcohol dehydrogenase 9 [Arabidopsis thaliana]</t>
  </si>
  <si>
    <t>ref|NP_195643.1</t>
  </si>
  <si>
    <t>AT4G39330</t>
  </si>
  <si>
    <t>NP_195643.1</t>
  </si>
  <si>
    <t>ref|NP_849423.1 PGR5-like protein 1A [Arabidopsis thaliana]; Duplicate proteins: gi|30685973,gi|18416029</t>
  </si>
  <si>
    <t>ref|NP_849423.1</t>
  </si>
  <si>
    <t>AT4G22890</t>
  </si>
  <si>
    <t>NP_849423.1</t>
  </si>
  <si>
    <t>ref|NP_178234.1 60S ribosomal protein L7-2 [Arabidopsis thaliana]</t>
  </si>
  <si>
    <t>ref|NP_178234.1</t>
  </si>
  <si>
    <t>AT2G01250</t>
  </si>
  <si>
    <t>NP_178234.1</t>
  </si>
  <si>
    <t>ref|NP_568280.1 uncharacterized protein [Arabidopsis thaliana]</t>
  </si>
  <si>
    <t>ref|NP_568280.1</t>
  </si>
  <si>
    <t>AT5G12470</t>
  </si>
  <si>
    <t>NP_568280.1</t>
  </si>
  <si>
    <t>ref|NP_051095.1 ribosomal protein L16 (chloroplast) [Arabidopsis thaliana]</t>
  </si>
  <si>
    <t>ref|NP_051095.1</t>
  </si>
  <si>
    <t>ATCG00790</t>
  </si>
  <si>
    <t>NP_051095.1</t>
  </si>
  <si>
    <t>ref|NP_566101.1 chloroplast signal recognition particle component CAO [Arabidopsis thaliana]</t>
  </si>
  <si>
    <t>ref|NP_566101.1</t>
  </si>
  <si>
    <t>AT2G47450</t>
  </si>
  <si>
    <t>NP_566101.1</t>
  </si>
  <si>
    <t>ref|NP_187845.1 Nascent polypeptide-associated complex subunit alpha-like protein 1 [Arabidopsis thaliana]</t>
  </si>
  <si>
    <t>ref|NP_187845.1</t>
  </si>
  <si>
    <t>AT3G12390</t>
  </si>
  <si>
    <t>NP_187845.1</t>
  </si>
  <si>
    <t>ref|NP_565789.2 NAD(P)-binding Rossmann-fold-containing protein [Arabidopsis thaliana]</t>
  </si>
  <si>
    <t>ref|NP_565789.2</t>
  </si>
  <si>
    <t>AT2G34460</t>
  </si>
  <si>
    <t>NP_565789.2</t>
  </si>
  <si>
    <t>ref|NP_001031836.1 clathrin adaptor complexes medium subunit family protein [Arabidopsis thaliana]; Duplicate proteins: gi|18414767</t>
  </si>
  <si>
    <t>ref|NP_001031836.1</t>
  </si>
  <si>
    <t>AT5G05010</t>
  </si>
  <si>
    <t>NP_001031836.1</t>
  </si>
  <si>
    <t>ref|NP_051048.1 ribosomal protein S2 (chloroplast) [Arabidopsis thaliana]</t>
  </si>
  <si>
    <t>ref|NP_051048.1</t>
  </si>
  <si>
    <t>ATCG00160</t>
  </si>
  <si>
    <t>NP_051048.1</t>
  </si>
  <si>
    <t>ref|NP_565656.1 NAD(P)-linked oxidoreductase superfamily protein [Arabidopsis thaliana]</t>
  </si>
  <si>
    <t>ref|NP_565656.1</t>
  </si>
  <si>
    <t>AT2G27680</t>
  </si>
  <si>
    <t>NP_565656.1</t>
  </si>
  <si>
    <t>ref|NP_568113.1 Isocitrate dehydrogenase [NAD] catalytic subunit 5 [Arabidopsis thaliana]</t>
  </si>
  <si>
    <t>ref|NP_568113.1</t>
  </si>
  <si>
    <t>AT5G03290</t>
  </si>
  <si>
    <t>NP_568113.1</t>
  </si>
  <si>
    <t>ref|NP_564434.1 40S ribosomal protein S18 [Arabidopsis thaliana]; Duplicate proteins: gi|15234790,gi|15219950</t>
  </si>
  <si>
    <t>ref|NP_564434.1</t>
  </si>
  <si>
    <t>AT1G34030</t>
  </si>
  <si>
    <t>NP_564434.1</t>
  </si>
  <si>
    <t>ref|NP_565787.1 light-harvesting chlorophyll protein complex II subunit B1 [Arabidopsis thaliana]</t>
  </si>
  <si>
    <t>ref|NP_565787.1</t>
  </si>
  <si>
    <t>AT2G34430</t>
  </si>
  <si>
    <t>NP_565787.1</t>
  </si>
  <si>
    <t>ref|NP_191706.2 photosystem I light harvesting complex protein [Arabidopsis thaliana]</t>
  </si>
  <si>
    <t>ref|NP_191706.2</t>
  </si>
  <si>
    <t>AT3G61470</t>
  </si>
  <si>
    <t>NP_191706.2</t>
  </si>
  <si>
    <t>ref|NP_191703.1 cysteine synthase C1 [Arabidopsis thaliana]</t>
  </si>
  <si>
    <t>ref|NP_191703.1</t>
  </si>
  <si>
    <t>AT3G61440</t>
  </si>
  <si>
    <t>NP_191703.1</t>
  </si>
  <si>
    <t>ref|NP_051089.1 cytochrome b6/f complex subunit IV (chloroplast) [Arabidopsis thaliana]</t>
  </si>
  <si>
    <t>ref|NP_051089.1</t>
  </si>
  <si>
    <t>ATCG00730</t>
  </si>
  <si>
    <t>NP_051089.1</t>
  </si>
  <si>
    <t>ref|NP_567487.4 dihydrolipoyl dehydrogenase [Arabidopsis thaliana]</t>
  </si>
  <si>
    <t>ref|NP_567487.4</t>
  </si>
  <si>
    <t>AT4G16155</t>
  </si>
  <si>
    <t>NP_567487.4</t>
  </si>
  <si>
    <t>ref|NP_567785.1 rhodanese-like domain-containing protein [Arabidopsis thaliana]</t>
  </si>
  <si>
    <t>ref|NP_567785.1</t>
  </si>
  <si>
    <t>AT4G27700</t>
  </si>
  <si>
    <t>NP_567785.1</t>
  </si>
  <si>
    <t>ref|NP_565885.1 CAX-interacting protein 2/monothiol glutaredoxin [Arabidopsis thaliana]</t>
  </si>
  <si>
    <t>ref|NP_565885.1</t>
  </si>
  <si>
    <t>AT2G38270</t>
  </si>
  <si>
    <t>NP_565885.1</t>
  </si>
  <si>
    <t>ref|NP_198428.1 glucose-6-phosphate dehydrogenase 1 [Arabidopsis thaliana]</t>
  </si>
  <si>
    <t>ref|NP_198428.1</t>
  </si>
  <si>
    <t>AT5G35790</t>
  </si>
  <si>
    <t>NP_198428.1</t>
  </si>
  <si>
    <t>ref|NP_172934.1 aspartate semialdehyde dehydrogenase [Arabidopsis thaliana]</t>
  </si>
  <si>
    <t>ref|NP_172934.1</t>
  </si>
  <si>
    <t>AT1G14810</t>
  </si>
  <si>
    <t>NP_172934.1</t>
  </si>
  <si>
    <t>ref|NP_001117556.1 glutamate decarboxylase 2 [Arabidopsis thaliana]</t>
  </si>
  <si>
    <t>ref|NP_001117556.1</t>
  </si>
  <si>
    <t>AT1G65960</t>
  </si>
  <si>
    <t>NP_001117556.1</t>
  </si>
  <si>
    <t>ref|NP_001077627.1 elongation factor 1B beta [Arabidopsis thaliana]</t>
  </si>
  <si>
    <t>ref|NP_001077627.1</t>
  </si>
  <si>
    <t>AT1G30230</t>
  </si>
  <si>
    <t>NP_001077627.1</t>
  </si>
  <si>
    <t>145324076 (+1)</t>
  </si>
  <si>
    <t>ref|NP_566960.1 phosphoglucan phosphatase DSP4 [Arabidopsis thaliana]</t>
  </si>
  <si>
    <t>ref|NP_566960.1</t>
  </si>
  <si>
    <t>AT3G52180</t>
  </si>
  <si>
    <t>NP_566960.1</t>
  </si>
  <si>
    <t>ref|NP_849886.1 ADP-glucose pyrophosphorylase family protein [Arabidopsis thaliana]; Duplicate proteins: gi|15222037</t>
  </si>
  <si>
    <t>ref|NP_849886.1</t>
  </si>
  <si>
    <t>AT1G74910</t>
  </si>
  <si>
    <t>NP_849886.1</t>
  </si>
  <si>
    <t>ref|NP_176125.1 glutamyl-tRNA reductase 1 [Arabidopsis thaliana]</t>
  </si>
  <si>
    <t>ref|NP_176125.1</t>
  </si>
  <si>
    <t>AT1G58290</t>
  </si>
  <si>
    <t>NP_176125.1</t>
  </si>
  <si>
    <t>ref|NP_171923.1 40S ribosomal protein S15-1 [Arabidopsis thaliana]</t>
  </si>
  <si>
    <t>ref|NP_171923.1</t>
  </si>
  <si>
    <t>AT1G04270</t>
  </si>
  <si>
    <t>NP_171923.1</t>
  </si>
  <si>
    <t>15219697 (+1)</t>
  </si>
  <si>
    <t>ref|NP_181358.1 Pyridoxal biosynthesis protein PDX1.1 [Arabidopsis thaliana]</t>
  </si>
  <si>
    <t>ref|NP_181358.1</t>
  </si>
  <si>
    <t>AT2G38230</t>
  </si>
  <si>
    <t>NP_181358.1</t>
  </si>
  <si>
    <t>ref|NP_849911.1 molecular chaperone Hsp40/DnaJ-like protein [Arabidopsis thaliana]; Duplicate proteins: gi|30699481,gi|18412605</t>
  </si>
  <si>
    <t>ref|NP_849911.1</t>
  </si>
  <si>
    <t>AT1G80030</t>
  </si>
  <si>
    <t>NP_849911.1</t>
  </si>
  <si>
    <t>ref|NP_565508.1 fructose-bisphosphate aldolase 1 [Arabidopsis thaliana]</t>
  </si>
  <si>
    <t>ref|NP_565508.1</t>
  </si>
  <si>
    <t>AT2G21330</t>
  </si>
  <si>
    <t>NP_565508.1</t>
  </si>
  <si>
    <t>ref|NP_197069.1 reversibly glycosylated polypeptide 2 [Arabidopsis thaliana]</t>
  </si>
  <si>
    <t>ref|NP_197069.1</t>
  </si>
  <si>
    <t>AT5G15650</t>
  </si>
  <si>
    <t>NP_197069.1</t>
  </si>
  <si>
    <t>ref|NP_973996.1 putative 5-enolpyruvylshikimate-3-phosphate synthase [Arabidopsis thaliana]</t>
  </si>
  <si>
    <t>ref|NP_973996.1</t>
  </si>
  <si>
    <t>AT1G48860</t>
  </si>
  <si>
    <t>NP_973996.1</t>
  </si>
  <si>
    <t>ref|NP_201477.1 succinate dehydrogenase [ubiquinone] flavoprotein subunit 1 [Arabidopsis thaliana]</t>
  </si>
  <si>
    <t>ref|NP_201477.1</t>
  </si>
  <si>
    <t>AT5G66760</t>
  </si>
  <si>
    <t>NP_201477.1</t>
  </si>
  <si>
    <t>ref|NP_197679.1 histone H2B [Arabidopsis thaliana]</t>
  </si>
  <si>
    <t>ref|NP_197679.1</t>
  </si>
  <si>
    <t>AT5G22880</t>
  </si>
  <si>
    <t>NP_197679.1</t>
  </si>
  <si>
    <t>ref|NP_171847.4 coproporphyrinogen III oxidase [Arabidopsis thaliana]</t>
  </si>
  <si>
    <t>ref|NP_171847.4</t>
  </si>
  <si>
    <t>AT1G03475</t>
  </si>
  <si>
    <t>NP_171847.4</t>
  </si>
  <si>
    <t>ref|NP_197479.1 tubulin alpha-5 [Arabidopsis thaliana]; Duplicate proteins: gi|15241168</t>
  </si>
  <si>
    <t>ref|NP_197479.1</t>
  </si>
  <si>
    <t>AT5G19780</t>
  </si>
  <si>
    <t>NP_197479.1</t>
  </si>
  <si>
    <t>ref|NP_565523.1 uncharacterized protein [Arabidopsis thaliana]</t>
  </si>
  <si>
    <t>ref|NP_565523.1</t>
  </si>
  <si>
    <t>AT2G21960</t>
  </si>
  <si>
    <t>NP_565523.1</t>
  </si>
  <si>
    <t>ref|NP_172011.1 50S ribosomal protein L6 [Arabidopsis thaliana]</t>
  </si>
  <si>
    <t>ref|NP_172011.1</t>
  </si>
  <si>
    <t>AT1G05190</t>
  </si>
  <si>
    <t>NP_172011.1</t>
  </si>
  <si>
    <t>ref|NP_194208.1 ribonucleoprotein RBP31 [Arabidopsis thaliana]</t>
  </si>
  <si>
    <t>ref|NP_194208.1</t>
  </si>
  <si>
    <t>AT4G24770</t>
  </si>
  <si>
    <t>NP_194208.1</t>
  </si>
  <si>
    <t>ref|NP_001030884.1 DEAD-box ATP-dependent RNA helicase 11 [Arabidopsis thaliana]; Duplicate proteins: gi|42572719,gi|18410973</t>
  </si>
  <si>
    <t>ref|NP_001030884.1</t>
  </si>
  <si>
    <t>AT3G58510</t>
  </si>
  <si>
    <t>NP_001030884.1</t>
  </si>
  <si>
    <t>ref|NP_174566.1 granule-bound starch synthase 1 [Arabidopsis thaliana]</t>
  </si>
  <si>
    <t>ref|NP_174566.1</t>
  </si>
  <si>
    <t>AT1G32900</t>
  </si>
  <si>
    <t>NP_174566.1</t>
  </si>
  <si>
    <t>ref|NP_177882.1 long chain acyl-CoA synthetase 9 [Arabidopsis thaliana]</t>
  </si>
  <si>
    <t>ref|NP_177882.1</t>
  </si>
  <si>
    <t>AT1G77590</t>
  </si>
  <si>
    <t>NP_177882.1</t>
  </si>
  <si>
    <t>ref|NP_174408.1 bifunctional aspartokinase/homoserine dehydrogenase 1 [Arabidopsis thaliana]</t>
  </si>
  <si>
    <t>ref|NP_174408.1</t>
  </si>
  <si>
    <t>AT1G31230</t>
  </si>
  <si>
    <t>NP_174408.1</t>
  </si>
  <si>
    <t>99 kDa</t>
  </si>
  <si>
    <t>ref|NP_566129.1 uncharacterized protein [Arabidopsis thaliana]</t>
  </si>
  <si>
    <t>ref|NP_566129.1</t>
  </si>
  <si>
    <t>AT3G01060</t>
  </si>
  <si>
    <t>NP_566129.1</t>
  </si>
  <si>
    <t>18395692 (+1)</t>
  </si>
  <si>
    <t>ref|NP_564284.1 adenine phosphoribosyl transferase 1 [Arabidopsis thaliana]</t>
  </si>
  <si>
    <t>ref|NP_564284.1</t>
  </si>
  <si>
    <t>AT1G27450</t>
  </si>
  <si>
    <t>NP_564284.1</t>
  </si>
  <si>
    <t>18396344 (+2)</t>
  </si>
  <si>
    <t>ref|NP_193656.2 RNAse l inhibitor protein 2 [Arabidopsis thaliana]</t>
  </si>
  <si>
    <t>ref|NP_193656.2</t>
  </si>
  <si>
    <t>AT4G19210</t>
  </si>
  <si>
    <t>NP_193656.2</t>
  </si>
  <si>
    <t>ref|NP_197528.1 sucrose phosphate synthase 1F [Arabidopsis thaliana]</t>
  </si>
  <si>
    <t>ref|NP_197528.1</t>
  </si>
  <si>
    <t>AT5G20280</t>
  </si>
  <si>
    <t>NP_197528.1</t>
  </si>
  <si>
    <t>117 kDa</t>
  </si>
  <si>
    <t>ref|NP_199747.1 bifunctional {beta}-D-xylosidase/{alpha}-L-arabinofuranosidase [Arabidopsis thaliana]</t>
  </si>
  <si>
    <t>ref|NP_199747.1</t>
  </si>
  <si>
    <t>AT5G49360</t>
  </si>
  <si>
    <t>NP_199747.1</t>
  </si>
  <si>
    <t>ref|NP_189421.1 50S ribosomal protein L12-1 [Arabidopsis thaliana]</t>
  </si>
  <si>
    <t>ref|NP_189421.1</t>
  </si>
  <si>
    <t>AT3G27830</t>
  </si>
  <si>
    <t>NP_189421.1</t>
  </si>
  <si>
    <t>15232274 (+1)</t>
  </si>
  <si>
    <t>ref|NP_001031721.1 fructose-bisphosphate aldolase 5 [Arabidopsis thaliana]; Duplicate proteins: gi|15236768</t>
  </si>
  <si>
    <t>ref|NP_001031721.1</t>
  </si>
  <si>
    <t>AT4G26530</t>
  </si>
  <si>
    <t>NP_001031721.1</t>
  </si>
  <si>
    <t>ref|NP_849949.1 Bifunctional inhibitor/lipid-transfer protein/seed storage 2S albumin superfamily protein [Arabidopsis thaliana]; Duplicate proteins: gi|18396941</t>
  </si>
  <si>
    <t>ref|NP_849949.1</t>
  </si>
  <si>
    <t>AT2G10940</t>
  </si>
  <si>
    <t>NP_849949.1</t>
  </si>
  <si>
    <t>ref|NP_180607.1 trans-cinnamate 4-monooxygenase [Arabidopsis thaliana]</t>
  </si>
  <si>
    <t>ref|NP_180607.1</t>
  </si>
  <si>
    <t>AT2G30490</t>
  </si>
  <si>
    <t>NP_180607.1</t>
  </si>
  <si>
    <t>ref|NP_188048.1 pectin methylesterase 3 [Arabidopsis thaliana]</t>
  </si>
  <si>
    <t>ref|NP_188048.1</t>
  </si>
  <si>
    <t>AT3G14310</t>
  </si>
  <si>
    <t>NP_188048.1</t>
  </si>
  <si>
    <t>ref|NP_564818.1 Monodehydroascorbate reductase [Arabidopsis thaliana]</t>
  </si>
  <si>
    <t>ref|NP_564818.1</t>
  </si>
  <si>
    <t>AT1G63940</t>
  </si>
  <si>
    <t>NP_564818.1</t>
  </si>
  <si>
    <t>18407925 (+2)</t>
  </si>
  <si>
    <t>ref|NP_565786.1 photosystem II light harvesting complex protein B1B2 [Arabidopsis thaliana]</t>
  </si>
  <si>
    <t>ref|NP_565786.1</t>
  </si>
  <si>
    <t>AT2G34420</t>
  </si>
  <si>
    <t>NP_565786.1</t>
  </si>
  <si>
    <t>ref|NP_850564.1 40S ribosomal protein S5A [Arabidopsis thaliana]; Duplicate proteins: gi|15229897</t>
  </si>
  <si>
    <t>ref|NP_850564.1</t>
  </si>
  <si>
    <t>AT3G11940</t>
  </si>
  <si>
    <t>NP_850564.1</t>
  </si>
  <si>
    <t>30681968 (+1)</t>
  </si>
  <si>
    <t>ref|NP_851240.1 D-ribulose-5-phosphate-3-epimerase [Arabidopsis thaliana]; Duplicate proteins: gi|15240250</t>
  </si>
  <si>
    <t>ref|NP_851240.1</t>
  </si>
  <si>
    <t>AT5G61410</t>
  </si>
  <si>
    <t>NP_851240.1</t>
  </si>
  <si>
    <t>ref|NP_564354.1 Early-responsive to dehydration stress protein (ERD4) [Arabidopsis thaliana]</t>
  </si>
  <si>
    <t>ref|NP_564354.1</t>
  </si>
  <si>
    <t>AT1G30360</t>
  </si>
  <si>
    <t>NP_564354.1</t>
  </si>
  <si>
    <t>ref|NP_197367.1 3,8-divinyl protochlorophyllide [Arabidopsis thaliana]</t>
  </si>
  <si>
    <t>ref|NP_197367.1</t>
  </si>
  <si>
    <t>AT5G18660</t>
  </si>
  <si>
    <t>NP_197367.1</t>
  </si>
  <si>
    <t>ref|NP_568299.1 30S ribosomal protein S13 [Arabidopsis thaliana]</t>
  </si>
  <si>
    <t>ref|NP_568299.1</t>
  </si>
  <si>
    <t>AT5G14320</t>
  </si>
  <si>
    <t>NP_568299.1</t>
  </si>
  <si>
    <t>ref|NP_001184966.1 ATP-dependent Clp protease proteolytic subunit 6 [Arabidopsis thaliana]</t>
  </si>
  <si>
    <t>ref|NP_001184966.1</t>
  </si>
  <si>
    <t>AT1G11750</t>
  </si>
  <si>
    <t>NP_001184966.1</t>
  </si>
  <si>
    <t>ref|NP_196982.1 formate dehydrogenase [Arabidopsis thaliana]</t>
  </si>
  <si>
    <t>ref|NP_196982.1</t>
  </si>
  <si>
    <t>AT5G14780</t>
  </si>
  <si>
    <t>NP_196982.1</t>
  </si>
  <si>
    <t>ref|NP_200339.1 cell division protein ftsZ-like protein 1 [Arabidopsis thaliana]</t>
  </si>
  <si>
    <t>ref|NP_200339.1</t>
  </si>
  <si>
    <t>AT5G55280</t>
  </si>
  <si>
    <t>NP_200339.1</t>
  </si>
  <si>
    <t>ref|NP_001189875.1 30S ribosomal protein S10 [Arabidopsis thaliana]; Duplicate proteins: gi|15231154</t>
  </si>
  <si>
    <t>ref|NP_001189875.1</t>
  </si>
  <si>
    <t>AT3G13120</t>
  </si>
  <si>
    <t>NP_001189875.1</t>
  </si>
  <si>
    <t>ref|NP_173859.1 T-complex protein 1 subunit epsilon [Arabidopsis thaliana]</t>
  </si>
  <si>
    <t>ref|NP_173859.1</t>
  </si>
  <si>
    <t>AT1G24510</t>
  </si>
  <si>
    <t>NP_173859.1</t>
  </si>
  <si>
    <t>15221770 (+1)</t>
  </si>
  <si>
    <t>ref|NP_199054.1 Insulinase (peptidase family M16) family protein [Arabidopsis thaliana]</t>
  </si>
  <si>
    <t>ref|NP_199054.1</t>
  </si>
  <si>
    <t>AT5G42390</t>
  </si>
  <si>
    <t>NP_199054.1</t>
  </si>
  <si>
    <t>141 kDa</t>
  </si>
  <si>
    <t>ref|NP_567820.1 elongation factor Ts family protein [Arabidopsis thaliana]</t>
  </si>
  <si>
    <t>ref|NP_567820.1</t>
  </si>
  <si>
    <t>AT4G29060</t>
  </si>
  <si>
    <t>NP_567820.1</t>
  </si>
  <si>
    <t>ref|NP_850504.1 40S ribosomal protein S7-2 [Arabidopsis thaliana]; Duplicate proteins: gi|15232926</t>
  </si>
  <si>
    <t>ref|NP_850504.1</t>
  </si>
  <si>
    <t>AT3G02560</t>
  </si>
  <si>
    <t>NP_850504.1</t>
  </si>
  <si>
    <t>ref|NP_188117.1 protein DJ-1-like A [Arabidopsis thaliana]</t>
  </si>
  <si>
    <t>ref|NP_188117.1</t>
  </si>
  <si>
    <t>AT3G14990</t>
  </si>
  <si>
    <t>NP_188117.1</t>
  </si>
  <si>
    <t>ref|NP_563707.1 60S ribosomal protein L23 [Arabidopsis thaliana]; Duplicate proteins: gi|15229287,gi|15226102</t>
  </si>
  <si>
    <t>ref|NP_563707.1</t>
  </si>
  <si>
    <t>AT1G04480</t>
  </si>
  <si>
    <t>NP_563707.1</t>
  </si>
  <si>
    <t>18390397 (+1)</t>
  </si>
  <si>
    <t>ref|NP_566824.1 carbamoyl phosphate synthetase A [Arabidopsis thaliana]</t>
  </si>
  <si>
    <t>ref|NP_566824.1</t>
  </si>
  <si>
    <t>AT3G27740</t>
  </si>
  <si>
    <t>NP_566824.1</t>
  </si>
  <si>
    <t>ref|NP_173985.1 eukaryotic translation initiation factor 5A-2 [Arabidopsis thaliana]</t>
  </si>
  <si>
    <t>ref|NP_173985.1</t>
  </si>
  <si>
    <t>AT1G26630</t>
  </si>
  <si>
    <t>NP_173985.1</t>
  </si>
  <si>
    <t>ref|NP_174575.1 plastid ribosomal protein l11 [Arabidopsis thaliana]</t>
  </si>
  <si>
    <t>ref|NP_174575.1</t>
  </si>
  <si>
    <t>AT1G32990</t>
  </si>
  <si>
    <t>NP_174575.1</t>
  </si>
  <si>
    <t>ref|NP_001185367.1 uncharacterized protein [Arabidopsis thaliana]; Duplicate proteins: gi|15223242</t>
  </si>
  <si>
    <t>ref|NP_001185367.1</t>
  </si>
  <si>
    <t>AT1G70770</t>
  </si>
  <si>
    <t>NP_001185367.1</t>
  </si>
  <si>
    <t>ref|NP_191911.1 carotenoid 9,10(9',10')-cleavage dioxygenase 1 [Arabidopsis thaliana]</t>
  </si>
  <si>
    <t>ref|NP_191911.1</t>
  </si>
  <si>
    <t>AT3G63520</t>
  </si>
  <si>
    <t>NP_191911.1</t>
  </si>
  <si>
    <t>ref|NP_197529.1 40S ribosomal protein S8-1 [Arabidopsis thaliana]</t>
  </si>
  <si>
    <t>ref|NP_197529.1</t>
  </si>
  <si>
    <t>AT5G20290</t>
  </si>
  <si>
    <t>NP_197529.1</t>
  </si>
  <si>
    <t>ref|NP_850372.4 phosphoenolpyruvate carboxylase 2 [Arabidopsis thaliana]; Duplicate proteins: gi|240254631</t>
  </si>
  <si>
    <t>ref|NP_850372.4</t>
  </si>
  <si>
    <t>AT2G42600</t>
  </si>
  <si>
    <t>NP_850372.4</t>
  </si>
  <si>
    <t>110 kDa</t>
  </si>
  <si>
    <t>ref|NP_182105.1 DEAD-box ATP-dependent RNA helicase 6 [Arabidopsis thaliana]</t>
  </si>
  <si>
    <t>ref|NP_182105.1</t>
  </si>
  <si>
    <t>AT2G45810</t>
  </si>
  <si>
    <t>NP_182105.1</t>
  </si>
  <si>
    <t>ref|NP_187837.1 amino acid dehydrogenase family protein [Arabidopsis thaliana]</t>
  </si>
  <si>
    <t>ref|NP_187837.1</t>
  </si>
  <si>
    <t>AT3G12290</t>
  </si>
  <si>
    <t>NP_187837.1</t>
  </si>
  <si>
    <t>ref|NP_564691.1 ZKT protein containing PDZ, K-box and a TPR region [Arabidopsis thaliana]</t>
  </si>
  <si>
    <t>ref|NP_564691.1</t>
  </si>
  <si>
    <t>AT1G55480</t>
  </si>
  <si>
    <t>NP_564691.1</t>
  </si>
  <si>
    <t>ref|NP_200637.1 regulatory particle triple-A ATPase 3 [Arabidopsis thaliana]</t>
  </si>
  <si>
    <t>ref|NP_200637.1</t>
  </si>
  <si>
    <t>AT5G58290</t>
  </si>
  <si>
    <t>NP_200637.1</t>
  </si>
  <si>
    <t>ref|NP_193432.4 protein RESISTANCE TO LEPTOSPHAERIA MACULANS 3 [Arabidopsis thaliana]</t>
  </si>
  <si>
    <t>ref|NP_193432.4</t>
  </si>
  <si>
    <t>AT4G16990</t>
  </si>
  <si>
    <t>NP_193432.4</t>
  </si>
  <si>
    <t>145340318 (+1)</t>
  </si>
  <si>
    <t>ref|NP_176409.1 5'-adenylylsulfate reductase 2 [Arabidopsis thaliana]</t>
  </si>
  <si>
    <t>ref|NP_176409.1</t>
  </si>
  <si>
    <t>AT1G62180</t>
  </si>
  <si>
    <t>NP_176409.1</t>
  </si>
  <si>
    <t>ref|NP_171637.1 aspartyl protease family protein [Arabidopsis thaliana]</t>
  </si>
  <si>
    <t>ref|NP_171637.1</t>
  </si>
  <si>
    <t>AT1G01300</t>
  </si>
  <si>
    <t>NP_171637.1</t>
  </si>
  <si>
    <t>ref|NP_568534.1 C-terminal W2 domain of eIF4-gamma/eIF5/eIF2b-epsilon-containing protein [Arabidopsis thaliana]</t>
  </si>
  <si>
    <t>ref|NP_568534.1</t>
  </si>
  <si>
    <t>AT5G36230</t>
  </si>
  <si>
    <t>NP_568534.1</t>
  </si>
  <si>
    <t>ref|NP_194417.2 Asx tRNA synthetase (AspRS/AsnRS) class II core domain-contating protein [Arabidopsis thaliana]</t>
  </si>
  <si>
    <t>ref|NP_194417.2</t>
  </si>
  <si>
    <t>AT4G26870</t>
  </si>
  <si>
    <t>NP_194417.2</t>
  </si>
  <si>
    <t>ref|NP_051091.1 ribosomal protein S11 (chloroplast) [Arabidopsis thaliana]</t>
  </si>
  <si>
    <t>ref|NP_051091.1</t>
  </si>
  <si>
    <t>ATCG00750</t>
  </si>
  <si>
    <t>NP_051091.1</t>
  </si>
  <si>
    <t>ref|NP_188718.1 leucine-rich repeat-containing protein [Arabidopsis thaliana]</t>
  </si>
  <si>
    <t>ref|NP_188718.1</t>
  </si>
  <si>
    <t>AT3G20820</t>
  </si>
  <si>
    <t>NP_188718.1</t>
  </si>
  <si>
    <t>ref|NP_198552.1 uncharacterized protein [Arabidopsis thaliana]</t>
  </si>
  <si>
    <t>ref|NP_198552.1</t>
  </si>
  <si>
    <t>AT5G37360</t>
  </si>
  <si>
    <t>NP_198552.1</t>
  </si>
  <si>
    <t>ref|NP_176968.1 hydroxypyruvate reductase [Arabidopsis thaliana]</t>
  </si>
  <si>
    <t>ref|NP_176968.1</t>
  </si>
  <si>
    <t>AT1G68010</t>
  </si>
  <si>
    <t>NP_176968.1</t>
  </si>
  <si>
    <t>15220620 (+1)</t>
  </si>
  <si>
    <t>ref|NP_001077481.1 L-ascorbate peroxidase 1 [Arabidopsis thaliana]</t>
  </si>
  <si>
    <t>ref|NP_001077481.1</t>
  </si>
  <si>
    <t>AT1G07890</t>
  </si>
  <si>
    <t>NP_001077481.1</t>
  </si>
  <si>
    <t>145323784 (+1)</t>
  </si>
  <si>
    <t>ref|NP_563945.2 60S ribosomal protein L10-1 [Arabidopsis thaliana]</t>
  </si>
  <si>
    <t>ref|NP_563945.2</t>
  </si>
  <si>
    <t>AT1G14320</t>
  </si>
  <si>
    <t>NP_563945.2</t>
  </si>
  <si>
    <t>ref|NP_171684.2 K efflux antiporter KEA1 [Arabidopsis thaliana]</t>
  </si>
  <si>
    <t>ref|NP_171684.2</t>
  </si>
  <si>
    <t>AT1G01790</t>
  </si>
  <si>
    <t>NP_171684.2</t>
  </si>
  <si>
    <t>128 kDa</t>
  </si>
  <si>
    <t>ref|NP_001189745.1 O-acetylserine (thiol) lyase (OAS-TL) isoform oasB [Arabidopsis thaliana]; Duplicate proteins: gi|15224351</t>
  </si>
  <si>
    <t>ref|NP_001189745.1</t>
  </si>
  <si>
    <t>AT2G43750</t>
  </si>
  <si>
    <t>NP_001189745.1</t>
  </si>
  <si>
    <t>ref|NP_849772.2 triacylglycerol lipase-like 1 [Arabidopsis thaliana]</t>
  </si>
  <si>
    <t>ref|NP_849772.2</t>
  </si>
  <si>
    <t>AT1G45201</t>
  </si>
  <si>
    <t>NP_849772.2</t>
  </si>
  <si>
    <t>79588733 (+1)</t>
  </si>
  <si>
    <t>ref|NP_195348.2 aldehyde dehydrogenase 3F1 [Arabidopsis thaliana]</t>
  </si>
  <si>
    <t>ref|NP_195348.2</t>
  </si>
  <si>
    <t>AT4G36250</t>
  </si>
  <si>
    <t>NP_195348.2</t>
  </si>
  <si>
    <t>ref|NP_566966.1 aspartyl protease family protein [Arabidopsis thaliana]</t>
  </si>
  <si>
    <t>ref|NP_566966.1</t>
  </si>
  <si>
    <t>AT3G52500</t>
  </si>
  <si>
    <t>NP_566966.1</t>
  </si>
  <si>
    <t>ref|NP_176553.1 putative GMP synthase / glutamine amidotransferase [Arabidopsis thaliana]</t>
  </si>
  <si>
    <t>ref|NP_176553.1</t>
  </si>
  <si>
    <t>AT1G63660</t>
  </si>
  <si>
    <t>NP_176553.1</t>
  </si>
  <si>
    <t>ref|NP_189024.1 UDP-D-glucuronate 4-epimerase 6 [Arabidopsis thaliana]</t>
  </si>
  <si>
    <t>ref|NP_189024.1</t>
  </si>
  <si>
    <t>AT3G23820</t>
  </si>
  <si>
    <t>NP_189024.1</t>
  </si>
  <si>
    <t>ref|NP_001078768.1 UDP-glucuronic acid decarboxylase 3 [Arabidopsis thaliana]</t>
  </si>
  <si>
    <t>ref|NP_001078768.1</t>
  </si>
  <si>
    <t>AT5G59290</t>
  </si>
  <si>
    <t>NP_001078768.1</t>
  </si>
  <si>
    <t>145334845 (+1)</t>
  </si>
  <si>
    <t>ref|NP_171616.1 RNA-binding (RRM/RBD/RNP motifs) family protein [Arabidopsis thaliana]</t>
  </si>
  <si>
    <t>ref|NP_171616.1</t>
  </si>
  <si>
    <t>AT1G01080</t>
  </si>
  <si>
    <t>NP_171616.1</t>
  </si>
  <si>
    <t>ref|NP_200986.1 TUDOR-SN protein 2 [Arabidopsis thaliana]</t>
  </si>
  <si>
    <t>ref|NP_200986.1</t>
  </si>
  <si>
    <t>AT5G61780</t>
  </si>
  <si>
    <t>NP_200986.1</t>
  </si>
  <si>
    <t>ref|NP_563657.1 ATP-dependent Clp protease proteolytic subunit 5 [Arabidopsis thaliana]</t>
  </si>
  <si>
    <t>ref|NP_563657.1</t>
  </si>
  <si>
    <t>AT1G02560</t>
  </si>
  <si>
    <t>NP_563657.1</t>
  </si>
  <si>
    <t>ref|NP_563871.1 protein EMB2004 [Arabidopsis thaliana]</t>
  </si>
  <si>
    <t>ref|NP_563871.1</t>
  </si>
  <si>
    <t>AT1G10510</t>
  </si>
  <si>
    <t>NP_563871.1</t>
  </si>
  <si>
    <t>ref|NP_194801.4 putative oxidoreductase/electron carrier [Arabidopsis thaliana]</t>
  </si>
  <si>
    <t>ref|NP_194801.4</t>
  </si>
  <si>
    <t>AT4G30720</t>
  </si>
  <si>
    <t>NP_194801.4</t>
  </si>
  <si>
    <t>ref|NP_564880.1 ATP-dependent Clp protease proteolytic subunit 3 [Arabidopsis thaliana]</t>
  </si>
  <si>
    <t>ref|NP_564880.1</t>
  </si>
  <si>
    <t>AT1G66670</t>
  </si>
  <si>
    <t>NP_564880.1</t>
  </si>
  <si>
    <t>ref|NP_051121.1 Ycf2 (chloroplast) [Arabidopsis thaliana]; Duplicate proteins: gi|7525076</t>
  </si>
  <si>
    <t>ref|NP_051121.1</t>
  </si>
  <si>
    <t>ATCG01280; ATCG00860</t>
  </si>
  <si>
    <t>NP_051121.1</t>
  </si>
  <si>
    <t>270 kDa</t>
  </si>
  <si>
    <t>ref|NP_001190314.1 voltage dependent anion channel 3 [Arabidopsis thaliana]; Duplicate proteins: gi|15242210</t>
  </si>
  <si>
    <t>ref|NP_001190314.1</t>
  </si>
  <si>
    <t>AT5G15090</t>
  </si>
  <si>
    <t>NP_001190314.1</t>
  </si>
  <si>
    <t>ref|NP_192640.1 ascorbate peroxidase 4 [Arabidopsis thaliana]</t>
  </si>
  <si>
    <t>ref|NP_192640.1</t>
  </si>
  <si>
    <t>AT4G09010</t>
  </si>
  <si>
    <t>NP_192640.1</t>
  </si>
  <si>
    <t>ref|NP_189235.1 peroxiredoxin Q [Arabidopsis thaliana]</t>
  </si>
  <si>
    <t>ref|NP_189235.1</t>
  </si>
  <si>
    <t>AT3G26060</t>
  </si>
  <si>
    <t>NP_189235.1</t>
  </si>
  <si>
    <t>15230982 (+1)</t>
  </si>
  <si>
    <t>ref|NP_190841.1 putative ubiquinol-cytochrome c reductase subunit 9 [Arabidopsis thaliana]</t>
  </si>
  <si>
    <t>ref|NP_190841.1</t>
  </si>
  <si>
    <t>AT3G52730</t>
  </si>
  <si>
    <t>NP_190841.1</t>
  </si>
  <si>
    <t>ref|NP_566767.1 60S ribosomal protein L5-1 [Arabidopsis thaliana]</t>
  </si>
  <si>
    <t>ref|NP_566767.1</t>
  </si>
  <si>
    <t>AT3G25520</t>
  </si>
  <si>
    <t>NP_566767.1</t>
  </si>
  <si>
    <t>18404552 (+1)</t>
  </si>
  <si>
    <t>ref|NP_175439.2 Alanyl-tRNA synthetase [Arabidopsis thaliana]</t>
  </si>
  <si>
    <t>ref|NP_175439.2</t>
  </si>
  <si>
    <t>AT1G50200</t>
  </si>
  <si>
    <t>NP_175439.2</t>
  </si>
  <si>
    <t>30694735 (+1)</t>
  </si>
  <si>
    <t>ref|NP_001077800.1 putative delta-aminolevulinic acid dehydratase [Arabidopsis thaliana]; Duplicate proteins: gi|15222443</t>
  </si>
  <si>
    <t>ref|NP_001077800.1</t>
  </si>
  <si>
    <t>AT1G69740</t>
  </si>
  <si>
    <t>NP_001077800.1</t>
  </si>
  <si>
    <t>ref|NP_569038.1 dolichyl-diphosphooligosaccharide-protein glycosyltransferase subunit [Arabidopsis thaliana]</t>
  </si>
  <si>
    <t>ref|NP_569038.1</t>
  </si>
  <si>
    <t>AT5G66680</t>
  </si>
  <si>
    <t>NP_569038.1</t>
  </si>
  <si>
    <t>ref|NP_051083.1 ATP-dependent Clp protease proteolytic subunit (chloroplast) [Arabidopsis thaliana]</t>
  </si>
  <si>
    <t>ref|NP_051083.1</t>
  </si>
  <si>
    <t>ATCG00670</t>
  </si>
  <si>
    <t>NP_051083.1</t>
  </si>
  <si>
    <t>ref|NP_200238.1 light-harvesting chlorophyll B-binding protein 3 [Arabidopsis thaliana]</t>
  </si>
  <si>
    <t>ref|NP_200238.1</t>
  </si>
  <si>
    <t>AT5G54270</t>
  </si>
  <si>
    <t>NP_200238.1</t>
  </si>
  <si>
    <t>ref|NP_051074.1 photosystem II protein L (chloroplast) [Arabidopsis thaliana]</t>
  </si>
  <si>
    <t>ref|NP_051074.1</t>
  </si>
  <si>
    <t>ATCG00560</t>
  </si>
  <si>
    <t>NP_051074.1</t>
  </si>
  <si>
    <t>4 kDa</t>
  </si>
  <si>
    <t>ref|NP_201020.1 uncharacterized protein [Arabidopsis thaliana]</t>
  </si>
  <si>
    <t>ref|NP_201020.1</t>
  </si>
  <si>
    <t>AT5G62140</t>
  </si>
  <si>
    <t>NP_201020.1</t>
  </si>
  <si>
    <t>ref|NP_196849.1 delta subunit of Mt ATP synthase [Arabidopsis thaliana]</t>
  </si>
  <si>
    <t>ref|NP_196849.1</t>
  </si>
  <si>
    <t>AT5G13450</t>
  </si>
  <si>
    <t>NP_196849.1</t>
  </si>
  <si>
    <t>ref|NP_974611.1 26S proteasome regulatory subunit Rpn7 [Arabidopsis thaliana]; Duplicate proteins: gi|18416433</t>
  </si>
  <si>
    <t>ref|NP_974611.1</t>
  </si>
  <si>
    <t>AT4G24820</t>
  </si>
  <si>
    <t>NP_974611.1</t>
  </si>
  <si>
    <t>ref|NP_085524.1 orf25 (mitochondrion) [Arabidopsis thaliana]</t>
  </si>
  <si>
    <t>ref|NP_085524.1</t>
  </si>
  <si>
    <t>ATMG00640</t>
  </si>
  <si>
    <t>NP_085524.1</t>
  </si>
  <si>
    <t>ref|NP_569019.1 probable xyloglucan endotransglucosylase/hydrolase protein 6 [Arabidopsis thaliana]</t>
  </si>
  <si>
    <t>ref|NP_569019.1</t>
  </si>
  <si>
    <t>AT5G65730</t>
  </si>
  <si>
    <t>NP_569019.1</t>
  </si>
  <si>
    <t>ref|NP_564337.1 glycyl-tRNA synthetase / glycine--tRNA ligase [Arabidopsis thaliana]</t>
  </si>
  <si>
    <t>ref|NP_564337.1</t>
  </si>
  <si>
    <t>AT1G29880</t>
  </si>
  <si>
    <t>NP_564337.1</t>
  </si>
  <si>
    <t>ref|NP_176601.1 6-phosphogluconate dehydrogenase, decarboxylating 1 [Arabidopsis thaliana]</t>
  </si>
  <si>
    <t>ref|NP_176601.1</t>
  </si>
  <si>
    <t>AT1G64190</t>
  </si>
  <si>
    <t>NP_176601.1</t>
  </si>
  <si>
    <t>ref|NP_051047.1 ATP synthase CF0 A subunit (chloroplast) [Arabidopsis thaliana]</t>
  </si>
  <si>
    <t>ref|NP_051047.1</t>
  </si>
  <si>
    <t>ATCG00150</t>
  </si>
  <si>
    <t>NP_051047.1</t>
  </si>
  <si>
    <t>ref|NP_196474.1 pyruvate kinase [Arabidopsis thaliana]</t>
  </si>
  <si>
    <t>ref|NP_196474.1</t>
  </si>
  <si>
    <t>AT5G08570</t>
  </si>
  <si>
    <t>NP_196474.1</t>
  </si>
  <si>
    <t>ref|NP_193486.1 RAB GTPase homolog 1C [Arabidopsis thaliana]</t>
  </si>
  <si>
    <t>ref|NP_193486.1</t>
  </si>
  <si>
    <t>AT4G17530</t>
  </si>
  <si>
    <t>NP_193486.1</t>
  </si>
  <si>
    <t>ref|NP_568375.2 Elongation factor 1-beta 2 [Arabidopsis thaliana]</t>
  </si>
  <si>
    <t>ref|NP_568375.2</t>
  </si>
  <si>
    <t>AT5G19510</t>
  </si>
  <si>
    <t>NP_568375.2</t>
  </si>
  <si>
    <t>ref|NP_567691.1 FtsH extracellular protease [Arabidopsis thaliana]</t>
  </si>
  <si>
    <t>ref|NP_567691.1</t>
  </si>
  <si>
    <t>AT4G23940</t>
  </si>
  <si>
    <t>NP_567691.1</t>
  </si>
  <si>
    <t>ref|NP_190843.1 plastidial division protein FtsZ2-2 [Arabidopsis thaliana]</t>
  </si>
  <si>
    <t>ref|NP_190843.1</t>
  </si>
  <si>
    <t>AT3G52750</t>
  </si>
  <si>
    <t>NP_190843.1</t>
  </si>
  <si>
    <t>ref|NP_179576.1 hexokinase 2 [Arabidopsis thaliana]</t>
  </si>
  <si>
    <t>ref|NP_179576.1</t>
  </si>
  <si>
    <t>AT2G19860</t>
  </si>
  <si>
    <t>NP_179576.1</t>
  </si>
  <si>
    <t>ref|NP_191120.2 delta 1-pyrroline-5-carboxylate synthase 2 [Arabidopsis thaliana]</t>
  </si>
  <si>
    <t>ref|NP_191120.2</t>
  </si>
  <si>
    <t>AT3G55610</t>
  </si>
  <si>
    <t>NP_191120.2</t>
  </si>
  <si>
    <t>79 kDa</t>
  </si>
  <si>
    <t>ref|NP_176277.1 protein HAPLESS 13 [Arabidopsis thaliana]</t>
  </si>
  <si>
    <t>ref|NP_176277.1</t>
  </si>
  <si>
    <t>AT1G60780</t>
  </si>
  <si>
    <t>NP_176277.1</t>
  </si>
  <si>
    <t>ref|NP_177729.1 V-type proton ATPase subunit B1 [Arabidopsis thaliana]</t>
  </si>
  <si>
    <t>ref|NP_177729.1</t>
  </si>
  <si>
    <t>AT1G76030</t>
  </si>
  <si>
    <t>NP_177729.1</t>
  </si>
  <si>
    <t>15222929 (+1)</t>
  </si>
  <si>
    <t>ref|NP_180193.1 3-ketoacyl-CoA synthase 10 [Arabidopsis thaliana]</t>
  </si>
  <si>
    <t>ref|NP_180193.1</t>
  </si>
  <si>
    <t>AT2G26250</t>
  </si>
  <si>
    <t>NP_180193.1</t>
  </si>
  <si>
    <t>ref|NP_182103.1 phosphomannomutase [Arabidopsis thaliana]</t>
  </si>
  <si>
    <t>ref|NP_182103.1</t>
  </si>
  <si>
    <t>AT2G45790</t>
  </si>
  <si>
    <t>NP_182103.1</t>
  </si>
  <si>
    <t>ref|NP_192313.3 pyrophosphate--fructose-6-phosphate 1-phosphotransferase [Arabidopsis thaliana]</t>
  </si>
  <si>
    <t>ref|NP_192313.3</t>
  </si>
  <si>
    <t>AT4G04040</t>
  </si>
  <si>
    <t>NP_192313.3</t>
  </si>
  <si>
    <t>ref|NP_178157.2 protein EMBRYO DEFECTIVE 2753 [Arabidopsis thaliana]</t>
  </si>
  <si>
    <t>ref|NP_178157.2</t>
  </si>
  <si>
    <t>AT1G80410</t>
  </si>
  <si>
    <t>NP_178157.2</t>
  </si>
  <si>
    <t>22330770 (+1)</t>
  </si>
  <si>
    <t>ref|NP_176001.2 putative GTP-binding protein [Arabidopsis thaliana]</t>
  </si>
  <si>
    <t>ref|NP_176001.2</t>
  </si>
  <si>
    <t>AT1G56050</t>
  </si>
  <si>
    <t>NP_176001.2</t>
  </si>
  <si>
    <t>ref|NP_001031609.1 probable sucrose-phosphate synthase 4 [Arabidopsis thaliana]; Duplicate proteins: gi|42566384</t>
  </si>
  <si>
    <t>ref|NP_001031609.1</t>
  </si>
  <si>
    <t>AT4G10120</t>
  </si>
  <si>
    <t>NP_001031609.1</t>
  </si>
  <si>
    <t>119 kDa</t>
  </si>
  <si>
    <t>ref|NP_199673.1 putative disease resistance RPP8-like protein 4 [Arabidopsis thaliana]</t>
  </si>
  <si>
    <t>ref|NP_199673.1</t>
  </si>
  <si>
    <t>AT5G48620</t>
  </si>
  <si>
    <t>NP_199673.1</t>
  </si>
  <si>
    <t>ref|NP_194077.1 beta-adaptin-like protein C [Arabidopsis thaliana]</t>
  </si>
  <si>
    <t>ref|NP_194077.1</t>
  </si>
  <si>
    <t>AT4G23460</t>
  </si>
  <si>
    <t>NP_194077.1</t>
  </si>
  <si>
    <t>ref|NP_568389.1 regulatory particle triple-A ATPase 6A [Arabidopsis thaliana]</t>
  </si>
  <si>
    <t>ref|NP_568389.1</t>
  </si>
  <si>
    <t>AT5G19990</t>
  </si>
  <si>
    <t>NP_568389.1</t>
  </si>
  <si>
    <t>ref|NP_565491.1 protein THYLAKOID FORMATION 1 [Arabidopsis thaliana]</t>
  </si>
  <si>
    <t>ref|NP_565491.1</t>
  </si>
  <si>
    <t>AT2G20890</t>
  </si>
  <si>
    <t>NP_565491.1</t>
  </si>
  <si>
    <t>ref|NP_001078720.1 triose phosphate/phosphate translocator TPT [Arabidopsis thaliana]</t>
  </si>
  <si>
    <t>ref|NP_001078720.1</t>
  </si>
  <si>
    <t>AT5G46110</t>
  </si>
  <si>
    <t>NP_001078720.1</t>
  </si>
  <si>
    <t>145334749 (+3)</t>
  </si>
  <si>
    <t>ref|NP_199247.1 tubulin beta-4 chain [Arabidopsis thaliana]</t>
  </si>
  <si>
    <t>ref|NP_199247.1</t>
  </si>
  <si>
    <t>AT5G44340</t>
  </si>
  <si>
    <t>NP_199247.1</t>
  </si>
  <si>
    <t>ref|NP_175633.1 photosystem I reaction center subunit H-2 [Arabidopsis thaliana]</t>
  </si>
  <si>
    <t>ref|NP_175633.1</t>
  </si>
  <si>
    <t>AT1G52230</t>
  </si>
  <si>
    <t>NP_175633.1</t>
  </si>
  <si>
    <t>ref|NP_566108.1 adenine nucleotide alpha hydrolases-like protein [Arabidopsis thaliana]</t>
  </si>
  <si>
    <t>ref|NP_566108.1</t>
  </si>
  <si>
    <t>AT2G47710</t>
  </si>
  <si>
    <t>NP_566108.1</t>
  </si>
  <si>
    <t>ref|NP_566036.1 protease inhibitor/seed storage/lipid transfer protein (LTP) family protein [Arabidopsis thaliana]</t>
  </si>
  <si>
    <t>ref|NP_566036.1</t>
  </si>
  <si>
    <t>AT2G45180</t>
  </si>
  <si>
    <t>NP_566036.1</t>
  </si>
  <si>
    <t>ref|NP_001078260.1 60S ribosomal protein L13-1 [Arabidopsis thaliana]</t>
  </si>
  <si>
    <t>ref|NP_001078260.1</t>
  </si>
  <si>
    <t>AT3G49010</t>
  </si>
  <si>
    <t>NP_001078260.1</t>
  </si>
  <si>
    <t>145332789 (+1)</t>
  </si>
  <si>
    <t>ref|NP_565969.1 Rhodanese/Cell cycle control phosphatase superfamily protein [Arabidopsis thaliana]</t>
  </si>
  <si>
    <t>ref|NP_565969.1</t>
  </si>
  <si>
    <t>AT2G42220</t>
  </si>
  <si>
    <t>NP_565969.1</t>
  </si>
  <si>
    <t>ref|NP_180055.1 translocon at the inner envelope membrane of chloroplasts 55-II [Arabidopsis thaliana]</t>
  </si>
  <si>
    <t>ref|NP_180055.1</t>
  </si>
  <si>
    <t>AT2G24820</t>
  </si>
  <si>
    <t>NP_180055.1</t>
  </si>
  <si>
    <t>ref|NP_181583.1 40S ribosomal protein S26-2 [Arabidopsis thaliana]</t>
  </si>
  <si>
    <t>ref|NP_181583.1</t>
  </si>
  <si>
    <t>AT2G40510</t>
  </si>
  <si>
    <t>NP_181583.1</t>
  </si>
  <si>
    <t>15226694 (+2)</t>
  </si>
  <si>
    <t>ref|NP_187310.1 galactokinase [Arabidopsis thaliana]</t>
  </si>
  <si>
    <t>ref|NP_187310.1</t>
  </si>
  <si>
    <t>AT3G06580</t>
  </si>
  <si>
    <t>NP_187310.1</t>
  </si>
  <si>
    <t>ref|NP_195907.1 60S ribosomal protein L4-2 [Arabidopsis thaliana]</t>
  </si>
  <si>
    <t>ref|NP_195907.1</t>
  </si>
  <si>
    <t>AT5G02870</t>
  </si>
  <si>
    <t>NP_195907.1</t>
  </si>
  <si>
    <t>15242558 (+1)</t>
  </si>
  <si>
    <t>ref|NP_191050.1 CAX interacting protein 1 [Arabidopsis thaliana]</t>
  </si>
  <si>
    <t>ref|NP_191050.1</t>
  </si>
  <si>
    <t>AT3G54900</t>
  </si>
  <si>
    <t>NP_191050.1</t>
  </si>
  <si>
    <t>ref|NP_001031676.1 plasma-membrane associated cation-binding protein 1 [Arabidopsis thaliana]; Duplicate proteins: gi|30685040,gi|15235363</t>
  </si>
  <si>
    <t>ref|NP_001031676.1</t>
  </si>
  <si>
    <t>AT4G20260</t>
  </si>
  <si>
    <t>NP_001031676.1</t>
  </si>
  <si>
    <t>79325183 (+1)</t>
  </si>
  <si>
    <t>ref|NP_566470.1 dihydrolipoamide acetyltransferase, long form protein [Arabidopsis thaliana]</t>
  </si>
  <si>
    <t>ref|NP_566470.1</t>
  </si>
  <si>
    <t>AT3G13930</t>
  </si>
  <si>
    <t>NP_566470.1</t>
  </si>
  <si>
    <t>ref|NP_181616.3 4-alpha-glucanotransferase DPE2 [Arabidopsis thaliana]</t>
  </si>
  <si>
    <t>ref|NP_181616.3</t>
  </si>
  <si>
    <t>AT2G40840</t>
  </si>
  <si>
    <t>NP_181616.3</t>
  </si>
  <si>
    <t>ref|NP_199924.1 transcriptional coactivator/pterin dehydratase [Arabidopsis thaliana]</t>
  </si>
  <si>
    <t>ref|NP_199924.1</t>
  </si>
  <si>
    <t>AT5G51110</t>
  </si>
  <si>
    <t>NP_199924.1</t>
  </si>
  <si>
    <t>15241386 (+1)</t>
  </si>
  <si>
    <t>ref|NP_568252.1 diaminopimelate decarboxylase 2 [Arabidopsis thaliana]</t>
  </si>
  <si>
    <t>ref|NP_568252.1</t>
  </si>
  <si>
    <t>AT5G11880</t>
  </si>
  <si>
    <t>NP_568252.1</t>
  </si>
  <si>
    <t>ref|NP_568564.1 Saccharopine dehydrogenase [Arabidopsis thaliana]</t>
  </si>
  <si>
    <t>ref|NP_568564.1</t>
  </si>
  <si>
    <t>AT5G39410</t>
  </si>
  <si>
    <t>NP_568564.1</t>
  </si>
  <si>
    <t>ref|NP_001189723.1 calmodulin-like protein 4 [Arabidopsis thaliana]; Duplicate proteins: gi|15226833</t>
  </si>
  <si>
    <t>ref|NP_001189723.1</t>
  </si>
  <si>
    <t>AT2G41100</t>
  </si>
  <si>
    <t>NP_001189723.1</t>
  </si>
  <si>
    <t>334184848 (+1)</t>
  </si>
  <si>
    <t>ref|NP_188434.2 WD40 domain-containing protein [Arabidopsis thaliana]</t>
  </si>
  <si>
    <t>ref|NP_188434.2</t>
  </si>
  <si>
    <t>AT3G18060</t>
  </si>
  <si>
    <t>NP_188434.2</t>
  </si>
  <si>
    <t>ref|NP_197456.1 aspartate aminotransferase [Arabidopsis thaliana]</t>
  </si>
  <si>
    <t>ref|NP_197456.1</t>
  </si>
  <si>
    <t>AT5G19550</t>
  </si>
  <si>
    <t>NP_197456.1</t>
  </si>
  <si>
    <t>ref|NP_196703.1 uncharacterized protein [Arabidopsis thaliana]</t>
  </si>
  <si>
    <t>ref|NP_196703.1</t>
  </si>
  <si>
    <t>AT5G11420</t>
  </si>
  <si>
    <t>NP_196703.1</t>
  </si>
  <si>
    <t>ref|NP_192202.1 putative elongation factor Tu [Arabidopsis thaliana]</t>
  </si>
  <si>
    <t>ref|NP_192202.1</t>
  </si>
  <si>
    <t>AT4G02930</t>
  </si>
  <si>
    <t>NP_192202.1</t>
  </si>
  <si>
    <t>ref|NP_189791.1 V-type proton ATPase subunit H [Arabidopsis thaliana]</t>
  </si>
  <si>
    <t>ref|NP_189791.1</t>
  </si>
  <si>
    <t>AT3G42050</t>
  </si>
  <si>
    <t>NP_189791.1</t>
  </si>
  <si>
    <t>ref|NP_187988.1 beta galactosidase 1 [Arabidopsis thaliana]</t>
  </si>
  <si>
    <t>ref|NP_187988.1</t>
  </si>
  <si>
    <t>AT3G13750</t>
  </si>
  <si>
    <t>NP_187988.1</t>
  </si>
  <si>
    <t>ref|NP_188171.2 peptidyl-prolyl cis-trans isomerase CYP37 [Arabidopsis thaliana]</t>
  </si>
  <si>
    <t>ref|NP_188171.2</t>
  </si>
  <si>
    <t>AT3G15520</t>
  </si>
  <si>
    <t>NP_188171.2</t>
  </si>
  <si>
    <t>ref|NP_199475.1 clathrin adaptor complexes medium subunit family protein [Arabidopsis thaliana]</t>
  </si>
  <si>
    <t>ref|NP_199475.1</t>
  </si>
  <si>
    <t>AT5G46630</t>
  </si>
  <si>
    <t>NP_199475.1</t>
  </si>
  <si>
    <t>ref|NP_566637.2 D-3-phosphoglycerate dehydrogenase [Arabidopsis thaliana]</t>
  </si>
  <si>
    <t>ref|NP_566637.2</t>
  </si>
  <si>
    <t>AT3G19480</t>
  </si>
  <si>
    <t>NP_566637.2</t>
  </si>
  <si>
    <t>ref|NP_193348.1 arabinose kinase 1 [Arabidopsis thaliana]</t>
  </si>
  <si>
    <t>ref|NP_193348.1</t>
  </si>
  <si>
    <t>AT4G16130</t>
  </si>
  <si>
    <t>NP_193348.1</t>
  </si>
  <si>
    <t>ref|NP_190979.1 uncoupling family protein PUMP2 [Arabidopsis thaliana]</t>
  </si>
  <si>
    <t>ref|NP_190979.1</t>
  </si>
  <si>
    <t>AT3G54110</t>
  </si>
  <si>
    <t>NP_190979.1</t>
  </si>
  <si>
    <t>ref|NP_187084.6 protein EMBRYO DEFECTIVE 2458 [Arabidopsis thaliana]</t>
  </si>
  <si>
    <t>ref|NP_187084.6</t>
  </si>
  <si>
    <t>AT3G04340</t>
  </si>
  <si>
    <t>NP_187084.6</t>
  </si>
  <si>
    <t>152 kDa</t>
  </si>
  <si>
    <t>ref|NP_194380.1 chloroplast sulfur E [Arabidopsis thaliana]</t>
  </si>
  <si>
    <t>ref|NP_194380.1</t>
  </si>
  <si>
    <t>AT4G26500</t>
  </si>
  <si>
    <t>NP_194380.1</t>
  </si>
  <si>
    <t>ref|NP_564384.1 protein LUTEIN DEFICIENT 5 [Arabidopsis thaliana]</t>
  </si>
  <si>
    <t>ref|NP_564384.1</t>
  </si>
  <si>
    <t>AT1G31800</t>
  </si>
  <si>
    <t>NP_564384.1</t>
  </si>
  <si>
    <t>ref|NP_568675.1 lon protease-like 2 [Arabidopsis thaliana]</t>
  </si>
  <si>
    <t>ref|NP_568675.1</t>
  </si>
  <si>
    <t>AT5G47040</t>
  </si>
  <si>
    <t>NP_568675.1</t>
  </si>
  <si>
    <t>ref|NP_850502.1 6-phosphogluconate dehydrogenase, decarboxylating 3 [Arabidopsis thaliana]; Duplicate proteins: gi|15232888</t>
  </si>
  <si>
    <t>ref|NP_850502.1</t>
  </si>
  <si>
    <t>AT3G02360</t>
  </si>
  <si>
    <t>NP_850502.1</t>
  </si>
  <si>
    <t>ref|NP_850862.1 chaperone DnaJ-domain containing protein [Arabidopsis thaliana]</t>
  </si>
  <si>
    <t>ref|NP_850862.1</t>
  </si>
  <si>
    <t>AT5G21430</t>
  </si>
  <si>
    <t>NP_850862.1</t>
  </si>
  <si>
    <t>ref|NP_850781.2 ABC transporter G family member 22 [Arabidopsis thaliana]; Duplicate proteins: gi|18415230</t>
  </si>
  <si>
    <t>ref|NP_850781.2</t>
  </si>
  <si>
    <t>AT5G06530</t>
  </si>
  <si>
    <t>NP_850781.2</t>
  </si>
  <si>
    <t>ref|NP_175120.1 AAA-type ATPase family protein [Arabidopsis thaliana]</t>
  </si>
  <si>
    <t>ref|NP_175120.1</t>
  </si>
  <si>
    <t>AT1G45000</t>
  </si>
  <si>
    <t>NP_175120.1</t>
  </si>
  <si>
    <t>15219503 (+1)</t>
  </si>
  <si>
    <t>ref|NP_566333.1 elongation factor EF-P [Arabidopsis thaliana]</t>
  </si>
  <si>
    <t>ref|NP_566333.1</t>
  </si>
  <si>
    <t>AT3G08740</t>
  </si>
  <si>
    <t>NP_566333.1</t>
  </si>
  <si>
    <t>ref|NP_189086.1 protein high chlorophyll fluorescence 101 [Arabidopsis thaliana]</t>
  </si>
  <si>
    <t>ref|NP_189086.1</t>
  </si>
  <si>
    <t>AT3G24430</t>
  </si>
  <si>
    <t>NP_189086.1</t>
  </si>
  <si>
    <t>ref|NP_565212.1 cell division protease ftsH-12 [Arabidopsis thaliana]</t>
  </si>
  <si>
    <t>ref|NP_565212.1</t>
  </si>
  <si>
    <t>AT1G79560</t>
  </si>
  <si>
    <t>NP_565212.1</t>
  </si>
  <si>
    <t>ref|NP_001190172.1 uncharacterized protein, partial [Arabidopsis thaliana]</t>
  </si>
  <si>
    <t>ref|NP_001190172.1</t>
  </si>
  <si>
    <t>AT3G63540</t>
  </si>
  <si>
    <t>NP_001190172.1</t>
  </si>
  <si>
    <t>ref|NP_190864.1 peroxiredoxin-2E [Arabidopsis thaliana]</t>
  </si>
  <si>
    <t>ref|NP_190864.1</t>
  </si>
  <si>
    <t>AT3G52960</t>
  </si>
  <si>
    <t>NP_190864.1</t>
  </si>
  <si>
    <t>ref|NP_199112.1 thioredoxin H3 [Arabidopsis thaliana]</t>
  </si>
  <si>
    <t>ref|NP_199112.1</t>
  </si>
  <si>
    <t>AT5G42980</t>
  </si>
  <si>
    <t>NP_199112.1</t>
  </si>
  <si>
    <t>13 kDa</t>
  </si>
  <si>
    <t>ref|NP_181092.1 putative plastid-lipid-associated protein 3 [Arabidopsis thaliana]</t>
  </si>
  <si>
    <t>ref|NP_181092.1</t>
  </si>
  <si>
    <t>AT2G35490</t>
  </si>
  <si>
    <t>NP_181092.1</t>
  </si>
  <si>
    <t>ref|NP_190870.1 60S ribosomal protein L24-2 [Arabidopsis thaliana]</t>
  </si>
  <si>
    <t>ref|NP_190870.1</t>
  </si>
  <si>
    <t>AT3G53020</t>
  </si>
  <si>
    <t>NP_190870.1</t>
  </si>
  <si>
    <t>15231730 (+1)</t>
  </si>
  <si>
    <t>ref|NP_174327.1 photosystem I reaction center subunit psaK [Arabidopsis thaliana]</t>
  </si>
  <si>
    <t>ref|NP_174327.1</t>
  </si>
  <si>
    <t>AT1G30380</t>
  </si>
  <si>
    <t>NP_174327.1</t>
  </si>
  <si>
    <t>ref|NP_189215.1 dihydrolipoamide S-acetyltransferase [Arabidopsis thaliana]</t>
  </si>
  <si>
    <t>ref|NP_189215.1</t>
  </si>
  <si>
    <t>AT3G25860</t>
  </si>
  <si>
    <t>NP_189215.1</t>
  </si>
  <si>
    <t>ref|NP_192171.1 V-type proton ATPase subunit F [Arabidopsis thaliana]</t>
  </si>
  <si>
    <t>ref|NP_192171.1</t>
  </si>
  <si>
    <t>AT4G02620</t>
  </si>
  <si>
    <t>NP_192171.1</t>
  </si>
  <si>
    <t>ref|NP_001078516.1 Histone H3.3 [Arabidopsis thaliana]</t>
  </si>
  <si>
    <t>ref|NP_001078516.1</t>
  </si>
  <si>
    <t>AT4G40030</t>
  </si>
  <si>
    <t>NP_001078516.1</t>
  </si>
  <si>
    <t>145334271 (+1)</t>
  </si>
  <si>
    <t>ref|NP_192161.1 glutathione S-transferase F2 [Arabidopsis thaliana]</t>
  </si>
  <si>
    <t>ref|NP_192161.1</t>
  </si>
  <si>
    <t>AT4G02520</t>
  </si>
  <si>
    <t>NP_192161.1</t>
  </si>
  <si>
    <t>ref|NP_194730.1 uncharacterized protein [Arabidopsis thaliana]</t>
  </si>
  <si>
    <t>ref|NP_194730.1</t>
  </si>
  <si>
    <t>AT4G30010</t>
  </si>
  <si>
    <t>NP_194730.1</t>
  </si>
  <si>
    <t>10 kDa</t>
  </si>
  <si>
    <t>ref|NP_189041.1 heat shock protein 60 [Arabidopsis thaliana]</t>
  </si>
  <si>
    <t>ref|NP_189041.1</t>
  </si>
  <si>
    <t>AT3G23990</t>
  </si>
  <si>
    <t>NP_189041.1</t>
  </si>
  <si>
    <t>ref|NP_567346.1 nucleoside diphosphate kinase 1 [Arabidopsis thaliana]</t>
  </si>
  <si>
    <t>ref|NP_567346.1</t>
  </si>
  <si>
    <t>AT4G09320</t>
  </si>
  <si>
    <t>NP_567346.1</t>
  </si>
  <si>
    <t>ref|NP_175610.1 putative mitochondrial-processing peptidase subunit alpha-1 [Arabidopsis thaliana]</t>
  </si>
  <si>
    <t>ref|NP_175610.1</t>
  </si>
  <si>
    <t>AT1G51980</t>
  </si>
  <si>
    <t>NP_175610.1</t>
  </si>
  <si>
    <t>ref|NP_195188.1 small subunit ribosomal protein 16 [Arabidopsis thaliana]</t>
  </si>
  <si>
    <t>ref|NP_195188.1</t>
  </si>
  <si>
    <t>AT4G34620</t>
  </si>
  <si>
    <t>NP_195188.1</t>
  </si>
  <si>
    <t>ref|NP_190798.1 ATP synthase subunit D [Arabidopsis thaliana]</t>
  </si>
  <si>
    <t>ref|NP_190798.1</t>
  </si>
  <si>
    <t>AT3G52300</t>
  </si>
  <si>
    <t>NP_190798.1</t>
  </si>
  <si>
    <t>ref|NP_565124.1 Alba DNA/RNA-binding protein [Arabidopsis thaliana]</t>
  </si>
  <si>
    <t>ref|NP_565124.1</t>
  </si>
  <si>
    <t>AT1G76010</t>
  </si>
  <si>
    <t>NP_565124.1</t>
  </si>
  <si>
    <t>ref|NP_177735.1 thioredoxin-like protein CDSP32 [Arabidopsis thaliana]</t>
  </si>
  <si>
    <t>ref|NP_177735.1</t>
  </si>
  <si>
    <t>AT1G76080</t>
  </si>
  <si>
    <t>NP_177735.1</t>
  </si>
  <si>
    <t>ref|NP_188668.1 aspartate carbamoyltransferase [Arabidopsis thaliana]</t>
  </si>
  <si>
    <t>ref|NP_188668.1</t>
  </si>
  <si>
    <t>AT3G20330</t>
  </si>
  <si>
    <t>NP_188668.1</t>
  </si>
  <si>
    <t>ref|NP_566056.1 cell division protein FtsY [Arabidopsis thaliana]</t>
  </si>
  <si>
    <t>ref|NP_566056.1</t>
  </si>
  <si>
    <t>AT2G45770</t>
  </si>
  <si>
    <t>NP_566056.1</t>
  </si>
  <si>
    <t>18406885 (+1)</t>
  </si>
  <si>
    <t>ref|NP_171668.1 aquaporin PIP1-3 [Arabidopsis thaliana]</t>
  </si>
  <si>
    <t>ref|NP_171668.1</t>
  </si>
  <si>
    <t>AT1G01620</t>
  </si>
  <si>
    <t>NP_171668.1</t>
  </si>
  <si>
    <t>ref|NP_563729.1 peptidase M50 family protein [Arabidopsis thaliana]</t>
  </si>
  <si>
    <t>ref|NP_563729.1</t>
  </si>
  <si>
    <t>AT1G05140</t>
  </si>
  <si>
    <t>NP_563729.1</t>
  </si>
  <si>
    <t>ref|NP_567532.1 light-harvesting-like protein Lil3:1 [Arabidopsis thaliana]</t>
  </si>
  <si>
    <t>ref|NP_567532.1</t>
  </si>
  <si>
    <t>AT4G17600</t>
  </si>
  <si>
    <t>NP_567532.1</t>
  </si>
  <si>
    <t>ref|NP_568244.2 DEAD-box ATP-dependent RNA helicase 15 [Arabidopsis thaliana]; Duplicate proteins: gi|18416493</t>
  </si>
  <si>
    <t>ref|NP_568244.2</t>
  </si>
  <si>
    <t>AT5G11170</t>
  </si>
  <si>
    <t>NP_568244.2</t>
  </si>
  <si>
    <t>ref|NP_201448.2 GTP-binding protein Era-like protein [Arabidopsis thaliana]</t>
  </si>
  <si>
    <t>ref|NP_201448.2</t>
  </si>
  <si>
    <t>AT5G66470</t>
  </si>
  <si>
    <t>NP_201448.2</t>
  </si>
  <si>
    <t>ref|NP_568372.1 rhodanese-like/PpiC domain-containing protein 12 [Arabidopsis thaliana]</t>
  </si>
  <si>
    <t>ref|NP_568372.1</t>
  </si>
  <si>
    <t>AT5G19370</t>
  </si>
  <si>
    <t>NP_568372.1</t>
  </si>
  <si>
    <t>ref|NP_190394.3 glycyl-tRNA synthetase 2 [Arabidopsis thaliana]</t>
  </si>
  <si>
    <t>ref|NP_190394.3</t>
  </si>
  <si>
    <t>AT3G48110</t>
  </si>
  <si>
    <t>NP_190394.3</t>
  </si>
  <si>
    <t>ref|NP_001077793.1 30S ribosomal protein 3-1 [Arabidopsis thaliana]</t>
  </si>
  <si>
    <t>ref|NP_001077793.1</t>
  </si>
  <si>
    <t>AT1G68590</t>
  </si>
  <si>
    <t>NP_001077793.1</t>
  </si>
  <si>
    <t>145326692 (+1)</t>
  </si>
  <si>
    <t>ref|NP_564530.1 Glutamyl-tRNA(Gln) amidotransferase subunit B [Arabidopsis thaliana]</t>
  </si>
  <si>
    <t>ref|NP_564530.1</t>
  </si>
  <si>
    <t>AT1G48520</t>
  </si>
  <si>
    <t>NP_564530.1</t>
  </si>
  <si>
    <t>ref|NP_564099.1 ATP sulfurylase 2 [Arabidopsis thaliana]</t>
  </si>
  <si>
    <t>ref|NP_564099.1</t>
  </si>
  <si>
    <t>AT1G19920</t>
  </si>
  <si>
    <t>NP_564099.1</t>
  </si>
  <si>
    <t>ref|NP_568325.1 14-3-3-like protein GF14 upsilon [Arabidopsis thaliana]</t>
  </si>
  <si>
    <t>ref|NP_568325.1</t>
  </si>
  <si>
    <t>AT5G16050</t>
  </si>
  <si>
    <t>NP_568325.1</t>
  </si>
  <si>
    <t>ref|NP_051113.1 NADH dehydrogenase subunit I (chloroplast) [Arabidopsis thaliana]</t>
  </si>
  <si>
    <t>ref|NP_051113.1</t>
  </si>
  <si>
    <t>ATCG01090</t>
  </si>
  <si>
    <t>NP_051113.1</t>
  </si>
  <si>
    <t>ref|NP_195437.1 thioredoxin-like protein HCF164 [Arabidopsis thaliana]</t>
  </si>
  <si>
    <t>ref|NP_195437.1</t>
  </si>
  <si>
    <t>AT4G37200</t>
  </si>
  <si>
    <t>NP_195437.1</t>
  </si>
  <si>
    <t>ref|NP_195077.1 3-deoxy-d-arabino-heptulosonate 7-phosphate synthase [Arabidopsis thaliana]</t>
  </si>
  <si>
    <t>ref|NP_195077.1</t>
  </si>
  <si>
    <t>AT4G33510</t>
  </si>
  <si>
    <t>NP_195077.1</t>
  </si>
  <si>
    <t>ref|NP_568229.1 14-3-3-like protein GF14 lambda [Arabidopsis thaliana]</t>
  </si>
  <si>
    <t>ref|NP_568229.1</t>
  </si>
  <si>
    <t>AT5G10450</t>
  </si>
  <si>
    <t>NP_568229.1</t>
  </si>
  <si>
    <t>18416277 (+3)</t>
  </si>
  <si>
    <t>ref|NP_180715.1 glutathione peroxidase GPx [Arabidopsis thaliana]</t>
  </si>
  <si>
    <t>ref|NP_180715.1</t>
  </si>
  <si>
    <t>AT2G31570</t>
  </si>
  <si>
    <t>NP_180715.1</t>
  </si>
  <si>
    <t>ref|NP_566911.1 cyclin-dependent kinase A-1 [Arabidopsis thaliana]</t>
  </si>
  <si>
    <t>ref|NP_566911.1</t>
  </si>
  <si>
    <t>AT3G48750</t>
  </si>
  <si>
    <t>NP_566911.1</t>
  </si>
  <si>
    <t>ref|NP_001078265.1 uncharacterized protein [Arabidopsis thaliana]; Duplicate proteins: gi|18408931</t>
  </si>
  <si>
    <t>ref|NP_001078265.1</t>
  </si>
  <si>
    <t>AT3G49720</t>
  </si>
  <si>
    <t>NP_001078265.1</t>
  </si>
  <si>
    <t>ref|NP_173519.1 pyrophosphate--fructose 6-phosphate 1-phosphotransferase subunit alpha 1 [Arabidopsis thaliana]</t>
  </si>
  <si>
    <t>ref|NP_173519.1</t>
  </si>
  <si>
    <t>AT1G20950</t>
  </si>
  <si>
    <t>NP_173519.1</t>
  </si>
  <si>
    <t>ref|NP_569013.1 organellar oligopeptidase A [Arabidopsis thaliana]</t>
  </si>
  <si>
    <t>ref|NP_569013.1</t>
  </si>
  <si>
    <t>AT5G65620</t>
  </si>
  <si>
    <t>NP_569013.1</t>
  </si>
  <si>
    <t>ref|NP_190685.2 GDP-mannose 4,6 dehydratase 2 [Arabidopsis thaliana]</t>
  </si>
  <si>
    <t>ref|NP_190685.2</t>
  </si>
  <si>
    <t>AT3G51160</t>
  </si>
  <si>
    <t>NP_190685.2</t>
  </si>
  <si>
    <t>ref|NP_190556.2 ADP-ribosylation factor-like A1C [Arabidopsis thaliana]</t>
  </si>
  <si>
    <t>ref|NP_190556.2</t>
  </si>
  <si>
    <t>AT3G49870</t>
  </si>
  <si>
    <t>NP_190556.2</t>
  </si>
  <si>
    <t>ref|NP_001031221.1 3-ketoacyl-acyl carrier protein synthase III [Arabidopsis thaliana]; Duplicate proteins: gi|15221522</t>
  </si>
  <si>
    <t>ref|NP_001031221.1</t>
  </si>
  <si>
    <t>AT1G62640</t>
  </si>
  <si>
    <t>NP_001031221.1</t>
  </si>
  <si>
    <t>ref|NP_849786.1 40S ribosomal protein S7-1 [Arabidopsis thaliana]; Duplicate proteins: gi|15221972</t>
  </si>
  <si>
    <t>ref|NP_849786.1</t>
  </si>
  <si>
    <t>AT1G48830</t>
  </si>
  <si>
    <t>NP_849786.1</t>
  </si>
  <si>
    <t>ref|NP_198937.1 glutathione S-transferase THETA 1 [Arabidopsis thaliana]</t>
  </si>
  <si>
    <t>ref|NP_198937.1</t>
  </si>
  <si>
    <t>AT5G41210</t>
  </si>
  <si>
    <t>NP_198937.1</t>
  </si>
  <si>
    <t>ref|NP_199028.1 mitochondrial substrate carrier family protein [Arabidopsis thaliana]</t>
  </si>
  <si>
    <t>ref|NP_199028.1</t>
  </si>
  <si>
    <t>AT5G42130</t>
  </si>
  <si>
    <t>NP_199028.1</t>
  </si>
  <si>
    <t>ref|NP_173947.1 chaperonin 60 subunit beta 4 [Arabidopsis thaliana]</t>
  </si>
  <si>
    <t>ref|NP_173947.1</t>
  </si>
  <si>
    <t>AT1G26230</t>
  </si>
  <si>
    <t>NP_173947.1</t>
  </si>
  <si>
    <t>15222666 (+1)</t>
  </si>
  <si>
    <t>ref|NP_001032163.1 uncharacterized protein [Arabidopsis thaliana]</t>
  </si>
  <si>
    <t>ref|NP_001032163.1</t>
  </si>
  <si>
    <t>AT5G66420</t>
  </si>
  <si>
    <t>NP_001032163.1</t>
  </si>
  <si>
    <t>ref|NP_192019.1 adenine nucleotide transporter 1 [Arabidopsis thaliana]</t>
  </si>
  <si>
    <t>ref|NP_192019.1</t>
  </si>
  <si>
    <t>AT4G01100</t>
  </si>
  <si>
    <t>NP_192019.1</t>
  </si>
  <si>
    <t>15234063 (+1)</t>
  </si>
  <si>
    <t>ref|NP_174210.1 26S proteasome non-ATPase regulatory subunit 9 [Arabidopsis thaliana]</t>
  </si>
  <si>
    <t>ref|NP_174210.1</t>
  </si>
  <si>
    <t>AT1G29150</t>
  </si>
  <si>
    <t>NP_174210.1</t>
  </si>
  <si>
    <t>ref|NP_193113.1 cytochrome P450 83A1 [Arabidopsis thaliana]</t>
  </si>
  <si>
    <t>ref|NP_193113.1</t>
  </si>
  <si>
    <t>AT4G13770</t>
  </si>
  <si>
    <t>NP_193113.1</t>
  </si>
  <si>
    <t>ref|NP_568750.1 chaperone protein ClpD [Arabidopsis thaliana]</t>
  </si>
  <si>
    <t>ref|NP_568750.1</t>
  </si>
  <si>
    <t>AT5G51070</t>
  </si>
  <si>
    <t>NP_568750.1</t>
  </si>
  <si>
    <t>ref|NP_195631.1 40S ribosomal protein S25-4 [Arabidopsis thaliana]</t>
  </si>
  <si>
    <t>ref|NP_195631.1</t>
  </si>
  <si>
    <t>AT4G39200</t>
  </si>
  <si>
    <t>NP_195631.1</t>
  </si>
  <si>
    <t>15234970 (+1)</t>
  </si>
  <si>
    <t>ref|NP_188286.1 translationally-controlled tumor protein-like protein [Arabidopsis thaliana]</t>
  </si>
  <si>
    <t>ref|NP_188286.1</t>
  </si>
  <si>
    <t>AT3G16640</t>
  </si>
  <si>
    <t>NP_188286.1</t>
  </si>
  <si>
    <t>ref|NP_193037.1 putative quinone-oxidoreductase-like protein [Arabidopsis thaliana]</t>
  </si>
  <si>
    <t>ref|NP_193037.1</t>
  </si>
  <si>
    <t>AT4G13010</t>
  </si>
  <si>
    <t>NP_193037.1</t>
  </si>
  <si>
    <t>ref|NP_200795.1 histone H2A 6 [Arabidopsis thaliana]</t>
  </si>
  <si>
    <t>ref|NP_200795.1</t>
  </si>
  <si>
    <t>AT5G59870</t>
  </si>
  <si>
    <t>NP_200795.1</t>
  </si>
  <si>
    <t>ref|NP_565697.1 [acyl-carrier-protein] S-malonyltransferase [Arabidopsis thaliana]</t>
  </si>
  <si>
    <t>ref|NP_565697.1</t>
  </si>
  <si>
    <t>AT2G30200</t>
  </si>
  <si>
    <t>NP_565697.1</t>
  </si>
  <si>
    <t>ref|NP_568336.1 glutathione S-transferase DHAR3 [Arabidopsis thaliana]</t>
  </si>
  <si>
    <t>ref|NP_568336.1</t>
  </si>
  <si>
    <t>AT5G16710</t>
  </si>
  <si>
    <t>NP_568336.1</t>
  </si>
  <si>
    <t>ref|NP_565116.1 GA-responsive GAST1 protein-like protein [Arabidopsis thaliana]</t>
  </si>
  <si>
    <t>ref|NP_565116.1</t>
  </si>
  <si>
    <t>AT1G75750</t>
  </si>
  <si>
    <t>NP_565116.1</t>
  </si>
  <si>
    <t>18410924 (+1)</t>
  </si>
  <si>
    <t>ref|NP_179616.1 photosystem I subunit E-2 [Arabidopsis thaliana]</t>
  </si>
  <si>
    <t>ref|NP_179616.1</t>
  </si>
  <si>
    <t>AT2G20260</t>
  </si>
  <si>
    <t>NP_179616.1</t>
  </si>
  <si>
    <t>ref|NP_194243.1 peptide methionine sulfoxide reductase A4 [Arabidopsis thaliana]</t>
  </si>
  <si>
    <t>ref|NP_194243.1</t>
  </si>
  <si>
    <t>AT4G25130</t>
  </si>
  <si>
    <t>NP_194243.1</t>
  </si>
  <si>
    <t>ref|NP_193450.1 RAB GTPase homolog B1C [Arabidopsis thaliana]</t>
  </si>
  <si>
    <t>ref|NP_193450.1</t>
  </si>
  <si>
    <t>AT4G17170</t>
  </si>
  <si>
    <t>NP_193450.1</t>
  </si>
  <si>
    <t>ref|NP_187143.1 40S ribosomal protein S24-1 [Arabidopsis thaliana]</t>
  </si>
  <si>
    <t>ref|NP_187143.1</t>
  </si>
  <si>
    <t>AT3G04920</t>
  </si>
  <si>
    <t>NP_187143.1</t>
  </si>
  <si>
    <t>ref|NP_566564.1 Adenine nucleotide alpha hydrolases-like superfamily protein [Arabidopsis thaliana]</t>
  </si>
  <si>
    <t>ref|NP_566564.1</t>
  </si>
  <si>
    <t>AT3G17020</t>
  </si>
  <si>
    <t>NP_566564.1</t>
  </si>
  <si>
    <t>ref|NP_181259.1 chloroplast RNA binding protein [Arabidopsis thaliana]</t>
  </si>
  <si>
    <t>ref|NP_181259.1</t>
  </si>
  <si>
    <t>AT2G37220</t>
  </si>
  <si>
    <t>NP_181259.1</t>
  </si>
  <si>
    <t>ref|NP_567972.1 subtilisin-like serine protease 2 [Arabidopsis thaliana]</t>
  </si>
  <si>
    <t>ref|NP_567972.1</t>
  </si>
  <si>
    <t>AT4G34980</t>
  </si>
  <si>
    <t>NP_567972.1</t>
  </si>
  <si>
    <t>ref|NP_001077901.1 cyclophilin ROC3 [Arabidopsis thaliana]</t>
  </si>
  <si>
    <t>ref|NP_001077901.1</t>
  </si>
  <si>
    <t>AT2G16600</t>
  </si>
  <si>
    <t>NP_001077901.1</t>
  </si>
  <si>
    <t>145328732 (+1)</t>
  </si>
  <si>
    <t>ref|NP_191556.1 methylenetetrahydrofolate reductase 1 [Arabidopsis thaliana]</t>
  </si>
  <si>
    <t>ref|NP_191556.1</t>
  </si>
  <si>
    <t>AT3G59970</t>
  </si>
  <si>
    <t>NP_191556.1</t>
  </si>
  <si>
    <t>ref|NP_568550.1 NADH-ubiquinone oxidoreductase subunit [Arabidopsis thaliana]</t>
  </si>
  <si>
    <t>ref|NP_568550.1</t>
  </si>
  <si>
    <t>AT5G37510</t>
  </si>
  <si>
    <t>NP_568550.1</t>
  </si>
  <si>
    <t>18421656 (+1)</t>
  </si>
  <si>
    <t>ref|NP_565954.1 NADPH-dependent thioredoxin reductase C [Arabidopsis thaliana]</t>
  </si>
  <si>
    <t>ref|NP_565954.1</t>
  </si>
  <si>
    <t>AT2G41680</t>
  </si>
  <si>
    <t>NP_565954.1</t>
  </si>
  <si>
    <t>ref|NP_563848.1 elongation factor EF-1 gamma subunit [Arabidopsis thaliana]</t>
  </si>
  <si>
    <t>ref|NP_563848.1</t>
  </si>
  <si>
    <t>AT1G09640</t>
  </si>
  <si>
    <t>NP_563848.1</t>
  </si>
  <si>
    <t>ref|NP_195504.2 heat shock protein 70-1 [Arabidopsis thaliana]</t>
  </si>
  <si>
    <t>ref|NP_195504.2</t>
  </si>
  <si>
    <t>AT4G37910</t>
  </si>
  <si>
    <t>NP_195504.2</t>
  </si>
  <si>
    <t>73 kDa</t>
  </si>
  <si>
    <t>ref|NP_001030851.1 aquaporin PIP2-1 [Arabidopsis thaliana]; Duplicate proteins: gi|15231810</t>
  </si>
  <si>
    <t>ref|NP_001030851.1</t>
  </si>
  <si>
    <t>AT3G53420</t>
  </si>
  <si>
    <t>NP_001030851.1</t>
  </si>
  <si>
    <t>ref|NP_568342.1 protein ENHANCER OF SOS3-1 [Arabidopsis thaliana]</t>
  </si>
  <si>
    <t>ref|NP_568342.1</t>
  </si>
  <si>
    <t>AT5G17170</t>
  </si>
  <si>
    <t>NP_568342.1</t>
  </si>
  <si>
    <t>ref|NP_187678.1 plastidic SufC-like ATP-binding cassette/ATPase [Arabidopsis thaliana]</t>
  </si>
  <si>
    <t>ref|NP_187678.1</t>
  </si>
  <si>
    <t>AT3G10670</t>
  </si>
  <si>
    <t>NP_187678.1</t>
  </si>
  <si>
    <t>ref|NP_179164.1 Ferredoxin--nitrite reductase [Arabidopsis thaliana]</t>
  </si>
  <si>
    <t>ref|NP_179164.1</t>
  </si>
  <si>
    <t>AT2G15620</t>
  </si>
  <si>
    <t>NP_179164.1</t>
  </si>
  <si>
    <t>ref|NP_190710.1 strictosidine synthase-like 4 [Arabidopsis thaliana]</t>
  </si>
  <si>
    <t>ref|NP_190710.1</t>
  </si>
  <si>
    <t>AT3G51420</t>
  </si>
  <si>
    <t>NP_190710.1</t>
  </si>
  <si>
    <t>ref|NP_566043.1 FASCICLIN-like arabinogalactan protein 8 [Arabidopsis thaliana]</t>
  </si>
  <si>
    <t>ref|NP_566043.1</t>
  </si>
  <si>
    <t>AT2G45470</t>
  </si>
  <si>
    <t>NP_566043.1</t>
  </si>
  <si>
    <t>ref|NP_195252.1 Isocitrate dehydrogenase [NAD] regulatory subunit 1 [Arabidopsis thaliana]</t>
  </si>
  <si>
    <t>ref|NP_195252.1</t>
  </si>
  <si>
    <t>AT4G35260</t>
  </si>
  <si>
    <t>NP_195252.1</t>
  </si>
  <si>
    <t>ref|NP_172191.1 6-phosphofructo-2-kinase/fructose-2,6-bisphosphatase [Arabidopsis thaliana]</t>
  </si>
  <si>
    <t>ref|NP_172191.1</t>
  </si>
  <si>
    <t>AT1G07110</t>
  </si>
  <si>
    <t>NP_172191.1</t>
  </si>
  <si>
    <t>ref|NP_195345.1 ferulic acid 5-hydroxylase 1 [Arabidopsis thaliana]</t>
  </si>
  <si>
    <t>ref|NP_195345.1</t>
  </si>
  <si>
    <t>AT4G36220</t>
  </si>
  <si>
    <t>NP_195345.1</t>
  </si>
  <si>
    <t>ref|NP_001078565.1 kinesin CDKA;1 associated 1 [Arabidopsis thaliana]</t>
  </si>
  <si>
    <t>ref|NP_001078565.1</t>
  </si>
  <si>
    <t>AT5G10470</t>
  </si>
  <si>
    <t>NP_001078565.1</t>
  </si>
  <si>
    <t>145334367 (+1)</t>
  </si>
  <si>
    <t>ref|NP_182106.1 Remorin family protein [Arabidopsis thaliana]</t>
  </si>
  <si>
    <t>ref|NP_182106.1</t>
  </si>
  <si>
    <t>AT2G45820</t>
  </si>
  <si>
    <t>NP_182106.1</t>
  </si>
  <si>
    <t>ref|NP_187204.1 regulatory particle triple-A ATPase 5A [Arabidopsis thaliana]</t>
  </si>
  <si>
    <t>ref|NP_187204.1</t>
  </si>
  <si>
    <t>AT3G05530</t>
  </si>
  <si>
    <t>NP_187204.1</t>
  </si>
  <si>
    <t>ref|NP_194642.1 hexokinase 1 [Arabidopsis thaliana]</t>
  </si>
  <si>
    <t>ref|NP_194642.1</t>
  </si>
  <si>
    <t>AT4G29130</t>
  </si>
  <si>
    <t>NP_194642.1</t>
  </si>
  <si>
    <t>ref|NP_051062.1 NADH dehydrogenase subunit J (chloroplast) [Arabidopsis thaliana]</t>
  </si>
  <si>
    <t>ref|NP_051062.1</t>
  </si>
  <si>
    <t>ATCG00420</t>
  </si>
  <si>
    <t>NP_051062.1</t>
  </si>
  <si>
    <t>ref|NP_001031915.1 sucrose synthase 1 [Arabidopsis thaliana]; Duplicate proteins: gi|15242073</t>
  </si>
  <si>
    <t>ref|NP_001031915.1</t>
  </si>
  <si>
    <t>AT5G20830</t>
  </si>
  <si>
    <t>NP_001031915.1</t>
  </si>
  <si>
    <t>93 kDa</t>
  </si>
  <si>
    <t>ref|NP_189127.1 60S ribosomal protein L13a-2 [Arabidopsis thaliana]</t>
  </si>
  <si>
    <t>ref|NP_189127.1</t>
  </si>
  <si>
    <t>AT3G24830</t>
  </si>
  <si>
    <t>NP_189127.1</t>
  </si>
  <si>
    <t>ref|NP_001078288.1 chlorophyll a-b binding protein 6 [Arabidopsis thaliana]</t>
  </si>
  <si>
    <t>ref|NP_001078288.1</t>
  </si>
  <si>
    <t>AT3G54890</t>
  </si>
  <si>
    <t>NP_001078288.1</t>
  </si>
  <si>
    <t>145332845 (+1)</t>
  </si>
  <si>
    <t>ref|NP_197745.1 26S proteasome non-ATPase regulatory subunit 14 [Arabidopsis thaliana]</t>
  </si>
  <si>
    <t>ref|NP_197745.1</t>
  </si>
  <si>
    <t>AT5G23540</t>
  </si>
  <si>
    <t>NP_197745.1</t>
  </si>
  <si>
    <t>ref|NP_566265.1 long-chain acyl-CoA synthetase 6 [Arabidopsis thaliana]</t>
  </si>
  <si>
    <t>ref|NP_566265.1</t>
  </si>
  <si>
    <t>AT3G05970</t>
  </si>
  <si>
    <t>NP_566265.1</t>
  </si>
  <si>
    <t>ref|NP_179618.1 zinc finger CCCH domain-containing protein 21 [Arabidopsis thaliana]</t>
  </si>
  <si>
    <t>ref|NP_179618.1</t>
  </si>
  <si>
    <t>AT2G20280</t>
  </si>
  <si>
    <t>NP_179618.1</t>
  </si>
  <si>
    <t>ref|NP_195193.1 40S ribosomal protein S3a-2 [Arabidopsis thaliana]</t>
  </si>
  <si>
    <t>ref|NP_195193.1</t>
  </si>
  <si>
    <t>AT4G34670</t>
  </si>
  <si>
    <t>NP_195193.1</t>
  </si>
  <si>
    <t>ref|NP_001077580.1 Ycf37-like photosystem I biogenesis related protein [Arabidopsis thaliana]</t>
  </si>
  <si>
    <t>ref|NP_001077580.1</t>
  </si>
  <si>
    <t>AT1G22700</t>
  </si>
  <si>
    <t>NP_001077580.1</t>
  </si>
  <si>
    <t>145323982 (+2)</t>
  </si>
  <si>
    <t>ref|NP_051037.1 ribosomal protein S12 (chloroplast) [Arabidopsis thaliana]; Duplicate proteins: gi|7525057</t>
  </si>
  <si>
    <t>ref|NP_051037.1</t>
  </si>
  <si>
    <t>ATCG00905; ATCG00065; ATCG01230</t>
  </si>
  <si>
    <t>NP_051037.1</t>
  </si>
  <si>
    <t>ref|NP_563681.1 transcription initiation factor TFIIE alpha subunit [Arabidopsis thaliana]</t>
  </si>
  <si>
    <t>ref|NP_563681.1</t>
  </si>
  <si>
    <t>AT1G03280</t>
  </si>
  <si>
    <t>NP_563681.1</t>
  </si>
  <si>
    <t>ref|NP_196832.1 aspartokinase 1 [Arabidopsis thaliana]</t>
  </si>
  <si>
    <t>ref|NP_196832.1</t>
  </si>
  <si>
    <t>AT5G13280</t>
  </si>
  <si>
    <t>NP_196832.1</t>
  </si>
  <si>
    <t>ref|NP_191850.2 protein CHLOROPLAST RIBOSOME RELEASE FACTOR 1 [Arabidopsis thaliana]</t>
  </si>
  <si>
    <t>ref|NP_191850.2</t>
  </si>
  <si>
    <t>AT3G62910</t>
  </si>
  <si>
    <t>NP_191850.2</t>
  </si>
  <si>
    <t>ref|NP_568200.1 uncharacterized protein [Arabidopsis thaliana]</t>
  </si>
  <si>
    <t>ref|NP_568200.1</t>
  </si>
  <si>
    <t>AT5G08540</t>
  </si>
  <si>
    <t>NP_568200.1</t>
  </si>
  <si>
    <t>ref|NP_190879.1 DEAD-box ATP-dependent RNA helicase 38 [Arabidopsis thaliana]</t>
  </si>
  <si>
    <t>ref|NP_190879.1</t>
  </si>
  <si>
    <t>AT3G53110</t>
  </si>
  <si>
    <t>NP_190879.1</t>
  </si>
  <si>
    <t>ref|NP_567394.1 hydrolase, alpha/beta fold family protein [Arabidopsis thaliana]</t>
  </si>
  <si>
    <t>ref|NP_567394.1</t>
  </si>
  <si>
    <t>AT4G12830</t>
  </si>
  <si>
    <t>NP_567394.1</t>
  </si>
  <si>
    <t>ref|NP_566541.1 protein EMBRYO DEFECTIVE 2083 [Arabidopsis thaliana]</t>
  </si>
  <si>
    <t>ref|NP_566541.1</t>
  </si>
  <si>
    <t>AT3G16290</t>
  </si>
  <si>
    <t>NP_566541.1</t>
  </si>
  <si>
    <t>ref|NP_187342.1 fatty acid beta-oxidation multifunctional protein MFP2 [Arabidopsis thaliana]</t>
  </si>
  <si>
    <t>ref|NP_187342.1</t>
  </si>
  <si>
    <t>AT3G06860</t>
  </si>
  <si>
    <t>NP_187342.1</t>
  </si>
  <si>
    <t>ref|NP_196816.1 peptidyl-prolyl cis-trans isomerase CYP20-2 [Arabidopsis thaliana]</t>
  </si>
  <si>
    <t>ref|NP_196816.1</t>
  </si>
  <si>
    <t>AT5G13120</t>
  </si>
  <si>
    <t>NP_196816.1</t>
  </si>
  <si>
    <t>ref|NP_564030.2 glyoxylate reductase 2 [Arabidopsis thaliana]</t>
  </si>
  <si>
    <t>ref|NP_564030.2</t>
  </si>
  <si>
    <t>AT1G17650</t>
  </si>
  <si>
    <t>NP_564030.2</t>
  </si>
  <si>
    <t>ref|NP_181837.1 Aconitase/3-isopropylmalate dehydratase protein [Arabidopsis thaliana]</t>
  </si>
  <si>
    <t>ref|NP_181837.1</t>
  </si>
  <si>
    <t>AT2G43090</t>
  </si>
  <si>
    <t>NP_181837.1</t>
  </si>
  <si>
    <t>ref|NP_194630.1 fatty acid beta-oxidation multifunctional protein AIM1 [Arabidopsis thaliana]</t>
  </si>
  <si>
    <t>ref|NP_194630.1</t>
  </si>
  <si>
    <t>AT4G29010</t>
  </si>
  <si>
    <t>NP_194630.1</t>
  </si>
  <si>
    <t>78 kDa</t>
  </si>
  <si>
    <t>ref|NP_192853.1 V-type proton ATPase subunit E1 [Arabidopsis thaliana]</t>
  </si>
  <si>
    <t>ref|NP_192853.1</t>
  </si>
  <si>
    <t>AT4G11150</t>
  </si>
  <si>
    <t>NP_192853.1</t>
  </si>
  <si>
    <t>ref|NP_190926.1 diaminopimelate epimerase [Arabidopsis thaliana]</t>
  </si>
  <si>
    <t>ref|NP_190926.1</t>
  </si>
  <si>
    <t>AT3G53580</t>
  </si>
  <si>
    <t>NP_190926.1</t>
  </si>
  <si>
    <t>ref|NP_197563.1 germin-like protein subfamily 3 member 3 [Arabidopsis thaliana]</t>
  </si>
  <si>
    <t>ref|NP_197563.1</t>
  </si>
  <si>
    <t>AT5G20630</t>
  </si>
  <si>
    <t>NP_197563.1</t>
  </si>
  <si>
    <t>ref|NP_188660.3 pumilio 5 [Arabidopsis thaliana]</t>
  </si>
  <si>
    <t>ref|NP_188660.3</t>
  </si>
  <si>
    <t>AT3G20250</t>
  </si>
  <si>
    <t>NP_188660.3</t>
  </si>
  <si>
    <t>107 kDa</t>
  </si>
  <si>
    <t>ref|NP_191104.1 triosephosphate isomerase [Arabidopsis thaliana]</t>
  </si>
  <si>
    <t>ref|NP_191104.1</t>
  </si>
  <si>
    <t>AT3G55440</t>
  </si>
  <si>
    <t>NP_191104.1</t>
  </si>
  <si>
    <t>ref|NP_188447.1 TCP-1/cpn60 chaperonin family protein [Arabidopsis thaliana]</t>
  </si>
  <si>
    <t>ref|NP_188447.1</t>
  </si>
  <si>
    <t>AT3G18190</t>
  </si>
  <si>
    <t>NP_188447.1</t>
  </si>
  <si>
    <t>ref|NP_180080.1 phospholipid hydroperoxide glutathione peroxidase 1 [Arabidopsis thaliana]</t>
  </si>
  <si>
    <t>ref|NP_180080.1</t>
  </si>
  <si>
    <t>AT2G25080</t>
  </si>
  <si>
    <t>NP_180080.1</t>
  </si>
  <si>
    <t>ref|NP_172491.1 transcription factor lim1 [Arabidopsis thaliana]</t>
  </si>
  <si>
    <t>ref|NP_172491.1</t>
  </si>
  <si>
    <t>AT1G10200</t>
  </si>
  <si>
    <t>NP_172491.1</t>
  </si>
  <si>
    <t>ref|NP_180995.1 60S ribosomal protein L18a-2 [Arabidopsis thaliana]</t>
  </si>
  <si>
    <t>ref|NP_180995.1</t>
  </si>
  <si>
    <t>AT2G34480</t>
  </si>
  <si>
    <t>NP_180995.1</t>
  </si>
  <si>
    <t>ref|NP_001185075.1 MLP-like protein 423 [Arabidopsis thaliana]; Duplicate proteins: gi|15221646</t>
  </si>
  <si>
    <t>ref|NP_001185075.1</t>
  </si>
  <si>
    <t>AT1G24020</t>
  </si>
  <si>
    <t>NP_001185075.1</t>
  </si>
  <si>
    <t>ref|NP_194439.1 60S ribosomal protein L14-2 [Arabidopsis thaliana]</t>
  </si>
  <si>
    <t>ref|NP_194439.1</t>
  </si>
  <si>
    <t>AT4G27090</t>
  </si>
  <si>
    <t>NP_194439.1</t>
  </si>
  <si>
    <t>ref|NP_187789.1 TCP-1/cpn60 chaperonin family protein [Arabidopsis thaliana]</t>
  </si>
  <si>
    <t>ref|NP_187789.1</t>
  </si>
  <si>
    <t>AT3G11830</t>
  </si>
  <si>
    <t>NP_187789.1</t>
  </si>
  <si>
    <t>15229866 (+1)</t>
  </si>
  <si>
    <t>ref|NP_190651.1 oxygen-evolving enhancer protein 1-2 [Arabidopsis thaliana]</t>
  </si>
  <si>
    <t>ref|NP_190651.1</t>
  </si>
  <si>
    <t>AT3G50820</t>
  </si>
  <si>
    <t>NP_190651.1</t>
  </si>
  <si>
    <t>ref|NP_565176.1 14-3-3-like protein GF14 omega [Arabidopsis thaliana]</t>
  </si>
  <si>
    <t>ref|NP_565176.1</t>
  </si>
  <si>
    <t>AT1G78300</t>
  </si>
  <si>
    <t>NP_565176.1</t>
  </si>
  <si>
    <t>ref|NP_564167.1 14-3-3-like protein GF14 epsilon [Arabidopsis thaliana]</t>
  </si>
  <si>
    <t>ref|NP_564167.1</t>
  </si>
  <si>
    <t>AT1G22300</t>
  </si>
  <si>
    <t>NP_564167.1</t>
  </si>
  <si>
    <t>18395103 (+2)</t>
  </si>
  <si>
    <t>ref|NP_567917.4 pectinesterase 44 [Arabidopsis thaliana]</t>
  </si>
  <si>
    <t>ref|NP_567917.4</t>
  </si>
  <si>
    <t>AT4G33220</t>
  </si>
  <si>
    <t>NP_567917.4</t>
  </si>
  <si>
    <t>ref|NP_193932.1 protein SKU5 similar 4 [Arabidopsis thaliana]</t>
  </si>
  <si>
    <t>ref|NP_193932.1</t>
  </si>
  <si>
    <t>AT4G22010</t>
  </si>
  <si>
    <t>NP_193932.1</t>
  </si>
  <si>
    <t>ref|NP_564048.1 putative FKBP-type peptidyl-prolyl cis-trans isomerase 5 [Arabidopsis thaliana]</t>
  </si>
  <si>
    <t>ref|NP_564048.1</t>
  </si>
  <si>
    <t>AT1G18170</t>
  </si>
  <si>
    <t>NP_564048.1</t>
  </si>
  <si>
    <t>ref|NP_190806.1 chloroplast RNA-binding protein 33 [Arabidopsis thaliana]</t>
  </si>
  <si>
    <t>ref|NP_190806.1</t>
  </si>
  <si>
    <t>AT3G52380</t>
  </si>
  <si>
    <t>NP_190806.1</t>
  </si>
  <si>
    <t>ref|NP_001185152.1 60S ribosomal protein L3-1 [Arabidopsis thaliana]; Duplicate proteins: gi|334183074,gi|334183072,gi|334183070,gi|334183068,gi|79319275,gi|42571751,gi|15218306</t>
  </si>
  <si>
    <t>ref|NP_001185152.1</t>
  </si>
  <si>
    <t>AT1G43170</t>
  </si>
  <si>
    <t>NP_001185152.1</t>
  </si>
  <si>
    <t>ref|NP_564660.1 uncharacterized protein [Arabidopsis thaliana]</t>
  </si>
  <si>
    <t>ref|NP_564660.1</t>
  </si>
  <si>
    <t>AT1G54520</t>
  </si>
  <si>
    <t>NP_564660.1</t>
  </si>
  <si>
    <t>ref|NP_193157.1 phytoene desaturase 3 [Arabidopsis thaliana]</t>
  </si>
  <si>
    <t>ref|NP_193157.1</t>
  </si>
  <si>
    <t>AT4G14210</t>
  </si>
  <si>
    <t>NP_193157.1</t>
  </si>
  <si>
    <t>15236439 (+1)</t>
  </si>
  <si>
    <t>ref|NP_851077.1 myrosinase 1 [Arabidopsis thaliana]</t>
  </si>
  <si>
    <t>ref|NP_851077.1</t>
  </si>
  <si>
    <t>AT5G26000</t>
  </si>
  <si>
    <t>NP_851077.1</t>
  </si>
  <si>
    <t>30690085 (+1)</t>
  </si>
  <si>
    <t>ref|NP_567831.1 thioredoxin-like 2-2 [Arabidopsis thaliana]</t>
  </si>
  <si>
    <t>ref|NP_567831.1</t>
  </si>
  <si>
    <t>AT4G29670</t>
  </si>
  <si>
    <t>NP_567831.1</t>
  </si>
  <si>
    <t>18417441 (+1)</t>
  </si>
  <si>
    <t>ref|NP_680473.2 phototropic-responsive NPH3-like protein [Arabidopsis thaliana]</t>
  </si>
  <si>
    <t>ref|NP_680473.2</t>
  </si>
  <si>
    <t>AT5G67385</t>
  </si>
  <si>
    <t>NP_680473.2</t>
  </si>
  <si>
    <t>ref|NP_189295.3 peptide chain release factor eRF subunit 1 [Arabidopsis thaliana]</t>
  </si>
  <si>
    <t>ref|NP_189295.3</t>
  </si>
  <si>
    <t>AT3G26618</t>
  </si>
  <si>
    <t>NP_189295.3</t>
  </si>
  <si>
    <t>ref|NP_566268.1 peroxiredoxin-2F [Arabidopsis thaliana]</t>
  </si>
  <si>
    <t>ref|NP_566268.1</t>
  </si>
  <si>
    <t>AT3G06050</t>
  </si>
  <si>
    <t>NP_566268.1</t>
  </si>
  <si>
    <t>ref|NP_849483.1 aspartate aminotransferase [Arabidopsis thaliana]; Duplicate proteins: gi|15236129</t>
  </si>
  <si>
    <t>ref|NP_849483.1</t>
  </si>
  <si>
    <t>AT4G31990</t>
  </si>
  <si>
    <t>NP_849483.1</t>
  </si>
  <si>
    <t>30689228 (+2)</t>
  </si>
  <si>
    <t>ref|NP_564404.1 non-intrinsic ABC protein 6 [Arabidopsis thaliana]</t>
  </si>
  <si>
    <t>ref|NP_564404.1</t>
  </si>
  <si>
    <t>AT1G32500</t>
  </si>
  <si>
    <t>NP_564404.1</t>
  </si>
  <si>
    <t>ref|NP_001078148.1 translational initiation factor 4A-1 [Arabidopsis thaliana]</t>
  </si>
  <si>
    <t>ref|NP_001078148.1</t>
  </si>
  <si>
    <t>AT3G13920</t>
  </si>
  <si>
    <t>NP_001078148.1</t>
  </si>
  <si>
    <t>145332383 (+1)</t>
  </si>
  <si>
    <t>ref|NP_194973.1 Cytochrome bd ubiquinol oxidase [Arabidopsis thaliana]</t>
  </si>
  <si>
    <t>ref|NP_194973.1</t>
  </si>
  <si>
    <t>AT4G32470</t>
  </si>
  <si>
    <t>NP_194973.1</t>
  </si>
  <si>
    <t>ref|NP_566091.1 putative plastid-lipid-associated protein 10 [Arabidopsis thaliana]</t>
  </si>
  <si>
    <t>ref|NP_566091.1</t>
  </si>
  <si>
    <t>AT2G46910</t>
  </si>
  <si>
    <t>NP_566091.1</t>
  </si>
  <si>
    <t>ref|NP_566991.2 Adenine nucleotide alpha hydrolases-like superfamily protein [Arabidopsis thaliana]</t>
  </si>
  <si>
    <t>ref|NP_566991.2</t>
  </si>
  <si>
    <t>AT3G53990</t>
  </si>
  <si>
    <t>NP_566991.2</t>
  </si>
  <si>
    <t>ref|NP_190881.2 carotene epsilon-monooxygenase [Arabidopsis thaliana]</t>
  </si>
  <si>
    <t>ref|NP_190881.2</t>
  </si>
  <si>
    <t>AT3G53130</t>
  </si>
  <si>
    <t>NP_190881.2</t>
  </si>
  <si>
    <t>ref|NP_187956.1 TCP-1/cpn60 chaperonin family protein [Arabidopsis thaliana]</t>
  </si>
  <si>
    <t>ref|NP_187956.1</t>
  </si>
  <si>
    <t>AT3G13470</t>
  </si>
  <si>
    <t>NP_187956.1</t>
  </si>
  <si>
    <t>ref|NP_201073.1 H(+)-ATPase 11 [Arabidopsis thaliana]</t>
  </si>
  <si>
    <t>ref|NP_201073.1</t>
  </si>
  <si>
    <t>AT5G62670</t>
  </si>
  <si>
    <t>NP_201073.1</t>
  </si>
  <si>
    <t>ref|NP_566285.1 beta-glucosidase-like SFR2 [Arabidopsis thaliana]</t>
  </si>
  <si>
    <t>ref|NP_566285.1</t>
  </si>
  <si>
    <t>AT3G06510</t>
  </si>
  <si>
    <t>NP_566285.1</t>
  </si>
  <si>
    <t>18397601 (+1)</t>
  </si>
  <si>
    <t>ref|NP_567405.1 3-isopropylmalate dehydratase [Arabidopsis thaliana]</t>
  </si>
  <si>
    <t>ref|NP_567405.1</t>
  </si>
  <si>
    <t>AT4G13430</t>
  </si>
  <si>
    <t>NP_567405.1</t>
  </si>
  <si>
    <t>ref|NP_568702.1 uncharacterized protein [Arabidopsis thaliana]</t>
  </si>
  <si>
    <t>ref|NP_568702.1</t>
  </si>
  <si>
    <t>AT5G48790</t>
  </si>
  <si>
    <t>NP_568702.1</t>
  </si>
  <si>
    <t>ref|NP_850874.1 glutamyl/glutaminyl-tRNA synthetase, class Ic [Arabidopsis thaliana]</t>
  </si>
  <si>
    <t>ref|NP_850874.1</t>
  </si>
  <si>
    <t>AT5G26710</t>
  </si>
  <si>
    <t>NP_850874.1</t>
  </si>
  <si>
    <t>ref|NP_187958.1 Lysyl-tRNA synthetase, class II [Arabidopsis thaliana]</t>
  </si>
  <si>
    <t>ref|NP_187958.1</t>
  </si>
  <si>
    <t>AT3G13490</t>
  </si>
  <si>
    <t>NP_187958.1</t>
  </si>
  <si>
    <t>ref|NP_568133.1 DNA gyrase subunit B [Arabidopsis thaliana]</t>
  </si>
  <si>
    <t>ref|NP_568133.1</t>
  </si>
  <si>
    <t>AT5G04130</t>
  </si>
  <si>
    <t>NP_568133.1</t>
  </si>
  <si>
    <t>ref|NP_565645.1 uncharacterized protein [Arabidopsis thaliana]</t>
  </si>
  <si>
    <t>ref|NP_565645.1</t>
  </si>
  <si>
    <t>AT2G27290</t>
  </si>
  <si>
    <t>NP_565645.1</t>
  </si>
  <si>
    <t>ref|NP_172500.1 dynamin-like protein 6 [Arabidopsis thaliana]</t>
  </si>
  <si>
    <t>ref|NP_172500.1</t>
  </si>
  <si>
    <t>AT1G10290</t>
  </si>
  <si>
    <t>NP_172500.1</t>
  </si>
  <si>
    <t>ref|NP_174351.1 coatomer subunit epsilon-1 [Arabidopsis thaliana]</t>
  </si>
  <si>
    <t>ref|NP_174351.1</t>
  </si>
  <si>
    <t>AT1G30630</t>
  </si>
  <si>
    <t>NP_174351.1</t>
  </si>
  <si>
    <t>ref|NP_180832.1 26S proteasome regulatory complex, non-ATPase subcomplex, Rpn2/Psmd1 subunit [Arabidopsis thaliana]</t>
  </si>
  <si>
    <t>ref|NP_180832.1</t>
  </si>
  <si>
    <t>AT2G32730</t>
  </si>
  <si>
    <t>NP_180832.1</t>
  </si>
  <si>
    <t>ref|NP_200227.1 caffeic acid/5-hydroxyferulic acid O-methyltransferase [Arabidopsis thaliana]</t>
  </si>
  <si>
    <t>ref|NP_200227.1</t>
  </si>
  <si>
    <t>AT5G54160</t>
  </si>
  <si>
    <t>NP_200227.1</t>
  </si>
  <si>
    <t>ref|NP_195909.1 HXXXD-type acyl-transferase-like protein [Arabidopsis thaliana]</t>
  </si>
  <si>
    <t>ref|NP_195909.1</t>
  </si>
  <si>
    <t>AT5G02890</t>
  </si>
  <si>
    <t>NP_195909.1</t>
  </si>
  <si>
    <t>ref|NP_196552.1 26S proteasome regulatory particle non-ATPase subunit 5A [Arabidopsis thaliana]</t>
  </si>
  <si>
    <t>ref|NP_196552.1</t>
  </si>
  <si>
    <t>AT5G09900</t>
  </si>
  <si>
    <t>NP_196552.1</t>
  </si>
  <si>
    <t>15242545 (+1)</t>
  </si>
  <si>
    <t>ref|NP_850450.1 TGF-beta receptor interacting protein 1 [Arabidopsis thaliana]; Duplicate proteins: gi|15225954</t>
  </si>
  <si>
    <t>ref|NP_850450.1</t>
  </si>
  <si>
    <t>AT2G46280</t>
  </si>
  <si>
    <t>NP_850450.1</t>
  </si>
  <si>
    <t>ref|NP_051063.1 NADH dehydrogenase subunit K (chloroplast) [Arabidopsis thaliana]</t>
  </si>
  <si>
    <t>ref|NP_051063.1</t>
  </si>
  <si>
    <t>ATCG00430</t>
  </si>
  <si>
    <t>NP_051063.1</t>
  </si>
  <si>
    <t>ref|NP_199203.1 myosin 2 [Arabidopsis thaliana]</t>
  </si>
  <si>
    <t>ref|NP_199203.1</t>
  </si>
  <si>
    <t>AT5G43900</t>
  </si>
  <si>
    <t>NP_199203.1</t>
  </si>
  <si>
    <t>15240028 (+1)</t>
  </si>
  <si>
    <t>170 kDa</t>
  </si>
  <si>
    <t>ref|NP_565091.1 uncharacterized protein [Arabidopsis thaliana]</t>
  </si>
  <si>
    <t>ref|NP_565091.1</t>
  </si>
  <si>
    <t>AT1G74730</t>
  </si>
  <si>
    <t>NP_565091.1</t>
  </si>
  <si>
    <t>ref|NP_563807.1 UDP-D-apiose/UDP-D-xylose synthase 2 [Arabidopsis thaliana]</t>
  </si>
  <si>
    <t>ref|NP_563807.1</t>
  </si>
  <si>
    <t>AT1G08200</t>
  </si>
  <si>
    <t>NP_563807.1</t>
  </si>
  <si>
    <t>ref|NP_187531.1 60S acidic ribosomal protein P0-2 [Arabidopsis thaliana]</t>
  </si>
  <si>
    <t>ref|NP_187531.1</t>
  </si>
  <si>
    <t>AT3G09200</t>
  </si>
  <si>
    <t>NP_187531.1</t>
  </si>
  <si>
    <t>ref|NP_194664.1 profilin 2 [Arabidopsis thaliana]</t>
  </si>
  <si>
    <t>ref|NP_194664.1</t>
  </si>
  <si>
    <t>AT4G29350</t>
  </si>
  <si>
    <t>NP_194664.1</t>
  </si>
  <si>
    <t>ref|NP_201385.2 Thioredoxin superfamily protein [Arabidopsis thaliana]</t>
  </si>
  <si>
    <t>ref|NP_201385.2</t>
  </si>
  <si>
    <t>AT5G65840</t>
  </si>
  <si>
    <t>NP_201385.2</t>
  </si>
  <si>
    <t>ref|NP_194782.1 gamma-glutamyl peptidase 1 [Arabidopsis thaliana]</t>
  </si>
  <si>
    <t>ref|NP_194782.1</t>
  </si>
  <si>
    <t>AT4G30530</t>
  </si>
  <si>
    <t>NP_194782.1</t>
  </si>
  <si>
    <t>ref|NP_187815.2 putative double era-like GTPase [Arabidopsis thaliana]</t>
  </si>
  <si>
    <t>ref|NP_187815.2</t>
  </si>
  <si>
    <t>AT3G12080</t>
  </si>
  <si>
    <t>NP_187815.2</t>
  </si>
  <si>
    <t>ref|NP_175645.1 coatomer subunit beta'-2 [Arabidopsis thaliana]</t>
  </si>
  <si>
    <t>ref|NP_175645.1</t>
  </si>
  <si>
    <t>AT1G52360</t>
  </si>
  <si>
    <t>NP_175645.1</t>
  </si>
  <si>
    <t>15218215 (+1)</t>
  </si>
  <si>
    <t>ref|NP_173173.3 alanine aminotransferase [Arabidopsis thaliana]</t>
  </si>
  <si>
    <t>ref|NP_173173.3</t>
  </si>
  <si>
    <t>AT1G17290</t>
  </si>
  <si>
    <t>NP_173173.3</t>
  </si>
  <si>
    <t>ref|NP_973549.1 60S acidic ribosomal protein P2-2 [Arabidopsis thaliana]; Duplicate proteins: gi|30683617,gi|15226230</t>
  </si>
  <si>
    <t>ref|NP_973549.1</t>
  </si>
  <si>
    <t>AT2G27710</t>
  </si>
  <si>
    <t>NP_973549.1</t>
  </si>
  <si>
    <t>ref|NP_850972.1 uncharacterized protein [Arabidopsis thaliana]</t>
  </si>
  <si>
    <t>ref|NP_850972.1</t>
  </si>
  <si>
    <t>AT1G67700</t>
  </si>
  <si>
    <t>NP_850972.1</t>
  </si>
  <si>
    <t>30697554 (+2)</t>
  </si>
  <si>
    <t>ref|NP_177873.1 L-ascorbate peroxidase [Arabidopsis thaliana]</t>
  </si>
  <si>
    <t>ref|NP_177873.1</t>
  </si>
  <si>
    <t>AT1G77490</t>
  </si>
  <si>
    <t>NP_177873.1</t>
  </si>
  <si>
    <t>ref|NP_171994.1 1-aminocyclopropane-1-carboxylate oxidase [Arabidopsis thaliana]</t>
  </si>
  <si>
    <t>ref|NP_171994.1</t>
  </si>
  <si>
    <t>AT1G05010</t>
  </si>
  <si>
    <t>NP_171994.1</t>
  </si>
  <si>
    <t>ref|NP_176794.1 glutamine synthetase [Arabidopsis thaliana]</t>
  </si>
  <si>
    <t>ref|NP_176794.1</t>
  </si>
  <si>
    <t>AT1G66200</t>
  </si>
  <si>
    <t>NP_176794.1</t>
  </si>
  <si>
    <t>15219598 (+1)</t>
  </si>
  <si>
    <t>ref|NP_176814.1 calmodulin 4 [Arabidopsis thaliana]; Duplicate proteins: gi|15240343</t>
  </si>
  <si>
    <t>ref|NP_176814.1</t>
  </si>
  <si>
    <t>AT1G66410</t>
  </si>
  <si>
    <t>NP_176814.1</t>
  </si>
  <si>
    <t>15219652 (+4)</t>
  </si>
  <si>
    <t>ref|NP_198158.1 40S ribosomal protein S24-2 [Arabidopsis thaliana]</t>
  </si>
  <si>
    <t>ref|NP_198158.1</t>
  </si>
  <si>
    <t>AT5G28060</t>
  </si>
  <si>
    <t>NP_198158.1</t>
  </si>
  <si>
    <t>ref|NP_001078075.1 fumarate hydratase 1 [Arabidopsis thaliana]; Duplicate proteins: gi|15226618</t>
  </si>
  <si>
    <t>ref|NP_001078075.1</t>
  </si>
  <si>
    <t>AT2G47510</t>
  </si>
  <si>
    <t>NP_001078075.1</t>
  </si>
  <si>
    <t>ref|NP_175852.1 rubredoxin-like protein [Arabidopsis thaliana]</t>
  </si>
  <si>
    <t>ref|NP_175852.1</t>
  </si>
  <si>
    <t>AT1G54500</t>
  </si>
  <si>
    <t>NP_175852.1</t>
  </si>
  <si>
    <t>ref|NP_200925.1 40S ribosomal protein S19-3 [Arabidopsis thaliana]</t>
  </si>
  <si>
    <t>ref|NP_200925.1</t>
  </si>
  <si>
    <t>AT5G61170</t>
  </si>
  <si>
    <t>NP_200925.1</t>
  </si>
  <si>
    <t>ref|NP_199380.1 peptidyl-prolyl cis-trans isomerase FKBP13 [Arabidopsis thaliana]</t>
  </si>
  <si>
    <t>ref|NP_199380.1</t>
  </si>
  <si>
    <t>AT5G45680</t>
  </si>
  <si>
    <t>NP_199380.1</t>
  </si>
  <si>
    <t>ref|NP_001190373.1 tubulin beta-8 chain [Arabidopsis thaliana]; Duplicate proteins: gi|18420724</t>
  </si>
  <si>
    <t>ref|NP_001190373.1</t>
  </si>
  <si>
    <t>AT5G23860</t>
  </si>
  <si>
    <t>NP_001190373.1</t>
  </si>
  <si>
    <t>ref|NP_563907.1 ATP-dependent Clp protease proteolytic subunit-related protein 2 [Arabidopsis thaliana]</t>
  </si>
  <si>
    <t>ref|NP_563907.1</t>
  </si>
  <si>
    <t>AT1G12410</t>
  </si>
  <si>
    <t>NP_563907.1</t>
  </si>
  <si>
    <t>ref|NP_191950.2 bifunctional sn-glycerol-3-phosphate 2-O-acyltransferase/phosphatase [Arabidopsis thaliana]</t>
  </si>
  <si>
    <t>ref|NP_191950.2</t>
  </si>
  <si>
    <t>AT4G00400</t>
  </si>
  <si>
    <t>NP_191950.2</t>
  </si>
  <si>
    <t>ref|NP_196924.1 isopropylmalate dehydrogenase 1 [Arabidopsis thaliana]</t>
  </si>
  <si>
    <t>ref|NP_196924.1</t>
  </si>
  <si>
    <t>AT5G14200</t>
  </si>
  <si>
    <t>NP_196924.1</t>
  </si>
  <si>
    <t>15241338 (+1)</t>
  </si>
  <si>
    <t>ref|NP_001154442.1 peptidase M1 family protein [Arabidopsis thaliana]</t>
  </si>
  <si>
    <t>ref|NP_001154442.1</t>
  </si>
  <si>
    <t>AT1G63770</t>
  </si>
  <si>
    <t>NP_001154442.1</t>
  </si>
  <si>
    <t>238478952 (+2)</t>
  </si>
  <si>
    <t>ref|NP_564689.1 S-adenosyl-L-methionine-dependent methyltransferases superfamily protein [Arabidopsis thaliana]</t>
  </si>
  <si>
    <t>ref|NP_564689.1</t>
  </si>
  <si>
    <t>AT1G55450</t>
  </si>
  <si>
    <t>NP_564689.1</t>
  </si>
  <si>
    <t>18405387 (+1)</t>
  </si>
  <si>
    <t>ref|NP_193372.6 pentatricopeptide repeat-containing protein SVR7 [Arabidopsis thaliana]</t>
  </si>
  <si>
    <t>ref|NP_193372.6</t>
  </si>
  <si>
    <t>AT4G16390</t>
  </si>
  <si>
    <t>NP_193372.6</t>
  </si>
  <si>
    <t>ref|NP_564108.1 Alba DNA/RNA-binding protein [Arabidopsis thaliana]</t>
  </si>
  <si>
    <t>ref|NP_564108.1</t>
  </si>
  <si>
    <t>AT1G20220</t>
  </si>
  <si>
    <t>NP_564108.1</t>
  </si>
  <si>
    <t>ref|NP_051094.1 ribosomal protein L14 (chloroplast) [Arabidopsis thaliana]</t>
  </si>
  <si>
    <t>ref|NP_051094.1</t>
  </si>
  <si>
    <t>ATCG00780</t>
  </si>
  <si>
    <t>NP_051094.1</t>
  </si>
  <si>
    <t>ref|NP_850489.1 V-type proton ATPase subunit G1 [Arabidopsis thaliana]; Duplicate proteins: gi|15232110</t>
  </si>
  <si>
    <t>ref|NP_850489.1</t>
  </si>
  <si>
    <t>AT3G01390</t>
  </si>
  <si>
    <t>NP_850489.1</t>
  </si>
  <si>
    <t>ref|NP_196855.1 ribosomal protein L10 [Arabidopsis thaliana]</t>
  </si>
  <si>
    <t>ref|NP_196855.1</t>
  </si>
  <si>
    <t>AT5G13510</t>
  </si>
  <si>
    <t>NP_196855.1</t>
  </si>
  <si>
    <t>ref|NP_179916.1 poly(A) binding protein 4 [Arabidopsis thaliana]</t>
  </si>
  <si>
    <t>ref|NP_179916.1</t>
  </si>
  <si>
    <t>AT2G23350</t>
  </si>
  <si>
    <t>NP_179916.1</t>
  </si>
  <si>
    <t>72 kDa</t>
  </si>
  <si>
    <t>ref|NP_001030908.1 calcium-dependent lipid-binding transcriptional regulator [Arabidopsis thaliana]; Duplicate proteins: gi|15233028</t>
  </si>
  <si>
    <t>ref|NP_001030908.1</t>
  </si>
  <si>
    <t>AT3G61050</t>
  </si>
  <si>
    <t>NP_001030908.1</t>
  </si>
  <si>
    <t>ref|NP_198091.2 Mog1/PsbP/DUF1795-like photosystem II reaction center PsbP family protein [Arabidopsis thaliana]</t>
  </si>
  <si>
    <t>ref|NP_198091.2</t>
  </si>
  <si>
    <t>AT5G27390</t>
  </si>
  <si>
    <t>NP_198091.2</t>
  </si>
  <si>
    <t>ref|NP_196470.1 NADH dehydrogenase [ubiquinone] flavoprotein 1 [Arabidopsis thaliana]</t>
  </si>
  <si>
    <t>ref|NP_196470.1</t>
  </si>
  <si>
    <t>AT5G08530</t>
  </si>
  <si>
    <t>NP_196470.1</t>
  </si>
  <si>
    <t>ref|NP_194096.1 calcium-dependent protein kinase 6 [Arabidopsis thaliana]</t>
  </si>
  <si>
    <t>ref|NP_194096.1</t>
  </si>
  <si>
    <t>AT4G23650</t>
  </si>
  <si>
    <t>NP_194096.1</t>
  </si>
  <si>
    <t>ref|NP_189997.1 chaperone protein dnaJ 3 [Arabidopsis thaliana]</t>
  </si>
  <si>
    <t>ref|NP_189997.1</t>
  </si>
  <si>
    <t>AT3G44110</t>
  </si>
  <si>
    <t>NP_189997.1</t>
  </si>
  <si>
    <t>ref|NP_195662.1 developmentally regulated G-protein [Arabidopsis thaliana]</t>
  </si>
  <si>
    <t>ref|NP_195662.1</t>
  </si>
  <si>
    <t>AT4G39520</t>
  </si>
  <si>
    <t>NP_195662.1</t>
  </si>
  <si>
    <t>ref|NP_190441.1 HXXXD-type acyl-transferase family protein [Arabidopsis thaliana]</t>
  </si>
  <si>
    <t>ref|NP_190441.1</t>
  </si>
  <si>
    <t>AT3G48720</t>
  </si>
  <si>
    <t>NP_190441.1</t>
  </si>
  <si>
    <t>ref|NP_191096.1 very-long-chain enoyl-CoA reductase [Arabidopsis thaliana]</t>
  </si>
  <si>
    <t>ref|NP_191096.1</t>
  </si>
  <si>
    <t>AT3G55360</t>
  </si>
  <si>
    <t>NP_191096.1</t>
  </si>
  <si>
    <t>ref|NP_199220.1 glutathione gamma-glutamylcysteinyltransferase 1 [Arabidopsis thaliana]</t>
  </si>
  <si>
    <t>ref|NP_199220.1</t>
  </si>
  <si>
    <t>AT5G44070</t>
  </si>
  <si>
    <t>NP_199220.1</t>
  </si>
  <si>
    <t>ref|NP_195916.1 40S ribosomal protein S23-2 [Arabidopsis thaliana]</t>
  </si>
  <si>
    <t>ref|NP_195916.1</t>
  </si>
  <si>
    <t>AT5G02960</t>
  </si>
  <si>
    <t>NP_195916.1</t>
  </si>
  <si>
    <t>15242574 (+1)</t>
  </si>
  <si>
    <t>ref|NP_567521.1 ATP-dependent Clp protease proteolytic subunit-related protein 4 [Arabidopsis thaliana]</t>
  </si>
  <si>
    <t>ref|NP_567521.1</t>
  </si>
  <si>
    <t>AT4G17040</t>
  </si>
  <si>
    <t>NP_567521.1</t>
  </si>
  <si>
    <t>ref|NP_001190785.1 dolichyl-diphosphooligosaccharide--protein glycosyltransferase subunit 2 [Arabidopsis thaliana]; Duplicate proteins: gi|22328844</t>
  </si>
  <si>
    <t>ref|NP_001190785.1</t>
  </si>
  <si>
    <t>AT4G21150</t>
  </si>
  <si>
    <t>NP_001190785.1</t>
  </si>
  <si>
    <t>ref|NP_001078277.1 UDP-glucuronic acid decarboxylase 1 [Arabidopsis thaliana]</t>
  </si>
  <si>
    <t>ref|NP_001078277.1</t>
  </si>
  <si>
    <t>AT3G53520</t>
  </si>
  <si>
    <t>NP_001078277.1</t>
  </si>
  <si>
    <t>145332823 (+3)</t>
  </si>
  <si>
    <t>ref|NP_051070.1 photosystem I assembly protein Ycf4 (chloroplast) [Arabidopsis thaliana]</t>
  </si>
  <si>
    <t>ref|NP_051070.1</t>
  </si>
  <si>
    <t>ATCG00520</t>
  </si>
  <si>
    <t>NP_051070.1</t>
  </si>
  <si>
    <t>ref|NP_182134.2 Nuclear transport factor 2 family protein [Arabidopsis thaliana]</t>
  </si>
  <si>
    <t>ref|NP_182134.2</t>
  </si>
  <si>
    <t>AT2G46100</t>
  </si>
  <si>
    <t>NP_182134.2</t>
  </si>
  <si>
    <t>ref|NP_197589.1 TCP-1/cpn60 chaperonin family protein [Arabidopsis thaliana]</t>
  </si>
  <si>
    <t>ref|NP_197589.1</t>
  </si>
  <si>
    <t>AT5G20890</t>
  </si>
  <si>
    <t>NP_197589.1</t>
  </si>
  <si>
    <t>ref|NP_563851.1 aspartyl protease-like protein [Arabidopsis thaliana]</t>
  </si>
  <si>
    <t>ref|NP_563851.1</t>
  </si>
  <si>
    <t>AT1G09750</t>
  </si>
  <si>
    <t>NP_563851.1</t>
  </si>
  <si>
    <t>ref|NP_001184893.1 glutathione S-transferase F6 [Arabidopsis thaliana]; Duplicate proteins: gi|15218640</t>
  </si>
  <si>
    <t>ref|NP_001184893.1</t>
  </si>
  <si>
    <t>AT1G02930</t>
  </si>
  <si>
    <t>NP_001184893.1</t>
  </si>
  <si>
    <t>ref|NP_174225.2 SecY protein transport family protein [Arabidopsis thaliana]</t>
  </si>
  <si>
    <t>ref|NP_174225.2</t>
  </si>
  <si>
    <t>AT1G29310</t>
  </si>
  <si>
    <t>NP_174225.2</t>
  </si>
  <si>
    <t>186479015 (+1)</t>
  </si>
  <si>
    <t>ref|NP_188610.1 DEAD-box ATP-dependent RNA helicase 2 [Arabidopsis thaliana]</t>
  </si>
  <si>
    <t>ref|NP_188610.1</t>
  </si>
  <si>
    <t>AT3G19760</t>
  </si>
  <si>
    <t>NP_188610.1</t>
  </si>
  <si>
    <t>ref|NP_001117225.1 putative methyltransferase PMT8 [Arabidopsis thaliana]; Duplicate proteins: gi|18390392</t>
  </si>
  <si>
    <t>ref|NP_001117225.1</t>
  </si>
  <si>
    <t>AT1G04430</t>
  </si>
  <si>
    <t>NP_001117225.1</t>
  </si>
  <si>
    <t>ref|NP_565915.2 subtilisin-like serine protease [Arabidopsis thaliana]</t>
  </si>
  <si>
    <t>ref|NP_565915.2</t>
  </si>
  <si>
    <t>AT2G39850</t>
  </si>
  <si>
    <t>NP_565915.2</t>
  </si>
  <si>
    <t>88 kDa</t>
  </si>
  <si>
    <t>ref|NP_197857.2 uncharacterized protein [Arabidopsis thaliana]</t>
  </si>
  <si>
    <t>ref|NP_197857.2</t>
  </si>
  <si>
    <t>AT5G24690</t>
  </si>
  <si>
    <t>NP_197857.2</t>
  </si>
  <si>
    <t>ref|NP_199191.1 sulfate adenylyltransferase [Arabidopsis thaliana]</t>
  </si>
  <si>
    <t>ref|NP_199191.1</t>
  </si>
  <si>
    <t>AT5G43780</t>
  </si>
  <si>
    <t>NP_199191.1</t>
  </si>
  <si>
    <t>ref|NP_171654.1 putative desiccation-related protein LEA14 [Arabidopsis thaliana]</t>
  </si>
  <si>
    <t>ref|NP_171654.1</t>
  </si>
  <si>
    <t>AT1G01470</t>
  </si>
  <si>
    <t>NP_171654.1</t>
  </si>
  <si>
    <t>ref|NP_001185408.1 dehydrin ERD14 [Arabidopsis thaliana]; Duplicate proteins: gi|15222983</t>
  </si>
  <si>
    <t>ref|NP_001185408.1</t>
  </si>
  <si>
    <t>AT1G76180</t>
  </si>
  <si>
    <t>NP_001185408.1</t>
  </si>
  <si>
    <t>ref|NP_196422.1 uncharacterized protein [Arabidopsis thaliana]</t>
  </si>
  <si>
    <t>ref|NP_196422.1</t>
  </si>
  <si>
    <t>AT5G08050</t>
  </si>
  <si>
    <t>NP_196422.1</t>
  </si>
  <si>
    <t>ref|NP_565093.1 NAD(P)H:plastoquinone dehydrogenase complex subunit O [Arabidopsis thaliana]</t>
  </si>
  <si>
    <t>ref|NP_565093.1</t>
  </si>
  <si>
    <t>AT1G74880</t>
  </si>
  <si>
    <t>NP_565093.1</t>
  </si>
  <si>
    <t>ref|NP_085479.1 NADH dehydrogenase subunit 9 (mitochondrion) [Arabidopsis thaliana]</t>
  </si>
  <si>
    <t>ref|NP_085479.1</t>
  </si>
  <si>
    <t>ATMG00070</t>
  </si>
  <si>
    <t>NP_085479.1</t>
  </si>
  <si>
    <t>ref|NP_566988.1 actin 3 [Arabidopsis thaliana]; Duplicate proteins: gi|79324605,gi|30687201</t>
  </si>
  <si>
    <t>ref|NP_566988.1</t>
  </si>
  <si>
    <t>AT3G53750</t>
  </si>
  <si>
    <t>NP_566988.1</t>
  </si>
  <si>
    <t>ref|NP_195155.1 SWIB/MDM2 domain-containing protein [Arabidopsis thaliana]</t>
  </si>
  <si>
    <t>ref|NP_195155.1</t>
  </si>
  <si>
    <t>AT4G34290</t>
  </si>
  <si>
    <t>NP_195155.1</t>
  </si>
  <si>
    <t>ref|NP_564840.1 NDH-dependent cyclic electron flow 1 [Arabidopsis thaliana]</t>
  </si>
  <si>
    <t>ref|NP_564840.1</t>
  </si>
  <si>
    <t>AT1G64770</t>
  </si>
  <si>
    <t>NP_564840.1</t>
  </si>
  <si>
    <t>18408126 (+1)</t>
  </si>
  <si>
    <t>ref|NP_565561.1 uncharacterized protein [Arabidopsis thaliana]</t>
  </si>
  <si>
    <t>ref|NP_565561.1</t>
  </si>
  <si>
    <t>AT2G24020</t>
  </si>
  <si>
    <t>NP_565561.1</t>
  </si>
  <si>
    <t>18400436 (+1)</t>
  </si>
  <si>
    <t>ref|NP_001184990.1 salt tolerance-related protein [Arabidopsis thaliana]; Duplicate proteins: gi|334182563,gi|18394049</t>
  </si>
  <si>
    <t>ref|NP_001184990.1</t>
  </si>
  <si>
    <t>AT1G13930</t>
  </si>
  <si>
    <t>NP_001184990.1</t>
  </si>
  <si>
    <t>ref|NP_564819.2 2-C-methyl-D-erythritol 2,4-cyclodiphosphate synthase [Arabidopsis thaliana]</t>
  </si>
  <si>
    <t>ref|NP_564819.2</t>
  </si>
  <si>
    <t>AT1G63970</t>
  </si>
  <si>
    <t>NP_564819.2</t>
  </si>
  <si>
    <t>22330411 (+1)</t>
  </si>
  <si>
    <t>ref|NP_172630.1 polyadenylate-binding protein RBP45B [Arabidopsis thaliana]</t>
  </si>
  <si>
    <t>ref|NP_172630.1</t>
  </si>
  <si>
    <t>AT1G11650</t>
  </si>
  <si>
    <t>NP_172630.1</t>
  </si>
  <si>
    <t>15221071 (+1)</t>
  </si>
  <si>
    <t>ref|NP_182095.1 40S ribosomal protein S27-1 [Arabidopsis thaliana]</t>
  </si>
  <si>
    <t>ref|NP_182095.1</t>
  </si>
  <si>
    <t>AT2G45710</t>
  </si>
  <si>
    <t>NP_182095.1</t>
  </si>
  <si>
    <t>15225550 (+1)</t>
  </si>
  <si>
    <t>ref|NP_178052.1 metacaspase 4 [Arabidopsis thaliana]</t>
  </si>
  <si>
    <t>ref|NP_178052.1</t>
  </si>
  <si>
    <t>AT1G79340</t>
  </si>
  <si>
    <t>NP_178052.1</t>
  </si>
  <si>
    <t>ref|NP_173153.1 SOUL heme-binding protein [Arabidopsis thaliana]</t>
  </si>
  <si>
    <t>ref|NP_173153.1</t>
  </si>
  <si>
    <t>AT1G17100</t>
  </si>
  <si>
    <t>NP_173153.1</t>
  </si>
  <si>
    <t>ref|NP_851227.1 actin depolymerizing factor 3 [Arabidopsis thaliana]</t>
  </si>
  <si>
    <t>ref|NP_851227.1</t>
  </si>
  <si>
    <t>AT5G59880</t>
  </si>
  <si>
    <t>NP_851227.1</t>
  </si>
  <si>
    <t>30697295 (+1)</t>
  </si>
  <si>
    <t>ref|NP_199522.2 chlorophyll A-B binding family protein [Arabidopsis thaliana]</t>
  </si>
  <si>
    <t>ref|NP_199522.2</t>
  </si>
  <si>
    <t>AT5G47110</t>
  </si>
  <si>
    <t>NP_199522.2</t>
  </si>
  <si>
    <t>ref|NP_001030679.1 uncharacterized protein [Arabidopsis thaliana]</t>
  </si>
  <si>
    <t>ref|NP_001030679.1</t>
  </si>
  <si>
    <t>AT3G12345</t>
  </si>
  <si>
    <t>NP_001030679.1</t>
  </si>
  <si>
    <t>ref|NP_178520.1 40S ribosomal protein S17-1 [Arabidopsis thaliana]</t>
  </si>
  <si>
    <t>ref|NP_178520.1</t>
  </si>
  <si>
    <t>AT2G04390</t>
  </si>
  <si>
    <t>NP_178520.1</t>
  </si>
  <si>
    <t>15228141 (+3)</t>
  </si>
  <si>
    <t>ref|NP_191224.1 Mog1/PsbP/DUF1795-like photosystem II reaction center PsbP family protein [Arabidopsis thaliana]</t>
  </si>
  <si>
    <t>ref|NP_191224.1</t>
  </si>
  <si>
    <t>AT3G56650</t>
  </si>
  <si>
    <t>NP_191224.1</t>
  </si>
  <si>
    <t>ref|NP_200733.2 Major facilitator superfamily protein [Arabidopsis thaliana]</t>
  </si>
  <si>
    <t>ref|NP_200733.2</t>
  </si>
  <si>
    <t>AT5G59250</t>
  </si>
  <si>
    <t>NP_200733.2</t>
  </si>
  <si>
    <t>ref|NP_179393.1 60S ribosomal protein L8-1 [Arabidopsis thaliana]</t>
  </si>
  <si>
    <t>ref|NP_179393.1</t>
  </si>
  <si>
    <t>AT2G18020</t>
  </si>
  <si>
    <t>NP_179393.1</t>
  </si>
  <si>
    <t>15227954 (+1)</t>
  </si>
  <si>
    <t>ref|NP_193247.2 cytochrome P450 97B3 [Arabidopsis thaliana]</t>
  </si>
  <si>
    <t>ref|NP_193247.2</t>
  </si>
  <si>
    <t>AT4G15110</t>
  </si>
  <si>
    <t>NP_193247.2</t>
  </si>
  <si>
    <t>ref|NP_178146.1 ADP,ATP carrier protein 1 [Arabidopsis thaliana]</t>
  </si>
  <si>
    <t>ref|NP_178146.1</t>
  </si>
  <si>
    <t>AT1G80300</t>
  </si>
  <si>
    <t>NP_178146.1</t>
  </si>
  <si>
    <t>ref|NP_974678.2 uncharacterized protein [Arabidopsis thaliana]</t>
  </si>
  <si>
    <t>ref|NP_974678.2</t>
  </si>
  <si>
    <t>AT4G34090</t>
  </si>
  <si>
    <t>NP_974678.2</t>
  </si>
  <si>
    <t>145362581 (+2)</t>
  </si>
  <si>
    <t>ref|NP_201234.1 dicarboxylate transport 2.1 [Arabidopsis thaliana]</t>
  </si>
  <si>
    <t>ref|NP_201234.1</t>
  </si>
  <si>
    <t>AT5G64290</t>
  </si>
  <si>
    <t>NP_201234.1</t>
  </si>
  <si>
    <t>ref|NP_171967.1 vesicle-associated membrane protein 7B [Arabidopsis thaliana]</t>
  </si>
  <si>
    <t>ref|NP_171967.1</t>
  </si>
  <si>
    <t>AT1G04750</t>
  </si>
  <si>
    <t>NP_171967.1</t>
  </si>
  <si>
    <t>15220943 (+3)</t>
  </si>
  <si>
    <t>ref|NP_201330.1 RAB GTPase homolog A4A [Arabidopsis thaliana]</t>
  </si>
  <si>
    <t>ref|NP_201330.1</t>
  </si>
  <si>
    <t>AT5G65270</t>
  </si>
  <si>
    <t>NP_201330.1</t>
  </si>
  <si>
    <t>ref|NP_197240.1 2-hydroxyacyl-CoA lyase [Arabidopsis thaliana]</t>
  </si>
  <si>
    <t>ref|NP_197240.1</t>
  </si>
  <si>
    <t>AT5G17380</t>
  </si>
  <si>
    <t>NP_197240.1</t>
  </si>
  <si>
    <t>ref|NP_564603.1 protein CURVATURE THYLAKOID 1C [Arabidopsis thaliana]</t>
  </si>
  <si>
    <t>ref|NP_564603.1</t>
  </si>
  <si>
    <t>AT1G52220</t>
  </si>
  <si>
    <t>NP_564603.1</t>
  </si>
  <si>
    <t>ref|NP_564806.1 UDP-4-keto-6-deoxy-d-glucose-3,5-epimerase-4-reductase 1 [Arabidopsis thaliana]</t>
  </si>
  <si>
    <t>ref|NP_564806.1</t>
  </si>
  <si>
    <t>AT1G63000</t>
  </si>
  <si>
    <t>NP_564806.1</t>
  </si>
  <si>
    <t>ref|NP_177405.1 germin-like protein subfamily 3 member 1 [Arabidopsis thaliana]</t>
  </si>
  <si>
    <t>ref|NP_177405.1</t>
  </si>
  <si>
    <t>AT1G72610</t>
  </si>
  <si>
    <t>NP_177405.1</t>
  </si>
  <si>
    <t>ref|NP_196476.1 serine/threonine-protein kinase SRK2G [Arabidopsis thaliana]</t>
  </si>
  <si>
    <t>ref|NP_196476.1</t>
  </si>
  <si>
    <t>AT5G08590</t>
  </si>
  <si>
    <t>NP_196476.1</t>
  </si>
  <si>
    <t>ref|NP_173920.1 serine/threonine-protein phosphatase 2A regulatory subunit A alpha isoform [Arabidopsis thaliana]</t>
  </si>
  <si>
    <t>ref|NP_173920.1</t>
  </si>
  <si>
    <t>AT1G25490</t>
  </si>
  <si>
    <t>NP_173920.1</t>
  </si>
  <si>
    <t>ref|NP_563916.1 V-type proton ATPase subunit C [Arabidopsis thaliana]</t>
  </si>
  <si>
    <t>ref|NP_563916.1</t>
  </si>
  <si>
    <t>AT1G12840</t>
  </si>
  <si>
    <t>NP_563916.1</t>
  </si>
  <si>
    <t>ref|NP_194360.1 Arginyl-tRNA synthetase, class Ic [Arabidopsis thaliana]</t>
  </si>
  <si>
    <t>ref|NP_194360.1</t>
  </si>
  <si>
    <t>AT4G26300</t>
  </si>
  <si>
    <t>NP_194360.1</t>
  </si>
  <si>
    <t>ref|NP_195985.3 1,4-alpha-glucan branching enzyme [Arabidopsis thaliana]</t>
  </si>
  <si>
    <t>ref|NP_195985.3</t>
  </si>
  <si>
    <t>AT5G03650</t>
  </si>
  <si>
    <t>NP_195985.3</t>
  </si>
  <si>
    <t>ref|NP_201085.1 1-deoxy-D-xylulose 5-phosphate reductoisomerase [Arabidopsis thaliana]</t>
  </si>
  <si>
    <t>ref|NP_201085.1</t>
  </si>
  <si>
    <t>AT5G62790</t>
  </si>
  <si>
    <t>NP_201085.1</t>
  </si>
  <si>
    <t>15241970 (+1)</t>
  </si>
  <si>
    <t>ref|NP_568565.2 uncharacterized protein [Arabidopsis thaliana]</t>
  </si>
  <si>
    <t>ref|NP_568565.2</t>
  </si>
  <si>
    <t>AT5G39570</t>
  </si>
  <si>
    <t>NP_568565.2</t>
  </si>
  <si>
    <t>ref|NP_568445.1 6-phosphogluconolactonase [Arabidopsis thaliana]</t>
  </si>
  <si>
    <t>ref|NP_568445.1</t>
  </si>
  <si>
    <t>AT5G24400</t>
  </si>
  <si>
    <t>NP_568445.1</t>
  </si>
  <si>
    <t>ref|NP_193817.2 tripeptidyl peptidase II [Arabidopsis thaliana]</t>
  </si>
  <si>
    <t>ref|NP_193817.2</t>
  </si>
  <si>
    <t>AT4G20850</t>
  </si>
  <si>
    <t>NP_193817.2</t>
  </si>
  <si>
    <t>ref|NP_565109.1 50S ribosomal protein L31 [Arabidopsis thaliana]</t>
  </si>
  <si>
    <t>ref|NP_565109.1</t>
  </si>
  <si>
    <t>AT1G75350</t>
  </si>
  <si>
    <t>NP_565109.1</t>
  </si>
  <si>
    <t>ref|NP_177434.1 Toll-Interleukin-Resistance domain-containing protein [Arabidopsis thaliana]</t>
  </si>
  <si>
    <t>ref|NP_177434.1</t>
  </si>
  <si>
    <t>AT1G72910</t>
  </si>
  <si>
    <t>NP_177434.1</t>
  </si>
  <si>
    <t>ref|NP_001184954.1 ATP-citrate lyase A-1 [Arabidopsis thaliana]; Duplicate proteins: gi|30681854,gi|15220186</t>
  </si>
  <si>
    <t>ref|NP_001184954.1</t>
  </si>
  <si>
    <t>AT1G10670</t>
  </si>
  <si>
    <t>NP_001184954.1</t>
  </si>
  <si>
    <t>ref|NP_196166.1 translation initiation factor eIF-2 alpha subunit [Arabidopsis thaliana]</t>
  </si>
  <si>
    <t>ref|NP_196166.1</t>
  </si>
  <si>
    <t>AT5G05470</t>
  </si>
  <si>
    <t>NP_196166.1</t>
  </si>
  <si>
    <t>ref|NP_197300.1 anthranilate phosphoribosyltransferase [Arabidopsis thaliana]</t>
  </si>
  <si>
    <t>ref|NP_197300.1</t>
  </si>
  <si>
    <t>AT5G17990</t>
  </si>
  <si>
    <t>NP_197300.1</t>
  </si>
  <si>
    <t>ref|NP_001077920.1 60S ribosomal protein L28-1 [Arabidopsis thaliana]; Duplicate proteins: gi|79322493,gi|15224835</t>
  </si>
  <si>
    <t>ref|NP_001077920.1</t>
  </si>
  <si>
    <t>AT2G19730</t>
  </si>
  <si>
    <t>NP_001077920.1</t>
  </si>
  <si>
    <t>ref|NP_850022.1 aspartate aminotransferase [Arabidopsis thaliana]</t>
  </si>
  <si>
    <t>ref|NP_850022.1</t>
  </si>
  <si>
    <t>AT2G22250</t>
  </si>
  <si>
    <t>NP_850022.1</t>
  </si>
  <si>
    <t>30681649 (+1)</t>
  </si>
  <si>
    <t>ref|NP_195575.1 26S proteasome non-ATPase regulatory subunit 4 [Arabidopsis thaliana]</t>
  </si>
  <si>
    <t>ref|NP_195575.1</t>
  </si>
  <si>
    <t>AT4G38630</t>
  </si>
  <si>
    <t>NP_195575.1</t>
  </si>
  <si>
    <t>ref|NP_565252.1 Sec-independent protein translocase protein TATC [Arabidopsis thaliana]</t>
  </si>
  <si>
    <t>ref|NP_565252.1</t>
  </si>
  <si>
    <t>AT2G01110</t>
  </si>
  <si>
    <t>NP_565252.1</t>
  </si>
  <si>
    <t>ref|NP_001078682.1 alpha/beta-hydrolase-like protein [Arabidopsis thaliana]</t>
  </si>
  <si>
    <t>ref|NP_001078682.1</t>
  </si>
  <si>
    <t>AT5G38520</t>
  </si>
  <si>
    <t>NP_001078682.1</t>
  </si>
  <si>
    <t>145334673 (+1)</t>
  </si>
  <si>
    <t>ref|NP_186927.1 Isopentenyl-diphosphate Delta-isomerase II [Arabidopsis thaliana]</t>
  </si>
  <si>
    <t>ref|NP_186927.1</t>
  </si>
  <si>
    <t>AT3G02780</t>
  </si>
  <si>
    <t>NP_186927.1</t>
  </si>
  <si>
    <t>ref|NP_001031269.1 NAD(P)-binding Rossmann-fold superfamily protein [Arabidopsis thaliana]</t>
  </si>
  <si>
    <t>ref|NP_001031269.1</t>
  </si>
  <si>
    <t>AT1G72640</t>
  </si>
  <si>
    <t>NP_001031269.1</t>
  </si>
  <si>
    <t>79321173 (+1)</t>
  </si>
  <si>
    <t>ref|NP_191741.1 aspartyl protease [Arabidopsis thaliana]</t>
  </si>
  <si>
    <t>ref|NP_191741.1</t>
  </si>
  <si>
    <t>AT3G61820</t>
  </si>
  <si>
    <t>NP_191741.1</t>
  </si>
  <si>
    <t>ref|NP_174901.1 nitrate reductase [NADH] 2 [Arabidopsis thaliana]</t>
  </si>
  <si>
    <t>ref|NP_174901.1</t>
  </si>
  <si>
    <t>AT1G37130</t>
  </si>
  <si>
    <t>NP_174901.1</t>
  </si>
  <si>
    <t>ref|NP_187703.1 Superoxide dismutase [Mn] [Arabidopsis thaliana]</t>
  </si>
  <si>
    <t>ref|NP_187703.1</t>
  </si>
  <si>
    <t>AT3G10920</t>
  </si>
  <si>
    <t>NP_187703.1</t>
  </si>
  <si>
    <t>15228407 (+1)</t>
  </si>
  <si>
    <t>ref|NP_001190211.1 protein IQ-domain 2 [Arabidopsis thaliana]; Duplicate proteins: gi|238481199,gi|145357576</t>
  </si>
  <si>
    <t>ref|NP_001190211.1</t>
  </si>
  <si>
    <t>AT5G03040</t>
  </si>
  <si>
    <t>NP_001190211.1</t>
  </si>
  <si>
    <t>ref|NP_192046.1 mitogen-activated protein kinase 4 [Arabidopsis thaliana]</t>
  </si>
  <si>
    <t>ref|NP_192046.1</t>
  </si>
  <si>
    <t>AT4G01370</t>
  </si>
  <si>
    <t>NP_192046.1</t>
  </si>
  <si>
    <t>15234152 (+1)</t>
  </si>
  <si>
    <t>ref|NP_565938.1 nucleic acid-binding, OB-fold-like protein [Arabidopsis thaliana]</t>
  </si>
  <si>
    <t>ref|NP_565938.1</t>
  </si>
  <si>
    <t>AT2G40660</t>
  </si>
  <si>
    <t>NP_565938.1</t>
  </si>
  <si>
    <t>ref|NP_200077.1 40S ribosomal protein S10-3 [Arabidopsis thaliana]</t>
  </si>
  <si>
    <t>ref|NP_200077.1</t>
  </si>
  <si>
    <t>AT5G52650</t>
  </si>
  <si>
    <t>NP_200077.1</t>
  </si>
  <si>
    <t>ref|NP_194120.1 protein CHLORORESPIRATORY REDUCTION 31 [Arabidopsis thaliana]</t>
  </si>
  <si>
    <t>ref|NP_194120.1</t>
  </si>
  <si>
    <t>AT4G23890</t>
  </si>
  <si>
    <t>NP_194120.1</t>
  </si>
  <si>
    <t>ref|NP_194186.1 clathrin adaptor complexes medium subunit family protein [Arabidopsis thaliana]</t>
  </si>
  <si>
    <t>ref|NP_194186.1</t>
  </si>
  <si>
    <t>AT4G24550</t>
  </si>
  <si>
    <t>NP_194186.1</t>
  </si>
  <si>
    <t>15233859 (+2)</t>
  </si>
  <si>
    <t>ref|NP_849954.1 vacuolar-sorting receptor 4 [Arabidopsis thaliana]; Duplicate proteins: gi|15225994</t>
  </si>
  <si>
    <t>ref|NP_849954.1</t>
  </si>
  <si>
    <t>AT2G14720</t>
  </si>
  <si>
    <t>NP_849954.1</t>
  </si>
  <si>
    <t>ref|NP_563986.1 NAD(P)H dehydrogenase subunit 48 [Arabidopsis thaliana]</t>
  </si>
  <si>
    <t>ref|NP_563986.1</t>
  </si>
  <si>
    <t>AT1G15980</t>
  </si>
  <si>
    <t>NP_563986.1</t>
  </si>
  <si>
    <t>ref|NP_197790.1 putative septum site-determining protein minD homolog [Arabidopsis thaliana]</t>
  </si>
  <si>
    <t>ref|NP_197790.1</t>
  </si>
  <si>
    <t>AT5G24020</t>
  </si>
  <si>
    <t>NP_197790.1</t>
  </si>
  <si>
    <t>ref|NP_186925.4 histidyl-tRNA synthetase [Arabidopsis thaliana]</t>
  </si>
  <si>
    <t>ref|NP_186925.4</t>
  </si>
  <si>
    <t>AT3G02760</t>
  </si>
  <si>
    <t>NP_186925.4</t>
  </si>
  <si>
    <t>ref|NP_849701.1 AP-1 complex subunit gamma-1 [Arabidopsis thaliana]; Duplicate proteins: gi|15221613</t>
  </si>
  <si>
    <t>ref|NP_849701.1</t>
  </si>
  <si>
    <t>AT1G23900</t>
  </si>
  <si>
    <t>NP_849701.1</t>
  </si>
  <si>
    <t>96 kDa</t>
  </si>
  <si>
    <t>ref|NP_194164.1 uncharacterized protein [Arabidopsis thaliana]</t>
  </si>
  <si>
    <t>ref|NP_194164.1</t>
  </si>
  <si>
    <t>AT4G24330</t>
  </si>
  <si>
    <t>NP_194164.1</t>
  </si>
  <si>
    <t>ref|NP_180804.1 tetratricopeptide repeat-containing protein [Arabidopsis thaliana]</t>
  </si>
  <si>
    <t>ref|NP_180804.1</t>
  </si>
  <si>
    <t>AT2G32450</t>
  </si>
  <si>
    <t>NP_180804.1</t>
  </si>
  <si>
    <t>ref|NP_179803.4 cellulose synthase-interactive protein 1 [Arabidopsis thaliana]</t>
  </si>
  <si>
    <t>ref|NP_179803.4</t>
  </si>
  <si>
    <t>AT2G22125</t>
  </si>
  <si>
    <t>NP_179803.4</t>
  </si>
  <si>
    <t>231 kDa</t>
  </si>
  <si>
    <t>ref|NP_195308.1 aconitate hydratase 1 [Arabidopsis thaliana]</t>
  </si>
  <si>
    <t>ref|NP_195308.1</t>
  </si>
  <si>
    <t>AT4G35830</t>
  </si>
  <si>
    <t>NP_195308.1</t>
  </si>
  <si>
    <t>15233349 (+1)</t>
  </si>
  <si>
    <t>ref|NP_200922.2 U5 small nuclear ribonucleoprotein helicase [Arabidopsis thaliana]</t>
  </si>
  <si>
    <t>ref|NP_200922.2</t>
  </si>
  <si>
    <t>AT5G61140</t>
  </si>
  <si>
    <t>NP_200922.2</t>
  </si>
  <si>
    <t>30697481 (+1)</t>
  </si>
  <si>
    <t>243 kDa</t>
  </si>
  <si>
    <t>ref|NP_565087.1 alpha/beta-Hydrolases superfamily protein [Arabidopsis thaliana]</t>
  </si>
  <si>
    <t>ref|NP_565087.1</t>
  </si>
  <si>
    <t>AT1G74640</t>
  </si>
  <si>
    <t>NP_565087.1</t>
  </si>
  <si>
    <t>ref|NP_177361.1 patellin-3 [Arabidopsis thaliana]</t>
  </si>
  <si>
    <t>ref|NP_177361.1</t>
  </si>
  <si>
    <t>AT1G72160</t>
  </si>
  <si>
    <t>NP_177361.1</t>
  </si>
  <si>
    <t>ref|NP_001190968.1 S-adenosylmethionine carrier 1 [Arabidopsis thaliana]; Duplicate proteins: gi|18420458</t>
  </si>
  <si>
    <t>ref|NP_001190968.1</t>
  </si>
  <si>
    <t>AT4G39460</t>
  </si>
  <si>
    <t>NP_001190968.1</t>
  </si>
  <si>
    <t>ref|NP_200615.1 temperature-induced lipocalin TIL1 [Arabidopsis thaliana]</t>
  </si>
  <si>
    <t>ref|NP_200615.1</t>
  </si>
  <si>
    <t>AT5G58070</t>
  </si>
  <si>
    <t>NP_200615.1</t>
  </si>
  <si>
    <t>ref|NP_564595.1 serine/threonine protein phosphatase 2A 55 kDa regulatory subunit B alpha isoform [Arabidopsis thaliana]</t>
  </si>
  <si>
    <t>ref|NP_564595.1</t>
  </si>
  <si>
    <t>AT1G51690</t>
  </si>
  <si>
    <t>NP_564595.1</t>
  </si>
  <si>
    <t>18403637 (+2)</t>
  </si>
  <si>
    <t>ref|NP_196320.2 aspartyl protease family protein [Arabidopsis thaliana]</t>
  </si>
  <si>
    <t>ref|NP_196320.2</t>
  </si>
  <si>
    <t>AT5G07030</t>
  </si>
  <si>
    <t>NP_196320.2</t>
  </si>
  <si>
    <t>ref|NP_568778.1 probable NADH dehydrogenase [ubiquinone] 1 alpha subcomplex subunit 5 [Arabidopsis thaliana]</t>
  </si>
  <si>
    <t>ref|NP_568778.1</t>
  </si>
  <si>
    <t>AT5G52840</t>
  </si>
  <si>
    <t>NP_568778.1</t>
  </si>
  <si>
    <t>ref|NP_200372.1 uncharacterized protein [Arabidopsis thaliana]</t>
  </si>
  <si>
    <t>ref|NP_200372.1</t>
  </si>
  <si>
    <t>AT5G55610</t>
  </si>
  <si>
    <t>NP_200372.1</t>
  </si>
  <si>
    <t>15240548 (+1)</t>
  </si>
  <si>
    <t>ref|NP_001190497.1 isoleucyl-tRNA synthetase-like protein [Arabidopsis thaliana]</t>
  </si>
  <si>
    <t>ref|NP_001190497.1</t>
  </si>
  <si>
    <t>AT5G49030</t>
  </si>
  <si>
    <t>NP_001190497.1</t>
  </si>
  <si>
    <t>143 kDa</t>
  </si>
  <si>
    <t>ref|NP_188037.1 epithiospecifier modifier 1 [Arabidopsis thaliana]</t>
  </si>
  <si>
    <t>ref|NP_188037.1</t>
  </si>
  <si>
    <t>AT3G14210</t>
  </si>
  <si>
    <t>NP_188037.1</t>
  </si>
  <si>
    <t>ref|NP_188512.1 Ras-related protein RABG3f [Arabidopsis thaliana]</t>
  </si>
  <si>
    <t>ref|NP_188512.1</t>
  </si>
  <si>
    <t>AT3G18820</t>
  </si>
  <si>
    <t>NP_188512.1</t>
  </si>
  <si>
    <t>ref|NP_173226.2 ABC transporter G family member 11 [Arabidopsis thaliana]</t>
  </si>
  <si>
    <t>ref|NP_173226.2</t>
  </si>
  <si>
    <t>AT1G17840</t>
  </si>
  <si>
    <t>NP_173226.2</t>
  </si>
  <si>
    <t>ref|NP_564563.1 ATP-dependent zinc metalloprotease FTSH 1 [Arabidopsis thaliana]</t>
  </si>
  <si>
    <t>ref|NP_564563.1</t>
  </si>
  <si>
    <t>AT1G50250</t>
  </si>
  <si>
    <t>NP_564563.1</t>
  </si>
  <si>
    <t>ref|NP_568495.2 glutathione synthetase 2 [Arabidopsis thaliana]</t>
  </si>
  <si>
    <t>ref|NP_568495.2</t>
  </si>
  <si>
    <t>AT5G27380</t>
  </si>
  <si>
    <t>NP_568495.2</t>
  </si>
  <si>
    <t>ref|NP_191277.4 GTP binding protein BRASSINAZOLE INSENSITIVE PALE GREEN 2 [Arabidopsis thaliana]</t>
  </si>
  <si>
    <t>ref|NP_191277.4</t>
  </si>
  <si>
    <t>AT3G57180</t>
  </si>
  <si>
    <t>NP_191277.4</t>
  </si>
  <si>
    <t>ref|NP_566115.1 DegP2 protease [Arabidopsis thaliana]</t>
  </si>
  <si>
    <t>ref|NP_566115.1</t>
  </si>
  <si>
    <t>AT2G47940</t>
  </si>
  <si>
    <t>NP_566115.1</t>
  </si>
  <si>
    <t>18407488 (+1)</t>
  </si>
  <si>
    <t>ref|NP_195200.1 glutamine 5-phosphoribosylpyrophosphate amidotransferase [Arabidopsis thaliana]</t>
  </si>
  <si>
    <t>ref|NP_195200.1</t>
  </si>
  <si>
    <t>AT4G34740</t>
  </si>
  <si>
    <t>NP_195200.1</t>
  </si>
  <si>
    <t>ref|NP_563947.1 NAD(P)-linked oxidoreductase-like protein [Arabidopsis thaliana]</t>
  </si>
  <si>
    <t>ref|NP_563947.1</t>
  </si>
  <si>
    <t>AT1G14345</t>
  </si>
  <si>
    <t>NP_563947.1</t>
  </si>
  <si>
    <t>ref|NP_568557.1 14-3-3-like protein GF14 psi [Arabidopsis thaliana]</t>
  </si>
  <si>
    <t>ref|NP_568557.1</t>
  </si>
  <si>
    <t>AT5G38480</t>
  </si>
  <si>
    <t>NP_568557.1</t>
  </si>
  <si>
    <t>18421762 (+1)</t>
  </si>
  <si>
    <t>ref|NP_001119098.1 serine hydroxymethyltransferase 3 [Arabidopsis thaliana]; Duplicate proteins: gi|18418028</t>
  </si>
  <si>
    <t>ref|NP_001119098.1</t>
  </si>
  <si>
    <t>AT4G32520</t>
  </si>
  <si>
    <t>NP_001119098.1</t>
  </si>
  <si>
    <t>ref|NP_193002.4 endomembrane family protein 70 [Arabidopsis thaliana]</t>
  </si>
  <si>
    <t>ref|NP_193002.4</t>
  </si>
  <si>
    <t>AT4G12650</t>
  </si>
  <si>
    <t>NP_193002.4</t>
  </si>
  <si>
    <t>ref|NP_564482.1 chloroplast inner membrane localized protein [Arabidopsis thaliana]</t>
  </si>
  <si>
    <t>ref|NP_564482.1</t>
  </si>
  <si>
    <t>AT1G42960</t>
  </si>
  <si>
    <t>NP_564482.1</t>
  </si>
  <si>
    <t>ref|NP_175159.1 gamma carbonic anhydrase 2 [Arabidopsis thaliana]</t>
  </si>
  <si>
    <t>ref|NP_175159.1</t>
  </si>
  <si>
    <t>AT1G47260</t>
  </si>
  <si>
    <t>NP_175159.1</t>
  </si>
  <si>
    <t>ref|NP_181388.1 non-specific lipid-transfer protein 1 [Arabidopsis thaliana]</t>
  </si>
  <si>
    <t>ref|NP_181388.1</t>
  </si>
  <si>
    <t>AT2G38540</t>
  </si>
  <si>
    <t>NP_181388.1</t>
  </si>
  <si>
    <t>ref|NP_568764.1 CDGSH iron-sulfur domain-containing protein NEET [Arabidopsis thaliana]</t>
  </si>
  <si>
    <t>ref|NP_568764.1</t>
  </si>
  <si>
    <t>AT5G51720</t>
  </si>
  <si>
    <t>NP_568764.1</t>
  </si>
  <si>
    <t>ref|NP_196647.1 CBS domain-containing protein [Arabidopsis thaliana]</t>
  </si>
  <si>
    <t>ref|NP_196647.1</t>
  </si>
  <si>
    <t>AT5G10860</t>
  </si>
  <si>
    <t>NP_196647.1</t>
  </si>
  <si>
    <t>ref|NP_190227.1 uncharacterized protein [Arabidopsis thaliana]; Duplicate proteins: gi|334188494,gi|22327975</t>
  </si>
  <si>
    <t>ref|NP_190227.1</t>
  </si>
  <si>
    <t>AT3G46430</t>
  </si>
  <si>
    <t>NP_190227.1</t>
  </si>
  <si>
    <t>ref|NP_565327.1 protein PROTON GRADIENT REGULATION 5 [Arabidopsis thaliana]</t>
  </si>
  <si>
    <t>ref|NP_565327.1</t>
  </si>
  <si>
    <t>AT2G05620</t>
  </si>
  <si>
    <t>NP_565327.1</t>
  </si>
  <si>
    <t>ref|NP_001119216.1 dicarboxylate transporter 1 [Arabidopsis thaliana]</t>
  </si>
  <si>
    <t>ref|NP_001119216.1</t>
  </si>
  <si>
    <t>AT5G12860</t>
  </si>
  <si>
    <t>NP_001119216.1</t>
  </si>
  <si>
    <t>186522448 (+1)</t>
  </si>
  <si>
    <t>ref|NP_195226.1 L-ascorbate peroxidase [Arabidopsis thaliana]</t>
  </si>
  <si>
    <t>ref|NP_195226.1</t>
  </si>
  <si>
    <t>AT4G35000</t>
  </si>
  <si>
    <t>NP_195226.1</t>
  </si>
  <si>
    <t>ref|NP_567962.1 aldehyde dehydrogenase 3I1 [Arabidopsis thaliana]</t>
  </si>
  <si>
    <t>ref|NP_567962.1</t>
  </si>
  <si>
    <t>AT4G34240</t>
  </si>
  <si>
    <t>NP_567962.1</t>
  </si>
  <si>
    <t>ref|NP_567104.1 40S ribosomal protein S13-1 [Arabidopsis thaliana]</t>
  </si>
  <si>
    <t>ref|NP_567104.1</t>
  </si>
  <si>
    <t>AT3G60770</t>
  </si>
  <si>
    <t>NP_567104.1</t>
  </si>
  <si>
    <t>ref|NP_565330.1 Subtilase-like protein [Arabidopsis thaliana]</t>
  </si>
  <si>
    <t>ref|NP_565330.1</t>
  </si>
  <si>
    <t>AT2G05920</t>
  </si>
  <si>
    <t>NP_565330.1</t>
  </si>
  <si>
    <t>ref|NP_566328.1 germination-related protein [Arabidopsis thaliana]</t>
  </si>
  <si>
    <t>ref|NP_566328.1</t>
  </si>
  <si>
    <t>AT3G08030</t>
  </si>
  <si>
    <t>NP_566328.1</t>
  </si>
  <si>
    <t>18398135 (+1)</t>
  </si>
  <si>
    <t>ref|NP_190364.1 putative aldose 1-epimerase [Arabidopsis thaliana]</t>
  </si>
  <si>
    <t>ref|NP_190364.1</t>
  </si>
  <si>
    <t>AT3G47800</t>
  </si>
  <si>
    <t>NP_190364.1</t>
  </si>
  <si>
    <t>ref|NP_194235.1 acyl carrier protein 4 [Arabidopsis thaliana]</t>
  </si>
  <si>
    <t>ref|NP_194235.1</t>
  </si>
  <si>
    <t>AT4G25050</t>
  </si>
  <si>
    <t>NP_194235.1</t>
  </si>
  <si>
    <t>15234875 (+1)</t>
  </si>
  <si>
    <t>ref|NP_849585.1 thioredoxin M1 [Arabidopsis thaliana]</t>
  </si>
  <si>
    <t>ref|NP_849585.1</t>
  </si>
  <si>
    <t>AT1G03680</t>
  </si>
  <si>
    <t>NP_849585.1</t>
  </si>
  <si>
    <t>ref|NP_190958.1 uracil phosphoribosyltransferase [Arabidopsis thaliana]</t>
  </si>
  <si>
    <t>ref|NP_190958.1</t>
  </si>
  <si>
    <t>AT3G53900</t>
  </si>
  <si>
    <t>NP_190958.1</t>
  </si>
  <si>
    <t>15232358 (+1)</t>
  </si>
  <si>
    <t>ref|NP_194420.1 glutamine amidotransferase and cyclase [Arabidopsis thaliana]</t>
  </si>
  <si>
    <t>ref|NP_194420.1</t>
  </si>
  <si>
    <t>AT4G26900</t>
  </si>
  <si>
    <t>NP_194420.1</t>
  </si>
  <si>
    <t>ref|NP_193291.1 1-deoxy-D-xylulose-5-phosphate synthase [Arabidopsis thaliana]</t>
  </si>
  <si>
    <t>ref|NP_193291.1</t>
  </si>
  <si>
    <t>AT4G15560</t>
  </si>
  <si>
    <t>NP_193291.1</t>
  </si>
  <si>
    <t>ref|NP_974139.2 putative phosphoethanolamine N-methyltransferase 3 [Arabidopsis thaliana]</t>
  </si>
  <si>
    <t>ref|NP_974139.2</t>
  </si>
  <si>
    <t>AT1G73600</t>
  </si>
  <si>
    <t>NP_974139.2</t>
  </si>
  <si>
    <t>145362386 (+1)</t>
  </si>
  <si>
    <t>ref|NP_176198.1 pyruvate dehydrogenase complex E1 alpha subunit [Arabidopsis thaliana]</t>
  </si>
  <si>
    <t>ref|NP_176198.1</t>
  </si>
  <si>
    <t>AT1G59900</t>
  </si>
  <si>
    <t>NP_176198.1</t>
  </si>
  <si>
    <t>ref|NP_191085.1 uncharacterized protein [Arabidopsis thaliana]</t>
  </si>
  <si>
    <t>ref|NP_191085.1</t>
  </si>
  <si>
    <t>AT3G55250</t>
  </si>
  <si>
    <t>NP_191085.1</t>
  </si>
  <si>
    <t>ref|NP_566700.1 gamma-aminobutyrate transaminase POP2 [Arabidopsis thaliana]</t>
  </si>
  <si>
    <t>ref|NP_566700.1</t>
  </si>
  <si>
    <t>AT3G22200</t>
  </si>
  <si>
    <t>NP_566700.1</t>
  </si>
  <si>
    <t>18403295 (+1)</t>
  </si>
  <si>
    <t>ref|NP_180719.1 40S ribosomal protein S3-1 [Arabidopsis thaliana]</t>
  </si>
  <si>
    <t>ref|NP_180719.1</t>
  </si>
  <si>
    <t>AT2G31610</t>
  </si>
  <si>
    <t>NP_180719.1</t>
  </si>
  <si>
    <t>ref|NP_851214.1 lactate/malate dehydrogenase family protein [Arabidopsis thaliana]</t>
  </si>
  <si>
    <t>ref|NP_851214.1</t>
  </si>
  <si>
    <t>AT5G58330</t>
  </si>
  <si>
    <t>NP_851214.1</t>
  </si>
  <si>
    <t>30697049 (+2)</t>
  </si>
  <si>
    <t>ref|NP_001078774.1 thiol protease aleurain [Arabidopsis thaliana]</t>
  </si>
  <si>
    <t>ref|NP_001078774.1</t>
  </si>
  <si>
    <t>AT5G60360</t>
  </si>
  <si>
    <t>NP_001078774.1</t>
  </si>
  <si>
    <t>145334857 (+2)</t>
  </si>
  <si>
    <t>ref|NP_196706.2 PsbP domain-containing protein 5 [Arabidopsis thaliana]</t>
  </si>
  <si>
    <t>ref|NP_196706.2</t>
  </si>
  <si>
    <t>AT5G11450</t>
  </si>
  <si>
    <t>NP_196706.2</t>
  </si>
  <si>
    <t>ref|NP_564388.1 plastidal glycolate/glycerate translocator 1 [Arabidopsis thaliana]</t>
  </si>
  <si>
    <t>ref|NP_564388.1</t>
  </si>
  <si>
    <t>AT1G32080</t>
  </si>
  <si>
    <t>NP_564388.1</t>
  </si>
  <si>
    <t>ref|NP_175032.1 fructose-1,6-bisphosphatase [Arabidopsis thaliana]</t>
  </si>
  <si>
    <t>ref|NP_175032.1</t>
  </si>
  <si>
    <t>AT1G43670</t>
  </si>
  <si>
    <t>NP_175032.1</t>
  </si>
  <si>
    <t>ref|NP_566473.2 Subtilase family protein [Arabidopsis thaliana]</t>
  </si>
  <si>
    <t>ref|NP_566473.2</t>
  </si>
  <si>
    <t>AT3G14067</t>
  </si>
  <si>
    <t>NP_566473.2</t>
  </si>
  <si>
    <t>ref|NP_177239.1 phosphoglucomutase-like protein [Arabidopsis thaliana]</t>
  </si>
  <si>
    <t>ref|NP_177239.1</t>
  </si>
  <si>
    <t>AT1G70820</t>
  </si>
  <si>
    <t>NP_177239.1</t>
  </si>
  <si>
    <t>ref|NP_566776.1 allene oxide cyclase 2 [Arabidopsis thaliana]</t>
  </si>
  <si>
    <t>ref|NP_566776.1</t>
  </si>
  <si>
    <t>AT3G25770</t>
  </si>
  <si>
    <t>NP_566776.1</t>
  </si>
  <si>
    <t>ref|NP_172913.1 Valyl-tRNA synthetase [Arabidopsis thaliana]</t>
  </si>
  <si>
    <t>ref|NP_172913.1</t>
  </si>
  <si>
    <t>AT1G14610</t>
  </si>
  <si>
    <t>NP_172913.1</t>
  </si>
  <si>
    <t>126 kDa</t>
  </si>
  <si>
    <t>ref|NP_567563.1 60S ribosomal protein L11-2 [Arabidopsis thaliana]; Duplicate proteins: gi|15231108,gi|30694822</t>
  </si>
  <si>
    <t>ref|NP_567563.1</t>
  </si>
  <si>
    <t>AT4G18730</t>
  </si>
  <si>
    <t>NP_567563.1</t>
  </si>
  <si>
    <t>18415161 (+2)</t>
  </si>
  <si>
    <t>ref|NP_172655.1 aspartic proteinase A1 [Arabidopsis thaliana]</t>
  </si>
  <si>
    <t>ref|NP_172655.1</t>
  </si>
  <si>
    <t>AT1G11910</t>
  </si>
  <si>
    <t>NP_172655.1</t>
  </si>
  <si>
    <t>ref|NP_564570.1 Saccharopine dehydrogenase [Arabidopsis thaliana]</t>
  </si>
  <si>
    <t>ref|NP_564570.1</t>
  </si>
  <si>
    <t>AT1G50450</t>
  </si>
  <si>
    <t>NP_564570.1</t>
  </si>
  <si>
    <t>ref|NP_188424.2 translocon at the outer membrane of chloroplasts 64-III [Arabidopsis thaliana]</t>
  </si>
  <si>
    <t>ref|NP_188424.2</t>
  </si>
  <si>
    <t>AT3G17970</t>
  </si>
  <si>
    <t>NP_188424.2</t>
  </si>
  <si>
    <t>ref|NP_568205.6 NAD(P)H dehydrogenase C1 [Arabidopsis thaliana]</t>
  </si>
  <si>
    <t>ref|NP_568205.6</t>
  </si>
  <si>
    <t>AT5G08740</t>
  </si>
  <si>
    <t>NP_568205.6</t>
  </si>
  <si>
    <t>ref|NP_172770.1 cytochrome P450 71B7 [Arabidopsis thaliana]</t>
  </si>
  <si>
    <t>ref|NP_172770.1</t>
  </si>
  <si>
    <t>AT1G13110</t>
  </si>
  <si>
    <t>NP_172770.1</t>
  </si>
  <si>
    <t>ref|NP_973824.1 IQ-domain 28 protein [Arabidopsis thaliana]</t>
  </si>
  <si>
    <t>ref|NP_973824.1</t>
  </si>
  <si>
    <t>AT1G14380</t>
  </si>
  <si>
    <t>NP_973824.1</t>
  </si>
  <si>
    <t>42571467 (+1)</t>
  </si>
  <si>
    <t>ref|NP_566410.1 Aha1 domain-containing protein [Arabidopsis thaliana]</t>
  </si>
  <si>
    <t>ref|NP_566410.1</t>
  </si>
  <si>
    <t>AT3G12050</t>
  </si>
  <si>
    <t>NP_566410.1</t>
  </si>
  <si>
    <t>18399461 (+1)</t>
  </si>
  <si>
    <t>ref|NP_563813.2 60S ribosomal protein L10a-1 [Arabidopsis thaliana]</t>
  </si>
  <si>
    <t>ref|NP_563813.2</t>
  </si>
  <si>
    <t>AT1G08360</t>
  </si>
  <si>
    <t>NP_563813.2</t>
  </si>
  <si>
    <t>ref|NP_085508.1 orfB (mitochondrion) [Arabidopsis thaliana]; Duplicate proteins: gi|15226097</t>
  </si>
  <si>
    <t>ref|NP_085508.1</t>
  </si>
  <si>
    <t>ATMG00480</t>
  </si>
  <si>
    <t>NP_085508.1</t>
  </si>
  <si>
    <t>ref|NP_001031974.2 acetyl-CoA synthetase [Arabidopsis thaliana]</t>
  </si>
  <si>
    <t>ref|NP_001031974.2</t>
  </si>
  <si>
    <t>AT5G36880</t>
  </si>
  <si>
    <t>NP_001031974.2</t>
  </si>
  <si>
    <t>145323645 (+1)</t>
  </si>
  <si>
    <t>ref|NP_566337.1 Rhodanese/Cell cycle control phosphatase superfamily protein [Arabidopsis thaliana]</t>
  </si>
  <si>
    <t>ref|NP_566337.1</t>
  </si>
  <si>
    <t>AT3G08920</t>
  </si>
  <si>
    <t>NP_566337.1</t>
  </si>
  <si>
    <t>ref|NP_198035.2 threonyl-tRNA synthetase [Arabidopsis thaliana]</t>
  </si>
  <si>
    <t>ref|NP_198035.2</t>
  </si>
  <si>
    <t>AT5G26830</t>
  </si>
  <si>
    <t>NP_198035.2</t>
  </si>
  <si>
    <t>ref|NP_181409.1 annexin D4 [Arabidopsis thaliana]</t>
  </si>
  <si>
    <t>ref|NP_181409.1</t>
  </si>
  <si>
    <t>AT2G38750</t>
  </si>
  <si>
    <t>NP_181409.1</t>
  </si>
  <si>
    <t>ref|NP_192922.1 phospholipase D gamma 1 [Arabidopsis thaliana]</t>
  </si>
  <si>
    <t>ref|NP_192922.1</t>
  </si>
  <si>
    <t>AT4G11850</t>
  </si>
  <si>
    <t>NP_192922.1</t>
  </si>
  <si>
    <t>ref|NP_565214.1 protein kinase superfamily protein [Arabidopsis thaliana]</t>
  </si>
  <si>
    <t>ref|NP_565214.1</t>
  </si>
  <si>
    <t>AT1G79600</t>
  </si>
  <si>
    <t>NP_565214.1</t>
  </si>
  <si>
    <t>ref|NP_192261.1 thioredoxin M2 [Arabidopsis thaliana]</t>
  </si>
  <si>
    <t>ref|NP_192261.1</t>
  </si>
  <si>
    <t>AT4G03520</t>
  </si>
  <si>
    <t>NP_192261.1</t>
  </si>
  <si>
    <t>15236327 (+1)</t>
  </si>
  <si>
    <t>ref|NP_563853.1 ATP phosphoribosyl transferase 2 [Arabidopsis thaliana]</t>
  </si>
  <si>
    <t>ref|NP_563853.1</t>
  </si>
  <si>
    <t>AT1G09795</t>
  </si>
  <si>
    <t>NP_563853.1</t>
  </si>
  <si>
    <t>ref|NP_194748.1 H(+)-ATPase 2 [Arabidopsis thaliana]</t>
  </si>
  <si>
    <t>ref|NP_194748.1</t>
  </si>
  <si>
    <t>AT4G30190</t>
  </si>
  <si>
    <t>NP_194748.1</t>
  </si>
  <si>
    <t>ref|NP_180178.1 glycine decarboxylase P-protein 2 [Arabidopsis thaliana]</t>
  </si>
  <si>
    <t>ref|NP_180178.1</t>
  </si>
  <si>
    <t>AT2G26080</t>
  </si>
  <si>
    <t>NP_180178.1</t>
  </si>
  <si>
    <t>ref|NP_566373.2 protein seedling plastid development 1 [Arabidopsis thaliana]</t>
  </si>
  <si>
    <t>ref|NP_566373.2</t>
  </si>
  <si>
    <t>AT3G10420</t>
  </si>
  <si>
    <t>NP_566373.2</t>
  </si>
  <si>
    <t>ref|NP_190247.1 uncharacterized protein [Arabidopsis thaliana]</t>
  </si>
  <si>
    <t>ref|NP_190247.1</t>
  </si>
  <si>
    <t>AT3G46630</t>
  </si>
  <si>
    <t>NP_190247.1</t>
  </si>
  <si>
    <t>ref|NP_198599.1 5-oxoprolinase [Arabidopsis thaliana]</t>
  </si>
  <si>
    <t>ref|NP_198599.1</t>
  </si>
  <si>
    <t>AT5G37830</t>
  </si>
  <si>
    <t>NP_198599.1</t>
  </si>
  <si>
    <t>138 kDa</t>
  </si>
  <si>
    <t>ref|NP_564939.1 uncharacterized protein [Arabidopsis thaliana]</t>
  </si>
  <si>
    <t>ref|NP_564939.1</t>
  </si>
  <si>
    <t>AT1G68680</t>
  </si>
  <si>
    <t>NP_564939.1</t>
  </si>
  <si>
    <t>ref|NP_565556.1 synechocystis YCF37-like protein [Arabidopsis thaliana]</t>
  </si>
  <si>
    <t>ref|NP_565556.1</t>
  </si>
  <si>
    <t>AT2G23670</t>
  </si>
  <si>
    <t>NP_565556.1</t>
  </si>
  <si>
    <t>ref|NP_566946.1 uncharacterized protein [Arabidopsis thaliana]</t>
  </si>
  <si>
    <t>ref|NP_566946.1</t>
  </si>
  <si>
    <t>AT3G51140</t>
  </si>
  <si>
    <t>NP_566946.1</t>
  </si>
  <si>
    <t>ref|NP_193988.1 adenine phosphoribosyl transferase 3 [Arabidopsis thaliana]</t>
  </si>
  <si>
    <t>ref|NP_193988.1</t>
  </si>
  <si>
    <t>AT4G22570</t>
  </si>
  <si>
    <t>NP_193988.1</t>
  </si>
  <si>
    <t>ref|NP_195511.1 cinnamyl alcohol dehydrogenase 7 [Arabidopsis thaliana]</t>
  </si>
  <si>
    <t>ref|NP_195511.1</t>
  </si>
  <si>
    <t>AT4G37980</t>
  </si>
  <si>
    <t>NP_195511.1</t>
  </si>
  <si>
    <t>ref|NP_001185143.1 acetyl-CoA carboxylase 1 [Arabidopsis thaliana]; Duplicate proteins: gi|79358114</t>
  </si>
  <si>
    <t>ref|NP_001185143.1</t>
  </si>
  <si>
    <t>AT1G36160</t>
  </si>
  <si>
    <t>NP_001185143.1</t>
  </si>
  <si>
    <t>251 kDa</t>
  </si>
  <si>
    <t>ref|NP_190438.1 probable carboxylesterase 12 [Arabidopsis thaliana]</t>
  </si>
  <si>
    <t>ref|NP_190438.1</t>
  </si>
  <si>
    <t>AT3G48690</t>
  </si>
  <si>
    <t>NP_190438.1</t>
  </si>
  <si>
    <t>ref|NP_568922.1 Pyridoxal biosynthesis protein PDX2 [Arabidopsis thaliana]</t>
  </si>
  <si>
    <t>ref|NP_568922.1</t>
  </si>
  <si>
    <t>AT5G60540</t>
  </si>
  <si>
    <t>NP_568922.1</t>
  </si>
  <si>
    <t>ref|NP_187680.2 DNA gyrase subunit A [Arabidopsis thaliana]</t>
  </si>
  <si>
    <t>ref|NP_187680.2</t>
  </si>
  <si>
    <t>AT3G10690</t>
  </si>
  <si>
    <t>NP_187680.2</t>
  </si>
  <si>
    <t>ref|NP_001078446.1 ABC transporter B family member 28 [Arabidopsis thaliana]</t>
  </si>
  <si>
    <t>ref|NP_001078446.1</t>
  </si>
  <si>
    <t>AT4G25450</t>
  </si>
  <si>
    <t>NP_001078446.1</t>
  </si>
  <si>
    <t>145334131 (+1)</t>
  </si>
  <si>
    <t>ref|NP_175577.1 mitogen-activated protein kinase kinase 4 [Arabidopsis thaliana]</t>
  </si>
  <si>
    <t>ref|NP_175577.1</t>
  </si>
  <si>
    <t>AT1G51660</t>
  </si>
  <si>
    <t>NP_175577.1</t>
  </si>
  <si>
    <t>15217998 (+1)</t>
  </si>
  <si>
    <t>ref|NP_193962.1 uncharacterized protein [Arabidopsis thaliana]</t>
  </si>
  <si>
    <t>ref|NP_193962.1</t>
  </si>
  <si>
    <t>AT4G22310</t>
  </si>
  <si>
    <t>NP_193962.1</t>
  </si>
  <si>
    <t>ref|NP_180328.1 suppressor of K+ transport growth defect 1 protein [Arabidopsis thaliana]</t>
  </si>
  <si>
    <t>ref|NP_180328.1</t>
  </si>
  <si>
    <t>AT2G27600</t>
  </si>
  <si>
    <t>NP_180328.1</t>
  </si>
  <si>
    <t>ref|NP_001190350.1 chaperonin 20 [Arabidopsis thaliana]; Duplicate proteins: gi|30687936,gi|15242045</t>
  </si>
  <si>
    <t>ref|NP_001190350.1</t>
  </si>
  <si>
    <t>AT5G20720</t>
  </si>
  <si>
    <t>NP_001190350.1</t>
  </si>
  <si>
    <t>ref|NP_187797.3 ubiquitin carboxyl-terminal hydrolase 13 [Arabidopsis thaliana]</t>
  </si>
  <si>
    <t>ref|NP_187797.3</t>
  </si>
  <si>
    <t>AT3G11910</t>
  </si>
  <si>
    <t>NP_187797.3</t>
  </si>
  <si>
    <t>30681938 (+1)</t>
  </si>
  <si>
    <t>131 kDa</t>
  </si>
  <si>
    <t>ref|NP_001031804.1 NAD(P)H-quinone oxidoreductase subunit M [Arabidopsis thaliana]</t>
  </si>
  <si>
    <t>ref|NP_001031804.1</t>
  </si>
  <si>
    <t>AT4G37925</t>
  </si>
  <si>
    <t>NP_001031804.1</t>
  </si>
  <si>
    <t>ref|NP_194713.1 threonine synthase [Arabidopsis thaliana]</t>
  </si>
  <si>
    <t>ref|NP_194713.1</t>
  </si>
  <si>
    <t>AT4G29840</t>
  </si>
  <si>
    <t>NP_194713.1</t>
  </si>
  <si>
    <t>ref|NP_001030849.1 RNA recognition motif-containing protein [Arabidopsis thaliana]; Duplicate proteins: gi|15231284</t>
  </si>
  <si>
    <t>ref|NP_001030849.1</t>
  </si>
  <si>
    <t>AT3G52660</t>
  </si>
  <si>
    <t>NP_001030849.1</t>
  </si>
  <si>
    <t>ref|NP_849940.1 enoyl-[acyl-carrier-protein] reductase [NADH] [Arabidopsis thaliana]; Duplicate proteins: gi|18396215</t>
  </si>
  <si>
    <t>ref|NP_849940.1</t>
  </si>
  <si>
    <t>AT2G05990</t>
  </si>
  <si>
    <t>NP_849940.1</t>
  </si>
  <si>
    <t>ref|NP_192768.1 cupin domain-containing protein [Arabidopsis thaliana]</t>
  </si>
  <si>
    <t>ref|NP_192768.1</t>
  </si>
  <si>
    <t>AT4G10300</t>
  </si>
  <si>
    <t>NP_192768.1</t>
  </si>
  <si>
    <t>ref|NP_564905.1 beta-ketoacyl reductase 1 [Arabidopsis thaliana]</t>
  </si>
  <si>
    <t>ref|NP_564905.1</t>
  </si>
  <si>
    <t>AT1G67730</t>
  </si>
  <si>
    <t>NP_564905.1</t>
  </si>
  <si>
    <t>ref|NP_001077864.1 quinolinate phoshoribosyltransferase [Arabidopsis thaliana]</t>
  </si>
  <si>
    <t>ref|NP_001077864.1</t>
  </si>
  <si>
    <t>AT2G01350</t>
  </si>
  <si>
    <t>NP_001077864.1</t>
  </si>
  <si>
    <t>145328236 (+3)</t>
  </si>
  <si>
    <t>ref|NP_172936.1 dynamin-related protein 1C [Arabidopsis thaliana]</t>
  </si>
  <si>
    <t>ref|NP_172936.1</t>
  </si>
  <si>
    <t>AT1G14830</t>
  </si>
  <si>
    <t>NP_172936.1</t>
  </si>
  <si>
    <t>ref|NP_180350.1 arogenate dehydratase 3 [Arabidopsis thaliana]</t>
  </si>
  <si>
    <t>ref|NP_180350.1</t>
  </si>
  <si>
    <t>AT2G27820</t>
  </si>
  <si>
    <t>NP_180350.1</t>
  </si>
  <si>
    <t>ref|NP_568067.1 FK506-binding protein 16-2 [Arabidopsis thaliana]</t>
  </si>
  <si>
    <t>ref|NP_568067.1</t>
  </si>
  <si>
    <t>AT4G39710</t>
  </si>
  <si>
    <t>NP_568067.1</t>
  </si>
  <si>
    <t>18420509 (+1)</t>
  </si>
  <si>
    <t>ref|NP_199375.2 proteasome component (PCI) domain-containing protein [Arabidopsis thaliana]</t>
  </si>
  <si>
    <t>ref|NP_199375.2</t>
  </si>
  <si>
    <t>AT5G45620</t>
  </si>
  <si>
    <t>NP_199375.2</t>
  </si>
  <si>
    <t>22327608 (+1)</t>
  </si>
  <si>
    <t>ref|NP_173458.1 24-methylenesterol C-methyltransferase 2 [Arabidopsis thaliana]</t>
  </si>
  <si>
    <t>ref|NP_173458.1</t>
  </si>
  <si>
    <t>AT1G20330</t>
  </si>
  <si>
    <t>NP_173458.1</t>
  </si>
  <si>
    <t>ref|NP_188155.1 thioredoxin M4 [Arabidopsis thaliana]</t>
  </si>
  <si>
    <t>ref|NP_188155.1</t>
  </si>
  <si>
    <t>AT3G15360</t>
  </si>
  <si>
    <t>NP_188155.1</t>
  </si>
  <si>
    <t>ref|NP_178531.1 OB-fold nucleic acid binding domain-containing protein [Arabidopsis thaliana]</t>
  </si>
  <si>
    <t>ref|NP_178531.1</t>
  </si>
  <si>
    <t>AT2G04520</t>
  </si>
  <si>
    <t>NP_178531.1</t>
  </si>
  <si>
    <t>15228152 (+2)</t>
  </si>
  <si>
    <t>ref|NP_563709.1 carboxylate clamp-tetratricopeptide repeat protein [Arabidopsis thaliana]</t>
  </si>
  <si>
    <t>ref|NP_563709.1</t>
  </si>
  <si>
    <t>AT1G04530</t>
  </si>
  <si>
    <t>NP_563709.1</t>
  </si>
  <si>
    <t>ref|NP_196445.1 Porphobilinogen deaminase [Arabidopsis thaliana]</t>
  </si>
  <si>
    <t>ref|NP_196445.1</t>
  </si>
  <si>
    <t>AT5G08280</t>
  </si>
  <si>
    <t>NP_196445.1</t>
  </si>
  <si>
    <t>ref|NP_199514.1 ATP synthase subunit delta' [Arabidopsis thaliana]</t>
  </si>
  <si>
    <t>ref|NP_199514.1</t>
  </si>
  <si>
    <t>AT5G47030</t>
  </si>
  <si>
    <t>NP_199514.1</t>
  </si>
  <si>
    <t>ref|NP_974925.1 putative sorbitol dehydrogenase [Arabidopsis thaliana]; Duplicate proteins: gi|15242240</t>
  </si>
  <si>
    <t>ref|NP_974925.1</t>
  </si>
  <si>
    <t>AT5G51970</t>
  </si>
  <si>
    <t>NP_974925.1</t>
  </si>
  <si>
    <t>ref|NP_567956.1 calcium-dependent lipid-binding domain-containing protein [Arabidopsis thaliana]</t>
  </si>
  <si>
    <t>ref|NP_567956.1</t>
  </si>
  <si>
    <t>AT4G34150</t>
  </si>
  <si>
    <t>NP_567956.1</t>
  </si>
  <si>
    <t>ref|NP_566022.1 chloroplast chaperonin 10 [Arabidopsis thaliana]</t>
  </si>
  <si>
    <t>ref|NP_566022.1</t>
  </si>
  <si>
    <t>AT2G44650</t>
  </si>
  <si>
    <t>NP_566022.1</t>
  </si>
  <si>
    <t>ref|NP_001078345.1 S-adenosylmethionine synthase 2 [Arabidopsis thaliana]; Duplicate proteins: gi|15234354</t>
  </si>
  <si>
    <t>ref|NP_001078345.1</t>
  </si>
  <si>
    <t>AT4G01850</t>
  </si>
  <si>
    <t>NP_001078345.1</t>
  </si>
  <si>
    <t>ref|NP_200446.1 pyruvate kinase [Arabidopsis thaliana]</t>
  </si>
  <si>
    <t>ref|NP_200446.1</t>
  </si>
  <si>
    <t>AT5G56350</t>
  </si>
  <si>
    <t>NP_200446.1</t>
  </si>
  <si>
    <t>ref|NP_178306.1 putative endomembrane protein 70 [Arabidopsis thaliana]</t>
  </si>
  <si>
    <t>ref|NP_178306.1</t>
  </si>
  <si>
    <t>AT2G01970</t>
  </si>
  <si>
    <t>NP_178306.1</t>
  </si>
  <si>
    <t>ref|NP_051076.1 photosystem II protein V (chloroplast) [Arabidopsis thaliana]</t>
  </si>
  <si>
    <t>ref|NP_051076.1</t>
  </si>
  <si>
    <t>ATCG00580</t>
  </si>
  <si>
    <t>NP_051076.1</t>
  </si>
  <si>
    <t>ref|NP_001078074.1 protein disulfide-isomerase like 2-1 [Arabidopsis thaliana]</t>
  </si>
  <si>
    <t>ref|NP_001078074.1</t>
  </si>
  <si>
    <t>AT2G47470</t>
  </si>
  <si>
    <t>NP_001078074.1</t>
  </si>
  <si>
    <t>145331431 (+2)</t>
  </si>
  <si>
    <t>ref|NP_176910.1 60S ribosomal protein L17-2 [Arabidopsis thaliana]</t>
  </si>
  <si>
    <t>ref|NP_176910.1</t>
  </si>
  <si>
    <t>AT1G67430</t>
  </si>
  <si>
    <t>NP_176910.1</t>
  </si>
  <si>
    <t>15220431 (+1)</t>
  </si>
  <si>
    <t>ref|NP_198897.1 cytochrome c1 [Arabidopsis thaliana]</t>
  </si>
  <si>
    <t>ref|NP_198897.1</t>
  </si>
  <si>
    <t>AT5G40810</t>
  </si>
  <si>
    <t>NP_198897.1</t>
  </si>
  <si>
    <t>15237497 (+1)</t>
  </si>
  <si>
    <t>ref|NP_177698.1 protein disulfide-isomerase LQY1 [Arabidopsis thaliana]</t>
  </si>
  <si>
    <t>ref|NP_177698.1</t>
  </si>
  <si>
    <t>AT1G75690</t>
  </si>
  <si>
    <t>NP_177698.1</t>
  </si>
  <si>
    <t>ref|NP_181528.1 translation initiation factor 3 subunit F [Arabidopsis thaliana]</t>
  </si>
  <si>
    <t>ref|NP_181528.1</t>
  </si>
  <si>
    <t>AT2G39990</t>
  </si>
  <si>
    <t>NP_181528.1</t>
  </si>
  <si>
    <t>ref|NP_564625.1 malate dehydrogenase 1 [Arabidopsis thaliana]</t>
  </si>
  <si>
    <t>ref|NP_564625.1</t>
  </si>
  <si>
    <t>AT1G53240</t>
  </si>
  <si>
    <t>NP_564625.1</t>
  </si>
  <si>
    <t>ref|NP_181989.1 Ras-related protein RABH1B [Arabidopsis thaliana]</t>
  </si>
  <si>
    <t>ref|NP_181989.1</t>
  </si>
  <si>
    <t>AT2G44610</t>
  </si>
  <si>
    <t>NP_181989.1</t>
  </si>
  <si>
    <t>ref|NP_171815.3 FZO-like protein [Arabidopsis thaliana]</t>
  </si>
  <si>
    <t>ref|NP_171815.3</t>
  </si>
  <si>
    <t>AT1G03160</t>
  </si>
  <si>
    <t>NP_171815.3</t>
  </si>
  <si>
    <t>ref|NP_199046.1 pentatricopeptide repeat-containing protein [Arabidopsis thaliana]</t>
  </si>
  <si>
    <t>ref|NP_199046.1</t>
  </si>
  <si>
    <t>AT5G42310</t>
  </si>
  <si>
    <t>NP_199046.1</t>
  </si>
  <si>
    <t>ref|NP_175219.1 SNARE-like superfamily protein [Arabidopsis thaliana]</t>
  </si>
  <si>
    <t>ref|NP_175219.1</t>
  </si>
  <si>
    <t>AT1G47830</t>
  </si>
  <si>
    <t>NP_175219.1</t>
  </si>
  <si>
    <t>ref|NP_001030814.1 phototropin 1 [Arabidopsis thaliana]; Duplicate proteins: gi|15231245</t>
  </si>
  <si>
    <t>ref|NP_001030814.1</t>
  </si>
  <si>
    <t>AT3G45780</t>
  </si>
  <si>
    <t>NP_001030814.1</t>
  </si>
  <si>
    <t>ref|NP_565941.1 uncharacterized protein [Arabidopsis thaliana]</t>
  </si>
  <si>
    <t>ref|NP_565941.1</t>
  </si>
  <si>
    <t>AT2G40765</t>
  </si>
  <si>
    <t>NP_565941.1</t>
  </si>
  <si>
    <t>6 kDa</t>
  </si>
  <si>
    <t>ref|NP_198119.1 histone H2A 7 [Arabidopsis thaliana]</t>
  </si>
  <si>
    <t>ref|NP_198119.1</t>
  </si>
  <si>
    <t>AT5G27670</t>
  </si>
  <si>
    <t>NP_198119.1</t>
  </si>
  <si>
    <t>ref|NP_195869.1 heat shock protein 70 [Arabidopsis thaliana]</t>
  </si>
  <si>
    <t>ref|NP_195869.1</t>
  </si>
  <si>
    <t>AT5G02490</t>
  </si>
  <si>
    <t>NP_195869.1</t>
  </si>
  <si>
    <t>ref|NP_189194.1 amidase family protein [Arabidopsis thaliana]</t>
  </si>
  <si>
    <t>ref|NP_189194.1</t>
  </si>
  <si>
    <t>AT3G25660</t>
  </si>
  <si>
    <t>NP_189194.1</t>
  </si>
  <si>
    <t>ref|NP_563766.3 ATP-dependent zinc metalloprotease FTSH 8 [Arabidopsis thaliana]</t>
  </si>
  <si>
    <t>ref|NP_563766.3</t>
  </si>
  <si>
    <t>AT1G06430</t>
  </si>
  <si>
    <t>NP_563766.3</t>
  </si>
  <si>
    <t>ref|NP_199405.2 magnesium chelatase subunit I2 [Arabidopsis thaliana]</t>
  </si>
  <si>
    <t>ref|NP_199405.2</t>
  </si>
  <si>
    <t>AT5G45930</t>
  </si>
  <si>
    <t>NP_199405.2</t>
  </si>
  <si>
    <t>ref|NP_187210.1 60S ribosomal protein L18-2 [Arabidopsis thaliana]</t>
  </si>
  <si>
    <t>ref|NP_187210.1</t>
  </si>
  <si>
    <t>AT3G05590</t>
  </si>
  <si>
    <t>NP_187210.1</t>
  </si>
  <si>
    <t>ref|NP_564534.1 chorismate synthase [Arabidopsis thaliana]</t>
  </si>
  <si>
    <t>ref|NP_564534.1</t>
  </si>
  <si>
    <t>AT1G48850</t>
  </si>
  <si>
    <t>NP_564534.1</t>
  </si>
  <si>
    <t>18402389 (+2)</t>
  </si>
  <si>
    <t>ref|NP_001078802.1 cysteine desulfurase [Arabidopsis thaliana]</t>
  </si>
  <si>
    <t>ref|NP_001078802.1</t>
  </si>
  <si>
    <t>AT5G65720</t>
  </si>
  <si>
    <t>NP_001078802.1</t>
  </si>
  <si>
    <t>145334913 (+1)</t>
  </si>
  <si>
    <t>ref|NP_051060.2 photosystem I assembly protein Ycf3 (chloroplast) [Arabidopsis thaliana]</t>
  </si>
  <si>
    <t>ref|NP_051060.2</t>
  </si>
  <si>
    <t>ATCG00360</t>
  </si>
  <si>
    <t>NP_051060.2</t>
  </si>
  <si>
    <t>ref|NP_197514.2 SOUL heme-binding protein [Arabidopsis thaliana]</t>
  </si>
  <si>
    <t>ref|NP_197514.2</t>
  </si>
  <si>
    <t>AT5G20140</t>
  </si>
  <si>
    <t>NP_197514.2</t>
  </si>
  <si>
    <t>22326906 (+1)</t>
  </si>
  <si>
    <t>ref|NP_001185400.1 3-oxoacyl-[acyl-carrier-protein] synthase II [Arabidopsis thaliana]; Duplicate proteins: gi|30699063,gi|18410739</t>
  </si>
  <si>
    <t>ref|NP_001185400.1</t>
  </si>
  <si>
    <t>AT1G74960</t>
  </si>
  <si>
    <t>NP_001185400.1</t>
  </si>
  <si>
    <t>ref|NP_181637.2 uncharacterized methyltransferase [Arabidopsis thaliana]</t>
  </si>
  <si>
    <t>ref|NP_181637.2</t>
  </si>
  <si>
    <t>AT2G41040</t>
  </si>
  <si>
    <t>NP_181637.2</t>
  </si>
  <si>
    <t>ref|NP_199088.1 glucose-6-phosphate isomerase [Arabidopsis thaliana]</t>
  </si>
  <si>
    <t>ref|NP_199088.1</t>
  </si>
  <si>
    <t>AT5G42740</t>
  </si>
  <si>
    <t>NP_199088.1</t>
  </si>
  <si>
    <t>ref|NP_194182.1 fatty acid elongation machinery component ECERIFERUM2 [Arabidopsis thaliana]</t>
  </si>
  <si>
    <t>ref|NP_194182.1</t>
  </si>
  <si>
    <t>AT4G24510</t>
  </si>
  <si>
    <t>NP_194182.1</t>
  </si>
  <si>
    <t>ref|NP_195102.2 tRNA synthetase class II (D, K and N) family protein [Arabidopsis thaliana]</t>
  </si>
  <si>
    <t>ref|NP_195102.2</t>
  </si>
  <si>
    <t>AT4G33760</t>
  </si>
  <si>
    <t>NP_195102.2</t>
  </si>
  <si>
    <t>ref|NP_001117383.1 putative methyltransferase domain-containing protein [Arabidopsis thaliana]; Duplicate proteins: gi|22329857</t>
  </si>
  <si>
    <t>ref|NP_001117383.1</t>
  </si>
  <si>
    <t>AT1G29790</t>
  </si>
  <si>
    <t>NP_001117383.1</t>
  </si>
  <si>
    <t>ref|NP_001031709.1 protein kinase family protein [Arabidopsis thaliana]</t>
  </si>
  <si>
    <t>ref|NP_001031709.1</t>
  </si>
  <si>
    <t>AT4G24810</t>
  </si>
  <si>
    <t>NP_001031709.1</t>
  </si>
  <si>
    <t>ref|NP_195832.1 one helix protein [Arabidopsis thaliana]</t>
  </si>
  <si>
    <t>ref|NP_195832.1</t>
  </si>
  <si>
    <t>AT5G02120</t>
  </si>
  <si>
    <t>NP_195832.1</t>
  </si>
  <si>
    <t>ref|NP_565505.1 plastid-targeted protein SulA [Arabidopsis thaliana]</t>
  </si>
  <si>
    <t>ref|NP_565505.1</t>
  </si>
  <si>
    <t>AT2G21280</t>
  </si>
  <si>
    <t>NP_565505.1</t>
  </si>
  <si>
    <t>ref|NP_194898.1 40S ribosomal protein S6-1 [Arabidopsis thaliana]</t>
  </si>
  <si>
    <t>ref|NP_194898.1</t>
  </si>
  <si>
    <t>AT4G31700</t>
  </si>
  <si>
    <t>NP_194898.1</t>
  </si>
  <si>
    <t>ref|NP_192016.1 UDP-glycosyltransferase 72B1 [Arabidopsis thaliana]</t>
  </si>
  <si>
    <t>ref|NP_192016.1</t>
  </si>
  <si>
    <t>AT4G01070</t>
  </si>
  <si>
    <t>NP_192016.1</t>
  </si>
  <si>
    <t>15234056 (+1)</t>
  </si>
  <si>
    <t>ref|NP_181434.1 plasma membrane intrinsic protein 2E [Arabidopsis thaliana]</t>
  </si>
  <si>
    <t>ref|NP_181434.1</t>
  </si>
  <si>
    <t>AT2G39010</t>
  </si>
  <si>
    <t>NP_181434.1</t>
  </si>
  <si>
    <t>ref|NP_200685.1 dehydrodolichyl diphosphate synthase 2 [Arabidopsis thaliana]</t>
  </si>
  <si>
    <t>ref|NP_200685.1</t>
  </si>
  <si>
    <t>AT5G58770</t>
  </si>
  <si>
    <t>NP_200685.1</t>
  </si>
  <si>
    <t>ref|NP_187941.6 proteasome activating protein 200 [Arabidopsis thaliana]</t>
  </si>
  <si>
    <t>ref|NP_187941.6</t>
  </si>
  <si>
    <t>AT3G13330</t>
  </si>
  <si>
    <t>NP_187941.6</t>
  </si>
  <si>
    <t>204 kDa</t>
  </si>
  <si>
    <t>ref|NP_174426.2 putrescine-binding periplasmic protein-like protein [Arabidopsis thaliana]</t>
  </si>
  <si>
    <t>ref|NP_174426.2</t>
  </si>
  <si>
    <t>AT1G31410</t>
  </si>
  <si>
    <t>NP_174426.2</t>
  </si>
  <si>
    <t>ref|NP_180506.1 glutathione S-transferase tau 5 [Arabidopsis thaliana]</t>
  </si>
  <si>
    <t>ref|NP_180506.1</t>
  </si>
  <si>
    <t>AT2G29450</t>
  </si>
  <si>
    <t>NP_180506.1</t>
  </si>
  <si>
    <t>ref|NP_850484.1 protein RESISTANCE TO PHYTOPHTHORA 1 [Arabidopsis thaliana]; Duplicate proteins: gi|18407519</t>
  </si>
  <si>
    <t>ref|NP_850484.1</t>
  </si>
  <si>
    <t>AT2G48070</t>
  </si>
  <si>
    <t>NP_850484.1</t>
  </si>
  <si>
    <t>30690887 (+1)</t>
  </si>
  <si>
    <t>ref|NP_173165.1 translation initiation factor IF-2 [Arabidopsis thaliana]</t>
  </si>
  <si>
    <t>ref|NP_173165.1</t>
  </si>
  <si>
    <t>AT1G17220</t>
  </si>
  <si>
    <t>NP_173165.1</t>
  </si>
  <si>
    <t>ref|NP_190560.1 60S ribosomal protein L26-1 [Arabidopsis thaliana]</t>
  </si>
  <si>
    <t>ref|NP_190560.1</t>
  </si>
  <si>
    <t>AT3G49910</t>
  </si>
  <si>
    <t>NP_190560.1</t>
  </si>
  <si>
    <t>ref|NP_193350.5 calmodulin-binding transcription activator 5 [Arabidopsis thaliana]</t>
  </si>
  <si>
    <t>ref|NP_193350.5</t>
  </si>
  <si>
    <t>AT4G16150</t>
  </si>
  <si>
    <t>NP_193350.5</t>
  </si>
  <si>
    <t>ref|NP_001185270.1 AP-1 complex subunit gamma-2 [Arabidopsis thaliana]</t>
  </si>
  <si>
    <t>ref|NP_001185270.1</t>
  </si>
  <si>
    <t>AT1G60070</t>
  </si>
  <si>
    <t>NP_001185270.1</t>
  </si>
  <si>
    <t>ref|NP_178152.1 methionine-specific aminotransferase [Arabidopsis thaliana]</t>
  </si>
  <si>
    <t>ref|NP_178152.1</t>
  </si>
  <si>
    <t>AT1G80360</t>
  </si>
  <si>
    <t>NP_178152.1</t>
  </si>
  <si>
    <t>ref|NP_175296.1 receptor for activated C kinase 1B [Arabidopsis thaliana]</t>
  </si>
  <si>
    <t>ref|NP_175296.1</t>
  </si>
  <si>
    <t>AT1G48630</t>
  </si>
  <si>
    <t>NP_175296.1</t>
  </si>
  <si>
    <t>ref|NP_191760.2 uncharacterized protein [Arabidopsis thaliana]</t>
  </si>
  <si>
    <t>ref|NP_191760.2</t>
  </si>
  <si>
    <t>AT3G62010</t>
  </si>
  <si>
    <t>NP_191760.2</t>
  </si>
  <si>
    <t>30695529 (+1)</t>
  </si>
  <si>
    <t>142 kDa</t>
  </si>
  <si>
    <t>ref|NP_179650.1 S-alkyl-thiohydroximate lyase SUR1 [Arabidopsis thaliana]</t>
  </si>
  <si>
    <t>ref|NP_179650.1</t>
  </si>
  <si>
    <t>AT2G20610</t>
  </si>
  <si>
    <t>NP_179650.1</t>
  </si>
  <si>
    <t>15225387 (+1)</t>
  </si>
  <si>
    <t>ref|NP_199210.1 translocase of outer membrane 22-V [Arabidopsis thaliana]</t>
  </si>
  <si>
    <t>ref|NP_199210.1</t>
  </si>
  <si>
    <t>AT5G43970</t>
  </si>
  <si>
    <t>NP_199210.1</t>
  </si>
  <si>
    <t>ref|NP_187476.1 protein RETICULATA-RELATED 3 [Arabidopsis thaliana]</t>
  </si>
  <si>
    <t>ref|NP_187476.1</t>
  </si>
  <si>
    <t>AT3G08640</t>
  </si>
  <si>
    <t>NP_187476.1</t>
  </si>
  <si>
    <t>ref|NP_175274.1 protein argonaute 1 [Arabidopsis thaliana]</t>
  </si>
  <si>
    <t>ref|NP_175274.1</t>
  </si>
  <si>
    <t>AT1G48410</t>
  </si>
  <si>
    <t>NP_175274.1</t>
  </si>
  <si>
    <t>15221177 (+1)</t>
  </si>
  <si>
    <t>116 kDa</t>
  </si>
  <si>
    <t>ref|NP_186922.1 thioredoxin F-type 1 [Arabidopsis thaliana]</t>
  </si>
  <si>
    <t>ref|NP_186922.1</t>
  </si>
  <si>
    <t>AT3G02730</t>
  </si>
  <si>
    <t>NP_186922.1</t>
  </si>
  <si>
    <t>ref|NP_568380.1 dolichyl-diphosphooligosaccharide--protein glycosyltransferase subunit STT3A [Arabidopsis thaliana]</t>
  </si>
  <si>
    <t>ref|NP_568380.1</t>
  </si>
  <si>
    <t>AT5G19690</t>
  </si>
  <si>
    <t>NP_568380.1</t>
  </si>
  <si>
    <t>ref|NP_563963.1 FAD/NAD(P)-binding oxidoreductase [Arabidopsis thaliana]</t>
  </si>
  <si>
    <t>ref|NP_563963.1</t>
  </si>
  <si>
    <t>AT1G15140</t>
  </si>
  <si>
    <t>NP_563963.1</t>
  </si>
  <si>
    <t>18394201 (+1)</t>
  </si>
  <si>
    <t>ref|NP_191434.1 citrate synthase 2 [Arabidopsis thaliana]</t>
  </si>
  <si>
    <t>ref|NP_191434.1</t>
  </si>
  <si>
    <t>AT3G58750</t>
  </si>
  <si>
    <t>NP_191434.1</t>
  </si>
  <si>
    <t>ref|NP_190425.1 acetolactate synthase [Arabidopsis thaliana]</t>
  </si>
  <si>
    <t>ref|NP_190425.1</t>
  </si>
  <si>
    <t>AT3G48560</t>
  </si>
  <si>
    <t>NP_190425.1</t>
  </si>
  <si>
    <t>ref|NP_568947.1 signal recognition particle subunit SRP68 [Arabidopsis thaliana]</t>
  </si>
  <si>
    <t>ref|NP_568947.1</t>
  </si>
  <si>
    <t>AT5G61970</t>
  </si>
  <si>
    <t>NP_568947.1</t>
  </si>
  <si>
    <t>ref|NP_192400.2 N-ethylmaleimide sensitive factor [Arabidopsis thaliana]</t>
  </si>
  <si>
    <t>ref|NP_192400.2</t>
  </si>
  <si>
    <t>AT4G04910</t>
  </si>
  <si>
    <t>NP_192400.2</t>
  </si>
  <si>
    <t>ref|NP_176654.1 tubulin alpha-1 chain [Arabidopsis thaliana]</t>
  </si>
  <si>
    <t>ref|NP_176654.1</t>
  </si>
  <si>
    <t>AT1G64740</t>
  </si>
  <si>
    <t>NP_176654.1</t>
  </si>
  <si>
    <t>ref|NP_173289.1 60S ribosomal protein L6-1 [Arabidopsis thaliana]</t>
  </si>
  <si>
    <t>ref|NP_173289.1</t>
  </si>
  <si>
    <t>AT1G18540</t>
  </si>
  <si>
    <t>NP_173289.1</t>
  </si>
  <si>
    <t>ref|NP_176702.2 uncharacterized protein [Arabidopsis thaliana]</t>
  </si>
  <si>
    <t>ref|NP_176702.2</t>
  </si>
  <si>
    <t>AT1G65230</t>
  </si>
  <si>
    <t>NP_176702.2</t>
  </si>
  <si>
    <t>ref|NP_198403.1 40S ribosomal protein S3-3 [Arabidopsis thaliana]</t>
  </si>
  <si>
    <t>ref|NP_198403.1</t>
  </si>
  <si>
    <t>AT5G35530</t>
  </si>
  <si>
    <t>NP_198403.1</t>
  </si>
  <si>
    <t>ref|NP_190516.1 nascent polypeptide-associated complex subunit alpha-like protein 2 [Arabidopsis thaliana]</t>
  </si>
  <si>
    <t>ref|NP_190516.1</t>
  </si>
  <si>
    <t>AT3G49470</t>
  </si>
  <si>
    <t>NP_190516.1</t>
  </si>
  <si>
    <t>ref|NP_567725.1 ACD1-like protein [Arabidopsis thaliana]</t>
  </si>
  <si>
    <t>ref|NP_567725.1</t>
  </si>
  <si>
    <t>AT4G25650</t>
  </si>
  <si>
    <t>NP_567725.1</t>
  </si>
  <si>
    <t>18416592 (+1)</t>
  </si>
  <si>
    <t>ref|NP_192626.1 arginine amidohydrolase 2 [Arabidopsis thaliana]</t>
  </si>
  <si>
    <t>ref|NP_192626.1</t>
  </si>
  <si>
    <t>AT4G08870</t>
  </si>
  <si>
    <t>NP_192626.1</t>
  </si>
  <si>
    <t>ref|NP_563770.1 uncharacterized oxidoreductase [Arabidopsis thaliana]</t>
  </si>
  <si>
    <t>ref|NP_563770.1</t>
  </si>
  <si>
    <t>AT1G06690</t>
  </si>
  <si>
    <t>NP_563770.1</t>
  </si>
  <si>
    <t>ref|NP_195209.2 pentatricopeptide repeat protein MRL1 [Arabidopsis thaliana]</t>
  </si>
  <si>
    <t>ref|NP_195209.2</t>
  </si>
  <si>
    <t>AT4G34830</t>
  </si>
  <si>
    <t>NP_195209.2</t>
  </si>
  <si>
    <t>ref|NP_179374.1 senescence/dehydration related protein [Arabidopsis thaliana]</t>
  </si>
  <si>
    <t>ref|NP_179374.1</t>
  </si>
  <si>
    <t>AT2G17840</t>
  </si>
  <si>
    <t>NP_179374.1</t>
  </si>
  <si>
    <t>ref|NP_197670.1 AP-2 complex subunit alpha-2 [Arabidopsis thaliana]</t>
  </si>
  <si>
    <t>ref|NP_197670.1</t>
  </si>
  <si>
    <t>AT5G22780</t>
  </si>
  <si>
    <t>NP_197670.1</t>
  </si>
  <si>
    <t>15242964 (+1)</t>
  </si>
  <si>
    <t>ref|NP_177020.1 3-ketoacyl-CoA synthase 6 [Arabidopsis thaliana]</t>
  </si>
  <si>
    <t>ref|NP_177020.1</t>
  </si>
  <si>
    <t>AT1G68530</t>
  </si>
  <si>
    <t>NP_177020.1</t>
  </si>
  <si>
    <t>ref|NP_189940.1 uncharacterized protein [Arabidopsis thaliana]</t>
  </si>
  <si>
    <t>ref|NP_189940.1</t>
  </si>
  <si>
    <t>AT3G43540</t>
  </si>
  <si>
    <t>NP_189940.1</t>
  </si>
  <si>
    <t>ref|NP_197279.1 NADH--cytochrome B5 reductase 1 [Arabidopsis thaliana]</t>
  </si>
  <si>
    <t>ref|NP_197279.1</t>
  </si>
  <si>
    <t>AT5G17770</t>
  </si>
  <si>
    <t>NP_197279.1</t>
  </si>
  <si>
    <t>ref|NP_190462.1 40S ribosomal protein S11-1 [Arabidopsis thaliana]</t>
  </si>
  <si>
    <t>ref|NP_190462.1</t>
  </si>
  <si>
    <t>AT3G48930</t>
  </si>
  <si>
    <t>NP_190462.1</t>
  </si>
  <si>
    <t>ref|NP_563786.1 50S ribosomal protein L4 [Arabidopsis thaliana]</t>
  </si>
  <si>
    <t>ref|NP_563786.1</t>
  </si>
  <si>
    <t>AT1G07320</t>
  </si>
  <si>
    <t>NP_563786.1</t>
  </si>
  <si>
    <t>18390754 (+2)</t>
  </si>
  <si>
    <t>ref|NP_175592.2 leucine-rich repeat protein kinase family protein [Arabidopsis thaliana]</t>
  </si>
  <si>
    <t>ref|NP_175592.2</t>
  </si>
  <si>
    <t>AT1G51805</t>
  </si>
  <si>
    <t>NP_175592.2</t>
  </si>
  <si>
    <t>22330177 (+1)</t>
  </si>
  <si>
    <t>ref|NP_176007.1 nucleolar protein NOP56-like protein [Arabidopsis thaliana]</t>
  </si>
  <si>
    <t>ref|NP_176007.1</t>
  </si>
  <si>
    <t>AT1G56110</t>
  </si>
  <si>
    <t>NP_176007.1</t>
  </si>
  <si>
    <t>ref|NP_180994.1 urease accessory protein G [Arabidopsis thaliana]</t>
  </si>
  <si>
    <t>ref|NP_180994.1</t>
  </si>
  <si>
    <t>AT2G34470</t>
  </si>
  <si>
    <t>NP_180994.1</t>
  </si>
  <si>
    <t>15226754 (+1)</t>
  </si>
  <si>
    <t>ref|NP_172597.2 protein EGM1 [Arabidopsis thaliana]</t>
  </si>
  <si>
    <t>ref|NP_172597.2</t>
  </si>
  <si>
    <t>AT1G11300</t>
  </si>
  <si>
    <t>NP_172597.2</t>
  </si>
  <si>
    <t>184 kDa</t>
  </si>
  <si>
    <t>ref|NP_198008.1 TCP-1/cpn60 chaperonin family protein [Arabidopsis thaliana]</t>
  </si>
  <si>
    <t>ref|NP_198008.1</t>
  </si>
  <si>
    <t>AT5G26360</t>
  </si>
  <si>
    <t>NP_198008.1</t>
  </si>
  <si>
    <t>ref|NP_001189589.1 NADP-dependent glyceraldehyde-3-phosphate dehydrogenase [Arabidopsis thaliana]; Duplicate proteins: gi|42570905,gi|15224111</t>
  </si>
  <si>
    <t>ref|NP_001189589.1</t>
  </si>
  <si>
    <t>AT2G24270</t>
  </si>
  <si>
    <t>NP_001189589.1</t>
  </si>
  <si>
    <t>334184408 (+1)</t>
  </si>
  <si>
    <t>ref|NP_176633.1 26S proteasome non-ATPase regulatory subunit RPN12A [Arabidopsis thaliana]</t>
  </si>
  <si>
    <t>ref|NP_176633.1</t>
  </si>
  <si>
    <t>AT1G64520</t>
  </si>
  <si>
    <t>NP_176633.1</t>
  </si>
  <si>
    <t>ref|NP_201263.2 AAA-type ATPase family protein [Arabidopsis thaliana]</t>
  </si>
  <si>
    <t>ref|NP_201263.2</t>
  </si>
  <si>
    <t>AT5G64580</t>
  </si>
  <si>
    <t>NP_201263.2</t>
  </si>
  <si>
    <t>97 kDa</t>
  </si>
  <si>
    <t>ref|NP_001190347.1 putative galactinol--sucrose galactosyltransferase 6 [Arabidopsis thaliana]</t>
  </si>
  <si>
    <t>ref|NP_001190347.1</t>
  </si>
  <si>
    <t>AT5G20250</t>
  </si>
  <si>
    <t>NP_001190347.1</t>
  </si>
  <si>
    <t>334187792 (+1)</t>
  </si>
  <si>
    <t>ref|NP_564492.1 uncharacterized protein [Arabidopsis thaliana]</t>
  </si>
  <si>
    <t>ref|NP_564492.1</t>
  </si>
  <si>
    <t>AT1G44920</t>
  </si>
  <si>
    <t>NP_564492.1</t>
  </si>
  <si>
    <t>ref|NP_188436.1 beta-glucosidase 44 [Arabidopsis thaliana]</t>
  </si>
  <si>
    <t>ref|NP_188436.1</t>
  </si>
  <si>
    <t>AT3G18080</t>
  </si>
  <si>
    <t>NP_188436.1</t>
  </si>
  <si>
    <t>15229584 (+1)</t>
  </si>
  <si>
    <t>ref|NP_051123.1 ribosomal protein L2 (chloroplast) [Arabidopsis thaliana]; Duplicate proteins: gi|7525074</t>
  </si>
  <si>
    <t>ref|NP_051123.1</t>
  </si>
  <si>
    <t>ATCG00830; ATCG01310</t>
  </si>
  <si>
    <t>NP_051123.1</t>
  </si>
  <si>
    <t>ref|NP_198465.3 tyrosine aminotransferase [Arabidopsis thaliana]</t>
  </si>
  <si>
    <t>ref|NP_198465.3</t>
  </si>
  <si>
    <t>AT5G36160</t>
  </si>
  <si>
    <t>NP_198465.3</t>
  </si>
  <si>
    <t>ref|NP_001154478.1 coatomer subunit beta'-1 [Arabidopsis thaliana]</t>
  </si>
  <si>
    <t>ref|NP_001154478.1</t>
  </si>
  <si>
    <t>AT1G79990</t>
  </si>
  <si>
    <t>NP_001154478.1</t>
  </si>
  <si>
    <t>238479130 (+2)</t>
  </si>
  <si>
    <t>ref|NP_180340.1 60S acidic ribosomal protein P2-1 [Arabidopsis thaliana]</t>
  </si>
  <si>
    <t>ref|NP_180340.1</t>
  </si>
  <si>
    <t>AT2G27720</t>
  </si>
  <si>
    <t>NP_180340.1</t>
  </si>
  <si>
    <t>ref|NP_051046.1 ATP synthase CF0 C subunit (chloroplast) [Arabidopsis thaliana]</t>
  </si>
  <si>
    <t>ref|NP_051046.1</t>
  </si>
  <si>
    <t>ATCG00140</t>
  </si>
  <si>
    <t>NP_051046.1</t>
  </si>
  <si>
    <t>ref|NP_565657.1 copper ion binding protein [Arabidopsis thaliana]</t>
  </si>
  <si>
    <t>ref|NP_565657.1</t>
  </si>
  <si>
    <t>AT2G27730</t>
  </si>
  <si>
    <t>NP_565657.1</t>
  </si>
  <si>
    <t>ref|NP_565412.1 uncharacterized protein [Arabidopsis thaliana]</t>
  </si>
  <si>
    <t>ref|NP_565412.1</t>
  </si>
  <si>
    <t>AT2G17340</t>
  </si>
  <si>
    <t>NP_565412.1</t>
  </si>
  <si>
    <t>ref|NP_196738.1 NADH dehydrogenase (ubiquinone) Fe-S protein 7 [Arabidopsis thaliana]</t>
  </si>
  <si>
    <t>ref|NP_196738.1</t>
  </si>
  <si>
    <t>AT5G11770</t>
  </si>
  <si>
    <t>NP_196738.1</t>
  </si>
  <si>
    <t>ref|NP_178022.1 NADH dehydrogenase [ubiquinone] iron-sulfur protein 8 [Arabidopsis thaliana]</t>
  </si>
  <si>
    <t>ref|NP_178022.1</t>
  </si>
  <si>
    <t>AT1G79010</t>
  </si>
  <si>
    <t>NP_178022.1</t>
  </si>
  <si>
    <t>15219265 (+1)</t>
  </si>
  <si>
    <t>ref|NP_566955.1 Tautomerase/MIF superfamily protein [Arabidopsis thaliana]</t>
  </si>
  <si>
    <t>ref|NP_566955.1</t>
  </si>
  <si>
    <t>AT3G51660</t>
  </si>
  <si>
    <t>NP_566955.1</t>
  </si>
  <si>
    <t>ref|NP_180515.1 tubulin beta-7 chain [Arabidopsis thaliana]</t>
  </si>
  <si>
    <t>ref|NP_180515.1</t>
  </si>
  <si>
    <t>AT2G29550</t>
  </si>
  <si>
    <t>NP_180515.1</t>
  </si>
  <si>
    <t>ref|NP_195236.1 plasma membrane intrinsic protein 3 [Arabidopsis thaliana]; Duplicate proteins: gi|334187175</t>
  </si>
  <si>
    <t>ref|NP_195236.1</t>
  </si>
  <si>
    <t>AT4G35100</t>
  </si>
  <si>
    <t>NP_195236.1</t>
  </si>
  <si>
    <t>ref|NP_188003.1 protein ROOT HAIR DEFECTIVE 3 [Arabidopsis thaliana]</t>
  </si>
  <si>
    <t>ref|NP_188003.1</t>
  </si>
  <si>
    <t>AT3G13870</t>
  </si>
  <si>
    <t>NP_188003.1</t>
  </si>
  <si>
    <t>15231390 (+1)</t>
  </si>
  <si>
    <t>ref|NP_197143.1 chloroplastic acetylcoenzyme A carboxylase 1 [Arabidopsis thaliana]</t>
  </si>
  <si>
    <t>ref|NP_197143.1</t>
  </si>
  <si>
    <t>AT5G16390</t>
  </si>
  <si>
    <t>NP_197143.1</t>
  </si>
  <si>
    <t>15237339 (+1)</t>
  </si>
  <si>
    <t>ref|NP_001190808.1 glutamate-cysteine ligase [Arabidopsis thaliana]; Duplicate proteins: gi|15236390</t>
  </si>
  <si>
    <t>ref|NP_001190808.1</t>
  </si>
  <si>
    <t>AT4G23100</t>
  </si>
  <si>
    <t>NP_001190808.1</t>
  </si>
  <si>
    <t>ref|NP_196765.2 Nitrilase/cyanide hydratase and apolipoprotein N-acyltransferase family protein [Arabidopsis thaliana]</t>
  </si>
  <si>
    <t>ref|NP_196765.2</t>
  </si>
  <si>
    <t>AT5G12040</t>
  </si>
  <si>
    <t>NP_196765.2</t>
  </si>
  <si>
    <t>22326744 (+1)</t>
  </si>
  <si>
    <t>ref|NP_085511.1 NADH dehydrogenase subunit 7 (mitochondrion) [Arabidopsis thaliana]</t>
  </si>
  <si>
    <t>ref|NP_085511.1</t>
  </si>
  <si>
    <t>ATMG00510</t>
  </si>
  <si>
    <t>NP_085511.1</t>
  </si>
  <si>
    <t>ref|NP_001031533.1 14-3-3-like protein GF14 mu [Arabidopsis thaliana]</t>
  </si>
  <si>
    <t>ref|NP_001031533.1</t>
  </si>
  <si>
    <t>AT2G42590</t>
  </si>
  <si>
    <t>NP_001031533.1</t>
  </si>
  <si>
    <t>ref|NP_001078594.1 uncharacterized protein [Arabidopsis thaliana]</t>
  </si>
  <si>
    <t>ref|NP_001078594.1</t>
  </si>
  <si>
    <t>AT5G16660</t>
  </si>
  <si>
    <t>NP_001078594.1</t>
  </si>
  <si>
    <t>145334497 (+1)</t>
  </si>
  <si>
    <t>ref|NP_001078581.1 aspartokinase 2 [Arabidopsis thaliana]; Duplicate proteins: gi|15241295</t>
  </si>
  <si>
    <t>ref|NP_001078581.1</t>
  </si>
  <si>
    <t>AT5G14060</t>
  </si>
  <si>
    <t>NP_001078581.1</t>
  </si>
  <si>
    <t>ref|NP_182283.1 60S ribosomal protein L7a-1 [Arabidopsis thaliana]</t>
  </si>
  <si>
    <t>ref|NP_182283.1</t>
  </si>
  <si>
    <t>AT2G47610</t>
  </si>
  <si>
    <t>NP_182283.1</t>
  </si>
  <si>
    <t>ref|NP_191222.1 cytochrome P450, family 94, subfamily D, polypeptide 2 [Arabidopsis thaliana]</t>
  </si>
  <si>
    <t>ref|NP_191222.1</t>
  </si>
  <si>
    <t>AT3G56630</t>
  </si>
  <si>
    <t>NP_191222.1</t>
  </si>
  <si>
    <t>ref|NP_566021.1 uncharacterized protein [Arabidopsis thaliana]</t>
  </si>
  <si>
    <t>ref|NP_566021.1</t>
  </si>
  <si>
    <t>AT2G44640</t>
  </si>
  <si>
    <t>NP_566021.1</t>
  </si>
  <si>
    <t>ref|NP_001119223.1 translocon-associated protein subunit beta [Arabidopsis thaliana]; Duplicate proteins: gi|186522723,gi|186522719,gi|18417271</t>
  </si>
  <si>
    <t>ref|NP_001119223.1</t>
  </si>
  <si>
    <t>AT5G14030</t>
  </si>
  <si>
    <t>NP_001119223.1</t>
  </si>
  <si>
    <t>ref|NP_567736.3 phosphatidylserine decarboxylase 3 [Arabidopsis thaliana]</t>
  </si>
  <si>
    <t>ref|NP_567736.3</t>
  </si>
  <si>
    <t>AT4G25970</t>
  </si>
  <si>
    <t>NP_567736.3</t>
  </si>
  <si>
    <t>ref|NP_174454.2 Adaptin family protein [Arabidopsis thaliana]</t>
  </si>
  <si>
    <t>ref|NP_174454.2</t>
  </si>
  <si>
    <t>AT1G31730</t>
  </si>
  <si>
    <t>NP_174454.2</t>
  </si>
  <si>
    <t>ref|NP_197483.1 protein EMBRYO DEFECTIVE 2734 [Arabidopsis thaliana]</t>
  </si>
  <si>
    <t>ref|NP_197483.1</t>
  </si>
  <si>
    <t>AT5G19820</t>
  </si>
  <si>
    <t>NP_197483.1</t>
  </si>
  <si>
    <t>124 kDa</t>
  </si>
  <si>
    <t>ref|NP_001077612.1 nuclear transport factor 2B [Arabidopsis thaliana]</t>
  </si>
  <si>
    <t>ref|NP_001077612.1</t>
  </si>
  <si>
    <t>AT1G27970</t>
  </si>
  <si>
    <t>NP_001077612.1</t>
  </si>
  <si>
    <t>145324046 (+1)</t>
  </si>
  <si>
    <t>ref|NP_199600.1 NADH-ubiquinone oxidoreductase B8 subunit, putative [Arabidopsis thaliana]</t>
  </si>
  <si>
    <t>ref|NP_199600.1</t>
  </si>
  <si>
    <t>AT5G47890</t>
  </si>
  <si>
    <t>NP_199600.1</t>
  </si>
  <si>
    <t>ref|NP_568427.1 nuclear-encoded CLP protease P7 [Arabidopsis thaliana]</t>
  </si>
  <si>
    <t>ref|NP_568427.1</t>
  </si>
  <si>
    <t>AT5G23140</t>
  </si>
  <si>
    <t>NP_568427.1</t>
  </si>
  <si>
    <t>ref|NP_196882.1 peptide alpha-N-acetyltransferase [Arabidopsis thaliana]</t>
  </si>
  <si>
    <t>ref|NP_196882.1</t>
  </si>
  <si>
    <t>AT5G13780</t>
  </si>
  <si>
    <t>NP_196882.1</t>
  </si>
  <si>
    <t>ref|NP_194710.1 mitogen-activated protein kinase kinase 2 [Arabidopsis thaliana]</t>
  </si>
  <si>
    <t>ref|NP_194710.1</t>
  </si>
  <si>
    <t>AT4G29810</t>
  </si>
  <si>
    <t>NP_194710.1</t>
  </si>
  <si>
    <t>ref|NP_179145.1 DNA-directed RNA polymerase II subunit RPB3-A [Arabidopsis thaliana]</t>
  </si>
  <si>
    <t>ref|NP_179145.1</t>
  </si>
  <si>
    <t>AT2G15430</t>
  </si>
  <si>
    <t>NP_179145.1</t>
  </si>
  <si>
    <t>ref|NP_187466.4 Clathrin, heavy chain [Arabidopsis thaliana]</t>
  </si>
  <si>
    <t>ref|NP_187466.4</t>
  </si>
  <si>
    <t>AT3G08530</t>
  </si>
  <si>
    <t>NP_187466.4</t>
  </si>
  <si>
    <t>ref|NP_564429.1 uncharacterized protein [Arabidopsis thaliana]</t>
  </si>
  <si>
    <t>ref|NP_564429.1</t>
  </si>
  <si>
    <t>AT1G33810</t>
  </si>
  <si>
    <t>NP_564429.1</t>
  </si>
  <si>
    <t>ref|NP_001190146.1 proteasome subunit beta type-1 [Arabidopsis thaliana]; Duplicate proteins: gi|15232965</t>
  </si>
  <si>
    <t>ref|NP_001190146.1</t>
  </si>
  <si>
    <t>AT3G60820</t>
  </si>
  <si>
    <t>NP_001190146.1</t>
  </si>
  <si>
    <t>334186160 (+1)</t>
  </si>
  <si>
    <t>ref|NP_187157.1 putative SAR DNA-binding protein [Arabidopsis thaliana]</t>
  </si>
  <si>
    <t>ref|NP_187157.1</t>
  </si>
  <si>
    <t>AT3G05060</t>
  </si>
  <si>
    <t>NP_187157.1</t>
  </si>
  <si>
    <t>ref|NP_176207.1 DEAD-box ATP-dependent RNA helicase 22 [Arabidopsis thaliana]</t>
  </si>
  <si>
    <t>ref|NP_176207.1</t>
  </si>
  <si>
    <t>AT1G59990</t>
  </si>
  <si>
    <t>NP_176207.1</t>
  </si>
  <si>
    <t>ref|NP_190024.1 late embryogenesis abundant hydroxyproline-rich glycoprotein [Arabidopsis thaliana]</t>
  </si>
  <si>
    <t>ref|NP_190024.1</t>
  </si>
  <si>
    <t>AT3G44380</t>
  </si>
  <si>
    <t>NP_190024.1</t>
  </si>
  <si>
    <t>ref|NP_567817.1 uncharacterized protein [Arabidopsis thaliana]</t>
  </si>
  <si>
    <t>ref|NP_567817.1</t>
  </si>
  <si>
    <t>AT4G28740</t>
  </si>
  <si>
    <t>NP_567817.1</t>
  </si>
  <si>
    <t>ref|NP_565415.1 AP-1 complex subunit sigma-1 [Arabidopsis thaliana]</t>
  </si>
  <si>
    <t>ref|NP_565415.1</t>
  </si>
  <si>
    <t>AT2G17380</t>
  </si>
  <si>
    <t>NP_565415.1</t>
  </si>
  <si>
    <t>ref|NP_001154201.1 HSP20-like chaperone [Arabidopsis thaliana]</t>
  </si>
  <si>
    <t>ref|NP_001154201.1</t>
  </si>
  <si>
    <t>AT4G02450</t>
  </si>
  <si>
    <t>NP_001154201.1</t>
  </si>
  <si>
    <t>238480186 (+1)</t>
  </si>
  <si>
    <t>ref|NP_176040.1 20S proteasome beta subunit G1 [Arabidopsis thaliana]</t>
  </si>
  <si>
    <t>ref|NP_176040.1</t>
  </si>
  <si>
    <t>AT1G56450</t>
  </si>
  <si>
    <t>NP_176040.1</t>
  </si>
  <si>
    <t>ref|NP_566912.2 Clp ATPase [Arabidopsis thaliana]</t>
  </si>
  <si>
    <t>ref|NP_566912.2</t>
  </si>
  <si>
    <t>AT3G48870</t>
  </si>
  <si>
    <t>NP_566912.2</t>
  </si>
  <si>
    <t>186510816 (+1)</t>
  </si>
  <si>
    <t>ref|NP_192822.1 protein KINESIN LIGHT CHAIN-RELATED 1 [Arabidopsis thaliana]</t>
  </si>
  <si>
    <t>ref|NP_192822.1</t>
  </si>
  <si>
    <t>AT4G10840</t>
  </si>
  <si>
    <t>NP_192822.1</t>
  </si>
  <si>
    <t>ref|NP_200758.1 C-terminal S-isoprenylcysteine carboxyl O-methyltransferase [Arabidopsis thaliana]</t>
  </si>
  <si>
    <t>ref|NP_200758.1</t>
  </si>
  <si>
    <t>AT5G59500</t>
  </si>
  <si>
    <t>NP_200758.1</t>
  </si>
  <si>
    <t>ref|NP_850692.2 chloroplast RNA-binding protein 29 [Arabidopsis thaliana]; Duplicate proteins: gi|15231817,gi|334185948</t>
  </si>
  <si>
    <t>ref|NP_850692.2</t>
  </si>
  <si>
    <t>AT3G53460</t>
  </si>
  <si>
    <t>NP_850692.2</t>
  </si>
  <si>
    <t>186511018 (+1)</t>
  </si>
  <si>
    <t>ref|NP_188316.1 Acetate/butyrate--CoA ligase AAE7 [Arabidopsis thaliana]</t>
  </si>
  <si>
    <t>ref|NP_188316.1</t>
  </si>
  <si>
    <t>AT3G16910</t>
  </si>
  <si>
    <t>NP_188316.1</t>
  </si>
  <si>
    <t>ref|NP_176428.1 1-aminocyclopropane-1-carboxylate oxidase 2 [Arabidopsis thaliana]</t>
  </si>
  <si>
    <t>ref|NP_176428.1</t>
  </si>
  <si>
    <t>AT1G62380</t>
  </si>
  <si>
    <t>NP_176428.1</t>
  </si>
  <si>
    <t>ref|NP_188427.2 phosphoethanolamine N-methyltransferase 1 [Arabidopsis thaliana]</t>
  </si>
  <si>
    <t>ref|NP_188427.2</t>
  </si>
  <si>
    <t>AT3G18000</t>
  </si>
  <si>
    <t>NP_188427.2</t>
  </si>
  <si>
    <t>ref|NP_566100.2 stroma protein CP12-1 [Arabidopsis thaliana]</t>
  </si>
  <si>
    <t>ref|NP_566100.2</t>
  </si>
  <si>
    <t>AT2G47400</t>
  </si>
  <si>
    <t>NP_566100.2</t>
  </si>
  <si>
    <t>ref|NP_178826.1 40S ribosomal protein S16-1 [Arabidopsis thaliana]</t>
  </si>
  <si>
    <t>ref|NP_178826.1</t>
  </si>
  <si>
    <t>AT2G09990</t>
  </si>
  <si>
    <t>NP_178826.1</t>
  </si>
  <si>
    <t>ref|NP_565533.1 molecular chaperone DnaJ [Arabidopsis thaliana]</t>
  </si>
  <si>
    <t>ref|NP_565533.1</t>
  </si>
  <si>
    <t>AT2G22360</t>
  </si>
  <si>
    <t>NP_565533.1</t>
  </si>
  <si>
    <t>ref|NP_176659.6 protein ILITHYIA [Arabidopsis thaliana]</t>
  </si>
  <si>
    <t>ref|NP_176659.6</t>
  </si>
  <si>
    <t>AT1G64790</t>
  </si>
  <si>
    <t>NP_176659.6</t>
  </si>
  <si>
    <t>240254318 (+1)</t>
  </si>
  <si>
    <t>285 kDa</t>
  </si>
  <si>
    <t>ref|NP_849675.1 thiosulfate/3-mercaptopyruvate sulfurtransferase 2 [Arabidopsis thaliana]</t>
  </si>
  <si>
    <t>ref|NP_849675.1</t>
  </si>
  <si>
    <t>AT1G16460</t>
  </si>
  <si>
    <t>NP_849675.1</t>
  </si>
  <si>
    <t>ref|NP_196094.1 ACT domain-containing protein [Arabidopsis thaliana]</t>
  </si>
  <si>
    <t>ref|NP_196094.1</t>
  </si>
  <si>
    <t>AT5G04740</t>
  </si>
  <si>
    <t>NP_196094.1</t>
  </si>
  <si>
    <t>ref|NP_194966.1 adenine nucleotide transporter BT1 [Arabidopsis thaliana]</t>
  </si>
  <si>
    <t>ref|NP_194966.1</t>
  </si>
  <si>
    <t>AT4G32400</t>
  </si>
  <si>
    <t>NP_194966.1</t>
  </si>
  <si>
    <t>ref|NP_850320.1 ribulose bisphosphate carboxylase/oxygenase activase [Arabidopsis thaliana]</t>
  </si>
  <si>
    <t>ref|NP_850320.1</t>
  </si>
  <si>
    <t>NP_850320.1</t>
  </si>
  <si>
    <t>ref|NP_200104.1 plastidial pyruvate kinase 2 [Arabidopsis thaliana]</t>
  </si>
  <si>
    <t>ref|NP_200104.1</t>
  </si>
  <si>
    <t>AT5G52920</t>
  </si>
  <si>
    <t>NP_200104.1</t>
  </si>
  <si>
    <t>ref|NP_197105.1 3-oxo-5-alpha-steroid 4-dehydrogenase family protein [Arabidopsis thaliana]</t>
  </si>
  <si>
    <t>ref|NP_197105.1</t>
  </si>
  <si>
    <t>AT5G16010</t>
  </si>
  <si>
    <t>NP_197105.1</t>
  </si>
  <si>
    <t>ref|NP_849482.1 Monogalactosyldiacylglycerol synthase 1 [Arabidopsis thaliana]</t>
  </si>
  <si>
    <t>ref|NP_849482.1</t>
  </si>
  <si>
    <t>AT4G31780</t>
  </si>
  <si>
    <t>NP_849482.1</t>
  </si>
  <si>
    <t>ref|NP_190750.1 chlorophyll synthase [Arabidopsis thaliana]</t>
  </si>
  <si>
    <t>ref|NP_190750.1</t>
  </si>
  <si>
    <t>AT3G51820</t>
  </si>
  <si>
    <t>NP_190750.1</t>
  </si>
  <si>
    <t>ref|NP_680721.2 proteasome component (PCI) domain-containing protein [Arabidopsis thaliana]</t>
  </si>
  <si>
    <t>ref|NP_680721.2</t>
  </si>
  <si>
    <t>AT4G19006</t>
  </si>
  <si>
    <t>NP_680721.2</t>
  </si>
  <si>
    <t>ref|NP_567718.1 Double Clp-N motif protein [Arabidopsis thaliana]</t>
  </si>
  <si>
    <t>ref|NP_567718.1</t>
  </si>
  <si>
    <t>AT4G25370</t>
  </si>
  <si>
    <t>NP_567718.1</t>
  </si>
  <si>
    <t>ref|NP_177466.1 nascent polypeptide-associated complex subunit beta [Arabidopsis thaliana]</t>
  </si>
  <si>
    <t>ref|NP_177466.1</t>
  </si>
  <si>
    <t>AT1G73230</t>
  </si>
  <si>
    <t>NP_177466.1</t>
  </si>
  <si>
    <t>ref|NP_565469.1 NADH dehydrogenase (ubiquinone) 1 alpha subcomplex 9 [Arabidopsis thaliana]</t>
  </si>
  <si>
    <t>ref|NP_565469.1</t>
  </si>
  <si>
    <t>AT2G20360</t>
  </si>
  <si>
    <t>NP_565469.1</t>
  </si>
  <si>
    <t>ref|NP_001190723.1 selenium-binding protein 1 [Arabidopsis thaliana]; Duplicate proteins: gi|15236385</t>
  </si>
  <si>
    <t>ref|NP_001190723.1</t>
  </si>
  <si>
    <t>AT4G14030</t>
  </si>
  <si>
    <t>NP_001190723.1</t>
  </si>
  <si>
    <t>ref|NP_564094.1 chlorophyllase 1 [Arabidopsis thaliana]</t>
  </si>
  <si>
    <t>ref|NP_564094.1</t>
  </si>
  <si>
    <t>AT1G19670</t>
  </si>
  <si>
    <t>NP_564094.1</t>
  </si>
  <si>
    <t>ref|NP_680223.1 RNA polymerase I-associated factor PAF67 [Arabidopsis thaliana]; Duplicate proteins: gi|22327068</t>
  </si>
  <si>
    <t>ref|NP_680223.1</t>
  </si>
  <si>
    <t>AT5G25757</t>
  </si>
  <si>
    <t>NP_680223.1</t>
  </si>
  <si>
    <t>ref|NP_201147.2 RNase J [Arabidopsis thaliana]</t>
  </si>
  <si>
    <t>ref|NP_201147.2</t>
  </si>
  <si>
    <t>AT5G63420</t>
  </si>
  <si>
    <t>NP_201147.2</t>
  </si>
  <si>
    <t>ref|NP_568970.2 nucleoside diphosphate kinase II [Arabidopsis thaliana]</t>
  </si>
  <si>
    <t>ref|NP_568970.2</t>
  </si>
  <si>
    <t>AT5G63310</t>
  </si>
  <si>
    <t>NP_568970.2</t>
  </si>
  <si>
    <t>ref|NP_177607.2 IQ-domain 31 protein [Arabidopsis thaliana]</t>
  </si>
  <si>
    <t>ref|NP_177607.2</t>
  </si>
  <si>
    <t>AT1G74690</t>
  </si>
  <si>
    <t>NP_177607.2</t>
  </si>
  <si>
    <t>ref|NP_001078610.1 translation initiation factor eIF-2 beta subunit [Arabidopsis thaliana]; Duplicate proteins: gi|15242100</t>
  </si>
  <si>
    <t>ref|NP_001078610.1</t>
  </si>
  <si>
    <t>AT5G20920</t>
  </si>
  <si>
    <t>NP_001078610.1</t>
  </si>
  <si>
    <t>145334529 (+1)</t>
  </si>
  <si>
    <t>ref|NP_974778.1 Rubisco methyltransferase family protein [Arabidopsis thaliana]; Duplicate proteins: gi|30684815,gi|22326803</t>
  </si>
  <si>
    <t>ref|NP_974778.1</t>
  </si>
  <si>
    <t>AT5G14260</t>
  </si>
  <si>
    <t>NP_974778.1</t>
  </si>
  <si>
    <t>ref|NP_001117303.1 ketose-bisphosphate aldolase class-II family protein [Arabidopsis thaliana]</t>
  </si>
  <si>
    <t>ref|NP_001117303.1</t>
  </si>
  <si>
    <t>AT1G18270</t>
  </si>
  <si>
    <t>NP_001117303.1</t>
  </si>
  <si>
    <t>186478598 (+2)</t>
  </si>
  <si>
    <t>147 kDa</t>
  </si>
  <si>
    <t>ref|NP_001031079.1 GroES-like zinc-binding dehydrogenase family protein [Arabidopsis thaliana]; Duplicate proteins: gi|15219882</t>
  </si>
  <si>
    <t>ref|NP_001031079.1</t>
  </si>
  <si>
    <t>AT1G22430</t>
  </si>
  <si>
    <t>NP_001031079.1</t>
  </si>
  <si>
    <t>ref|NP_199512.2 Regulator of nonsense transcripts 1-like protein [Arabidopsis thaliana]</t>
  </si>
  <si>
    <t>ref|NP_199512.2</t>
  </si>
  <si>
    <t>AT5G47010</t>
  </si>
  <si>
    <t>NP_199512.2</t>
  </si>
  <si>
    <t>ref|NP_191946.1 cytochrome P450 86A2 [Arabidopsis thaliana]</t>
  </si>
  <si>
    <t>ref|NP_191946.1</t>
  </si>
  <si>
    <t>AT4G00360</t>
  </si>
  <si>
    <t>NP_191946.1</t>
  </si>
  <si>
    <t>ref|NP_181687.1 autoinhibited Ca(2+)-ATPase 4 [Arabidopsis thaliana]</t>
  </si>
  <si>
    <t>ref|NP_181687.1</t>
  </si>
  <si>
    <t>AT2G41560</t>
  </si>
  <si>
    <t>NP_181687.1</t>
  </si>
  <si>
    <t>ref|NP_197111.2 TCP-1/cpn60 chaperonin family protein [Arabidopsis thaliana]</t>
  </si>
  <si>
    <t>ref|NP_197111.2</t>
  </si>
  <si>
    <t>AT5G16070</t>
  </si>
  <si>
    <t>NP_197111.2</t>
  </si>
  <si>
    <t>ref|NP_189803.1 BED zinc finger and hAT dimerization domain-containing protein [Arabidopsis thaliana]</t>
  </si>
  <si>
    <t>ref|NP_189803.1</t>
  </si>
  <si>
    <t>AT3G42170</t>
  </si>
  <si>
    <t>NP_189803.1</t>
  </si>
  <si>
    <t>ref|NP_188221.2 MAR-binding filament-like protein 1 [Arabidopsis thaliana]</t>
  </si>
  <si>
    <t>ref|NP_188221.2</t>
  </si>
  <si>
    <t>AT3G16000</t>
  </si>
  <si>
    <t>NP_188221.2</t>
  </si>
  <si>
    <t>ref|NP_196786.1 beta-6 tubulin [Arabidopsis thaliana]</t>
  </si>
  <si>
    <t>ref|NP_196786.1</t>
  </si>
  <si>
    <t>AT5G12250</t>
  </si>
  <si>
    <t>NP_196786.1</t>
  </si>
  <si>
    <t>ref|NP_181180.1 1,4-alpha-glucan branching enzyme 2-1 [Arabidopsis thaliana]</t>
  </si>
  <si>
    <t>ref|NP_181180.1</t>
  </si>
  <si>
    <t>AT2G36390</t>
  </si>
  <si>
    <t>NP_181180.1</t>
  </si>
  <si>
    <t>ref|NP_188097.1 rhamnose biosynthetic enzyme 3 [Arabidopsis thaliana]</t>
  </si>
  <si>
    <t>ref|NP_188097.1</t>
  </si>
  <si>
    <t>AT3G14790</t>
  </si>
  <si>
    <t>NP_188097.1</t>
  </si>
  <si>
    <t>ref|NP_567765.2 protein PDI-like 5-4 [Arabidopsis thaliana]</t>
  </si>
  <si>
    <t>ref|NP_567765.2</t>
  </si>
  <si>
    <t>AT4G27080</t>
  </si>
  <si>
    <t>NP_567765.2</t>
  </si>
  <si>
    <t>ref|NP_201289.1 general control non-repressible 5 [Arabidopsis thaliana]</t>
  </si>
  <si>
    <t>ref|NP_201289.1</t>
  </si>
  <si>
    <t>AT5G64840</t>
  </si>
  <si>
    <t>NP_201289.1</t>
  </si>
  <si>
    <t>ref|NP_181831.1 50S ribosomal protein L3-1 [Arabidopsis thaliana]</t>
  </si>
  <si>
    <t>ref|NP_181831.1</t>
  </si>
  <si>
    <t>AT2G43030</t>
  </si>
  <si>
    <t>NP_181831.1</t>
  </si>
  <si>
    <t>ref|NP_001077982.1 Root phototropism protein 2 [Arabidopsis thaliana]; Duplicate proteins: gi|79323495</t>
  </si>
  <si>
    <t>ref|NP_001077982.1</t>
  </si>
  <si>
    <t>AT2G30520</t>
  </si>
  <si>
    <t>NP_001077982.1</t>
  </si>
  <si>
    <t>145329993 (+1)</t>
  </si>
  <si>
    <t>ref|NP_201551.1 voltage dependent anion channel 2 [Arabidopsis thaliana]</t>
  </si>
  <si>
    <t>ref|NP_201551.1</t>
  </si>
  <si>
    <t>AT5G67500</t>
  </si>
  <si>
    <t>NP_201551.1</t>
  </si>
  <si>
    <t>15240765 (+1)</t>
  </si>
  <si>
    <t>ref|NP_190318.1 asparagine synthetase [glutamine-hydrolyzing] [Arabidopsis thaliana]</t>
  </si>
  <si>
    <t>ref|NP_190318.1</t>
  </si>
  <si>
    <t>AT3G47340</t>
  </si>
  <si>
    <t>NP_190318.1</t>
  </si>
  <si>
    <t>ref|NP_201210.1 glutamyl-tRNA synthetase [Arabidopsis thaliana]</t>
  </si>
  <si>
    <t>ref|NP_201210.1</t>
  </si>
  <si>
    <t>AT5G64050</t>
  </si>
  <si>
    <t>NP_201210.1</t>
  </si>
  <si>
    <t>ref|NP_051090.1 RNA polymerase alpha subunit (chloroplast) [Arabidopsis thaliana]</t>
  </si>
  <si>
    <t>ref|NP_051090.1</t>
  </si>
  <si>
    <t>ATCG00740</t>
  </si>
  <si>
    <t>NP_051090.1</t>
  </si>
  <si>
    <t>ref|NP_192839.1 nucleoside diphosphate kinase 3 [Arabidopsis thaliana]</t>
  </si>
  <si>
    <t>ref|NP_192839.1</t>
  </si>
  <si>
    <t>AT4G11010</t>
  </si>
  <si>
    <t>NP_192839.1</t>
  </si>
  <si>
    <t>ref|NP_190826.1 40S ribosomal protein S14-3 [Arabidopsis thaliana]</t>
  </si>
  <si>
    <t>ref|NP_190826.1</t>
  </si>
  <si>
    <t>AT3G52580</t>
  </si>
  <si>
    <t>NP_190826.1</t>
  </si>
  <si>
    <t>ref|NP_174853.1 putative 60S ribosomal protein L30-1 [Arabidopsis thaliana]</t>
  </si>
  <si>
    <t>ref|NP_174853.1</t>
  </si>
  <si>
    <t>AT1G36240</t>
  </si>
  <si>
    <t>NP_174853.1</t>
  </si>
  <si>
    <t>15220372 (+1)</t>
  </si>
  <si>
    <t>ref|NP_181158.1 40S ribosomal protein S14-1 [Arabidopsis thaliana]</t>
  </si>
  <si>
    <t>ref|NP_181158.1</t>
  </si>
  <si>
    <t>AT2G36160</t>
  </si>
  <si>
    <t>NP_181158.1</t>
  </si>
  <si>
    <t>ref|NP_199692.1 cytochrome B5 isoform D [Arabidopsis thaliana]</t>
  </si>
  <si>
    <t>ref|NP_199692.1</t>
  </si>
  <si>
    <t>AT5G48810</t>
  </si>
  <si>
    <t>NP_199692.1</t>
  </si>
  <si>
    <t>ref|NP_201041.1 plant invertase/pectin methylesterase inhibitor superfamily protein [Arabidopsis thaliana]</t>
  </si>
  <si>
    <t>ref|NP_201041.1</t>
  </si>
  <si>
    <t>AT5G62350</t>
  </si>
  <si>
    <t>NP_201041.1</t>
  </si>
  <si>
    <t>ref|NP_568166.1 2-cysteine peroxiredoxin B [Arabidopsis thaliana]</t>
  </si>
  <si>
    <t>ref|NP_568166.1</t>
  </si>
  <si>
    <t>AT5G06290</t>
  </si>
  <si>
    <t>NP_568166.1</t>
  </si>
  <si>
    <t>ref|NP_179688.1 Cdf-related protein CRS [Arabidopsis thaliana]</t>
  </si>
  <si>
    <t>ref|NP_179688.1</t>
  </si>
  <si>
    <t>AT2G20920</t>
  </si>
  <si>
    <t>NP_179688.1</t>
  </si>
  <si>
    <t>ref|NP_199215.1 HAD superfamily, subfamily IIIB acid phosphatase [Arabidopsis thaliana]</t>
  </si>
  <si>
    <t>ref|NP_199215.1</t>
  </si>
  <si>
    <t>AT5G44020</t>
  </si>
  <si>
    <t>NP_199215.1</t>
  </si>
  <si>
    <t>ref|NP_564663.1 acyl carrier protein 3 [Arabidopsis thaliana]</t>
  </si>
  <si>
    <t>ref|NP_564663.1</t>
  </si>
  <si>
    <t>AT1G54630</t>
  </si>
  <si>
    <t>NP_564663.1</t>
  </si>
  <si>
    <t>ref|NP_001077600.1 60S ribosomal protein L34-1 [Arabidopsis thaliana]</t>
  </si>
  <si>
    <t>ref|NP_001077600.1</t>
  </si>
  <si>
    <t>AT1G26880</t>
  </si>
  <si>
    <t>NP_001077600.1</t>
  </si>
  <si>
    <t>145324022 (+2)</t>
  </si>
  <si>
    <t>ref|NP_180353.1 UDP-D-apiose/UDP-D-xylose synthase 1 [Arabidopsis thaliana]</t>
  </si>
  <si>
    <t>ref|NP_180353.1</t>
  </si>
  <si>
    <t>AT2G27860</t>
  </si>
  <si>
    <t>NP_180353.1</t>
  </si>
  <si>
    <t>ref|NP_191800.1 calvin cycle protein CP12-2 [Arabidopsis thaliana]</t>
  </si>
  <si>
    <t>ref|NP_191800.1</t>
  </si>
  <si>
    <t>AT3G62410</t>
  </si>
  <si>
    <t>NP_191800.1</t>
  </si>
  <si>
    <t>ref|NP_173025.1 Cobalamin biosynthesis CobW-like protein [Arabidopsis thaliana]</t>
  </si>
  <si>
    <t>ref|NP_173025.1</t>
  </si>
  <si>
    <t>AT1G15730</t>
  </si>
  <si>
    <t>NP_173025.1</t>
  </si>
  <si>
    <t>ref|NP_566406.1 universal stress protein-like protein [Arabidopsis thaliana]</t>
  </si>
  <si>
    <t>ref|NP_566406.1</t>
  </si>
  <si>
    <t>AT3G11930</t>
  </si>
  <si>
    <t>NP_566406.1</t>
  </si>
  <si>
    <t>18399413 (+3)</t>
  </si>
  <si>
    <t>ref|NP_192976.1 pectin methylesterase inhibitor 1 [Arabidopsis thaliana]</t>
  </si>
  <si>
    <t>ref|NP_192976.1</t>
  </si>
  <si>
    <t>AT4G12390</t>
  </si>
  <si>
    <t>NP_192976.1</t>
  </si>
  <si>
    <t>ref|NP_566519.1 transducin/WD40 domain-containing protein [Arabidopsis thaliana]</t>
  </si>
  <si>
    <t>ref|NP_566519.1</t>
  </si>
  <si>
    <t>AT3G15610</t>
  </si>
  <si>
    <t>NP_566519.1</t>
  </si>
  <si>
    <t>18400838 (+1)</t>
  </si>
  <si>
    <t>ref|NP_174810.1 annexin 1 [Arabidopsis thaliana]</t>
  </si>
  <si>
    <t>ref|NP_174810.1</t>
  </si>
  <si>
    <t>AT1G35720</t>
  </si>
  <si>
    <t>NP_174810.1</t>
  </si>
  <si>
    <t>ref|NP_001190378.1 starch synthase 1 [Arabidopsis thaliana]; Duplicate proteins: gi|15237934</t>
  </si>
  <si>
    <t>ref|NP_001190378.1</t>
  </si>
  <si>
    <t>AT5G24300</t>
  </si>
  <si>
    <t>NP_001190378.1</t>
  </si>
  <si>
    <t>ref|NP_200382.1 uncharacterized protein [Arabidopsis thaliana]</t>
  </si>
  <si>
    <t>ref|NP_200382.1</t>
  </si>
  <si>
    <t>AT5G55710</t>
  </si>
  <si>
    <t>NP_200382.1</t>
  </si>
  <si>
    <t>ref|NP_973666.1 putative plastid-lipid-associated protein [Arabidopsis thaliana]</t>
  </si>
  <si>
    <t>ref|NP_973666.1</t>
  </si>
  <si>
    <t>AT2G42130</t>
  </si>
  <si>
    <t>NP_973666.1</t>
  </si>
  <si>
    <t>ref|NP_565620.2 uncharacterized protein [Arabidopsis thaliana]</t>
  </si>
  <si>
    <t>ref|NP_565620.2</t>
  </si>
  <si>
    <t>AT2G26340</t>
  </si>
  <si>
    <t>NP_565620.2</t>
  </si>
  <si>
    <t>145360347 (+1)</t>
  </si>
  <si>
    <t>ref|NP_178722.1 cycloartenol synthase [Arabidopsis thaliana]</t>
  </si>
  <si>
    <t>ref|NP_178722.1</t>
  </si>
  <si>
    <t>AT2G07050</t>
  </si>
  <si>
    <t>NP_178722.1</t>
  </si>
  <si>
    <t>ref|NP_001154584.1 protein Aucsia-1 [Arabidopsis thaliana]</t>
  </si>
  <si>
    <t>ref|NP_001154584.1</t>
  </si>
  <si>
    <t>AT3G01130</t>
  </si>
  <si>
    <t>NP_001154584.1</t>
  </si>
  <si>
    <t>238479618 (+1)</t>
  </si>
  <si>
    <t>5 kDa</t>
  </si>
  <si>
    <t>ref|NP_196011.1 ABC transporter B family member 29 [Arabidopsis thaliana]</t>
  </si>
  <si>
    <t>ref|NP_196011.1</t>
  </si>
  <si>
    <t>AT5G03910</t>
  </si>
  <si>
    <t>NP_196011.1</t>
  </si>
  <si>
    <t>ref|NP_200261.1 flavodoxin-like quinone reductase 1 [Arabidopsis thaliana]</t>
  </si>
  <si>
    <t>ref|NP_200261.1</t>
  </si>
  <si>
    <t>AT5G54500</t>
  </si>
  <si>
    <t>NP_200261.1</t>
  </si>
  <si>
    <t>ref|NP_051082.1 ribosomal protein L20 (chloroplast) [Arabidopsis thaliana]</t>
  </si>
  <si>
    <t>ref|NP_051082.1</t>
  </si>
  <si>
    <t>ATCG00660</t>
  </si>
  <si>
    <t>NP_051082.1</t>
  </si>
  <si>
    <t>ref|NP_001031359.1 transportin 1 [Arabidopsis thaliana]</t>
  </si>
  <si>
    <t>ref|NP_001031359.1</t>
  </si>
  <si>
    <t>AT2G16950</t>
  </si>
  <si>
    <t>NP_001031359.1</t>
  </si>
  <si>
    <t>79322370 (+1)</t>
  </si>
  <si>
    <t>ref|NP_188715.2 NAD(P)-binding Rossmann-fold superfamily protein [Arabidopsis thaliana]</t>
  </si>
  <si>
    <t>ref|NP_188715.2</t>
  </si>
  <si>
    <t>AT3G20790</t>
  </si>
  <si>
    <t>NP_188715.2</t>
  </si>
  <si>
    <t>ref|NP_564870.1 copper transport protein ATX1 [Arabidopsis thaliana]</t>
  </si>
  <si>
    <t>ref|NP_564870.1</t>
  </si>
  <si>
    <t>AT1G66240</t>
  </si>
  <si>
    <t>NP_564870.1</t>
  </si>
  <si>
    <t>18408466 (+1)</t>
  </si>
  <si>
    <t>ref|NP_177766.1 ribophorin I [Arabidopsis thaliana]</t>
  </si>
  <si>
    <t>ref|NP_177766.1</t>
  </si>
  <si>
    <t>AT1G76400</t>
  </si>
  <si>
    <t>NP_177766.1</t>
  </si>
  <si>
    <t>ref|NP_566593.1 protein DEFECTIVE ACCUMULATION OF CYTOCHROME B6/F COMPLEX [Arabidopsis thaliana]</t>
  </si>
  <si>
    <t>ref|NP_566593.1</t>
  </si>
  <si>
    <t>AT3G17930</t>
  </si>
  <si>
    <t>NP_566593.1</t>
  </si>
  <si>
    <t>ref|NP_564633.2 putative NDP-L-rhamnose synthase [Arabidopsis thaliana]</t>
  </si>
  <si>
    <t>ref|NP_564633.2</t>
  </si>
  <si>
    <t>AT1G53500</t>
  </si>
  <si>
    <t>NP_564633.2</t>
  </si>
  <si>
    <t>ref|NP_195175.1 cyclase associated protein 1 [Arabidopsis thaliana]</t>
  </si>
  <si>
    <t>ref|NP_195175.1</t>
  </si>
  <si>
    <t>AT4G34490</t>
  </si>
  <si>
    <t>NP_195175.1</t>
  </si>
  <si>
    <t>ref|NP_001078590.1 uncharacterized protein [Arabidopsis thaliana]</t>
  </si>
  <si>
    <t>ref|NP_001078590.1</t>
  </si>
  <si>
    <t>AT5G15320</t>
  </si>
  <si>
    <t>NP_001078590.1</t>
  </si>
  <si>
    <t>145334474 (+1)</t>
  </si>
  <si>
    <t>ref|NP_567663.1 HSP70-interacting protein 1 [Arabidopsis thaliana]</t>
  </si>
  <si>
    <t>ref|NP_567663.1</t>
  </si>
  <si>
    <t>AT4G22670</t>
  </si>
  <si>
    <t>NP_567663.1</t>
  </si>
  <si>
    <t>ref|NP_180270.1 20S proteasome alpha subunit G1 [Arabidopsis thaliana]</t>
  </si>
  <si>
    <t>ref|NP_180270.1</t>
  </si>
  <si>
    <t>AT2G27020</t>
  </si>
  <si>
    <t>NP_180270.1</t>
  </si>
  <si>
    <t>ref|NP_564547.1 DNA-binding protein RTV1 [Arabidopsis thaliana]</t>
  </si>
  <si>
    <t>ref|NP_564547.1</t>
  </si>
  <si>
    <t>AT1G49480</t>
  </si>
  <si>
    <t>NP_564547.1</t>
  </si>
  <si>
    <t>ref|NP_051098.1 ribosomal protein S19 (chloroplast) [Arabidopsis thaliana]</t>
  </si>
  <si>
    <t>ref|NP_051098.1</t>
  </si>
  <si>
    <t>ATCG00820</t>
  </si>
  <si>
    <t>NP_051098.1</t>
  </si>
  <si>
    <t>ref|NP_190196.1 Histidyl-tRNA synthetase 1 [Arabidopsis thaliana]</t>
  </si>
  <si>
    <t>ref|NP_190196.1</t>
  </si>
  <si>
    <t>AT3G46100</t>
  </si>
  <si>
    <t>NP_190196.1</t>
  </si>
  <si>
    <t>ref|NP_001031544.1 peroxisomal membrane protein 11D [Arabidopsis thaliana]; Duplicate proteins: gi|30690116,gi|18406877</t>
  </si>
  <si>
    <t>ref|NP_001031544.1</t>
  </si>
  <si>
    <t>AT2G45740</t>
  </si>
  <si>
    <t>NP_001031544.1</t>
  </si>
  <si>
    <t>ref|NP_001077442.1 Rossmann-fold NAD(P)-binding domain-containing protein [Arabidopsis thaliana]</t>
  </si>
  <si>
    <t>ref|NP_001077442.1</t>
  </si>
  <si>
    <t>AT1G01800</t>
  </si>
  <si>
    <t>NP_001077442.1</t>
  </si>
  <si>
    <t>145323706 (+1)</t>
  </si>
  <si>
    <t>ref|NP_173148.2 solanesyl diphosphate synthase 2 [Arabidopsis thaliana]</t>
  </si>
  <si>
    <t>ref|NP_173148.2</t>
  </si>
  <si>
    <t>AT1G17050</t>
  </si>
  <si>
    <t>NP_173148.2</t>
  </si>
  <si>
    <t>ref|NP_196513.1 40S ribosomal protein S15-4 [Arabidopsis thaliana]</t>
  </si>
  <si>
    <t>ref|NP_196513.1</t>
  </si>
  <si>
    <t>AT5G09510</t>
  </si>
  <si>
    <t>NP_196513.1</t>
  </si>
  <si>
    <t>ref|NP_850527.1 dihydrolipoamide branched chain acyltransferase [Arabidopsis thaliana]; Duplicate proteins: gi|15231314</t>
  </si>
  <si>
    <t>ref|NP_850527.1</t>
  </si>
  <si>
    <t>AT3G06850</t>
  </si>
  <si>
    <t>NP_850527.1</t>
  </si>
  <si>
    <t>ref|NP_181290.1 Rossmann-fold NAD(P)-binding domain-containing protein [Arabidopsis thaliana]</t>
  </si>
  <si>
    <t>ref|NP_181290.1</t>
  </si>
  <si>
    <t>AT2G37540</t>
  </si>
  <si>
    <t>NP_181290.1</t>
  </si>
  <si>
    <t>ref|NP_566903.1 Haloacid dehalogenase-like hydrolase (HAD) superfamily protein [Arabidopsis thaliana]</t>
  </si>
  <si>
    <t>ref|NP_566903.1</t>
  </si>
  <si>
    <t>AT3G48420</t>
  </si>
  <si>
    <t>NP_566903.1</t>
  </si>
  <si>
    <t>ref|NP_178281.1 ribophorin I [Arabidopsis thaliana]</t>
  </si>
  <si>
    <t>ref|NP_178281.1</t>
  </si>
  <si>
    <t>AT2G01720</t>
  </si>
  <si>
    <t>NP_178281.1</t>
  </si>
  <si>
    <t>ref|NP_851157.1 3-keto-acyl-CoA thiolase 2 [Arabidopsis thaliana]</t>
  </si>
  <si>
    <t>ref|NP_851157.1</t>
  </si>
  <si>
    <t>AT5G48880</t>
  </si>
  <si>
    <t>NP_851157.1</t>
  </si>
  <si>
    <t>30695561 (+1)</t>
  </si>
  <si>
    <t>ref|NP_001030826.1 40S ribosomal protein S20-2 [Arabidopsis thaliana]; Duplicate proteins: gi|30692858,gi|15232789</t>
  </si>
  <si>
    <t>ref|NP_001030826.1</t>
  </si>
  <si>
    <t>AT3G47370</t>
  </si>
  <si>
    <t>NP_001030826.1</t>
  </si>
  <si>
    <t>ref|NP_193447.5 pleckstrin homology (PH) domain-containing protein [Arabidopsis thaliana]</t>
  </si>
  <si>
    <t>ref|NP_193447.5</t>
  </si>
  <si>
    <t>AT4G17140</t>
  </si>
  <si>
    <t>NP_193447.5</t>
  </si>
  <si>
    <t>471 kDa</t>
  </si>
  <si>
    <t>ref|NP_001190828.1 MA3 domain-containing protein [Arabidopsis thaliana]; Duplicate proteins: gi|79325245,gi|18416429</t>
  </si>
  <si>
    <t>ref|NP_001190828.1</t>
  </si>
  <si>
    <t>AT4G24800</t>
  </si>
  <si>
    <t>NP_001190828.1</t>
  </si>
  <si>
    <t>ref|NP_199470.1 pentatricopeptide repeat-containing protein [Arabidopsis thaliana]</t>
  </si>
  <si>
    <t>ref|NP_199470.1</t>
  </si>
  <si>
    <t>AT5G46580</t>
  </si>
  <si>
    <t>NP_199470.1</t>
  </si>
  <si>
    <t>ref|NP_564845.1 ARM repeat superfamily protein [Arabidopsis thaliana]</t>
  </si>
  <si>
    <t>ref|NP_564845.1</t>
  </si>
  <si>
    <t>AT1G65220</t>
  </si>
  <si>
    <t>NP_564845.1</t>
  </si>
  <si>
    <t>ref|NP_194217.2 P-loop containing nucleoside triphosphate hydrolases superfamily protein [Arabidopsis thaliana]</t>
  </si>
  <si>
    <t>ref|NP_194217.2</t>
  </si>
  <si>
    <t>AT4G24860</t>
  </si>
  <si>
    <t>NP_194217.2</t>
  </si>
  <si>
    <t>ref|NP_195061.1 protein TIC 22-IV [Arabidopsis thaliana]</t>
  </si>
  <si>
    <t>ref|NP_195061.1</t>
  </si>
  <si>
    <t>AT4G33350</t>
  </si>
  <si>
    <t>NP_195061.1</t>
  </si>
  <si>
    <t>15234162 (+1)</t>
  </si>
  <si>
    <t>ref|NP_565123.1 S-phase kinase-associated protein 1 [Arabidopsis thaliana]</t>
  </si>
  <si>
    <t>ref|NP_565123.1</t>
  </si>
  <si>
    <t>AT1G75950</t>
  </si>
  <si>
    <t>NP_565123.1</t>
  </si>
  <si>
    <t>ref|NP_192856.1 putative translation initiation factor IF-1 [Arabidopsis thaliana]</t>
  </si>
  <si>
    <t>ref|NP_192856.1</t>
  </si>
  <si>
    <t>AT4G11175</t>
  </si>
  <si>
    <t>NP_192856.1</t>
  </si>
  <si>
    <t>ref|NP_171698.1 brefeldin A-inhibited guanine nucleotide-exchange protein 3 [Arabidopsis thaliana]</t>
  </si>
  <si>
    <t>ref|NP_171698.1</t>
  </si>
  <si>
    <t>AT1G01960</t>
  </si>
  <si>
    <t>NP_171698.1</t>
  </si>
  <si>
    <t>195 kDa</t>
  </si>
  <si>
    <t>ref|NP_565745.1 serine protease [Arabidopsis thaliana]</t>
  </si>
  <si>
    <t>ref|NP_565745.1</t>
  </si>
  <si>
    <t>AT2G32480</t>
  </si>
  <si>
    <t>NP_565745.1</t>
  </si>
  <si>
    <t>18402981 (+1)</t>
  </si>
  <si>
    <t>ref|NP_565008.1 protein LOW PHOSPHATE ROOT2 [Arabidopsis thaliana]</t>
  </si>
  <si>
    <t>ref|NP_565008.1</t>
  </si>
  <si>
    <t>AT1G71040</t>
  </si>
  <si>
    <t>NP_565008.1</t>
  </si>
  <si>
    <t>ref|NP_172167.2 carotenoid isomerase [Arabidopsis thaliana]</t>
  </si>
  <si>
    <t>ref|NP_172167.2</t>
  </si>
  <si>
    <t>AT1G06820</t>
  </si>
  <si>
    <t>NP_172167.2</t>
  </si>
  <si>
    <t>ref|NP_566882.1 actin depolymerizing factor 2 [Arabidopsis thaliana]</t>
  </si>
  <si>
    <t>ref|NP_566882.1</t>
  </si>
  <si>
    <t>AT3G46000</t>
  </si>
  <si>
    <t>NP_566882.1</t>
  </si>
  <si>
    <t>ref|NP_198206.1 Luminal-binding protein 1 [Arabidopsis thaliana]</t>
  </si>
  <si>
    <t>ref|NP_198206.1</t>
  </si>
  <si>
    <t>AT5G28540</t>
  </si>
  <si>
    <t>NP_198206.1</t>
  </si>
  <si>
    <t>ref|NP_194480.2 proton pump interactor 1 [Arabidopsis thaliana]</t>
  </si>
  <si>
    <t>ref|NP_194480.2</t>
  </si>
  <si>
    <t>AT4G27500</t>
  </si>
  <si>
    <t>NP_194480.2</t>
  </si>
  <si>
    <t>ref|NP_566923.1 branched-chain-amino-acid aminotransferase 3 [Arabidopsis thaliana]</t>
  </si>
  <si>
    <t>ref|NP_566923.1</t>
  </si>
  <si>
    <t>AT3G49680</t>
  </si>
  <si>
    <t>NP_566923.1</t>
  </si>
  <si>
    <t>18408919 (+1)</t>
  </si>
  <si>
    <t>ref|NP_173946.1 GCN5-like N-acetyltransferase [Arabidopsis thaliana]</t>
  </si>
  <si>
    <t>ref|NP_173946.1</t>
  </si>
  <si>
    <t>AT1G26220</t>
  </si>
  <si>
    <t>NP_173946.1</t>
  </si>
  <si>
    <t>ref|NP_851271.1 oxidative stress-related ABC1-like protein 1 [Arabidopsis thaliana]; Duplicate proteins: gi|22328063</t>
  </si>
  <si>
    <t>ref|NP_851271.1</t>
  </si>
  <si>
    <t>AT5G64940</t>
  </si>
  <si>
    <t>NP_851271.1</t>
  </si>
  <si>
    <t>ref|NP_196889.4 nascent polypeptide-associated complex subunit alpha-like protein 3 [Arabidopsis thaliana]</t>
  </si>
  <si>
    <t>ref|NP_196889.4</t>
  </si>
  <si>
    <t>AT5G13850</t>
  </si>
  <si>
    <t>NP_196889.4</t>
  </si>
  <si>
    <t>ref|NP_001185184.1 poly(A) binding protein 8 [Arabidopsis thaliana]; Duplicate proteins: gi|18402769</t>
  </si>
  <si>
    <t>ref|NP_001185184.1</t>
  </si>
  <si>
    <t>AT1G49760</t>
  </si>
  <si>
    <t>NP_001185184.1</t>
  </si>
  <si>
    <t>ref|NP_200414.1 heat shock protein 81-2 [Arabidopsis thaliana]</t>
  </si>
  <si>
    <t>ref|NP_200414.1</t>
  </si>
  <si>
    <t>AT5G56030</t>
  </si>
  <si>
    <t>NP_200414.1</t>
  </si>
  <si>
    <t>15241115 (+1)</t>
  </si>
  <si>
    <t>ref|NP_196717.3 PQQ_DH domain-containing protein [Arabidopsis thaliana]</t>
  </si>
  <si>
    <t>ref|NP_196717.3</t>
  </si>
  <si>
    <t>AT5G11560</t>
  </si>
  <si>
    <t>NP_196717.3</t>
  </si>
  <si>
    <t>ref|NP_974369.1 prohibitin 4 [Arabidopsis thaliana]; Duplicate proteins: gi|15232129</t>
  </si>
  <si>
    <t>ref|NP_974369.1</t>
  </si>
  <si>
    <t>AT3G27280</t>
  </si>
  <si>
    <t>NP_974369.1</t>
  </si>
  <si>
    <t>ref|NP_567552.2 DEGP protease 5 [Arabidopsis thaliana]</t>
  </si>
  <si>
    <t>ref|NP_567552.2</t>
  </si>
  <si>
    <t>AT4G18370</t>
  </si>
  <si>
    <t>NP_567552.2</t>
  </si>
  <si>
    <t>ref|NP_175561.1 ABC transporter G family member 12 [Arabidopsis thaliana]</t>
  </si>
  <si>
    <t>ref|NP_175561.1</t>
  </si>
  <si>
    <t>AT1G51500</t>
  </si>
  <si>
    <t>NP_175561.1</t>
  </si>
  <si>
    <t>ref|NP_567934.1 LL-diaminopimelate aminotransferase [Arabidopsis thaliana]</t>
  </si>
  <si>
    <t>ref|NP_567934.1</t>
  </si>
  <si>
    <t>AT4G33680</t>
  </si>
  <si>
    <t>NP_567934.1</t>
  </si>
  <si>
    <t>ref|NP_001154477.1 2-dehydro-3-deoxyphosphooctonate aldolase 1 [Arabidopsis thaliana]</t>
  </si>
  <si>
    <t>ref|NP_001154477.1</t>
  </si>
  <si>
    <t>AT1G79500</t>
  </si>
  <si>
    <t>NP_001154477.1</t>
  </si>
  <si>
    <t>238479116 (+1)</t>
  </si>
  <si>
    <t>ref|NP_195836.5 uncharacterized protein [Arabidopsis thaliana]</t>
  </si>
  <si>
    <t>ref|NP_195836.5</t>
  </si>
  <si>
    <t>AT5G02160</t>
  </si>
  <si>
    <t>NP_195836.5</t>
  </si>
  <si>
    <t>ref|NP_187434.2 HEAT SHOCK PROTEIN 89.1 [Arabidopsis thaliana]</t>
  </si>
  <si>
    <t>ref|NP_187434.2</t>
  </si>
  <si>
    <t>AT3G07770</t>
  </si>
  <si>
    <t>NP_187434.2</t>
  </si>
  <si>
    <t>91 kDa</t>
  </si>
  <si>
    <t>ref|NP_191204.1 alpha-soluble NSF attachment protein 1 [Arabidopsis thaliana]</t>
  </si>
  <si>
    <t>ref|NP_191204.1</t>
  </si>
  <si>
    <t>AT3G56450</t>
  </si>
  <si>
    <t>NP_191204.1</t>
  </si>
  <si>
    <t>ref|NP_189308.1 CCR-like protein [Arabidopsis thaliana]</t>
  </si>
  <si>
    <t>ref|NP_189308.1</t>
  </si>
  <si>
    <t>AT3G26740</t>
  </si>
  <si>
    <t>NP_189308.1</t>
  </si>
  <si>
    <t>ref|NP_181080.1 glycine decarboxylase complex protein H [Arabidopsis thaliana]</t>
  </si>
  <si>
    <t>ref|NP_181080.1</t>
  </si>
  <si>
    <t>AT2G35370</t>
  </si>
  <si>
    <t>NP_181080.1</t>
  </si>
  <si>
    <t>ref|NP_001030660.1 phosphoinositide phospholipase C 2 [Arabidopsis thaliana]; Duplicate proteins: gi|15231929</t>
  </si>
  <si>
    <t>ref|NP_001030660.1</t>
  </si>
  <si>
    <t>AT3G08510</t>
  </si>
  <si>
    <t>NP_001030660.1</t>
  </si>
  <si>
    <t>ref|NP_177958.1 glutathione S-transferase TAU 20 [Arabidopsis thaliana]</t>
  </si>
  <si>
    <t>ref|NP_177958.1</t>
  </si>
  <si>
    <t>AT1G78370</t>
  </si>
  <si>
    <t>NP_177958.1</t>
  </si>
  <si>
    <t>ref|NP_191746.1 uncharacterized protein [Arabidopsis thaliana]</t>
  </si>
  <si>
    <t>ref|NP_191746.1</t>
  </si>
  <si>
    <t>AT3G61870</t>
  </si>
  <si>
    <t>NP_191746.1</t>
  </si>
  <si>
    <t>ref|NP_197148.3 Isopentenyl-diphosphate Delta-isomerase I [Arabidopsis thaliana]</t>
  </si>
  <si>
    <t>ref|NP_197148.3</t>
  </si>
  <si>
    <t>AT5G16440</t>
  </si>
  <si>
    <t>NP_197148.3</t>
  </si>
  <si>
    <t>ref|NP_001154258.1 small nuclear ribonucleoprotein associated protein B [Arabidopsis thaliana]; Duplicate proteins: gi|79325195,gi|30685110,gi|15237095</t>
  </si>
  <si>
    <t>ref|NP_001154258.1</t>
  </si>
  <si>
    <t>AT4G20440</t>
  </si>
  <si>
    <t>NP_001154258.1</t>
  </si>
  <si>
    <t>238480869 (+1)</t>
  </si>
  <si>
    <t>ref|NP_195580.1 glycine rich protein 2 [Arabidopsis thaliana]</t>
  </si>
  <si>
    <t>ref|NP_195580.1</t>
  </si>
  <si>
    <t>AT4G38680</t>
  </si>
  <si>
    <t>NP_195580.1</t>
  </si>
  <si>
    <t>ref|NP_567244.1 NADH dehydrogenase (ubiquinone) flavoprotein 2 [Arabidopsis thaliana]</t>
  </si>
  <si>
    <t>ref|NP_567244.1</t>
  </si>
  <si>
    <t>AT4G02580</t>
  </si>
  <si>
    <t>NP_567244.1</t>
  </si>
  <si>
    <t>ref|NP_180456.1 outer plastid envelope protein 16-1 [Arabidopsis thaliana]</t>
  </si>
  <si>
    <t>ref|NP_180456.1</t>
  </si>
  <si>
    <t>AT2G28900</t>
  </si>
  <si>
    <t>NP_180456.1</t>
  </si>
  <si>
    <t>ref|NP_001077955.1 ADP-ribosylation factor 3 [Arabidopsis thaliana]</t>
  </si>
  <si>
    <t>ref|NP_001077955.1</t>
  </si>
  <si>
    <t>AT2G24765</t>
  </si>
  <si>
    <t>NP_001077955.1</t>
  </si>
  <si>
    <t>145329611 (+1)</t>
  </si>
  <si>
    <t>ref|NP_565835.1 uncharacterized protein [Arabidopsis thaliana]</t>
  </si>
  <si>
    <t>ref|NP_565835.1</t>
  </si>
  <si>
    <t>AT2G36145</t>
  </si>
  <si>
    <t>NP_565835.1</t>
  </si>
  <si>
    <t>ref|NP_192783.1 60S ribosomal protein L9-2 [Arabidopsis thaliana]</t>
  </si>
  <si>
    <t>ref|NP_192783.1</t>
  </si>
  <si>
    <t>AT4G10450</t>
  </si>
  <si>
    <t>NP_192783.1</t>
  </si>
  <si>
    <t>ref|NP_181471.1 60S ribosomal protein L35-2 [Arabidopsis thaliana]</t>
  </si>
  <si>
    <t>ref|NP_181471.1</t>
  </si>
  <si>
    <t>AT2G39390</t>
  </si>
  <si>
    <t>NP_181471.1</t>
  </si>
  <si>
    <t>15225083 (+3)</t>
  </si>
  <si>
    <t>ref|NP_191819.1 DNAJ heat shock protein ATERDJ3B [Arabidopsis thaliana]</t>
  </si>
  <si>
    <t>ref|NP_191819.1</t>
  </si>
  <si>
    <t>AT3G62600</t>
  </si>
  <si>
    <t>NP_191819.1</t>
  </si>
  <si>
    <t>ref|NP_178980.1 NAD-dependent malic enzyme 1 [Arabidopsis thaliana]</t>
  </si>
  <si>
    <t>ref|NP_178980.1</t>
  </si>
  <si>
    <t>AT2G13560</t>
  </si>
  <si>
    <t>NP_178980.1</t>
  </si>
  <si>
    <t>ref|NP_175779.1 uncharacterized protein [Arabidopsis thaliana]</t>
  </si>
  <si>
    <t>ref|NP_175779.1</t>
  </si>
  <si>
    <t>AT1G53760</t>
  </si>
  <si>
    <t>NP_175779.1</t>
  </si>
  <si>
    <t>ref|NP_566971.2 alpha carbonic anhydrase 1 [Arabidopsis thaliana]</t>
  </si>
  <si>
    <t>ref|NP_566971.2</t>
  </si>
  <si>
    <t>AT3G52720</t>
  </si>
  <si>
    <t>NP_566971.2</t>
  </si>
  <si>
    <t>ref|NP_193902.1 DNA-directed RNA polymerase II subunit RPB2 [Arabidopsis thaliana]</t>
  </si>
  <si>
    <t>ref|NP_193902.1</t>
  </si>
  <si>
    <t>AT4G21710</t>
  </si>
  <si>
    <t>NP_193902.1</t>
  </si>
  <si>
    <t>135 kDa</t>
  </si>
  <si>
    <t>ref|NP_179732.2 xylulose kinase-1 [Arabidopsis thaliana]</t>
  </si>
  <si>
    <t>ref|NP_179732.2</t>
  </si>
  <si>
    <t>AT2G21370</t>
  </si>
  <si>
    <t>NP_179732.2</t>
  </si>
  <si>
    <t>30681377 (+1)</t>
  </si>
  <si>
    <t>ref|NP_198317.1 phosphoenolpyruvate/phosphate translocator 1 [Arabidopsis thaliana]</t>
  </si>
  <si>
    <t>ref|NP_198317.1</t>
  </si>
  <si>
    <t>AT5G33320</t>
  </si>
  <si>
    <t>NP_198317.1</t>
  </si>
  <si>
    <t>ref|NP_193470.1 60S ribosomal protein L15-2 [Arabidopsis thaliana]; Duplicate proteins: gi|15235851</t>
  </si>
  <si>
    <t>ref|NP_193470.1</t>
  </si>
  <si>
    <t>AT4G17390</t>
  </si>
  <si>
    <t>NP_193470.1</t>
  </si>
  <si>
    <t>ref|NP_850861.2 CBL-interacting serine/threonine-protein kinase 26 [Arabidopsis thaliana]</t>
  </si>
  <si>
    <t>ref|NP_850861.2</t>
  </si>
  <si>
    <t>AT5G21326</t>
  </si>
  <si>
    <t>NP_850861.2</t>
  </si>
  <si>
    <t>ref|NP_189916.4 brefeldin A-inhibited guanine nucleotide-exchange protein 5 [Arabidopsis thaliana]</t>
  </si>
  <si>
    <t>ref|NP_189916.4</t>
  </si>
  <si>
    <t>AT3G43300</t>
  </si>
  <si>
    <t>NP_189916.4</t>
  </si>
  <si>
    <t>186510627 (+1)</t>
  </si>
  <si>
    <t>ref|NP_197928.1 UF642 l-GalL-responsive protein 1 [Arabidopsis thaliana]</t>
  </si>
  <si>
    <t>ref|NP_197928.1</t>
  </si>
  <si>
    <t>AT5G25460</t>
  </si>
  <si>
    <t>NP_197928.1</t>
  </si>
  <si>
    <t>ref|NP_567038.1 HIS triad family protein 3 [Arabidopsis thaliana]</t>
  </si>
  <si>
    <t>ref|NP_567038.1</t>
  </si>
  <si>
    <t>AT3G56490</t>
  </si>
  <si>
    <t>NP_567038.1</t>
  </si>
  <si>
    <t>ref|NP_195637.1 glycine-rich RNA-binding protein 8 [Arabidopsis thaliana]</t>
  </si>
  <si>
    <t>ref|NP_195637.1</t>
  </si>
  <si>
    <t>AT4G39260</t>
  </si>
  <si>
    <t>NP_195637.1</t>
  </si>
  <si>
    <t>15235002 (+3)</t>
  </si>
  <si>
    <t>ref|NP_850015.1 dessication responsive protein [Arabidopsis thaliana]</t>
  </si>
  <si>
    <t>ref|NP_850015.1</t>
  </si>
  <si>
    <t>AT2G21620</t>
  </si>
  <si>
    <t>NP_850015.1</t>
  </si>
  <si>
    <t>30681471 (+1)</t>
  </si>
  <si>
    <t>ref|NP_186780.3 phosphoglycerate mutase-like protein [Arabidopsis thaliana]</t>
  </si>
  <si>
    <t>ref|NP_186780.3</t>
  </si>
  <si>
    <t>AT3G01310</t>
  </si>
  <si>
    <t>NP_186780.3</t>
  </si>
  <si>
    <t>42563399 (+1)</t>
  </si>
  <si>
    <t>ref|NP_196728.1 NADP-dependent malic enzyme 2 [Arabidopsis thaliana]</t>
  </si>
  <si>
    <t>ref|NP_196728.1</t>
  </si>
  <si>
    <t>AT5G11670</t>
  </si>
  <si>
    <t>NP_196728.1</t>
  </si>
  <si>
    <t>ref|NP_001032129.1 adenylate kinase 1 [Arabidopsis thaliana]</t>
  </si>
  <si>
    <t>ref|NP_001032129.1</t>
  </si>
  <si>
    <t>AT5G63400</t>
  </si>
  <si>
    <t>NP_001032129.1</t>
  </si>
  <si>
    <t>ref|NP_564479.1 SKU5 similar 6 [Arabidopsis thaliana]</t>
  </si>
  <si>
    <t>ref|NP_564479.1</t>
  </si>
  <si>
    <t>AT1G41830</t>
  </si>
  <si>
    <t>NP_564479.1</t>
  </si>
  <si>
    <t>ref|NP_195761.1 Pyridoxal biosynthesis protein PDX1.3 [Arabidopsis thaliana]</t>
  </si>
  <si>
    <t>ref|NP_195761.1</t>
  </si>
  <si>
    <t>AT5G01410</t>
  </si>
  <si>
    <t>NP_195761.1</t>
  </si>
  <si>
    <t>ref|NP_566809.1 plastid ribosomal protein S21 [Arabidopsis thaliana]</t>
  </si>
  <si>
    <t>ref|NP_566809.1</t>
  </si>
  <si>
    <t>AT3G27160</t>
  </si>
  <si>
    <t>NP_566809.1</t>
  </si>
  <si>
    <t>ref|NP_001078369.1 Nascent polypeptide-associated complex subunit alpha-like protein 4 [Arabidopsis thaliana]</t>
  </si>
  <si>
    <t>ref|NP_001078369.1</t>
  </si>
  <si>
    <t>AT4G10480</t>
  </si>
  <si>
    <t>NP_001078369.1</t>
  </si>
  <si>
    <t>145333007 (+1)</t>
  </si>
  <si>
    <t>ref|NP_187818.1 actin-11 [Arabidopsis thaliana]</t>
  </si>
  <si>
    <t>ref|NP_187818.1</t>
  </si>
  <si>
    <t>AT3G12110</t>
  </si>
  <si>
    <t>NP_187818.1</t>
  </si>
  <si>
    <t>ref|NP_200930.1 LYR family of Fe/S cluster biogenesis protein [Arabidopsis thaliana]</t>
  </si>
  <si>
    <t>ref|NP_200930.1</t>
  </si>
  <si>
    <t>AT5G61220</t>
  </si>
  <si>
    <t>NP_200930.1</t>
  </si>
  <si>
    <t>ref|NP_569009.1 uncharacterized protein [Arabidopsis thaliana]</t>
  </si>
  <si>
    <t>ref|NP_569009.1</t>
  </si>
  <si>
    <t>AT5G65250</t>
  </si>
  <si>
    <t>NP_569009.1</t>
  </si>
  <si>
    <t>ref|NP_194214.2 argininosuccinate synthase [Arabidopsis thaliana]</t>
  </si>
  <si>
    <t>ref|NP_194214.2</t>
  </si>
  <si>
    <t>AT4G24830</t>
  </si>
  <si>
    <t>NP_194214.2</t>
  </si>
  <si>
    <t>ref|NP_182247.1 putative pre-mRNA-splicing factor ATP-dependent RNA helicase [Arabidopsis thaliana]</t>
  </si>
  <si>
    <t>ref|NP_182247.1</t>
  </si>
  <si>
    <t>AT2G47250</t>
  </si>
  <si>
    <t>NP_182247.1</t>
  </si>
  <si>
    <t>15226549 (+1)</t>
  </si>
  <si>
    <t>ref|NP_567814.1 photosystem II reaction center PSB28 protein [Arabidopsis thaliana]</t>
  </si>
  <si>
    <t>ref|NP_567814.1</t>
  </si>
  <si>
    <t>AT4G28660</t>
  </si>
  <si>
    <t>NP_567814.1</t>
  </si>
  <si>
    <t>18417239 (+1)</t>
  </si>
  <si>
    <t>ref|NP_192117.1 GTP-binding protein SAR1A [Arabidopsis thaliana]</t>
  </si>
  <si>
    <t>ref|NP_192117.1</t>
  </si>
  <si>
    <t>AT4G02080</t>
  </si>
  <si>
    <t>NP_192117.1</t>
  </si>
  <si>
    <t>ref|NP_566858.1 uncharacterized protein [Arabidopsis thaliana]</t>
  </si>
  <si>
    <t>ref|NP_566858.1</t>
  </si>
  <si>
    <t>AT3G32930</t>
  </si>
  <si>
    <t>NP_566858.1</t>
  </si>
  <si>
    <t>ref|NP_568428.1 dihydroorotate dehydrogenase [Arabidopsis thaliana]</t>
  </si>
  <si>
    <t>ref|NP_568428.1</t>
  </si>
  <si>
    <t>AT5G23300</t>
  </si>
  <si>
    <t>NP_568428.1</t>
  </si>
  <si>
    <t>ref|NP_175390.2 oxidative stress tolerance protein NQR [Arabidopsis thaliana]</t>
  </si>
  <si>
    <t>ref|NP_175390.2</t>
  </si>
  <si>
    <t>AT1G49670</t>
  </si>
  <si>
    <t>NP_175390.2</t>
  </si>
  <si>
    <t>22330139 (+1)</t>
  </si>
  <si>
    <t>ref|NP_001078104.1 tryptophanyl-tRNA synthetase-like protein [Arabidopsis thaliana]; Duplicate proteins: gi|15229319</t>
  </si>
  <si>
    <t>ref|NP_001078104.1</t>
  </si>
  <si>
    <t>AT3G04600</t>
  </si>
  <si>
    <t>NP_001078104.1</t>
  </si>
  <si>
    <t>145331754 (+1)</t>
  </si>
  <si>
    <t>ref|NP_172129.1 putative alpha,alpha-trehalose-phosphate synthase [UDP-forming] 7 [Arabidopsis thaliana]</t>
  </si>
  <si>
    <t>ref|NP_172129.1</t>
  </si>
  <si>
    <t>AT1G06410</t>
  </si>
  <si>
    <t>NP_172129.1</t>
  </si>
  <si>
    <t>ref|NP_568051.1 vacuolar proton ATPase A3 [Arabidopsis thaliana]</t>
  </si>
  <si>
    <t>ref|NP_568051.1</t>
  </si>
  <si>
    <t>AT4G39080</t>
  </si>
  <si>
    <t>NP_568051.1</t>
  </si>
  <si>
    <t>ref|NP_001030739.1 phosphoribosylaminoimidazole-succinocarboxamide synthase [Arabidopsis thaliana]; Duplicate proteins: gi|15232462</t>
  </si>
  <si>
    <t>ref|NP_001030739.1</t>
  </si>
  <si>
    <t>AT3G21110</t>
  </si>
  <si>
    <t>NP_001030739.1</t>
  </si>
  <si>
    <t>ref|NP_172695.1 putative calcium-binding protein CML13 [Arabidopsis thaliana]</t>
  </si>
  <si>
    <t>ref|NP_172695.1</t>
  </si>
  <si>
    <t>AT1G12310</t>
  </si>
  <si>
    <t>NP_172695.1</t>
  </si>
  <si>
    <t>ref|NP_565814.1 protein CTF2A [Arabidopsis thaliana]</t>
  </si>
  <si>
    <t>ref|NP_565814.1</t>
  </si>
  <si>
    <t>AT2G35660</t>
  </si>
  <si>
    <t>NP_565814.1</t>
  </si>
  <si>
    <t>ref|NP_566034.1 uncharacterized protein [Arabidopsis thaliana]</t>
  </si>
  <si>
    <t>ref|NP_566034.1</t>
  </si>
  <si>
    <t>AT2G45060</t>
  </si>
  <si>
    <t>NP_566034.1</t>
  </si>
  <si>
    <t>ref|NP_200170.2 pyridoxal reductase [Arabidopsis thaliana]</t>
  </si>
  <si>
    <t>ref|NP_200170.2</t>
  </si>
  <si>
    <t>AT5G53580</t>
  </si>
  <si>
    <t>NP_200170.2</t>
  </si>
  <si>
    <t>ref|NP_563996.2 dihomomethionine N-hydroxylase [Arabidopsis thaliana]</t>
  </si>
  <si>
    <t>ref|NP_563996.2</t>
  </si>
  <si>
    <t>AT1G16410</t>
  </si>
  <si>
    <t>NP_563996.2</t>
  </si>
  <si>
    <t>ref|NP_564461.1 O-fucosyltransferase-like protein [Arabidopsis thaliana]</t>
  </si>
  <si>
    <t>ref|NP_564461.1</t>
  </si>
  <si>
    <t>AT1G35510</t>
  </si>
  <si>
    <t>NP_564461.1</t>
  </si>
  <si>
    <t>ref|NP_195955.1 lectin-like protein [Arabidopsis thaliana]</t>
  </si>
  <si>
    <t>ref|NP_195955.1</t>
  </si>
  <si>
    <t>AT5G03350</t>
  </si>
  <si>
    <t>NP_195955.1</t>
  </si>
  <si>
    <t>ref|NP_027420.1 zinc finger CCCH domain-containing protein 17 [Arabidopsis thaliana]</t>
  </si>
  <si>
    <t>ref|NP_027420.1</t>
  </si>
  <si>
    <t>AT2G02160</t>
  </si>
  <si>
    <t>NP_027420.1</t>
  </si>
  <si>
    <t>ref|NP_188124.1 RAB GTPase-like protein A1G [Arabidopsis thaliana]</t>
  </si>
  <si>
    <t>ref|NP_188124.1</t>
  </si>
  <si>
    <t>AT3G15060</t>
  </si>
  <si>
    <t>NP_188124.1</t>
  </si>
  <si>
    <t>15232477 (+3)</t>
  </si>
  <si>
    <t>ref|NP_200168.1 cytochrome B5 isoform E [Arabidopsis thaliana]</t>
  </si>
  <si>
    <t>ref|NP_200168.1</t>
  </si>
  <si>
    <t>AT5G53560</t>
  </si>
  <si>
    <t>NP_200168.1</t>
  </si>
  <si>
    <t>ref|NP_850831.1 reversably-glycosylated protein 5 [Arabidopsis thaliana]; Duplicate proteins: gi|15237362</t>
  </si>
  <si>
    <t>ref|NP_850831.1</t>
  </si>
  <si>
    <t>AT5G16510</t>
  </si>
  <si>
    <t>NP_850831.1</t>
  </si>
  <si>
    <t>ref|NP_568095.1 uncharacterized protein [Arabidopsis thaliana]</t>
  </si>
  <si>
    <t>ref|NP_568095.1</t>
  </si>
  <si>
    <t>AT5G01750</t>
  </si>
  <si>
    <t>NP_568095.1</t>
  </si>
  <si>
    <t>18413737 (+1)</t>
  </si>
  <si>
    <t>ref|NP_171782.1 large subunit ribosomal protein L22e [Arabidopsis thaliana]</t>
  </si>
  <si>
    <t>ref|NP_171782.1</t>
  </si>
  <si>
    <t>AT1G02830</t>
  </si>
  <si>
    <t>NP_171782.1</t>
  </si>
  <si>
    <t>ref|NP_172673.1 extensin-like protein [Arabidopsis thaliana]</t>
  </si>
  <si>
    <t>ref|NP_172673.1</t>
  </si>
  <si>
    <t>AT1G12090</t>
  </si>
  <si>
    <t>NP_172673.1</t>
  </si>
  <si>
    <t>15221201 (+1)</t>
  </si>
  <si>
    <t>ref|NP_179564.1 60S ribosomal protein L31-1 [Arabidopsis thaliana]</t>
  </si>
  <si>
    <t>ref|NP_179564.1</t>
  </si>
  <si>
    <t>AT2G19740</t>
  </si>
  <si>
    <t>NP_179564.1</t>
  </si>
  <si>
    <t>15224836 (+2)</t>
  </si>
  <si>
    <t>ref|NP_180431.1 3-ketoacyl-CoA synthase 12 [Arabidopsis thaliana]</t>
  </si>
  <si>
    <t>ref|NP_180431.1</t>
  </si>
  <si>
    <t>AT2G28630</t>
  </si>
  <si>
    <t>NP_180431.1</t>
  </si>
  <si>
    <t>ref|NP_194878.1 cytochrome P450 83B1 [Arabidopsis thaliana]</t>
  </si>
  <si>
    <t>ref|NP_194878.1</t>
  </si>
  <si>
    <t>AT4G31500</t>
  </si>
  <si>
    <t>NP_194878.1</t>
  </si>
  <si>
    <t>ref|NP_201307.1 annexin 2 [Arabidopsis thaliana]</t>
  </si>
  <si>
    <t>ref|NP_201307.1</t>
  </si>
  <si>
    <t>AT5G65020</t>
  </si>
  <si>
    <t>NP_201307.1</t>
  </si>
  <si>
    <t>15238320 (+1)</t>
  </si>
  <si>
    <t>ref|NP_197853.1 mitochondrial import inner membrane translocase subunit Tim17/Tim22/Tim23 family protein [Arabidopsis thaliana]</t>
  </si>
  <si>
    <t>ref|NP_197853.1</t>
  </si>
  <si>
    <t>AT5G24650</t>
  </si>
  <si>
    <t>NP_197853.1</t>
  </si>
  <si>
    <t>ref|NP_200513.1 lycopene epsilon cyclase [Arabidopsis thaliana]</t>
  </si>
  <si>
    <t>ref|NP_200513.1</t>
  </si>
  <si>
    <t>AT5G57030</t>
  </si>
  <si>
    <t>NP_200513.1</t>
  </si>
  <si>
    <t>ref|NP_564425.1 uncharacterized protein [Arabidopsis thaliana]</t>
  </si>
  <si>
    <t>ref|NP_564425.1</t>
  </si>
  <si>
    <t>AT1G33490</t>
  </si>
  <si>
    <t>NP_564425.1</t>
  </si>
  <si>
    <t>ref|NP_568842.1 6-phosphofructokinase 7 [Arabidopsis thaliana]</t>
  </si>
  <si>
    <t>ref|NP_568842.1</t>
  </si>
  <si>
    <t>AT5G56630</t>
  </si>
  <si>
    <t>NP_568842.1</t>
  </si>
  <si>
    <t>ref|NP_001119092.1 pantothenate kinase 2 [Arabidopsis thaliana]; Duplicate proteins: gi|79326098</t>
  </si>
  <si>
    <t>ref|NP_001119092.1</t>
  </si>
  <si>
    <t>AT4G32180</t>
  </si>
  <si>
    <t>NP_001119092.1</t>
  </si>
  <si>
    <t>186515428 (+1)</t>
  </si>
  <si>
    <t>87 kDa</t>
  </si>
  <si>
    <t>ref|NP_567175.2 inorganic phosphate transporter PHT4;4 [Arabidopsis thaliana]</t>
  </si>
  <si>
    <t>ref|NP_567175.2</t>
  </si>
  <si>
    <t>AT4G00370</t>
  </si>
  <si>
    <t>NP_567175.2</t>
  </si>
  <si>
    <t>ref|NP_192700.2 mitochondrial transcription termination factor family protein [Arabidopsis thaliana]</t>
  </si>
  <si>
    <t>ref|NP_192700.2</t>
  </si>
  <si>
    <t>AT4G09620</t>
  </si>
  <si>
    <t>NP_192700.2</t>
  </si>
  <si>
    <t>ref|NP_849686.1 putative calcium-binding protein CML27 [Arabidopsis thaliana]; Duplicate proteins: gi|15221030</t>
  </si>
  <si>
    <t>ref|NP_849686.1</t>
  </si>
  <si>
    <t>AT1G18210</t>
  </si>
  <si>
    <t>NP_849686.1</t>
  </si>
  <si>
    <t>ref|NP_194877.2 coatomer subunit beta-2 [Arabidopsis thaliana]</t>
  </si>
  <si>
    <t>ref|NP_194877.2</t>
  </si>
  <si>
    <t>AT4G31490</t>
  </si>
  <si>
    <t>NP_194877.2</t>
  </si>
  <si>
    <t>ref|NP_001190742.1 uncharacterized protein [Arabidopsis thaliana]; Duplicate proteins: gi|186511907</t>
  </si>
  <si>
    <t>ref|NP_001190742.1</t>
  </si>
  <si>
    <t>AT4G16450</t>
  </si>
  <si>
    <t>NP_001190742.1</t>
  </si>
  <si>
    <t>ref|NP_180257.3 gravitropism defective 2 [Arabidopsis thaliana]</t>
  </si>
  <si>
    <t>ref|NP_180257.3</t>
  </si>
  <si>
    <t>AT2G26890</t>
  </si>
  <si>
    <t>NP_180257.3</t>
  </si>
  <si>
    <t>279 kDa</t>
  </si>
  <si>
    <t>ref|NP_974787.1 plastidic glucose transporter [Arabidopsis thaliana]; Duplicate proteins: gi|30685706,gi|18417892</t>
  </si>
  <si>
    <t>ref|NP_974787.1</t>
  </si>
  <si>
    <t>AT5G16150</t>
  </si>
  <si>
    <t>NP_974787.1</t>
  </si>
  <si>
    <t>ref|NP_187627.3 folylpolyglutamate synthase [Arabidopsis thaliana]</t>
  </si>
  <si>
    <t>ref|NP_187627.3</t>
  </si>
  <si>
    <t>AT3G10160</t>
  </si>
  <si>
    <t>NP_187627.3</t>
  </si>
  <si>
    <t>ref|NP_001118421.1 aspartate aminotransferase 1 [Arabidopsis thaliana]; Duplicate proteins: gi|15224592</t>
  </si>
  <si>
    <t>ref|NP_001118421.1</t>
  </si>
  <si>
    <t>AT2G30970</t>
  </si>
  <si>
    <t>NP_001118421.1</t>
  </si>
  <si>
    <t>ref|NP_173694.1 S-adenosyl-L-methionine-dependent methyltransferases-like protein [Arabidopsis thaliana]</t>
  </si>
  <si>
    <t>ref|NP_173694.1</t>
  </si>
  <si>
    <t>AT1G22800</t>
  </si>
  <si>
    <t>NP_173694.1</t>
  </si>
  <si>
    <t>ref|NP_181254.1 aquaporin PIP2-2 [Arabidopsis thaliana]</t>
  </si>
  <si>
    <t>ref|NP_181254.1</t>
  </si>
  <si>
    <t>AT2G37170</t>
  </si>
  <si>
    <t>NP_181254.1</t>
  </si>
  <si>
    <t>ref|NP_195639.2 probable phenylalanine--tRNA ligase alpha subunit [Arabidopsis thaliana]</t>
  </si>
  <si>
    <t>ref|NP_195639.2</t>
  </si>
  <si>
    <t>AT4G39280</t>
  </si>
  <si>
    <t>NP_195639.2</t>
  </si>
  <si>
    <t>22329256 (+1)</t>
  </si>
  <si>
    <t>ref|NP_566011.1 methylenetetrahydrofolate reductase 2 [Arabidopsis thaliana]</t>
  </si>
  <si>
    <t>ref|NP_566011.1</t>
  </si>
  <si>
    <t>AT2G44160</t>
  </si>
  <si>
    <t>NP_566011.1</t>
  </si>
  <si>
    <t>ref|NP_565868.1 NAD(P)-binding Rossmann-fold-containing protein [Arabidopsis thaliana]</t>
  </si>
  <si>
    <t>ref|NP_565868.1</t>
  </si>
  <si>
    <t>AT2G37660</t>
  </si>
  <si>
    <t>NP_565868.1</t>
  </si>
  <si>
    <t>ref|NP_564582.1 uncharacterized protein [Arabidopsis thaliana]</t>
  </si>
  <si>
    <t>ref|NP_564582.1</t>
  </si>
  <si>
    <t>AT1G51100</t>
  </si>
  <si>
    <t>NP_564582.1</t>
  </si>
  <si>
    <t>ref|NP_563881.1 transmembrane nine 1 [Arabidopsis thaliana]</t>
  </si>
  <si>
    <t>ref|NP_563881.1</t>
  </si>
  <si>
    <t>AT1G10950</t>
  </si>
  <si>
    <t>NP_563881.1</t>
  </si>
  <si>
    <t>ref|NP_199010.1 tetratricopeptide repeat domain-containing protein [Arabidopsis thaliana]</t>
  </si>
  <si>
    <t>ref|NP_199010.1</t>
  </si>
  <si>
    <t>AT5G41950</t>
  </si>
  <si>
    <t>NP_199010.1</t>
  </si>
  <si>
    <t>ref|NP_195326.1 cold shock protein 1 [Arabidopsis thaliana]</t>
  </si>
  <si>
    <t>ref|NP_195326.1</t>
  </si>
  <si>
    <t>AT4G36020</t>
  </si>
  <si>
    <t>NP_195326.1</t>
  </si>
  <si>
    <t>ref|NP_195311.1 GTP-binding protein ATGB2 [Arabidopsis thaliana]</t>
  </si>
  <si>
    <t>ref|NP_195311.1</t>
  </si>
  <si>
    <t>AT4G35860</t>
  </si>
  <si>
    <t>NP_195311.1</t>
  </si>
  <si>
    <t>ref|NP_175158.1 20S proteasome alpha subunit F2 [Arabidopsis thaliana]</t>
  </si>
  <si>
    <t>ref|NP_175158.1</t>
  </si>
  <si>
    <t>AT1G47250</t>
  </si>
  <si>
    <t>NP_175158.1</t>
  </si>
  <si>
    <t>15220151 (+1)</t>
  </si>
  <si>
    <t>ref|NP_566174.1 14-3-3-like protein GF14 nu [Arabidopsis thaliana]</t>
  </si>
  <si>
    <t>ref|NP_566174.1</t>
  </si>
  <si>
    <t>AT3G02520</t>
  </si>
  <si>
    <t>NP_566174.1</t>
  </si>
  <si>
    <t>ref|NP_190581.1 uncharacterized protein [Arabidopsis thaliana]</t>
  </si>
  <si>
    <t>ref|NP_190581.1</t>
  </si>
  <si>
    <t>AT3G50120</t>
  </si>
  <si>
    <t>NP_190581.1</t>
  </si>
  <si>
    <t>ref|NP_196876.1 uncharacterized protein [Arabidopsis thaliana]</t>
  </si>
  <si>
    <t>ref|NP_196876.1</t>
  </si>
  <si>
    <t>AT5G13720</t>
  </si>
  <si>
    <t>NP_196876.1</t>
  </si>
  <si>
    <t>ref|NP_180644.1 glutathione S-transferase PHI 10 [Arabidopsis thaliana]</t>
  </si>
  <si>
    <t>ref|NP_180644.1</t>
  </si>
  <si>
    <t>AT2G30870</t>
  </si>
  <si>
    <t>NP_180644.1</t>
  </si>
  <si>
    <t>ref|NP_563687.1 photosystem II Psb27 protein [Arabidopsis thaliana]</t>
  </si>
  <si>
    <t>ref|NP_563687.1</t>
  </si>
  <si>
    <t>AT1G03600</t>
  </si>
  <si>
    <t>NP_563687.1</t>
  </si>
  <si>
    <t>ref|NP_001031639.1 putative methyltransferase PMT3 [Arabidopsis thaliana]; Duplicate proteins: gi|18414198</t>
  </si>
  <si>
    <t>ref|NP_001031639.1</t>
  </si>
  <si>
    <t>AT4G14360</t>
  </si>
  <si>
    <t>NP_001031639.1</t>
  </si>
  <si>
    <t>ref|NP_567585.1 pectinacetylesterase family protein [Arabidopsis thaliana]</t>
  </si>
  <si>
    <t>ref|NP_567585.1</t>
  </si>
  <si>
    <t>AT4G19410</t>
  </si>
  <si>
    <t>NP_567585.1</t>
  </si>
  <si>
    <t>18415308 (+1)</t>
  </si>
  <si>
    <t>ref|NP_178105.1 glyoxylate/hydroxypyruvate reductase A HPR2 [Arabidopsis thaliana]</t>
  </si>
  <si>
    <t>ref|NP_178105.1</t>
  </si>
  <si>
    <t>AT1G79870</t>
  </si>
  <si>
    <t>NP_178105.1</t>
  </si>
  <si>
    <t>ref|NP_177023.1 bifunctional alpha-l-arabinofuranosidase/beta-d-xylosidase [Arabidopsis thaliana]</t>
  </si>
  <si>
    <t>ref|NP_177023.1</t>
  </si>
  <si>
    <t>AT1G68560</t>
  </si>
  <si>
    <t>NP_177023.1</t>
  </si>
  <si>
    <t>ref|NP_186767.1 starch synthase 2 [Arabidopsis thaliana]</t>
  </si>
  <si>
    <t>ref|NP_186767.1</t>
  </si>
  <si>
    <t>AT3G01180</t>
  </si>
  <si>
    <t>NP_186767.1</t>
  </si>
  <si>
    <t>ref|NP_566383.1 phosphoglucan phosphatase LSF2 [Arabidopsis thaliana]</t>
  </si>
  <si>
    <t>ref|NP_566383.1</t>
  </si>
  <si>
    <t>AT3G10940</t>
  </si>
  <si>
    <t>NP_566383.1</t>
  </si>
  <si>
    <t>ref|NP_174599.1 P-loop containing nucleoside triphosphate hydrolases superfamily protein [Arabidopsis thaliana]</t>
  </si>
  <si>
    <t>ref|NP_174599.1</t>
  </si>
  <si>
    <t>AT1G33290</t>
  </si>
  <si>
    <t>NP_174599.1</t>
  </si>
  <si>
    <t>ref|NP_001031610.1 TRAM, LAG1 and CLN8 (TLC) lipid-sensing domain containing protein [Arabidopsis thaliana]; Duplicate proteins: gi|18413327</t>
  </si>
  <si>
    <t>ref|NP_001031610.1</t>
  </si>
  <si>
    <t>AT4G10360</t>
  </si>
  <si>
    <t>NP_001031610.1</t>
  </si>
  <si>
    <t>ref|NP_851096.1 protein high chlorophyll fluorescent 109 [Arabidopsis thaliana]</t>
  </si>
  <si>
    <t>ref|NP_851096.1</t>
  </si>
  <si>
    <t>AT5G36170</t>
  </si>
  <si>
    <t>NP_851096.1</t>
  </si>
  <si>
    <t>30692908 (+2)</t>
  </si>
  <si>
    <t>ref|NP_196250.1 NDR1/HIN1-Like protein 3 [Arabidopsis thaliana]</t>
  </si>
  <si>
    <t>ref|NP_196250.1</t>
  </si>
  <si>
    <t>AT5G06320</t>
  </si>
  <si>
    <t>NP_196250.1</t>
  </si>
  <si>
    <t>ref|NP_198748.1 putative UDP-glucose 6-dehydrogenase 2 [Arabidopsis thaliana]</t>
  </si>
  <si>
    <t>ref|NP_198748.1</t>
  </si>
  <si>
    <t>AT5G39320</t>
  </si>
  <si>
    <t>NP_198748.1</t>
  </si>
  <si>
    <t>ref|NP_187354.1 DEAD-box ATP-dependent RNA helicase 50 [Arabidopsis thaliana]</t>
  </si>
  <si>
    <t>ref|NP_187354.1</t>
  </si>
  <si>
    <t>AT3G06980</t>
  </si>
  <si>
    <t>NP_187354.1</t>
  </si>
  <si>
    <t>ref|NP_176869.2 putative glycerophosphoryl diester phosphodiesterase 3 [Arabidopsis thaliana]</t>
  </si>
  <si>
    <t>ref|NP_176869.2</t>
  </si>
  <si>
    <t>AT1G66970</t>
  </si>
  <si>
    <t>NP_176869.2</t>
  </si>
  <si>
    <t>30697435 (+1)</t>
  </si>
  <si>
    <t>ref|NP_001032057.1 low psii accumulation2 protein [Arabidopsis thaliana]</t>
  </si>
  <si>
    <t>ref|NP_001032057.1</t>
  </si>
  <si>
    <t>AT5G51545</t>
  </si>
  <si>
    <t>NP_001032057.1</t>
  </si>
  <si>
    <t>ref|NP_178355.1 NADH dehydrogenase (ubiquinone) [Arabidopsis thaliana]</t>
  </si>
  <si>
    <t>ref|NP_178355.1</t>
  </si>
  <si>
    <t>AT2G02510</t>
  </si>
  <si>
    <t>NP_178355.1</t>
  </si>
  <si>
    <t>15226987 (+1)</t>
  </si>
  <si>
    <t>ref|NP_564623.2 Na+/Ca 2+ exchanger-like protein [Arabidopsis thaliana]</t>
  </si>
  <si>
    <t>ref|NP_564623.2</t>
  </si>
  <si>
    <t>AT1G53210</t>
  </si>
  <si>
    <t>NP_564623.2</t>
  </si>
  <si>
    <t>ref|NP_179709.1 peptidyl-prolyl cis-trans isomerase CYP19-2 [Arabidopsis thaliana]</t>
  </si>
  <si>
    <t>ref|NP_179709.1</t>
  </si>
  <si>
    <t>AT2G21130</t>
  </si>
  <si>
    <t>NP_179709.1</t>
  </si>
  <si>
    <t>15226467 (+1)</t>
  </si>
  <si>
    <t>ref|NP_001031263.1 glutamate--glyoxylate aminotransferase 2 [Arabidopsis thaliana]; Duplicate proteins: gi|79321034,gi|42572063,gi|15223186</t>
  </si>
  <si>
    <t>ref|NP_001031263.1</t>
  </si>
  <si>
    <t>AT1G70580</t>
  </si>
  <si>
    <t>NP_001031263.1</t>
  </si>
  <si>
    <t>ref|NP_190258.1 protein TOC75-3 [Arabidopsis thaliana]</t>
  </si>
  <si>
    <t>ref|NP_190258.1</t>
  </si>
  <si>
    <t>AT3G46740</t>
  </si>
  <si>
    <t>NP_190258.1</t>
  </si>
  <si>
    <t>ref|NP_001118780.1 small GTP-binding protein ARA3 [Arabidopsis thaliana]; Duplicate proteins: gi|145332765,gi|15231322</t>
  </si>
  <si>
    <t>ref|NP_001118780.1</t>
  </si>
  <si>
    <t>AT3G46060</t>
  </si>
  <si>
    <t>NP_001118780.1</t>
  </si>
  <si>
    <t>ref|NP_191681.1 (+)-neomenthol dehydrogenase [Arabidopsis thaliana]</t>
  </si>
  <si>
    <t>ref|NP_191681.1</t>
  </si>
  <si>
    <t>AT3G61220</t>
  </si>
  <si>
    <t>NP_191681.1</t>
  </si>
  <si>
    <t>15233062 (+1)</t>
  </si>
  <si>
    <t>ref|NP_190777.1 DNA-directed RNA polymerases II, IV and V subunit 11 [Arabidopsis thaliana]</t>
  </si>
  <si>
    <t>ref|NP_190777.1</t>
  </si>
  <si>
    <t>AT3G52090</t>
  </si>
  <si>
    <t>NP_190777.1</t>
  </si>
  <si>
    <t>15231127 (+1)</t>
  </si>
  <si>
    <t>ref|NP_564527.1 B-cell receptor-associated 31-like protein [Arabidopsis thaliana]</t>
  </si>
  <si>
    <t>ref|NP_564527.1</t>
  </si>
  <si>
    <t>AT1G48440</t>
  </si>
  <si>
    <t>NP_564527.1</t>
  </si>
  <si>
    <t>ref|NP_566496.1 RNA-editing factor interacting protein 1 [Arabidopsis thaliana]</t>
  </si>
  <si>
    <t>ref|NP_566496.1</t>
  </si>
  <si>
    <t>AT3G15000</t>
  </si>
  <si>
    <t>NP_566496.1</t>
  </si>
  <si>
    <t>ref|NP_001078136.1 LETM1-like protein [Arabidopsis thaliana]; Duplicate proteins: gi|30681776,gi|30681773</t>
  </si>
  <si>
    <t>ref|NP_001078136.1</t>
  </si>
  <si>
    <t>AT3G11560</t>
  </si>
  <si>
    <t>NP_001078136.1</t>
  </si>
  <si>
    <t>145332028 (+1)</t>
  </si>
  <si>
    <t>ref|NP_173685.1 sucrose transport protein SUC2 [Arabidopsis thaliana]</t>
  </si>
  <si>
    <t>ref|NP_173685.1</t>
  </si>
  <si>
    <t>AT1G22710</t>
  </si>
  <si>
    <t>NP_173685.1</t>
  </si>
  <si>
    <t>ref|NP_195190.1 Squalene synthase 1 [Arabidopsis thaliana]</t>
  </si>
  <si>
    <t>ref|NP_195190.1</t>
  </si>
  <si>
    <t>AT4G34640</t>
  </si>
  <si>
    <t>NP_195190.1</t>
  </si>
  <si>
    <t>ref|NP_189513.1 V-type proton ATPase subunit d2 [Arabidopsis thaliana]</t>
  </si>
  <si>
    <t>ref|NP_189513.1</t>
  </si>
  <si>
    <t>AT3G28715</t>
  </si>
  <si>
    <t>NP_189513.1</t>
  </si>
  <si>
    <t>15229475 (+1)</t>
  </si>
  <si>
    <t>ref|NP_171617.1 pyruvate dehydrogenase E1 alpha subunit [Arabidopsis thaliana]</t>
  </si>
  <si>
    <t>ref|NP_171617.1</t>
  </si>
  <si>
    <t>AT1G01090</t>
  </si>
  <si>
    <t>NP_171617.1</t>
  </si>
  <si>
    <t>ref|NP_177875.1 protein disulfide isomerase-like 1-2 [Arabidopsis thaliana]</t>
  </si>
  <si>
    <t>ref|NP_177875.1</t>
  </si>
  <si>
    <t>AT1G77510</t>
  </si>
  <si>
    <t>NP_177875.1</t>
  </si>
  <si>
    <t>ref|NP_179037.2 proline iminopeptidase [Arabidopsis thaliana]</t>
  </si>
  <si>
    <t>ref|NP_179037.2</t>
  </si>
  <si>
    <t>AT2G14260</t>
  </si>
  <si>
    <t>NP_179037.2</t>
  </si>
  <si>
    <t>30679088 (+1)</t>
  </si>
  <si>
    <t>ref|NP_001078279.1 60S ribosomal protein L36-2 [Arabidopsis thaliana]; Duplicate proteins: gi|79314916,gi|30693900</t>
  </si>
  <si>
    <t>ref|NP_001078279.1</t>
  </si>
  <si>
    <t>AT3G53740</t>
  </si>
  <si>
    <t>NP_001078279.1</t>
  </si>
  <si>
    <t>145332827 (+2)</t>
  </si>
  <si>
    <t>ref|NP_198853.1 glutaredoxin-C2 [Arabidopsis thaliana]</t>
  </si>
  <si>
    <t>ref|NP_198853.1</t>
  </si>
  <si>
    <t>AT5G40370</t>
  </si>
  <si>
    <t>NP_198853.1</t>
  </si>
  <si>
    <t>15242674 (+1)</t>
  </si>
  <si>
    <t>ref|NP_568801.2 protein EMBRYO DEFECTIVE 2737 [Arabidopsis thaliana]</t>
  </si>
  <si>
    <t>ref|NP_568801.2</t>
  </si>
  <si>
    <t>AT5G53860</t>
  </si>
  <si>
    <t>NP_568801.2</t>
  </si>
  <si>
    <t>22327807 (+4)</t>
  </si>
  <si>
    <t>ref|NP_181977.1 beta-glucosidase 26 [Arabidopsis thaliana]</t>
  </si>
  <si>
    <t>ref|NP_181977.1</t>
  </si>
  <si>
    <t>AT2G44490</t>
  </si>
  <si>
    <t>NP_181977.1</t>
  </si>
  <si>
    <t>ref|NP_175683.1 histone H2A protein 9 [Arabidopsis thaliana]</t>
  </si>
  <si>
    <t>ref|NP_175683.1</t>
  </si>
  <si>
    <t>AT1G52740</t>
  </si>
  <si>
    <t>NP_175683.1</t>
  </si>
  <si>
    <t>15219078 (+2)</t>
  </si>
  <si>
    <t>ref|NP_197966.1 early nodulin-related protein [Arabidopsis thaliana]</t>
  </si>
  <si>
    <t>ref|NP_197966.1</t>
  </si>
  <si>
    <t>AT5G25940</t>
  </si>
  <si>
    <t>NP_197966.1</t>
  </si>
  <si>
    <t>ref|NP_683443.1 40S ribosomal protein S2-2 [Arabidopsis thaliana]; Duplicate proteins: gi|18406353,gi|18406325</t>
  </si>
  <si>
    <t>ref|NP_683443.1</t>
  </si>
  <si>
    <t>AT1G58684</t>
  </si>
  <si>
    <t>NP_683443.1</t>
  </si>
  <si>
    <t>ref|NP_190074.1 pheophorbide A oxygenase [Arabidopsis thaliana]</t>
  </si>
  <si>
    <t>ref|NP_190074.1</t>
  </si>
  <si>
    <t>AT3G44880</t>
  </si>
  <si>
    <t>NP_190074.1</t>
  </si>
  <si>
    <t>ref|NP_198409.1 proteasome alpha subunit A1 [Arabidopsis thaliana]</t>
  </si>
  <si>
    <t>ref|NP_198409.1</t>
  </si>
  <si>
    <t>AT5G35590</t>
  </si>
  <si>
    <t>NP_198409.1</t>
  </si>
  <si>
    <t>ref|NP_180151.3 uncharacterized protein [Arabidopsis thaliana]</t>
  </si>
  <si>
    <t>ref|NP_180151.3</t>
  </si>
  <si>
    <t>AT2G25800</t>
  </si>
  <si>
    <t>NP_180151.3</t>
  </si>
  <si>
    <t>ref|NP_850406.1 RNA-binding protein [Arabidopsis thaliana]</t>
  </si>
  <si>
    <t>ref|NP_850406.1</t>
  </si>
  <si>
    <t>AT2G43970</t>
  </si>
  <si>
    <t>NP_850406.1</t>
  </si>
  <si>
    <t>ref|NP_201325.1 50S ribosomal protein L29 [Arabidopsis thaliana]</t>
  </si>
  <si>
    <t>ref|NP_201325.1</t>
  </si>
  <si>
    <t>AT5G65220</t>
  </si>
  <si>
    <t>NP_201325.1</t>
  </si>
  <si>
    <t>ref|NP_567234.1 L-type lectin-domain containing receptor kinase IV.4 [Arabidopsis thaliana]</t>
  </si>
  <si>
    <t>ref|NP_567234.1</t>
  </si>
  <si>
    <t>AT4G02420</t>
  </si>
  <si>
    <t>NP_567234.1</t>
  </si>
  <si>
    <t>ref|NP_181710.1 zinc-metallopeptidase PXM16 [Arabidopsis thaliana]</t>
  </si>
  <si>
    <t>ref|NP_181710.1</t>
  </si>
  <si>
    <t>AT2G41790</t>
  </si>
  <si>
    <t>NP_181710.1</t>
  </si>
  <si>
    <t>111 kDa</t>
  </si>
  <si>
    <t>ref|NP_001031231.1 pentatricopeptide repeat-containing protein [Arabidopsis thaliana]; Duplicate proteins: gi|22330422</t>
  </si>
  <si>
    <t>ref|NP_001031231.1</t>
  </si>
  <si>
    <t>AT1G64430</t>
  </si>
  <si>
    <t>NP_001031231.1</t>
  </si>
  <si>
    <t>ref|NP_200229.1 plastid transcriptionally active protein 15 [Arabidopsis thaliana]</t>
  </si>
  <si>
    <t>ref|NP_200229.1</t>
  </si>
  <si>
    <t>AT5G54180</t>
  </si>
  <si>
    <t>NP_200229.1</t>
  </si>
  <si>
    <t>ref|NP_176718.2 protein PHLOEM protein 2-LIKE A5 [Arabidopsis thaliana]</t>
  </si>
  <si>
    <t>ref|NP_176718.2</t>
  </si>
  <si>
    <t>AT1G65390</t>
  </si>
  <si>
    <t>NP_176718.2</t>
  </si>
  <si>
    <t>30697190 (+1)</t>
  </si>
  <si>
    <t>ref|NP_192404.1 monothiol glutaredoxin-S17 [Arabidopsis thaliana]</t>
  </si>
  <si>
    <t>ref|NP_192404.1</t>
  </si>
  <si>
    <t>AT4G04950</t>
  </si>
  <si>
    <t>NP_192404.1</t>
  </si>
  <si>
    <t>ref|NP_196665.1 protein TRS120 [Arabidopsis thaliana]</t>
  </si>
  <si>
    <t>ref|NP_196665.1</t>
  </si>
  <si>
    <t>AT5G11040</t>
  </si>
  <si>
    <t>NP_196665.1</t>
  </si>
  <si>
    <t>ref|NP_564481.1 uncharacterized protein [Arabidopsis thaliana]</t>
  </si>
  <si>
    <t>ref|NP_564481.1</t>
  </si>
  <si>
    <t>AT1G42480</t>
  </si>
  <si>
    <t>NP_564481.1</t>
  </si>
  <si>
    <t>18400653 (+1)</t>
  </si>
  <si>
    <t>ref|NP_175383.1 RNA-binding protein 47A [Arabidopsis thaliana]</t>
  </si>
  <si>
    <t>ref|NP_175383.1</t>
  </si>
  <si>
    <t>AT1G49600</t>
  </si>
  <si>
    <t>NP_175383.1</t>
  </si>
  <si>
    <t>ref|NP_188478.1 protein ASPARTIC PROTEASE IN GUARD CELL 1 [Arabidopsis thaliana]</t>
  </si>
  <si>
    <t>ref|NP_188478.1</t>
  </si>
  <si>
    <t>AT3G18490</t>
  </si>
  <si>
    <t>NP_188478.1</t>
  </si>
  <si>
    <t>ref|NP_001118361.1 calmodulin-binding transcription activator 3 [Arabidopsis thaliana]; Duplicate proteins: gi|30681670</t>
  </si>
  <si>
    <t>ref|NP_001118361.1</t>
  </si>
  <si>
    <t>AT2G22300</t>
  </si>
  <si>
    <t>NP_001118361.1</t>
  </si>
  <si>
    <t>ref|NP_564034.1 D-3-phosphoglycerate dehydrogenase [Arabidopsis thaliana]</t>
  </si>
  <si>
    <t>ref|NP_564034.1</t>
  </si>
  <si>
    <t>AT1G17745</t>
  </si>
  <si>
    <t>NP_564034.1</t>
  </si>
  <si>
    <t>18394525 (+1)</t>
  </si>
  <si>
    <t>ref|NP_176772.1 thioredoxin-dependent peroxidase 2 [Arabidopsis thaliana]</t>
  </si>
  <si>
    <t>ref|NP_176772.1</t>
  </si>
  <si>
    <t>AT1G65970</t>
  </si>
  <si>
    <t>NP_176772.1</t>
  </si>
  <si>
    <t>15218876 (+1)</t>
  </si>
  <si>
    <t>ref|NP_568178.1 proline-rich family protein [Arabidopsis thaliana]</t>
  </si>
  <si>
    <t>ref|NP_568178.1</t>
  </si>
  <si>
    <t>AT5G07020</t>
  </si>
  <si>
    <t>NP_568178.1</t>
  </si>
  <si>
    <t>ref|NP_196916.1 major facilitator protein [Arabidopsis thaliana]</t>
  </si>
  <si>
    <t>ref|NP_196916.1</t>
  </si>
  <si>
    <t>AT5G14120</t>
  </si>
  <si>
    <t>NP_196916.1</t>
  </si>
  <si>
    <t>ref|NP_567228.1 putative epoxide hydrolase [Arabidopsis thaliana]</t>
  </si>
  <si>
    <t>ref|NP_567228.1</t>
  </si>
  <si>
    <t>AT4G02340</t>
  </si>
  <si>
    <t>NP_567228.1</t>
  </si>
  <si>
    <t>ref|NP_568337.4 protein EMBRYO DEFECTIVE 2247 [Arabidopsis thaliana]</t>
  </si>
  <si>
    <t>ref|NP_568337.4</t>
  </si>
  <si>
    <t>AT5G16715</t>
  </si>
  <si>
    <t>NP_568337.4</t>
  </si>
  <si>
    <t>ref|NP_569029.1 putative 3-dehydroquinate synthase [Arabidopsis thaliana]</t>
  </si>
  <si>
    <t>ref|NP_569029.1</t>
  </si>
  <si>
    <t>AT5G66120</t>
  </si>
  <si>
    <t>NP_569029.1</t>
  </si>
  <si>
    <t>ref|NP_189221.1 50S ribosomal protein L15 [Arabidopsis thaliana]</t>
  </si>
  <si>
    <t>ref|NP_189221.1</t>
  </si>
  <si>
    <t>AT3G25920</t>
  </si>
  <si>
    <t>NP_189221.1</t>
  </si>
  <si>
    <t>ref|NP_565850.1 Pyruvate kinase family protein [Arabidopsis thaliana]</t>
  </si>
  <si>
    <t>ref|NP_565850.1</t>
  </si>
  <si>
    <t>AT2G36580</t>
  </si>
  <si>
    <t>NP_565850.1</t>
  </si>
  <si>
    <t>ref|NP_190662.2 cytochrome BC1 synthesis [Arabidopsis thaliana]</t>
  </si>
  <si>
    <t>ref|NP_190662.2</t>
  </si>
  <si>
    <t>AT3G50930</t>
  </si>
  <si>
    <t>NP_190662.2</t>
  </si>
  <si>
    <t>ref|NP_566797.1 cofactor assembly of complex C [Arabidopsis thaliana]</t>
  </si>
  <si>
    <t>ref|NP_566797.1</t>
  </si>
  <si>
    <t>AT3G26710</t>
  </si>
  <si>
    <t>NP_566797.1</t>
  </si>
  <si>
    <t>ref|NP_051049.1 RNA polymerase beta'' subunit (chloroplast) [Arabidopsis thaliana]</t>
  </si>
  <si>
    <t>ref|NP_051049.1</t>
  </si>
  <si>
    <t>ATCG00170</t>
  </si>
  <si>
    <t>NP_051049.1</t>
  </si>
  <si>
    <t>156 kDa</t>
  </si>
  <si>
    <t>ref|NP_194071.1 putative aquaporin PIP1-5 [Arabidopsis thaliana]</t>
  </si>
  <si>
    <t>ref|NP_194071.1</t>
  </si>
  <si>
    <t>AT4G23400</t>
  </si>
  <si>
    <t>NP_194071.1</t>
  </si>
  <si>
    <t>ref|NP_850644.1 uncharacterized protein [Arabidopsis thaliana]; Duplicate proteins: gi|18405710</t>
  </si>
  <si>
    <t>ref|NP_850644.1</t>
  </si>
  <si>
    <t>AT3G28270</t>
  </si>
  <si>
    <t>NP_850644.1</t>
  </si>
  <si>
    <t>ref|NP_190856.1 monodehydroascorbate reductase 1 [Arabidopsis thaliana]</t>
  </si>
  <si>
    <t>ref|NP_190856.1</t>
  </si>
  <si>
    <t>AT3G52880</t>
  </si>
  <si>
    <t>NP_190856.1</t>
  </si>
  <si>
    <t>15231702 (+1)</t>
  </si>
  <si>
    <t>ref|NP_850549.1 Isocitrate dehydrogenase [NAD] catalytic subunit 6 [Arabidopsis thaliana]</t>
  </si>
  <si>
    <t>ref|NP_850549.1</t>
  </si>
  <si>
    <t>AT3G09810</t>
  </si>
  <si>
    <t>NP_850549.1</t>
  </si>
  <si>
    <t>ref|NP_177278.3 UDP-glucose:glycoprotein glucosyltransferase [Arabidopsis thaliana]</t>
  </si>
  <si>
    <t>ref|NP_177278.3</t>
  </si>
  <si>
    <t>AT1G71220</t>
  </si>
  <si>
    <t>NP_177278.3</t>
  </si>
  <si>
    <t>145337405 (+1)</t>
  </si>
  <si>
    <t>182 kDa</t>
  </si>
  <si>
    <t>ref|NP_173230.1 basic transcription factor 3 [Arabidopsis thaliana]</t>
  </si>
  <si>
    <t>ref|NP_173230.1</t>
  </si>
  <si>
    <t>AT1G17880</t>
  </si>
  <si>
    <t>NP_173230.1</t>
  </si>
  <si>
    <t>ref|NP_566372.1 subunit of exocyst complex 8 [Arabidopsis thaliana]</t>
  </si>
  <si>
    <t>ref|NP_566372.1</t>
  </si>
  <si>
    <t>AT3G10380</t>
  </si>
  <si>
    <t>NP_566372.1</t>
  </si>
  <si>
    <t>ref|NP_190882.1 putative O-diphenol-O-methyl transferase [Arabidopsis thaliana]</t>
  </si>
  <si>
    <t>ref|NP_190882.1</t>
  </si>
  <si>
    <t>AT3G53140</t>
  </si>
  <si>
    <t>NP_190882.1</t>
  </si>
  <si>
    <t>ref|NP_176555.4 putative UDP-N-acetylmuamoylalanyl-d-glutamate-2,6-diaminopimelate ligase [Arabidopsis thaliana]</t>
  </si>
  <si>
    <t>ref|NP_176555.4</t>
  </si>
  <si>
    <t>AT1G63680</t>
  </si>
  <si>
    <t>NP_176555.4</t>
  </si>
  <si>
    <t>ref|NP_566016.1 citrate synthase 4 [Arabidopsis thaliana]</t>
  </si>
  <si>
    <t>ref|NP_566016.1</t>
  </si>
  <si>
    <t>AT2G44350</t>
  </si>
  <si>
    <t>NP_566016.1</t>
  </si>
  <si>
    <t>18406515 (+1)</t>
  </si>
  <si>
    <t>ref|NP_195149.1 cinnamyl alcohol dehydrogenase 5 [Arabidopsis thaliana]</t>
  </si>
  <si>
    <t>ref|NP_195149.1</t>
  </si>
  <si>
    <t>AT4G34230</t>
  </si>
  <si>
    <t>NP_195149.1</t>
  </si>
  <si>
    <t>15235295 (+1)</t>
  </si>
  <si>
    <t>ref|NP_176327.1 FBD-associated F-box protein [Arabidopsis thaliana]</t>
  </si>
  <si>
    <t>ref|NP_176327.1</t>
  </si>
  <si>
    <t>AT1G61320</t>
  </si>
  <si>
    <t>NP_176327.1</t>
  </si>
  <si>
    <t>ref|NP_564838.1 uncharacterized protein [Arabidopsis thaliana]</t>
  </si>
  <si>
    <t>ref|NP_564838.1</t>
  </si>
  <si>
    <t>AT1G64680</t>
  </si>
  <si>
    <t>NP_564838.1</t>
  </si>
  <si>
    <t>ref|NP_193143.2 long-chain-fatty-acid--[acyl-carrier-protein] ligase AEE15 [Arabidopsis thaliana]</t>
  </si>
  <si>
    <t>ref|NP_193143.2</t>
  </si>
  <si>
    <t>AT4G14070</t>
  </si>
  <si>
    <t>NP_193143.2</t>
  </si>
  <si>
    <t>ref|NP_181493.1 putative dolichyl-phosphate beta-glucosyltransferase [Arabidopsis thaliana]</t>
  </si>
  <si>
    <t>ref|NP_181493.1</t>
  </si>
  <si>
    <t>AT2G39630</t>
  </si>
  <si>
    <t>NP_181493.1</t>
  </si>
  <si>
    <t>15225508 (+1)</t>
  </si>
  <si>
    <t>ref|NP_566696.2 peroxisome biogenesis protein 22 [Arabidopsis thaliana]</t>
  </si>
  <si>
    <t>ref|NP_566696.2</t>
  </si>
  <si>
    <t>AT3G21865</t>
  </si>
  <si>
    <t>NP_566696.2</t>
  </si>
  <si>
    <t>ref|NP_198149.2 ARM repeat superfamily protein [Arabidopsis thaliana]</t>
  </si>
  <si>
    <t>ref|NP_198149.2</t>
  </si>
  <si>
    <t>AT5G27970</t>
  </si>
  <si>
    <t>NP_198149.2</t>
  </si>
  <si>
    <t>334187989 (+1)</t>
  </si>
  <si>
    <t>ref|NP_179460.1 putative alpha,alpha-trehalose-phosphate synthase [UDP-forming] 11 [Arabidopsis thaliana]</t>
  </si>
  <si>
    <t>ref|NP_179460.1</t>
  </si>
  <si>
    <t>AT2G18700</t>
  </si>
  <si>
    <t>NP_179460.1</t>
  </si>
  <si>
    <t>ref|NP_030274.1 Thioredoxin superfamily protein [Arabidopsis thaliana]</t>
  </si>
  <si>
    <t>ref|NP_030274.1</t>
  </si>
  <si>
    <t>AT2G37240</t>
  </si>
  <si>
    <t>NP_030274.1</t>
  </si>
  <si>
    <t>ref|NP_200479.1 asparaginyl-tRNA synthetase, cytoplasmic 1 [Arabidopsis thaliana]</t>
  </si>
  <si>
    <t>ref|NP_200479.1</t>
  </si>
  <si>
    <t>AT5G56680</t>
  </si>
  <si>
    <t>NP_200479.1</t>
  </si>
  <si>
    <t>ref|NP_172633.1 sterol 14-demethylase [Arabidopsis thaliana]</t>
  </si>
  <si>
    <t>ref|NP_172633.1</t>
  </si>
  <si>
    <t>AT1G11680</t>
  </si>
  <si>
    <t>NP_172633.1</t>
  </si>
  <si>
    <t>ref|NP_568085.2 sulfoquinovosyldiacylglycerol 2 [Arabidopsis thaliana]</t>
  </si>
  <si>
    <t>ref|NP_568085.2</t>
  </si>
  <si>
    <t>AT5G01220</t>
  </si>
  <si>
    <t>NP_568085.2</t>
  </si>
  <si>
    <t>ref|NP_175105.2 YbaK/aminoacyl-tRNA synthetase-associated domain-containing protein [Arabidopsis thaliana]</t>
  </si>
  <si>
    <t>ref|NP_175105.2</t>
  </si>
  <si>
    <t>AT1G44835</t>
  </si>
  <si>
    <t>NP_175105.2</t>
  </si>
  <si>
    <t>30693857 (+1)</t>
  </si>
  <si>
    <t>ref|NP_172664.1 pyrophosphate--fructose-6-phosphate 1-phosphotransferase subunit beta 1 [Arabidopsis thaliana]</t>
  </si>
  <si>
    <t>ref|NP_172664.1</t>
  </si>
  <si>
    <t>AT1G12000</t>
  </si>
  <si>
    <t>NP_172664.1</t>
  </si>
  <si>
    <t>ref|NP_195399.1 geranylgeranyl pyrophosphate synthase 1 [Arabidopsis thaliana]</t>
  </si>
  <si>
    <t>ref|NP_195399.1</t>
  </si>
  <si>
    <t>AT4G36810</t>
  </si>
  <si>
    <t>NP_195399.1</t>
  </si>
  <si>
    <t>ref|NP_190714.2 phosphatidylinositol-4-phosphate phosphatase RHD4 [Arabidopsis thaliana]</t>
  </si>
  <si>
    <t>ref|NP_190714.2</t>
  </si>
  <si>
    <t>AT3G51460</t>
  </si>
  <si>
    <t>NP_190714.2</t>
  </si>
  <si>
    <t>ref|NP_199407.1 GDSL esterase/lipase [Arabidopsis thaliana]</t>
  </si>
  <si>
    <t>ref|NP_199407.1</t>
  </si>
  <si>
    <t>AT5G45950</t>
  </si>
  <si>
    <t>NP_199407.1</t>
  </si>
  <si>
    <t>ref|NP_173459.1 DNA-damage resistance protein DRT112 [Arabidopsis thaliana]</t>
  </si>
  <si>
    <t>ref|NP_173459.1</t>
  </si>
  <si>
    <t>AT1G20340</t>
  </si>
  <si>
    <t>NP_173459.1</t>
  </si>
  <si>
    <t>ref|NP_189066.1 receptor-like protein kinase 2 [Arabidopsis thaliana]</t>
  </si>
  <si>
    <t>ref|NP_189066.1</t>
  </si>
  <si>
    <t>AT3G24240</t>
  </si>
  <si>
    <t>NP_189066.1</t>
  </si>
  <si>
    <t>125 kDa</t>
  </si>
  <si>
    <t>ref|NP_563835.1 protein SRC2 [Arabidopsis thaliana]</t>
  </si>
  <si>
    <t>ref|NP_563835.1</t>
  </si>
  <si>
    <t>AT1G09070</t>
  </si>
  <si>
    <t>NP_563835.1</t>
  </si>
  <si>
    <t>sp|P02662.2 CASA1_BOVIN Alpha-S1-casein [bovin]</t>
  </si>
  <si>
    <t>sp|P02662.2</t>
  </si>
  <si>
    <t>-</t>
  </si>
  <si>
    <t>P02662.2</t>
  </si>
  <si>
    <t>ref|NP_197943.1 dehydration-responsive protein RD22 [Arabidopsis thaliana]</t>
  </si>
  <si>
    <t>ref|NP_197943.1</t>
  </si>
  <si>
    <t>AT5G25610</t>
  </si>
  <si>
    <t>NP_197943.1</t>
  </si>
  <si>
    <t>TOM1_YEAST-DECOY</t>
  </si>
  <si>
    <t>?</t>
  </si>
  <si>
    <t>ref|NP_172560.2 pentatricopeptide repeat-containing protein [Arabidopsis thaliana]</t>
  </si>
  <si>
    <t>ref|NP_172560.2</t>
  </si>
  <si>
    <t>AT1G10910</t>
  </si>
  <si>
    <t>NP_172560.2</t>
  </si>
  <si>
    <t>ref|NP_001077733.1 uncharacterized protein [Arabidopsis thaliana]</t>
  </si>
  <si>
    <t>ref|NP_001077733.1</t>
  </si>
  <si>
    <t>AT1G57610</t>
  </si>
  <si>
    <t>NP_001077733.1</t>
  </si>
  <si>
    <t>145325457 (+1)</t>
  </si>
  <si>
    <t>ref|NP_001078602.1 anamorsin homolog [Arabidopsis thaliana]; Duplicate proteins: gi|18418605</t>
  </si>
  <si>
    <t>ref|NP_001078602.1</t>
  </si>
  <si>
    <t>AT5G18400</t>
  </si>
  <si>
    <t>NP_001078602.1</t>
  </si>
  <si>
    <t>145334513 (+1)</t>
  </si>
  <si>
    <t>ref|NP_974399.2 vacuolar protein sorting-associated protein 29 [Arabidopsis thaliana]; Duplicate proteins: gi|42572609,gi|42565703</t>
  </si>
  <si>
    <t>ref|NP_974399.2</t>
  </si>
  <si>
    <t>AT3G47810</t>
  </si>
  <si>
    <t>NP_974399.2</t>
  </si>
  <si>
    <t>ref|NP_172420.1 alcohol dehydrogenase [Arabidopsis thaliana]</t>
  </si>
  <si>
    <t>ref|NP_172420.1</t>
  </si>
  <si>
    <t>AT1G09490</t>
  </si>
  <si>
    <t>NP_172420.1</t>
  </si>
  <si>
    <t>15217529 (+1)</t>
  </si>
  <si>
    <t>ref|NP_177419.1 translocase inner membrane subunit 23-2 [Arabidopsis thaliana]</t>
  </si>
  <si>
    <t>ref|NP_177419.1</t>
  </si>
  <si>
    <t>AT1G72750</t>
  </si>
  <si>
    <t>NP_177419.1</t>
  </si>
  <si>
    <t>ref|NP_176936.1 SRP72 RNA-binding domain-containing protein [Arabidopsis thaliana]</t>
  </si>
  <si>
    <t>ref|NP_176936.1</t>
  </si>
  <si>
    <t>AT1G67680</t>
  </si>
  <si>
    <t>NP_176936.1</t>
  </si>
  <si>
    <t>ref|NP_175810.1 oligouridylate-binding protein 1A [Arabidopsis thaliana]</t>
  </si>
  <si>
    <t>ref|NP_175810.1</t>
  </si>
  <si>
    <t>AT1G54080</t>
  </si>
  <si>
    <t>NP_175810.1</t>
  </si>
  <si>
    <t>15221031 (+1)</t>
  </si>
  <si>
    <t>ref|NP_174533.1 ferredoxin C2 [Arabidopsis thaliana]</t>
  </si>
  <si>
    <t>ref|NP_174533.1</t>
  </si>
  <si>
    <t>AT1G32550</t>
  </si>
  <si>
    <t>NP_174533.1</t>
  </si>
  <si>
    <t>15223230 (+1)</t>
  </si>
  <si>
    <t>ref|NP_182055.1 3-phosphoshikimate 1-carboxyvinyltransferase / 5-enolpyruvylshikimate-3-phosphate / EPSP synthase [Arabidopsis thaliana]</t>
  </si>
  <si>
    <t>ref|NP_182055.1</t>
  </si>
  <si>
    <t>AT2G45300</t>
  </si>
  <si>
    <t>NP_182055.1</t>
  </si>
  <si>
    <t>ref|NP_179752.1 40S ribosomal protein S25-2 [Arabidopsis thaliana]</t>
  </si>
  <si>
    <t>ref|NP_179752.1</t>
  </si>
  <si>
    <t>AT2G21580</t>
  </si>
  <si>
    <t>NP_179752.1</t>
  </si>
  <si>
    <t>15226590 (+1)</t>
  </si>
  <si>
    <t>ref|NP_179318.1 homoserine kinase [Arabidopsis thaliana]</t>
  </si>
  <si>
    <t>ref|NP_179318.1</t>
  </si>
  <si>
    <t>AT2G17265</t>
  </si>
  <si>
    <t>NP_179318.1</t>
  </si>
  <si>
    <t>ref|NP_181807.1 citrate synthase 3 [Arabidopsis thaliana]</t>
  </si>
  <si>
    <t>ref|NP_181807.1</t>
  </si>
  <si>
    <t>AT2G42790</t>
  </si>
  <si>
    <t>NP_181807.1</t>
  </si>
  <si>
    <t>ref|NP_190788.1 dihydrolipoyllysine-residue acetyltransferase component 1 of pyruvate dehydrogenase complex [Arabidopsis thaliana]</t>
  </si>
  <si>
    <t>ref|NP_190788.1</t>
  </si>
  <si>
    <t>AT3G52200</t>
  </si>
  <si>
    <t>NP_190788.1</t>
  </si>
  <si>
    <t>15231159 (+1)</t>
  </si>
  <si>
    <t>ref|NP_188850.1 20S proteasome alpha-3 subunit [Arabidopsis thaliana]</t>
  </si>
  <si>
    <t>ref|NP_188850.1</t>
  </si>
  <si>
    <t>AT3G22110</t>
  </si>
  <si>
    <t>NP_188850.1</t>
  </si>
  <si>
    <t>ref|NP_195709.1 GTP-binding protein ATGB3 [Arabidopsis thaliana]</t>
  </si>
  <si>
    <t>ref|NP_195709.1</t>
  </si>
  <si>
    <t>AT4G39990</t>
  </si>
  <si>
    <t>NP_195709.1</t>
  </si>
  <si>
    <t>ref|NP_197165.1 protein TIC 40 [Arabidopsis thaliana]</t>
  </si>
  <si>
    <t>ref|NP_197165.1</t>
  </si>
  <si>
    <t>AT5G16620</t>
  </si>
  <si>
    <t>NP_197165.1</t>
  </si>
  <si>
    <t>ref|NP_196193.1 S2P-like putative metalloprotease [Arabidopsis thaliana]</t>
  </si>
  <si>
    <t>ref|NP_196193.1</t>
  </si>
  <si>
    <t>AT5G05740</t>
  </si>
  <si>
    <t>NP_196193.1</t>
  </si>
  <si>
    <t>15239226 (+2)</t>
  </si>
  <si>
    <t>ref|NP_197455.1 uncharacterized protein [Arabidopsis thaliana]</t>
  </si>
  <si>
    <t>ref|NP_197455.1</t>
  </si>
  <si>
    <t>AT5G19540</t>
  </si>
  <si>
    <t>NP_197455.1</t>
  </si>
  <si>
    <t>ref|NP_199792.1 methionine S-methyltransferase [Arabidopsis thaliana]</t>
  </si>
  <si>
    <t>ref|NP_199792.1</t>
  </si>
  <si>
    <t>AT5G49810</t>
  </si>
  <si>
    <t>NP_199792.1</t>
  </si>
  <si>
    <t>ref|NP_563819.1 succinate dehydrogenase 6 [Arabidopsis thaliana]</t>
  </si>
  <si>
    <t>ref|NP_563819.1</t>
  </si>
  <si>
    <t>AT1G08480</t>
  </si>
  <si>
    <t>NP_563819.1</t>
  </si>
  <si>
    <t>ref|NP_563834.1 putative activator subunit of SNF1-related protein kinase [Arabidopsis thaliana]</t>
  </si>
  <si>
    <t>ref|NP_563834.1</t>
  </si>
  <si>
    <t>AT1G09020</t>
  </si>
  <si>
    <t>NP_563834.1</t>
  </si>
  <si>
    <t>ref|NP_565632.1 protein CONSTITUTIVE PHOTOMORPHOGENIC 12 [Arabidopsis thaliana]</t>
  </si>
  <si>
    <t>ref|NP_565632.1</t>
  </si>
  <si>
    <t>AT2G26990</t>
  </si>
  <si>
    <t>NP_565632.1</t>
  </si>
  <si>
    <t>ref|NP_565909.1 radical SAM domain-containing protein [Arabidopsis thaliana]</t>
  </si>
  <si>
    <t>ref|NP_565909.1</t>
  </si>
  <si>
    <t>AT2G39670</t>
  </si>
  <si>
    <t>NP_565909.1</t>
  </si>
  <si>
    <t>18405124 (+1)</t>
  </si>
  <si>
    <t>ref|NP_564780.1 mitochondrial import inner membrane translocase subunit Tim13 [Arabidopsis thaliana]</t>
  </si>
  <si>
    <t>ref|NP_564780.1</t>
  </si>
  <si>
    <t>AT1G61570</t>
  </si>
  <si>
    <t>NP_564780.1</t>
  </si>
  <si>
    <t>ref|NP_565025.1 bc1 complex kinase ABC1K5 [Arabidopsis thaliana]</t>
  </si>
  <si>
    <t>ref|NP_565025.1</t>
  </si>
  <si>
    <t>AT1G71810</t>
  </si>
  <si>
    <t>NP_565025.1</t>
  </si>
  <si>
    <t>ref|NP_568145.1 chlorophyll(ide) b reductase NOL [Arabidopsis thaliana]</t>
  </si>
  <si>
    <t>ref|NP_568145.1</t>
  </si>
  <si>
    <t>AT5G04900</t>
  </si>
  <si>
    <t>NP_568145.1</t>
  </si>
  <si>
    <t>ref|NP_567800.1 embryo defective 1923 protein [Arabidopsis thaliana]</t>
  </si>
  <si>
    <t>ref|NP_567800.1</t>
  </si>
  <si>
    <t>AT4G28210</t>
  </si>
  <si>
    <t>NP_567800.1</t>
  </si>
  <si>
    <t>ref|NP_568792.1 CLP protease regulatory subunit X [Arabidopsis thaliana]</t>
  </si>
  <si>
    <t>ref|NP_568792.1</t>
  </si>
  <si>
    <t>AT5G53350</t>
  </si>
  <si>
    <t>NP_568792.1</t>
  </si>
  <si>
    <t>18423503 (+1)</t>
  </si>
  <si>
    <t>ref|NP_172981.3 tetratricopeptide repeat-containing protein [Arabidopsis thaliana]</t>
  </si>
  <si>
    <t>ref|NP_172981.3</t>
  </si>
  <si>
    <t>AT1G15290</t>
  </si>
  <si>
    <t>NP_172981.3</t>
  </si>
  <si>
    <t>178 kDa</t>
  </si>
  <si>
    <t>ref|NP_195137.5 polyadenylate-binding protein 2 [Arabidopsis thaliana]</t>
  </si>
  <si>
    <t>ref|NP_195137.5</t>
  </si>
  <si>
    <t>AT4G34110</t>
  </si>
  <si>
    <t>NP_195137.5</t>
  </si>
  <si>
    <t>ref|NP_200255.5 putative TRAPPII tethering factor [Arabidopsis thaliana]</t>
  </si>
  <si>
    <t>ref|NP_200255.5</t>
  </si>
  <si>
    <t>AT5G54440</t>
  </si>
  <si>
    <t>NP_200255.5</t>
  </si>
  <si>
    <t>ref|NP_850203.1 heat shock protein 60-2 [Arabidopsis thaliana]</t>
  </si>
  <si>
    <t>ref|NP_850203.1</t>
  </si>
  <si>
    <t>AT2G33210</t>
  </si>
  <si>
    <t>NP_850203.1</t>
  </si>
  <si>
    <t>30685604 (+1)</t>
  </si>
  <si>
    <t>ref|NP_851190.1 50S ribosomal protein L24 [Arabidopsis thaliana]</t>
  </si>
  <si>
    <t>ref|NP_851190.1</t>
  </si>
  <si>
    <t>AT5G54600</t>
  </si>
  <si>
    <t>NP_851190.1</t>
  </si>
  <si>
    <t>30696483 (+1)</t>
  </si>
  <si>
    <t>ref|NP_001030981.1 PTI1-like tyrosine-protein kinase 1 [Arabidopsis thaliana]; Duplicate proteins: gi|15222170</t>
  </si>
  <si>
    <t>ref|NP_001030981.1</t>
  </si>
  <si>
    <t>AT1G06700</t>
  </si>
  <si>
    <t>NP_001030981.1</t>
  </si>
  <si>
    <t>ref|NP_001078066.1 aquaporin PIP1-2 [Arabidopsis thaliana]</t>
  </si>
  <si>
    <t>ref|NP_001078066.1</t>
  </si>
  <si>
    <t>AT2G45960</t>
  </si>
  <si>
    <t>NP_001078066.1</t>
  </si>
  <si>
    <t>145331415 (+2)</t>
  </si>
  <si>
    <t>ref|NP_190886.4 nodulin/glutamine synthase-like protein [Arabidopsis thaliana]</t>
  </si>
  <si>
    <t>ref|NP_190886.4</t>
  </si>
  <si>
    <t>AT3G53180</t>
  </si>
  <si>
    <t>NP_190886.4</t>
  </si>
  <si>
    <t>ref|NP_176783.1 TIR-NBS class of disease resistance protein [Arabidopsis thaliana]</t>
  </si>
  <si>
    <t>ref|NP_176783.1</t>
  </si>
  <si>
    <t>AT1G66090</t>
  </si>
  <si>
    <t>NP_176783.1</t>
  </si>
  <si>
    <t>ref|NP_177658.1 sugar transporter ERD6-like 6 [Arabidopsis thaliana]</t>
  </si>
  <si>
    <t>ref|NP_177658.1</t>
  </si>
  <si>
    <t>AT1G75220</t>
  </si>
  <si>
    <t>NP_177658.1</t>
  </si>
  <si>
    <t>ref|NP_178443.1 nodulin-related protein 1 [Arabidopsis thaliana]</t>
  </si>
  <si>
    <t>ref|NP_178443.1</t>
  </si>
  <si>
    <t>AT2G03440</t>
  </si>
  <si>
    <t>NP_178443.1</t>
  </si>
  <si>
    <t>ref|NP_190428.1 nuclear transcription factor Y subunit C-1 [Arabidopsis thaliana]</t>
  </si>
  <si>
    <t>ref|NP_190428.1</t>
  </si>
  <si>
    <t>AT3G48590</t>
  </si>
  <si>
    <t>NP_190428.1</t>
  </si>
  <si>
    <t>15228405 (+3)</t>
  </si>
  <si>
    <t>ref|NP_191672.1 alpha-1,4-galacturonosyltransferase 1 [Arabidopsis thaliana]</t>
  </si>
  <si>
    <t>ref|NP_191672.1</t>
  </si>
  <si>
    <t>AT3G61130</t>
  </si>
  <si>
    <t>NP_191672.1</t>
  </si>
  <si>
    <t>ref|NP_197763.1 40S ribosomal protein S11-3 [Arabidopsis thaliana]</t>
  </si>
  <si>
    <t>ref|NP_197763.1</t>
  </si>
  <si>
    <t>AT5G23740</t>
  </si>
  <si>
    <t>NP_197763.1</t>
  </si>
  <si>
    <t>ref|NP_564145.1 NAD kinase 2 [Arabidopsis thaliana]</t>
  </si>
  <si>
    <t>ref|NP_564145.1</t>
  </si>
  <si>
    <t>AT1G21640</t>
  </si>
  <si>
    <t>NP_564145.1</t>
  </si>
  <si>
    <t>18395013 (+1)</t>
  </si>
  <si>
    <t>ref|NP_565595.1 putative clathrin assembly protein [Arabidopsis thaliana]</t>
  </si>
  <si>
    <t>ref|NP_565595.1</t>
  </si>
  <si>
    <t>AT2G25430</t>
  </si>
  <si>
    <t>NP_565595.1</t>
  </si>
  <si>
    <t>18400827 (+1)</t>
  </si>
  <si>
    <t>ref|NP_001031780.2 AGC (cAMP-dependent, cGMP-dependent and protein kinase C) kinase family protein [Arabidopsis thaliana]</t>
  </si>
  <si>
    <t>ref|NP_001031780.2</t>
  </si>
  <si>
    <t>AT4G33080</t>
  </si>
  <si>
    <t>NP_001031780.2</t>
  </si>
  <si>
    <t>186515794 (+1)</t>
  </si>
  <si>
    <t>ref|NP_179831.2 putative riboflavin biosynthesis protein [Arabidopsis thaliana]</t>
  </si>
  <si>
    <t>ref|NP_179831.2</t>
  </si>
  <si>
    <t>AT2G22450</t>
  </si>
  <si>
    <t>NP_179831.2</t>
  </si>
  <si>
    <t>ref|NP_001190879.1 20S proteasome subunit PBA1 [Arabidopsis thaliana]; Duplicate proteins: gi|15235889</t>
  </si>
  <si>
    <t>ref|NP_001190879.1</t>
  </si>
  <si>
    <t>AT4G31300</t>
  </si>
  <si>
    <t>NP_001190879.1</t>
  </si>
  <si>
    <t>334187059 (+1)</t>
  </si>
  <si>
    <t>ref|NP_177657.2 HAD-superfamily hydrolase, subfamily IG, 5'-nucleotidase [Arabidopsis thaliana]</t>
  </si>
  <si>
    <t>ref|NP_177657.2</t>
  </si>
  <si>
    <t>AT1G75210</t>
  </si>
  <si>
    <t>NP_177657.2</t>
  </si>
  <si>
    <t>ATCG01240</t>
  </si>
  <si>
    <t>ATCG00905</t>
  </si>
  <si>
    <t>Protein_ID</t>
  </si>
  <si>
    <t>TAIR_ID</t>
  </si>
  <si>
    <t>Molecular_Weight</t>
  </si>
  <si>
    <t>GFP</t>
  </si>
  <si>
    <t>Cdc123</t>
  </si>
  <si>
    <t>infinity</t>
  </si>
  <si>
    <t>combined total spectrum counts</t>
  </si>
  <si>
    <t>total spectrum counts for each sample</t>
  </si>
  <si>
    <t>ATCG01280</t>
  </si>
  <si>
    <t xml:space="preserve">Cdc123 interactor candidates </t>
  </si>
  <si>
    <t>combined total spectrum counts for GFP</t>
  </si>
  <si>
    <t>combined total spectrum counts for Cdc123</t>
  </si>
  <si>
    <t>Alias</t>
  </si>
  <si>
    <t>Full name</t>
  </si>
  <si>
    <t>temperature sensing protein-related</t>
  </si>
  <si>
    <t>RCA</t>
  </si>
  <si>
    <t>rubisco activase</t>
  </si>
  <si>
    <t>HSP93-III</t>
  </si>
  <si>
    <t>Clp ATPase</t>
  </si>
  <si>
    <t>EIF2 GAMMA</t>
  </si>
  <si>
    <t>eukaryotic translation initiation factor 2 gamma subunit</t>
  </si>
  <si>
    <t>Cpn60beta2</t>
  </si>
  <si>
    <t>TCP-1/cpn60 chaperonin family protein</t>
  </si>
  <si>
    <t>FTSH8</t>
  </si>
  <si>
    <t>FTSH protease 8</t>
  </si>
  <si>
    <t>Ribosomal protein S3 family protein</t>
  </si>
  <si>
    <t>P-loop containing nucleoside triphosphate hydrolases superfamily protein</t>
  </si>
  <si>
    <t>RSW9</t>
  </si>
  <si>
    <t>dynamin-like protein</t>
  </si>
  <si>
    <t>Clathrin, heavy chain</t>
  </si>
  <si>
    <t>HSP90.2</t>
  </si>
  <si>
    <t>heat shock protein 81-2</t>
  </si>
  <si>
    <t>DRP2B</t>
  </si>
  <si>
    <t>dynamin-like 3</t>
  </si>
  <si>
    <t>PMA2</t>
  </si>
  <si>
    <t>H(+)-ATPase 2</t>
  </si>
  <si>
    <t>RPN1A</t>
  </si>
  <si>
    <t>26S proteasome regulatory subunit S2 1A</t>
  </si>
  <si>
    <t>Ribosomal protein S3Ae</t>
  </si>
  <si>
    <t>XIK</t>
  </si>
  <si>
    <t>Myosin family protein with Dil domain</t>
  </si>
  <si>
    <t>DRP2A</t>
  </si>
  <si>
    <t>dynamin-like protein 6</t>
  </si>
  <si>
    <t>TUA1</t>
  </si>
  <si>
    <t>alpha-1 tubulin</t>
  </si>
  <si>
    <t>P5CS2</t>
  </si>
  <si>
    <t>delta 1-pyrroline-5-carboxylate synthase 2</t>
  </si>
  <si>
    <t>6-phosphogluconate dehydrogenase family protein</t>
  </si>
  <si>
    <t>Coatomer, beta subunit</t>
  </si>
  <si>
    <t>EMB86</t>
  </si>
  <si>
    <t>Alanyl-tRNA synthetase, class IIc</t>
  </si>
  <si>
    <t>haloacid dehalogenase-like hydrolase family protein</t>
  </si>
  <si>
    <t>Ribosomal protein S7e family protein</t>
  </si>
  <si>
    <t>PEN3</t>
  </si>
  <si>
    <t>ABC-2 and Plant PDR ABC-type transporter family protein</t>
  </si>
  <si>
    <t>STN7</t>
  </si>
  <si>
    <t>STT7 homolog STN7</t>
  </si>
  <si>
    <t>Class-II DAHP synthetase family protein</t>
  </si>
  <si>
    <t>RACK1B_AT</t>
  </si>
  <si>
    <t>receptor for activated C kinase 1B</t>
  </si>
  <si>
    <t>RPT2b</t>
  </si>
  <si>
    <t>AAA-type ATPase family protein</t>
  </si>
  <si>
    <t>ACT11</t>
  </si>
  <si>
    <t>actin-11</t>
  </si>
  <si>
    <t>EDR3</t>
  </si>
  <si>
    <t>DYNAMIN-like 1E</t>
  </si>
  <si>
    <t>SCY1</t>
  </si>
  <si>
    <t>SECY homolog 1</t>
  </si>
  <si>
    <t>Molecular chaperone Hsp40/DnaJ family protein</t>
  </si>
  <si>
    <t>GRF7</t>
  </si>
  <si>
    <t>general regulatory factor 7</t>
  </si>
  <si>
    <t>Remorin family protein</t>
  </si>
  <si>
    <t>ADP-glucose pyrophosphorylase family protein</t>
  </si>
  <si>
    <t>AK-HSDH I</t>
  </si>
  <si>
    <t>aspartate kinase-homoserine dehydrogenase i</t>
  </si>
  <si>
    <t>HA11</t>
  </si>
  <si>
    <t>H(+)-ATPase 11</t>
  </si>
  <si>
    <t>CHLI2</t>
  </si>
  <si>
    <t>magnesium chelatase i2</t>
  </si>
  <si>
    <t>RPS6A</t>
  </si>
  <si>
    <t>ribosomal protein S6</t>
  </si>
  <si>
    <t>BIP1</t>
  </si>
  <si>
    <t>heat shock protein 70 (Hsp 70) family protein</t>
  </si>
  <si>
    <t>STN8</t>
  </si>
  <si>
    <t>Protein kinase superfamily protein</t>
  </si>
  <si>
    <t>SKIP7</t>
  </si>
  <si>
    <t>fibrillarin 1</t>
  </si>
  <si>
    <t>LAF6</t>
  </si>
  <si>
    <t>ATP binding cassette protein 1</t>
  </si>
  <si>
    <t>J3</t>
  </si>
  <si>
    <t>DNAJ homologue 3</t>
  </si>
  <si>
    <t>RPT1A</t>
  </si>
  <si>
    <t>regulatory particle triple-A 1A</t>
  </si>
  <si>
    <t>FIB</t>
  </si>
  <si>
    <t>fibrillin</t>
  </si>
  <si>
    <t>PUR ALPHA-1</t>
  </si>
  <si>
    <t>purin-rich alpha 1</t>
  </si>
  <si>
    <t>GCN1</t>
  </si>
  <si>
    <t>ABC transporter family protein</t>
  </si>
  <si>
    <t>ACT domain-containing small subunit of acetolactate synthase protein</t>
  </si>
  <si>
    <t>clathrin adaptor complexes medium subunit family protein</t>
  </si>
  <si>
    <t>PDX1.1</t>
  </si>
  <si>
    <t>pyridoxine biosynthesis 1.1</t>
  </si>
  <si>
    <t>ATAPT1</t>
  </si>
  <si>
    <t>adenine phosphoribosyl transferase 1</t>
  </si>
  <si>
    <t>SPP</t>
  </si>
  <si>
    <t>Insulinase (Peptidase family M16) family protein</t>
  </si>
  <si>
    <t>RHM2</t>
  </si>
  <si>
    <t>NAD-dependent epimerase/dehydratase family protein</t>
  </si>
  <si>
    <t>MAML-4</t>
  </si>
  <si>
    <t>methylthioalkylmalate synthase-like 4</t>
  </si>
  <si>
    <t>DHS1</t>
  </si>
  <si>
    <t>3-deoxy-D-arabino-heptulosonate 7-phosphate synthase 1</t>
  </si>
  <si>
    <t>Sucrose-6F-phosphate phosphohydrolase family protein</t>
  </si>
  <si>
    <t>RLI2</t>
  </si>
  <si>
    <t>RNAse l inhibitor protein 2</t>
  </si>
  <si>
    <t>Ribosomal protein S5 domain 2-like superfamily protein</t>
  </si>
  <si>
    <t>Hsp89.1</t>
  </si>
  <si>
    <t>HEAT SHOCK PROTEIN 89.1</t>
  </si>
  <si>
    <t>RABE1c</t>
  </si>
  <si>
    <t>RAB GTPase homolog 8A</t>
  </si>
  <si>
    <t>transducin family protein / WD-40 repeat family protein</t>
  </si>
  <si>
    <t>RD21A</t>
  </si>
  <si>
    <t>Granulin repeat cysteine protease family protein</t>
  </si>
  <si>
    <t>HEMA1</t>
  </si>
  <si>
    <t>Glutamyl-tRNA reductase family protein</t>
  </si>
  <si>
    <t>RPS15</t>
  </si>
  <si>
    <t>cytosolic ribosomal protein S15</t>
  </si>
  <si>
    <t>Eukaryotic aspartyl protease family protein</t>
  </si>
  <si>
    <t>Tudor2</t>
  </si>
  <si>
    <t>TUDOR-SN protein 2</t>
  </si>
  <si>
    <t>GTP-binding protein-related</t>
  </si>
  <si>
    <t>DHS2</t>
  </si>
  <si>
    <t>3-deoxy-d-arabino-heptulosonate 7-phosphate synthase</t>
  </si>
  <si>
    <t>ACLA-1</t>
  </si>
  <si>
    <t>ATP-citrate lyase A-1</t>
  </si>
  <si>
    <t>Ribosomal protein S5 family protein</t>
  </si>
  <si>
    <t>emb2726</t>
  </si>
  <si>
    <t>elongation factor Ts family protein</t>
  </si>
  <si>
    <t>Class II aminoacyl-tRNA and biotin synthetases superfamily protein</t>
  </si>
  <si>
    <t>NdhU</t>
  </si>
  <si>
    <t>Chaperone DnaJ-domain superfamily protein</t>
  </si>
  <si>
    <t>HXK1</t>
  </si>
  <si>
    <t>hexokinase 1</t>
  </si>
  <si>
    <t>Ribosomal protein S19 family protein</t>
  </si>
  <si>
    <t>PHOT2</t>
  </si>
  <si>
    <t>phototropin 2</t>
  </si>
  <si>
    <t>GBSS1</t>
  </si>
  <si>
    <t>UDP-Glycosyltransferase superfamily protein</t>
  </si>
  <si>
    <t>BXL1</t>
  </si>
  <si>
    <t>beta-xylosidase 1</t>
  </si>
  <si>
    <t>RLM3</t>
  </si>
  <si>
    <t>disease resistance protein (TIR-NBS class), putative</t>
  </si>
  <si>
    <t>PRH43</t>
  </si>
  <si>
    <t>5'adenylylphosphosulfate reductase 2</t>
  </si>
  <si>
    <t>ARM repeat superfamily protein</t>
  </si>
  <si>
    <t>RNA-binding (RRM/RBD/RNP motifs) family protein</t>
  </si>
  <si>
    <t>NCLPP5</t>
  </si>
  <si>
    <t>nuclear encoded CLP protease 5</t>
  </si>
  <si>
    <t>PDE327</t>
  </si>
  <si>
    <t>FAD/NAD(P)-binding oxidoreductase family protein</t>
  </si>
  <si>
    <t>KCS10</t>
  </si>
  <si>
    <t>3-ketoacyl-CoA synthase 10</t>
  </si>
  <si>
    <t>PMM</t>
  </si>
  <si>
    <t>phosphomannomutase</t>
  </si>
  <si>
    <t>MEE51</t>
  </si>
  <si>
    <t>Phosphofructokinase family protein</t>
  </si>
  <si>
    <t>Clathrin adaptor complexes medium subunit family protein</t>
  </si>
  <si>
    <t>Cpn60beta4</t>
  </si>
  <si>
    <t>RHM3</t>
  </si>
  <si>
    <t>rhamnose biosynthesis 3</t>
  </si>
  <si>
    <t>ATP-dependent caseinolytic (Clp) protease/crotonase family protein</t>
  </si>
  <si>
    <t>RPT3</t>
  </si>
  <si>
    <t>regulatory particle triple-A ATPase 3</t>
  </si>
  <si>
    <t>GAE6</t>
  </si>
  <si>
    <t>UDP-D-glucuronate 4-epimerase 6</t>
  </si>
  <si>
    <t>NCLPP3</t>
  </si>
  <si>
    <t>CLP protease proteolytic subunit 3</t>
  </si>
  <si>
    <t>HXK2</t>
  </si>
  <si>
    <t>hexokinase 2</t>
  </si>
  <si>
    <t>HAP13</t>
  </si>
  <si>
    <t>ISA1</t>
  </si>
  <si>
    <t>arabinose kinase</t>
  </si>
  <si>
    <t>SUFE1</t>
  </si>
  <si>
    <t>chloroplast sulfur E</t>
  </si>
  <si>
    <t>LON2</t>
  </si>
  <si>
    <t>lon protease 2</t>
  </si>
  <si>
    <t>AtABCG22</t>
  </si>
  <si>
    <t>ABC-2 type transporter family protein</t>
  </si>
  <si>
    <t>Mog1/PsbP/DUF1795-like photosystem II reaction center PsbP family protein</t>
  </si>
  <si>
    <t>AK1</t>
  </si>
  <si>
    <t>aspartate kinase 1</t>
  </si>
  <si>
    <t>APS4</t>
  </si>
  <si>
    <t>Pseudouridine synthase/archaeosine transglycosylase-like family protein</t>
  </si>
  <si>
    <t>GRF9</t>
  </si>
  <si>
    <t>general regulatory factor 9</t>
  </si>
  <si>
    <t>Ribosomal protein S10p/S20e family protein</t>
  </si>
  <si>
    <t>UDP-glucose 6-dehydrogenase family protein</t>
  </si>
  <si>
    <t>Pyruvate kinase family protein</t>
  </si>
  <si>
    <t>ZKT</t>
  </si>
  <si>
    <t>protein containing PDZ domain, a K-box domain, and a TPR region</t>
  </si>
  <si>
    <t>UXS3</t>
  </si>
  <si>
    <t>UDP-glucuronic acid decarboxylase 3</t>
  </si>
  <si>
    <t>Translation elongation  factor EF1B/ribosomal protein S6 family protein</t>
  </si>
  <si>
    <t>FtsH extracellular protease family</t>
  </si>
  <si>
    <t>ATPase, V1 complex, subunit B protein</t>
  </si>
  <si>
    <t>OMA</t>
  </si>
  <si>
    <t>tetratricopeptide repeat (TPR)-containing protein</t>
  </si>
  <si>
    <t>ATSPS4F</t>
  </si>
  <si>
    <t>Sucrose-phosphate synthase family protein</t>
  </si>
  <si>
    <t>emb2458</t>
  </si>
  <si>
    <t>MUR_1</t>
  </si>
  <si>
    <t>NAD(P)-binding Rossmann-fold superfamily protein</t>
  </si>
  <si>
    <t>KAS III</t>
  </si>
  <si>
    <t>3-ketoacyl-acyl carrier protein synthase III</t>
  </si>
  <si>
    <t>GSTT1</t>
  </si>
  <si>
    <t>glutathione S-transferase THETA 1</t>
  </si>
  <si>
    <t>ADNT1</t>
  </si>
  <si>
    <t>adenine nucleotide transporter 1</t>
  </si>
  <si>
    <t>RPT5A</t>
  </si>
  <si>
    <t>regulatory particle triple-A ATPase 5A</t>
  </si>
  <si>
    <t>SUS1</t>
  </si>
  <si>
    <t>sucrose synthase 1</t>
  </si>
  <si>
    <t>EIF4A-III</t>
  </si>
  <si>
    <t>eukaryotic initiation factor 4A-III</t>
  </si>
  <si>
    <t>APT3</t>
  </si>
  <si>
    <t>adenine phosphoribosyl transferase 3</t>
  </si>
  <si>
    <t>ARASP</t>
  </si>
  <si>
    <t>ARABIDOPSIS SERIN PROTEASE</t>
  </si>
  <si>
    <t>Ribosomal protein L6 family</t>
  </si>
  <si>
    <t>emb2004</t>
  </si>
  <si>
    <t>RNI-like superfamily protein</t>
  </si>
  <si>
    <t>ATP5</t>
  </si>
  <si>
    <t>delta subunit of Mt ATP synthase</t>
  </si>
  <si>
    <t>HCF164</t>
  </si>
  <si>
    <t>Thioredoxin superfamily protein</t>
  </si>
  <si>
    <t>CDKA;1</t>
  </si>
  <si>
    <t>cell division control 2</t>
  </si>
  <si>
    <t>ATARLA1C</t>
  </si>
  <si>
    <t>ADP-ribosylation factor-like A1C</t>
  </si>
  <si>
    <t>FKFBP</t>
  </si>
  <si>
    <t>fructose-2,6-bisphosphatase</t>
  </si>
  <si>
    <t>KCA1</t>
  </si>
  <si>
    <t>kinesin like protein for actin based chloroplast movement 1</t>
  </si>
  <si>
    <t>LHCA1</t>
  </si>
  <si>
    <t>photosystem I light harvesting complex gene 1</t>
  </si>
  <si>
    <t>APG3</t>
  </si>
  <si>
    <t>Peptide chain release factor 1</t>
  </si>
  <si>
    <t>ATAAT1</t>
  </si>
  <si>
    <t>aspartate aminotransferase 5</t>
  </si>
  <si>
    <t>Cytochrome bd ubiquinol oxidase, 14kDa subunit</t>
  </si>
  <si>
    <t>LUT1</t>
  </si>
  <si>
    <t>Cytochrome P450 superfamily protein</t>
  </si>
  <si>
    <t>SFR2</t>
  </si>
  <si>
    <t>Glycosyl hydrolase superfamily protein</t>
  </si>
  <si>
    <t>NTMC2TYPE4</t>
  </si>
  <si>
    <t>Calcium-dependent lipid-binding (CaLB domain) family protein</t>
  </si>
  <si>
    <t>CPK3</t>
  </si>
  <si>
    <t>calcium-dependent protein kinase 6</t>
  </si>
  <si>
    <t>Cobalamin biosynthesis CobW-like protein</t>
  </si>
  <si>
    <t>RSR4</t>
  </si>
  <si>
    <t>Aldolase-type TIM barrel family protein</t>
  </si>
  <si>
    <t>SAR2</t>
  </si>
  <si>
    <t>secretion-associated RAS super family 2</t>
  </si>
  <si>
    <t>LACS9</t>
  </si>
  <si>
    <t>long chain acyl-CoA synthetase 9</t>
  </si>
  <si>
    <t>RPT6A</t>
  </si>
  <si>
    <t>regulatory particle triple-A ATPase 6A</t>
  </si>
  <si>
    <t>UCP1</t>
  </si>
  <si>
    <t>plant uncoupling mitochondrial protein 1</t>
  </si>
  <si>
    <t>LUT5</t>
  </si>
  <si>
    <t>cytochrome P450, family 97, subfamily A, polypeptide 3</t>
  </si>
  <si>
    <t>elongation factor P (EF-P) family protein</t>
  </si>
  <si>
    <t>FTSH12</t>
  </si>
  <si>
    <t>FTSH protease 12</t>
  </si>
  <si>
    <t>Zincin-like metalloproteases family protein</t>
  </si>
  <si>
    <t>SSL4</t>
  </si>
  <si>
    <t>strictosidine synthase-like 4</t>
  </si>
  <si>
    <t>IDH1</t>
  </si>
  <si>
    <t>isocitrate dehydrogenase 1</t>
  </si>
  <si>
    <t>Mov34/MPN/PAD-1 family protein</t>
  </si>
  <si>
    <t>LACS6</t>
  </si>
  <si>
    <t>long-chain acyl-CoA synthetase 6</t>
  </si>
  <si>
    <t>EMB2083</t>
  </si>
  <si>
    <t>Adenine nucleotide alpha hydrolases-like superfamily protein</t>
  </si>
  <si>
    <t>IIL1</t>
  </si>
  <si>
    <t>isopropyl malate isomerase large subunit 1</t>
  </si>
  <si>
    <t>Domain of unknown function (DUF1995)</t>
  </si>
  <si>
    <t>OVA5</t>
  </si>
  <si>
    <t>Lysyl-tRNA synthetase, class II</t>
  </si>
  <si>
    <t>GYRB2</t>
  </si>
  <si>
    <t>DNA GYRASE B2</t>
  </si>
  <si>
    <t>OMT1</t>
  </si>
  <si>
    <t>O-methyltransferase 1</t>
  </si>
  <si>
    <t>HXXXD-type acyl-transferase family protein</t>
  </si>
  <si>
    <t>VMA10</t>
  </si>
  <si>
    <t>vacuolar membrane ATPase 10</t>
  </si>
  <si>
    <t>CI51</t>
  </si>
  <si>
    <t>51 kDa subunit of complex I</t>
  </si>
  <si>
    <t>PCS1</t>
  </si>
  <si>
    <t>phytochelatin synthase 1 (PCS1)</t>
  </si>
  <si>
    <t>Ribosomal protein S12/S23 family protein</t>
  </si>
  <si>
    <t>Nuclear transport factor 2 (NTF2) family protein</t>
  </si>
  <si>
    <t>TRP1</t>
  </si>
  <si>
    <t>tryptophan biosynthesis 1</t>
  </si>
  <si>
    <t>Ribosomal L28e protein family</t>
  </si>
  <si>
    <t>MEE17</t>
  </si>
  <si>
    <t>aspartate aminotransferase</t>
  </si>
  <si>
    <t>MPK4</t>
  </si>
  <si>
    <t>MAP kinase 4</t>
  </si>
  <si>
    <t>RNA binding Plectin/S10 domain-containing protein</t>
  </si>
  <si>
    <t>MIND</t>
  </si>
  <si>
    <t>septum site-determining protein (MIND)</t>
  </si>
  <si>
    <t>SPSA1</t>
  </si>
  <si>
    <t>sucrose phosphate synthase 1F</t>
  </si>
  <si>
    <t>Disease resistance protein (CC-NBS-LRR class) family</t>
  </si>
  <si>
    <t>Adaptin family protein</t>
  </si>
  <si>
    <t>HCF101</t>
  </si>
  <si>
    <t>ATP binding</t>
  </si>
  <si>
    <t>Mfl1</t>
  </si>
  <si>
    <t>Mitochondrial substrate carrier family protein</t>
  </si>
  <si>
    <t>RPN6</t>
  </si>
  <si>
    <t>non-ATPase subunit 9</t>
  </si>
  <si>
    <t>REF2</t>
  </si>
  <si>
    <t>cytochrome P450, family 83, subfamily A, polypeptide 1</t>
  </si>
  <si>
    <t>NAP7</t>
  </si>
  <si>
    <t>non-intrinsic ABC protein 7</t>
  </si>
  <si>
    <t>FAH1</t>
  </si>
  <si>
    <t>ferulic acid 5-hydroxylase 1</t>
  </si>
  <si>
    <t>Ribosomal protein L13 family protein</t>
  </si>
  <si>
    <t>LOS4</t>
  </si>
  <si>
    <t>MFP2</t>
  </si>
  <si>
    <t>multifunctional protein 2</t>
  </si>
  <si>
    <t>PRXIIF</t>
  </si>
  <si>
    <t>peroxiredoxin IIF</t>
  </si>
  <si>
    <t>Plastid-lipid associated protein PAP / fibrillin family protein</t>
  </si>
  <si>
    <t>Protein of unknown function (DUF1279)</t>
  </si>
  <si>
    <t>Coatomer epsilon subunit</t>
  </si>
  <si>
    <t>S-adenosyl-L-methionine-dependent methyltransferases superfamily protein</t>
  </si>
  <si>
    <t>PABP4</t>
  </si>
  <si>
    <t>poly(A) binding protein 4</t>
  </si>
  <si>
    <t>DCF</t>
  </si>
  <si>
    <t>TSC13</t>
  </si>
  <si>
    <t>3-oxo-5-alpha-steroid 4-dehydrogenase family protein</t>
  </si>
  <si>
    <t>HON5</t>
  </si>
  <si>
    <t>CLP protease R subunit 4</t>
  </si>
  <si>
    <t>HAP6</t>
  </si>
  <si>
    <t>ribophorin II (RPN2) family protein</t>
  </si>
  <si>
    <t>RPN10</t>
  </si>
  <si>
    <t>regulatory particle non-ATPase 10</t>
  </si>
  <si>
    <t>IPP2</t>
  </si>
  <si>
    <t>isopentenyl pyrophosphate:dimethylallyl pyrophosphate isomerase 2</t>
  </si>
  <si>
    <t>VSR4</t>
  </si>
  <si>
    <t>vacuolar sorting receptor 4</t>
  </si>
  <si>
    <t>PnsB1</t>
  </si>
  <si>
    <t>NDH-dependent cyclic electron flow 1</t>
  </si>
  <si>
    <t>Protein of unknown function (DUF1682)</t>
  </si>
  <si>
    <t>WBC11</t>
  </si>
  <si>
    <t>white-brown complex homolog protein 11</t>
  </si>
  <si>
    <t>ATAPA1</t>
  </si>
  <si>
    <t>aspartic proteinase A1</t>
  </si>
  <si>
    <t xml:space="preserve">Saccharopine dehydrogenase </t>
  </si>
  <si>
    <t>TOC64-III</t>
  </si>
  <si>
    <t>translocon at the outer membrane of chloroplasts 64-III</t>
  </si>
  <si>
    <t>NDC1</t>
  </si>
  <si>
    <t>NAD(P)H dehydrogenase C1</t>
  </si>
  <si>
    <t>GB2</t>
  </si>
  <si>
    <t>GTP-binding 2</t>
  </si>
  <si>
    <t>NIR1</t>
  </si>
  <si>
    <t>nitrite reductase 1</t>
  </si>
  <si>
    <t>FLA8</t>
  </si>
  <si>
    <t>FASCICLIN-like arabinogalactan protein 8</t>
  </si>
  <si>
    <t>alpha/beta-Hydrolases superfamily protein</t>
  </si>
  <si>
    <t>GPX1</t>
  </si>
  <si>
    <t>glutathione peroxidase 1</t>
  </si>
  <si>
    <t>Glutamyl/glutaminyl-tRNA synthetase, class Ic</t>
  </si>
  <si>
    <t>XI-6</t>
  </si>
  <si>
    <t>myosin 2</t>
  </si>
  <si>
    <t>GPAT8</t>
  </si>
  <si>
    <t>glycerol-3-phosphate acyltransferase 8</t>
  </si>
  <si>
    <t>Alba DNA/RNA-binding protein</t>
  </si>
  <si>
    <t>EMB3136</t>
  </si>
  <si>
    <t>Ribosomal protein L10 family protein</t>
  </si>
  <si>
    <t>UXS1</t>
  </si>
  <si>
    <t>UDP-glucuronic acid decarboxylase 1</t>
  </si>
  <si>
    <t>GSTF6</t>
  </si>
  <si>
    <t>glutathione S-transferase 6</t>
  </si>
  <si>
    <t>Thiamine pyrophosphate dependent pyruvate decarboxylase family protein</t>
  </si>
  <si>
    <t>PGL3</t>
  </si>
  <si>
    <t>NagB/RpiA/CoA transferase-like superfamily protein</t>
  </si>
  <si>
    <t>emb2184</t>
  </si>
  <si>
    <t>Ribosomal protein L31</t>
  </si>
  <si>
    <t>UNE3</t>
  </si>
  <si>
    <t>Sec-independent periplasmic protein translocase</t>
  </si>
  <si>
    <t>NR2</t>
  </si>
  <si>
    <t>nitrate reductase 2</t>
  </si>
  <si>
    <t>MSD1</t>
  </si>
  <si>
    <t>manganese superoxide dismutase 1</t>
  </si>
  <si>
    <t>iqd2</t>
  </si>
  <si>
    <t>IQ-domain 2</t>
  </si>
  <si>
    <t>Class II aaRS and biotin synthetases superfamily protein</t>
  </si>
  <si>
    <t>GSHB</t>
  </si>
  <si>
    <t>glutathione synthetase 2</t>
  </si>
  <si>
    <t>SPD1</t>
  </si>
  <si>
    <t>Protein of unknown function (DUF3353)</t>
  </si>
  <si>
    <t>DRP1C</t>
  </si>
  <si>
    <t>DYNAMIN-like 1C</t>
  </si>
  <si>
    <t>RPT1</t>
  </si>
  <si>
    <t>phototropin 1</t>
  </si>
  <si>
    <t>Amidase family protein</t>
  </si>
  <si>
    <t>CSY2</t>
  </si>
  <si>
    <t>citrate synthase 2</t>
  </si>
  <si>
    <t>TZP5</t>
  </si>
  <si>
    <t>chlorsulfuron/imidazolinone resistant 1</t>
  </si>
  <si>
    <t>signal recognition particle-related / SRP-related</t>
  </si>
  <si>
    <t>NSF</t>
  </si>
  <si>
    <t>Ribosomal protein L6 family protein</t>
  </si>
  <si>
    <t>Adaptor protein complex AP-2, alpha subunit</t>
  </si>
  <si>
    <t>EMB3144</t>
  </si>
  <si>
    <t>DNAJ heat shock family protein</t>
  </si>
  <si>
    <t>IPP1</t>
  </si>
  <si>
    <t>isopentenyl diphosphate isomerase 1</t>
  </si>
  <si>
    <t>RNA 3'-terminal phosphate cyclase/enolpyruvate transferase, alpha/beta</t>
  </si>
  <si>
    <t>GPX2</t>
  </si>
  <si>
    <t>glutathione peroxidase 2</t>
  </si>
  <si>
    <t>Tetratricopeptide repeat (TPR)-like superfamily protein</t>
  </si>
  <si>
    <t>NAP6</t>
  </si>
  <si>
    <t>non-intrinsic ABC protein 6</t>
  </si>
  <si>
    <t>26S proteasome regulatory complex, non-ATPase subcomplex, Rpn2/Psmd1 subunit</t>
  </si>
  <si>
    <t>FUM1</t>
  </si>
  <si>
    <t>fumarase 1</t>
  </si>
  <si>
    <t>SecY protein transport family protein</t>
  </si>
  <si>
    <t>Subtilisin-like serine endopeptidase family protein</t>
  </si>
  <si>
    <t>LSR3</t>
  </si>
  <si>
    <t>Late embryogenesis abundant protein</t>
  </si>
  <si>
    <t>PDE129</t>
  </si>
  <si>
    <t>1-deoxy-D-xylulose 5-phosphate reductoisomerase</t>
  </si>
  <si>
    <t>Toll-Interleukin-Resistance (TIR) domain-containing protein</t>
  </si>
  <si>
    <t>Nucleic acid-binding, OB-fold-like protein</t>
  </si>
  <si>
    <t>NdhS</t>
  </si>
  <si>
    <t>Gamma-ADR</t>
  </si>
  <si>
    <t>gamma-adaptin 1</t>
  </si>
  <si>
    <t>Sec14p-like phosphatidylinositol transfer family protein</t>
  </si>
  <si>
    <t>CYP71B7</t>
  </si>
  <si>
    <t>cytochrome P450, family 71 subfamily B, polypeptide 7</t>
  </si>
  <si>
    <t>IQD28</t>
  </si>
  <si>
    <t>IQ-domain 28</t>
  </si>
  <si>
    <t>Aha1 domain-containing protein</t>
  </si>
  <si>
    <t>Ribosomal protein L1p/L10e family</t>
  </si>
  <si>
    <t>Rhodanese/Cell cycle control phosphatase superfamily protein</t>
  </si>
  <si>
    <t>Threonyl-tRNA synthetase</t>
  </si>
  <si>
    <t>PLDGAMMA1</t>
  </si>
  <si>
    <t>phospholipase D gamma 1</t>
  </si>
  <si>
    <t>OXP1</t>
  </si>
  <si>
    <t>oxoprolinase 1</t>
  </si>
  <si>
    <t>YCF37</t>
  </si>
  <si>
    <t>homolog of Synechocystis YCF37</t>
  </si>
  <si>
    <t>ELI3-1</t>
  </si>
  <si>
    <t>elicitor-activated gene 3-1</t>
  </si>
  <si>
    <t>VPS4</t>
  </si>
  <si>
    <t>NdhM</t>
  </si>
  <si>
    <t>subunit NDH-M of NAD(P)H:plastoquinone dehydrogenase complex</t>
  </si>
  <si>
    <t>PD1</t>
  </si>
  <si>
    <t>prephenate dehydratase 1</t>
  </si>
  <si>
    <t>eIF3F</t>
  </si>
  <si>
    <t>Pentatricopeptide repeat (PPR-like) superfamily protein</t>
  </si>
  <si>
    <t>SNARE-like superfamily protein</t>
  </si>
  <si>
    <t>RPL18</t>
  </si>
  <si>
    <t>ribosomal protein L18</t>
  </si>
  <si>
    <t>EMB1144</t>
  </si>
  <si>
    <t>chorismate synthase, putative / 5-enolpyruvylshikimate-3-phosphate phospholyase, putative</t>
  </si>
  <si>
    <t>NIFS1</t>
  </si>
  <si>
    <t>nitrogen fixation S (NIFS)-like 1</t>
  </si>
  <si>
    <t>SOUL heme-binding family protein</t>
  </si>
  <si>
    <t>KAS2</t>
  </si>
  <si>
    <t>fatty acid biosynthesis 1</t>
  </si>
  <si>
    <t>Sugar isomerase (SIS) family protein</t>
  </si>
  <si>
    <t>PDE335</t>
  </si>
  <si>
    <t>one helix protein</t>
  </si>
  <si>
    <t>Undecaprenyl pyrophosphate synthetase family protein</t>
  </si>
  <si>
    <t>putrescine-binding periplasmic protein-related</t>
  </si>
  <si>
    <t>RPH1</t>
  </si>
  <si>
    <t>resistance to phytophthora 1</t>
  </si>
  <si>
    <t>FUG1</t>
  </si>
  <si>
    <t>Translation initiation factor 2, small GTP-binding protein</t>
  </si>
  <si>
    <t>calmodulin binding;transcription regulators</t>
  </si>
  <si>
    <t>TOM9-2</t>
  </si>
  <si>
    <t>translocase of outer membrane 22-V</t>
  </si>
  <si>
    <t>POP1</t>
  </si>
  <si>
    <t>3-ketoacyl-CoA synthase 6</t>
  </si>
  <si>
    <t>NOP56</t>
  </si>
  <si>
    <t>homolog of nucleolar protein NOP56</t>
  </si>
  <si>
    <t>RS6</t>
  </si>
  <si>
    <t>Raffinose synthase family protein</t>
  </si>
  <si>
    <t>RHD3</t>
  </si>
  <si>
    <t>Root hair defective 3 GTP-binding protein (RHD3)</t>
  </si>
  <si>
    <t>CAC1A</t>
  </si>
  <si>
    <t>chloroplastic acetylcoenzyme A carboxylase 1</t>
  </si>
  <si>
    <t>RML1</t>
  </si>
  <si>
    <t>glutamate-cysteine ligase</t>
  </si>
  <si>
    <t>Nitrilase/cyanide hydratase and apolipoprotein N-acyltransferase family protein</t>
  </si>
  <si>
    <t>CARAB-AK-LYS</t>
  </si>
  <si>
    <t>Aspartate kinase family protein</t>
  </si>
  <si>
    <t>CYP94D2</t>
  </si>
  <si>
    <t>cytochrome P450, family 94, subfamily D, polypeptide 2</t>
  </si>
  <si>
    <t>PSD3</t>
  </si>
  <si>
    <t>phosphatidylserine decarboxylase 3</t>
  </si>
  <si>
    <t>AP19</t>
  </si>
  <si>
    <t>associated protein 19</t>
  </si>
  <si>
    <t>PBG1</t>
  </si>
  <si>
    <t>20S proteasome beta subunit G1</t>
  </si>
  <si>
    <t>SHS1</t>
  </si>
  <si>
    <t>PDE325</t>
  </si>
  <si>
    <t>UbiA prenyltransferase family protein</t>
  </si>
  <si>
    <t>PABP8</t>
  </si>
  <si>
    <t>poly(A) binding protein 8</t>
  </si>
  <si>
    <t>Protein of unknown function, DUF642</t>
  </si>
  <si>
    <t>PIP2B</t>
  </si>
  <si>
    <t>plasma membrane intrinsic protein 2</t>
  </si>
  <si>
    <t>MTHFR2</t>
  </si>
  <si>
    <t>methylenetetrahydrofolate reductase 2</t>
  </si>
  <si>
    <t>HSP60-2</t>
  </si>
  <si>
    <t>heat shock protein 60-2</t>
  </si>
  <si>
    <t>TMP-A</t>
  </si>
  <si>
    <t>plasma membrane intrinsic protein 1B</t>
  </si>
  <si>
    <t>GUN5</t>
  </si>
  <si>
    <t>magnesium-chelatase subunit chlH, chloroplast, putative / Mg-protoporphyrin IX chelatase, putative (CHLH)</t>
  </si>
  <si>
    <t>P5CS1</t>
  </si>
  <si>
    <t>delta1-pyrroline-5-carboxylate synthase 1</t>
  </si>
  <si>
    <t>ATP3</t>
  </si>
  <si>
    <t>gamma subunit of Mt ATP synthase</t>
  </si>
  <si>
    <t>AK-HSDH II</t>
  </si>
  <si>
    <t>aspartate kinase-homoserine dehydrogenase ii</t>
  </si>
  <si>
    <t>Small GTP-binding protein</t>
  </si>
  <si>
    <t>TCP-1</t>
  </si>
  <si>
    <t>T-complex protein 1 alpha subunit</t>
  </si>
  <si>
    <t>ROL1</t>
  </si>
  <si>
    <t>rhamnose biosynthesis 1</t>
  </si>
  <si>
    <t>HAP15</t>
  </si>
  <si>
    <t>PAM domain (PCI/PINT associated module) protein</t>
  </si>
  <si>
    <t>FTSZ2-2</t>
  </si>
  <si>
    <t>Tubulin/FtsZ family protein</t>
  </si>
  <si>
    <t>ZEP</t>
  </si>
  <si>
    <t>zeaxanthin epoxidase (ZEP) (ABA1)</t>
  </si>
  <si>
    <t>vacuolar ATP synthase subunit D (VATD) / V-ATPase D subunit / vacuolar proton pump D subunit (VATPD)</t>
  </si>
  <si>
    <t>FTSZ2-1</t>
  </si>
  <si>
    <t>SVR2</t>
  </si>
  <si>
    <t>CLP protease proteolytic subunit 1</t>
  </si>
  <si>
    <t>Translation elongation factor EF1B, gamma chain</t>
  </si>
  <si>
    <t>GME</t>
  </si>
  <si>
    <t>GDP-D-mannose 3',5'-epimerase</t>
  </si>
  <si>
    <t>30S ribosomal protein, putative</t>
  </si>
  <si>
    <t>VTC1</t>
  </si>
  <si>
    <t>Glucose-1-phosphate adenylyltransferase family protein</t>
  </si>
  <si>
    <t>Ubiquinol-cytochrome C reductase iron-sulfur subunit</t>
  </si>
  <si>
    <t>CPSRP43</t>
  </si>
  <si>
    <t>chloroplast signal recognition particle component (CAO)</t>
  </si>
  <si>
    <t>GSA2</t>
  </si>
  <si>
    <t>glutamate-1-semialdehyde 2,1-aminomutase 2</t>
  </si>
  <si>
    <t>OEP16-3</t>
  </si>
  <si>
    <t>Mitochondrial import inner membrane translocase subunit Tim17/Tim22/Tim23 family protein</t>
  </si>
  <si>
    <t>GSTF9</t>
  </si>
  <si>
    <t>glutathione S-transferase PHI 9</t>
  </si>
  <si>
    <t>J2</t>
  </si>
  <si>
    <t>DNAJ homologue 2</t>
  </si>
  <si>
    <t>SEX4</t>
  </si>
  <si>
    <t>dual specificity protein phosphatase (DsPTP1) family protein</t>
  </si>
  <si>
    <t>GTP binding Elongation factor Tu family protein</t>
  </si>
  <si>
    <t>phenylalanyl-tRNA synthetase class IIc family protein</t>
  </si>
  <si>
    <t>SYTA</t>
  </si>
  <si>
    <t>synaptotagmin A</t>
  </si>
  <si>
    <t>emb2394</t>
  </si>
  <si>
    <t>FTSZ1-1</t>
  </si>
  <si>
    <t>homolog of bacterial cytokinesis Z-ring protein FTSZ 1-1</t>
  </si>
  <si>
    <t>KASI</t>
  </si>
  <si>
    <t>3-ketoacyl-acyl carrier protein synthase I</t>
  </si>
  <si>
    <t>Hsp70-15</t>
  </si>
  <si>
    <t>Heat shock protein 70 (Hsp 70) family protein</t>
  </si>
  <si>
    <t>NCLPP6</t>
  </si>
  <si>
    <t>CLP protease proteolytic subunit 6</t>
  </si>
  <si>
    <t>RAB1C</t>
  </si>
  <si>
    <t>RAB GTPase homolog 1C</t>
  </si>
  <si>
    <t>OHP2</t>
  </si>
  <si>
    <t>one-helix protein 2</t>
  </si>
  <si>
    <t>semialdehyde dehydrogenase family protein</t>
  </si>
  <si>
    <t>ASP2</t>
  </si>
  <si>
    <t>aspartate aminotransferase 2</t>
  </si>
  <si>
    <t>PPOX</t>
  </si>
  <si>
    <t>Flavin containing amine oxidoreductase family</t>
  </si>
  <si>
    <t>RACK1C_AT</t>
  </si>
  <si>
    <t>receptor for activated C kinase 1C</t>
  </si>
  <si>
    <t>SAC52</t>
  </si>
  <si>
    <t>Ribosomal protein L16p/L10e family protein</t>
  </si>
  <si>
    <t>vacuolar ATP synthase subunit H family protein</t>
  </si>
  <si>
    <t>Cyclophilin-like peptidyl-prolyl cis-trans isomerase family protein</t>
  </si>
  <si>
    <t>D-3-phosphoglycerate dehydrogenase</t>
  </si>
  <si>
    <t>ASA1</t>
  </si>
  <si>
    <t>CYP706A1</t>
  </si>
  <si>
    <t>cytochrome P450, family 706, subfamily A, polypeptide 1</t>
  </si>
  <si>
    <t>STF1</t>
  </si>
  <si>
    <t>phosphoglucomutase</t>
  </si>
  <si>
    <t>Glutathione S-transferase, C-terminal-like;Translation elongation  factor EF1B/ribosomal protein S6</t>
  </si>
  <si>
    <t>KEA1</t>
  </si>
  <si>
    <t>K+ efflux antiporter 1</t>
  </si>
  <si>
    <t>TLL1</t>
  </si>
  <si>
    <t>triacylglycerol lipase-like 1</t>
  </si>
  <si>
    <t>ALDH3F1</t>
  </si>
  <si>
    <t>aldehyde dehydrogenase 3F1</t>
  </si>
  <si>
    <t>mtHsc70-1</t>
  </si>
  <si>
    <t>mitochondrial heat shock protein 70-1</t>
  </si>
  <si>
    <t>FTSH1</t>
  </si>
  <si>
    <t>FTSH protease 1</t>
  </si>
  <si>
    <t>TIF4A1</t>
  </si>
  <si>
    <t>eukaryotic translation initiation factor 4A1</t>
  </si>
  <si>
    <t>PTAC17</t>
  </si>
  <si>
    <t>plastid transcriptionally active 17</t>
  </si>
  <si>
    <t>THFS</t>
  </si>
  <si>
    <t>10-formyltetrahydrofolate synthetase</t>
  </si>
  <si>
    <t>Ribosomal protein S13/S15</t>
  </si>
  <si>
    <t>VAR1</t>
  </si>
  <si>
    <t>ISPG</t>
  </si>
  <si>
    <t>4-hydroxy-3-methylbut-2-enyl diphosphate synthase</t>
  </si>
  <si>
    <t>LACS4</t>
  </si>
  <si>
    <t>AMP-dependent synthetase and ligase family protein</t>
  </si>
  <si>
    <t>GMP synthase (glutamine-hydrolyzing), putative / glutamine amidotransferase, putative</t>
  </si>
  <si>
    <t>Transcriptional coactivator/pterin dehydratase</t>
  </si>
  <si>
    <t>TMP-B</t>
  </si>
  <si>
    <t>plasma membrane intrinsic protein 1C</t>
  </si>
  <si>
    <t>Peptidase M50 family protein</t>
  </si>
  <si>
    <t>GATB</t>
  </si>
  <si>
    <t>GLU-ADT subunit B</t>
  </si>
  <si>
    <t>SECA1</t>
  </si>
  <si>
    <t>Albino or Glassy Yellow 1</t>
  </si>
  <si>
    <t>MPPBETA</t>
  </si>
  <si>
    <t>Insulinase (Peptidase family M16) protein</t>
  </si>
  <si>
    <t>GRF5</t>
  </si>
  <si>
    <t>general regulatory factor 5</t>
  </si>
  <si>
    <t>PRORS1</t>
  </si>
  <si>
    <t>SCO1</t>
  </si>
  <si>
    <t>Translation elongation factor EFG/EF2 protein</t>
  </si>
  <si>
    <t>CT-BMY</t>
  </si>
  <si>
    <t>chloroplast beta-amylase</t>
  </si>
  <si>
    <t>ZDS</t>
  </si>
  <si>
    <t>zeta-carotene desaturase</t>
  </si>
  <si>
    <t>SVR3</t>
  </si>
  <si>
    <t>elongation factor family protein</t>
  </si>
  <si>
    <t>RPS13A</t>
  </si>
  <si>
    <t>ribosomal protein S13A</t>
  </si>
  <si>
    <t>Ribosomal protein S11 family protein</t>
  </si>
  <si>
    <t>EDA9</t>
  </si>
  <si>
    <t>PHT3;1</t>
  </si>
  <si>
    <t>phosphate transporter 3;1</t>
  </si>
  <si>
    <t>26S proteasome, regulatory subunit Rpn7;Proteasome component (PCI) domain</t>
  </si>
  <si>
    <t>TCH3</t>
  </si>
  <si>
    <t>Calcium-binding EF hand family protein</t>
  </si>
  <si>
    <t>PYRB</t>
  </si>
  <si>
    <t>PYRIMIDINE B</t>
  </si>
  <si>
    <t>rhodanese-like domain-containing protein / PPIC-type PPIASE domain-containing protein</t>
  </si>
  <si>
    <t>Ribosomal protein PSRP-3/Ycf65</t>
  </si>
  <si>
    <t>SAG15</t>
  </si>
  <si>
    <t>ENH1</t>
  </si>
  <si>
    <t>rubredoxin family protein</t>
  </si>
  <si>
    <t>FKBP-like peptidyl-prolyl cis-trans isomerase family protein</t>
  </si>
  <si>
    <t>Phototropic-responsive NPH3 family protein</t>
  </si>
  <si>
    <t>GR1</t>
  </si>
  <si>
    <t>glyoxylate reductase 1</t>
  </si>
  <si>
    <t>PKT3</t>
  </si>
  <si>
    <t>peroxisomal 3-ketoacyl-CoA thiolase 3</t>
  </si>
  <si>
    <t>GRF6</t>
  </si>
  <si>
    <t>G-box regulating factor 6</t>
  </si>
  <si>
    <t>NCLPP4</t>
  </si>
  <si>
    <t>CLP protease P4</t>
  </si>
  <si>
    <t>CRD1</t>
  </si>
  <si>
    <t>dicarboxylate diiron protein, putative (Crd1)</t>
  </si>
  <si>
    <t>PHS2</t>
  </si>
  <si>
    <t>alpha-glucan phosphorylase 2</t>
  </si>
  <si>
    <t>Protein of unknown function (DUF1012)</t>
  </si>
  <si>
    <t>RPSAA</t>
  </si>
  <si>
    <t>40s ribosomal protein SA</t>
  </si>
  <si>
    <t>PGR5-LIKE A</t>
  </si>
  <si>
    <t>Protein of unknown function (DUF3411)</t>
  </si>
  <si>
    <t>GRF10</t>
  </si>
  <si>
    <t>general regulatory factor 10</t>
  </si>
  <si>
    <t>GAPA-1</t>
  </si>
  <si>
    <t>glyceraldehyde 3-phosphate dehydrogenase A subunit</t>
  </si>
  <si>
    <t>HPR</t>
  </si>
  <si>
    <t>hydroxypyruvate reductase</t>
  </si>
  <si>
    <t>glycyl-tRNA synthetase / glycine--tRNA ligase</t>
  </si>
  <si>
    <t>EDD1</t>
  </si>
  <si>
    <t>glycine-tRNA ligases</t>
  </si>
  <si>
    <t>Ribosomal protein S24e family protein</t>
  </si>
  <si>
    <t>EMB1467</t>
  </si>
  <si>
    <t>NADH-ubiquinone dehydrogenase, mitochondrial, putative</t>
  </si>
  <si>
    <t>NTRC</t>
  </si>
  <si>
    <t>NADPH-dependent thioredoxin reductase C</t>
  </si>
  <si>
    <t>ACLA-3</t>
  </si>
  <si>
    <t>ATP-citrate lyase A-3</t>
  </si>
  <si>
    <t>YLS4</t>
  </si>
  <si>
    <t>aspartate aminotransferase 3</t>
  </si>
  <si>
    <t>ATKRS-1</t>
  </si>
  <si>
    <t>lysyl-tRNA synthetase 1</t>
  </si>
  <si>
    <t>RPS6B</t>
  </si>
  <si>
    <t>Ribosomal protein S6e</t>
  </si>
  <si>
    <t>Rieske (2Fe-2S) domain-containing protein</t>
  </si>
  <si>
    <t>BOU</t>
  </si>
  <si>
    <t>ATP binding;leucine-tRNA ligases;aminoacyl-tRNA ligases;nucleotide binding;ATP binding;aminoacyl-tRNA ligases</t>
  </si>
  <si>
    <t>G6PD1</t>
  </si>
  <si>
    <t>glucose-6-phosphate dehydrogenase 1</t>
  </si>
  <si>
    <t>HSP90.5</t>
  </si>
  <si>
    <t>Chaperone protein htpG family protein</t>
  </si>
  <si>
    <t>HSP93-V</t>
  </si>
  <si>
    <t>CLPC homologue 1</t>
  </si>
  <si>
    <t>CAC3</t>
  </si>
  <si>
    <t>acetyl Co-enzyme a carboxylase carboxyltransferase alpha subunit</t>
  </si>
  <si>
    <t>ACR11</t>
  </si>
  <si>
    <t>uridylyltransferase-related</t>
  </si>
  <si>
    <t>RACK1A_AT</t>
  </si>
  <si>
    <t>Transducin/WD40 repeat-like superfamily protein</t>
  </si>
  <si>
    <t>Coatomer, alpha subunit</t>
  </si>
  <si>
    <t>Ribosomal protein L30/L7 family protein</t>
  </si>
  <si>
    <t>Pyridoxal-dependent decarboxylase family protein</t>
  </si>
  <si>
    <t>LIL3:1</t>
  </si>
  <si>
    <t>Chlorophyll A-B binding family protein</t>
  </si>
  <si>
    <t>MTHFR1</t>
  </si>
  <si>
    <t>methylenetetrahydrofolate reductase 1</t>
  </si>
  <si>
    <t>PDS3</t>
  </si>
  <si>
    <t>phytoene desaturase 3</t>
  </si>
  <si>
    <t>ACHT2</t>
  </si>
  <si>
    <t>atypical CYS  HIS rich thioredoxin 2</t>
  </si>
  <si>
    <t>NCLPP2</t>
  </si>
  <si>
    <t>CLP protease proteolytic subunit 2</t>
  </si>
  <si>
    <t>SVR7</t>
  </si>
  <si>
    <t>pentatricopeptide (PPR) repeat-containing protein</t>
  </si>
  <si>
    <t>Major facilitator superfamily protein</t>
  </si>
  <si>
    <t>NTT1</t>
  </si>
  <si>
    <t>nucleotide transporter 1</t>
  </si>
  <si>
    <t>RAB6A</t>
  </si>
  <si>
    <t>Ras-related small GTP-binding family protein</t>
  </si>
  <si>
    <t>AXS1</t>
  </si>
  <si>
    <t>UDP-D-apiose/UDP-D-xylose synthase 1</t>
  </si>
  <si>
    <t>Protein of unknown function, DUF538</t>
  </si>
  <si>
    <t>uridine 5'-monophosphate synthase / UMP synthase (PYRE-F) (UMPS)</t>
  </si>
  <si>
    <t>DEA(D/H)-box RNA helicase family protein</t>
  </si>
  <si>
    <t>cICDH</t>
  </si>
  <si>
    <t>cytosolic NADP+-dependent isocitrate dehydrogenase</t>
  </si>
  <si>
    <t>TZ</t>
  </si>
  <si>
    <t>thiazole biosynthetic enzyme, chloroplast (ARA6) (THI1) (THI4)</t>
  </si>
  <si>
    <t>TIC110</t>
  </si>
  <si>
    <t>translocon at the inner envelope membrane of chloroplasts 110</t>
  </si>
  <si>
    <t>Ribosomal protein S4 (RPS4A) family protein</t>
  </si>
  <si>
    <t>HCF173</t>
  </si>
  <si>
    <t>high chlorophyll fluorescence phenotype 173</t>
  </si>
  <si>
    <t>PREP1</t>
  </si>
  <si>
    <t>presequence protease 1</t>
  </si>
  <si>
    <t>RPS5A</t>
  </si>
  <si>
    <t>ribosomal protein 5A</t>
  </si>
  <si>
    <t>CHLI1</t>
  </si>
  <si>
    <t>RPS15A</t>
  </si>
  <si>
    <t>ribosomal protein S15A</t>
  </si>
  <si>
    <t>Thioredoxin family protein</t>
  </si>
  <si>
    <t>PMA</t>
  </si>
  <si>
    <t>H(+)-ATPase 1</t>
  </si>
  <si>
    <t>EMB3126</t>
  </si>
  <si>
    <t>HCEF1</t>
  </si>
  <si>
    <t>high cyclic electron flow 1</t>
  </si>
  <si>
    <t>APS1</t>
  </si>
  <si>
    <t>ATP sulfurylase 1</t>
  </si>
  <si>
    <t>PSAO</t>
  </si>
  <si>
    <t>photosystem I subunit O</t>
  </si>
  <si>
    <t>EIF4A-2</t>
  </si>
  <si>
    <t>eif4a-2</t>
  </si>
  <si>
    <t>SLP2</t>
  </si>
  <si>
    <t>subtilisin-like serine protease 2</t>
  </si>
  <si>
    <t>PIP2A</t>
  </si>
  <si>
    <t>plasma membrane intrinsic protein 2A</t>
  </si>
  <si>
    <t>Ribosomal protein L18ae/LX family protein</t>
  </si>
  <si>
    <t>MLP423</t>
  </si>
  <si>
    <t>MLP-like protein 423</t>
  </si>
  <si>
    <t>sks4</t>
  </si>
  <si>
    <t>SKU5  similar 4</t>
  </si>
  <si>
    <t>RPL3A</t>
  </si>
  <si>
    <t>ribosomal protein 1</t>
  </si>
  <si>
    <t>Rubredoxin-like superfamily protein</t>
  </si>
  <si>
    <t>Ribosomal S17 family protein</t>
  </si>
  <si>
    <t>VAMP7B</t>
  </si>
  <si>
    <t>vesicle-associated membrane protein 721</t>
  </si>
  <si>
    <t>REGA</t>
  </si>
  <si>
    <t>PDE329</t>
  </si>
  <si>
    <t>POP2</t>
  </si>
  <si>
    <t>Pyridoxal phosphate (PLP)-dependent transferases superfamily protein</t>
  </si>
  <si>
    <t>coatomer gamma-2 subunit, putative / gamma-2 coat protein, putative / gamma-2 COP, putative</t>
  </si>
  <si>
    <t>NdhN</t>
  </si>
  <si>
    <t>oxidoreductases, acting on NADH or NADPH, quinone or similar compound as acceptor</t>
  </si>
  <si>
    <t>HTB2</t>
  </si>
  <si>
    <t>histone B2</t>
  </si>
  <si>
    <t>MDAR6</t>
  </si>
  <si>
    <t>monodehydroascorbate reductase 6</t>
  </si>
  <si>
    <t>EMB3137</t>
  </si>
  <si>
    <t>Ribosomal protein S13/S18 family</t>
  </si>
  <si>
    <t>Ribosomal protein S26e family protein</t>
  </si>
  <si>
    <t>ACLB-1</t>
  </si>
  <si>
    <t>ATP-citrate lyase B-1</t>
  </si>
  <si>
    <t>APL1</t>
  </si>
  <si>
    <t>ADP glucose pyrophosphorylase large subunit 1</t>
  </si>
  <si>
    <t>CNX1</t>
  </si>
  <si>
    <t>calnexin 1</t>
  </si>
  <si>
    <t>SRP54CP</t>
  </si>
  <si>
    <t>chloroplast signal recognition particle 54 kDa subunit</t>
  </si>
  <si>
    <t>SHD</t>
  </si>
  <si>
    <t>EVE1</t>
  </si>
  <si>
    <t>cell elongation protein / DWARF1 / DIMINUTO (DIM)</t>
  </si>
  <si>
    <t>RPS1</t>
  </si>
  <si>
    <t>ribosomal protein S1</t>
  </si>
  <si>
    <t>SAHH2</t>
  </si>
  <si>
    <t>S-adenosyl-l-homocysteine (SAH) hydrolase 2</t>
  </si>
  <si>
    <t>SOP1</t>
  </si>
  <si>
    <t>Pyruvate phosphate dikinase, PEP/pyruvate binding domain</t>
  </si>
  <si>
    <t>PATL1</t>
  </si>
  <si>
    <t>PATELLIN 1</t>
  </si>
  <si>
    <t>RABE1b</t>
  </si>
  <si>
    <t>RAB GTPase homolog E1B</t>
  </si>
  <si>
    <t>GAPC1</t>
  </si>
  <si>
    <t>glyceraldehyde-3-phosphate dehydrogenase C subunit 1</t>
  </si>
  <si>
    <t>PATL2</t>
  </si>
  <si>
    <t>PATELLIN 2</t>
  </si>
  <si>
    <t>GRF2</t>
  </si>
  <si>
    <t>general regulatory factor 2</t>
  </si>
  <si>
    <t>GAPC2</t>
  </si>
  <si>
    <t>glyceraldehyde-3-phosphate dehydrogenase C2</t>
  </si>
  <si>
    <t>GAPA-2</t>
  </si>
  <si>
    <t>glyceraldehyde 3-phosphate dehydrogenase A subunit 2</t>
  </si>
  <si>
    <t>VTE3</t>
  </si>
  <si>
    <t>PDE332</t>
  </si>
  <si>
    <t>ATP synthase delta-subunit gene</t>
  </si>
  <si>
    <t>TUB8</t>
  </si>
  <si>
    <t>tubulin beta 8</t>
  </si>
  <si>
    <t>TUB7</t>
  </si>
  <si>
    <t>tubulin beta-7 chain</t>
  </si>
  <si>
    <t>PRPL11</t>
  </si>
  <si>
    <t>plastid ribosomal protein l11</t>
  </si>
  <si>
    <t>NCED1</t>
  </si>
  <si>
    <t>carotenoid cleavage dioxygenase 1</t>
  </si>
  <si>
    <t>Amino acid dehydrogenase family protein</t>
  </si>
  <si>
    <t>GALK</t>
  </si>
  <si>
    <t>Mevalonate/galactokinase family protein</t>
  </si>
  <si>
    <t>STV1</t>
  </si>
  <si>
    <t>Ribosomal protein L24e family protein</t>
  </si>
  <si>
    <t>PSAK</t>
  </si>
  <si>
    <t>photosystem I subunit K</t>
  </si>
  <si>
    <t>TLP18.3</t>
  </si>
  <si>
    <t>thylakoid lumen 18.3 kDa protein</t>
  </si>
  <si>
    <t>PSBR</t>
  </si>
  <si>
    <t>photosystem II subunit R</t>
  </si>
  <si>
    <t>PKP1</t>
  </si>
  <si>
    <t>PGK</t>
  </si>
  <si>
    <t>phosphoglycerate kinase</t>
  </si>
  <si>
    <t>trigger factor type chaperone family protein</t>
  </si>
  <si>
    <t>LHCB3*1</t>
  </si>
  <si>
    <t>light-harvesting chlorophyll B-binding protein 3</t>
  </si>
  <si>
    <t>Pyridine nucleotide-disulphide oxidoreductase family protein</t>
  </si>
  <si>
    <t>ASN2</t>
  </si>
  <si>
    <t>asparagine synthetase 2</t>
  </si>
  <si>
    <t>EMB2761</t>
  </si>
  <si>
    <t>threonyl-tRNA synthetase, putative / threonine--tRNA ligase, putative</t>
  </si>
  <si>
    <t>AAC1</t>
  </si>
  <si>
    <t>ADP/ATP carrier 1</t>
  </si>
  <si>
    <t>VHA-A</t>
  </si>
  <si>
    <t>vacuolar ATP synthase subunit A</t>
  </si>
  <si>
    <t>SAHH1</t>
  </si>
  <si>
    <t>S-adenosyl-L-homocysteine hydrolase</t>
  </si>
  <si>
    <t>ATPC1</t>
  </si>
  <si>
    <t>ATPase, F1 complex, gamma subunit protein</t>
  </si>
  <si>
    <t>VHA-E1</t>
  </si>
  <si>
    <t>vacuolar ATP synthase subunit E1</t>
  </si>
  <si>
    <t>PME44</t>
  </si>
  <si>
    <t>pectin methylesterase 44</t>
  </si>
  <si>
    <t>EFE</t>
  </si>
  <si>
    <t>ethylene-forming enzyme</t>
  </si>
  <si>
    <t>Ribosomal protein S19e family protein</t>
  </si>
  <si>
    <t>MCP2d</t>
  </si>
  <si>
    <t>metacaspase 4</t>
  </si>
  <si>
    <t>ADF3</t>
  </si>
  <si>
    <t>actin depolymerizing factor 3</t>
  </si>
  <si>
    <t>emb1027</t>
  </si>
  <si>
    <t>Arginyl-tRNA synthetase, class Ic</t>
  </si>
  <si>
    <t>Galactose mutarotase-like superfamily protein</t>
  </si>
  <si>
    <t>UPP</t>
  </si>
  <si>
    <t>uracil phosphoribosyltransferase</t>
  </si>
  <si>
    <t>E1 ALPHA</t>
  </si>
  <si>
    <t>pyruvate dehydrogenase complex E1 alpha subunit</t>
  </si>
  <si>
    <t>ATPase, F1 complex, delta/epsilon subunit</t>
  </si>
  <si>
    <t>Cytochrome C1 family</t>
  </si>
  <si>
    <t>LQY1</t>
  </si>
  <si>
    <t>DnaJ/Hsp40 cysteine-rich domain superfamily protein</t>
  </si>
  <si>
    <t>HTA7</t>
  </si>
  <si>
    <t>histone H2A 7</t>
  </si>
  <si>
    <t>FDH</t>
  </si>
  <si>
    <t>formate dehydrogenase</t>
  </si>
  <si>
    <t>PPC2</t>
  </si>
  <si>
    <t>phosphoenolpyruvate carboxylase 2</t>
  </si>
  <si>
    <t>RABB1C</t>
  </si>
  <si>
    <t>RAB GTPase homolog B1C</t>
  </si>
  <si>
    <t>AIM1</t>
  </si>
  <si>
    <t>Enoyl-CoA hydratase/isomerase family</t>
  </si>
  <si>
    <t>UER1</t>
  </si>
  <si>
    <t>nucleotide-rhamnose synthase/epimerase-reductase</t>
  </si>
  <si>
    <t>XPL1</t>
  </si>
  <si>
    <t>CXIP2</t>
  </si>
  <si>
    <t>CAX-interacting protein 2</t>
  </si>
  <si>
    <t>Ribosomal L5P family protein</t>
  </si>
  <si>
    <t>PTAC16</t>
  </si>
  <si>
    <t>plastid transcriptionally active 16</t>
  </si>
  <si>
    <t>ATPase, F1 complex, alpha subunit protein</t>
  </si>
  <si>
    <t>SAMS3</t>
  </si>
  <si>
    <t>S-adenosylmethionine synthetase family protein</t>
  </si>
  <si>
    <t>VAR2</t>
  </si>
  <si>
    <t>ATPase, AAA-type, CDC48 protein</t>
  </si>
  <si>
    <t>CaS</t>
  </si>
  <si>
    <t>calcium sensing receptor</t>
  </si>
  <si>
    <t>SAM1</t>
  </si>
  <si>
    <t>S-adenosylmethionine synthetase 1</t>
  </si>
  <si>
    <t>PCB2</t>
  </si>
  <si>
    <t>LHCA3</t>
  </si>
  <si>
    <t>photosystem I light harvesting complex gene 3</t>
  </si>
  <si>
    <t>PGM2</t>
  </si>
  <si>
    <t>Phosphoglucomutase/phosphomannomutase family protein</t>
  </si>
  <si>
    <t>Late embryogenesis abundant protein, group 2</t>
  </si>
  <si>
    <t>HEMB1</t>
  </si>
  <si>
    <t>Aldolase superfamily protein</t>
  </si>
  <si>
    <t>vacuolar ATPase subunit F family protein</t>
  </si>
  <si>
    <t>FRD4</t>
  </si>
  <si>
    <t>signal recognition particle receptor protein, chloroplast (FTSY)</t>
  </si>
  <si>
    <t>Oxidoreductase, zinc-binding dehydrogenase family protein</t>
  </si>
  <si>
    <t>GLP3B</t>
  </si>
  <si>
    <t>germin 3</t>
  </si>
  <si>
    <t>AOR</t>
  </si>
  <si>
    <t>GRF1</t>
  </si>
  <si>
    <t>general regulatory factor 1</t>
  </si>
  <si>
    <t>MS2</t>
  </si>
  <si>
    <t>methionine synthase 2</t>
  </si>
  <si>
    <t>DDE2</t>
  </si>
  <si>
    <t>allene oxide synthase</t>
  </si>
  <si>
    <t>Hsp81.3</t>
  </si>
  <si>
    <t>heat shock protein 81-3</t>
  </si>
  <si>
    <t>PMEAMT</t>
  </si>
  <si>
    <t>PORB</t>
  </si>
  <si>
    <t>protochlorophyllide oxidoreductase B</t>
  </si>
  <si>
    <t>ATMS1</t>
  </si>
  <si>
    <t>Cobalamin-independent synthase family protein</t>
  </si>
  <si>
    <t>SHM4</t>
  </si>
  <si>
    <t>serine hydroxymethyltransferase 4</t>
  </si>
  <si>
    <t>HIP1.3</t>
  </si>
  <si>
    <t>chloroplast RNA binding</t>
  </si>
  <si>
    <t>mtLPD1</t>
  </si>
  <si>
    <t>mitochondrial lipoamide dehydrogenase 1</t>
  </si>
  <si>
    <t>NITI</t>
  </si>
  <si>
    <t>nitrilase 1</t>
  </si>
  <si>
    <t>VEN3</t>
  </si>
  <si>
    <t>carbamoyl phosphate synthetase B</t>
  </si>
  <si>
    <t>Ribosomal protein L11 family protein</t>
  </si>
  <si>
    <t>SAM2</t>
  </si>
  <si>
    <t>S-adenosylmethionine synthetase 2</t>
  </si>
  <si>
    <t>STM</t>
  </si>
  <si>
    <t>serine transhydroxymethyltransferase 1</t>
  </si>
  <si>
    <t>Ribosomal L22e protein family</t>
  </si>
  <si>
    <t>SAR1B</t>
  </si>
  <si>
    <t>secretion-associated RAS 1B</t>
  </si>
  <si>
    <t>TMP14</t>
  </si>
  <si>
    <t>photosystem I P subunit</t>
  </si>
  <si>
    <t>TUA5</t>
  </si>
  <si>
    <t>tubulin alpha-5</t>
  </si>
  <si>
    <t>GGT1</t>
  </si>
  <si>
    <t>glutamate:glyoxylate aminotransferase</t>
  </si>
  <si>
    <t>PRK</t>
  </si>
  <si>
    <t>phosphoribulokinase</t>
  </si>
  <si>
    <t>TUA6</t>
  </si>
  <si>
    <t>LOX2</t>
  </si>
  <si>
    <t>lipoxygenase 2</t>
  </si>
  <si>
    <t>pNAD-MDH</t>
  </si>
  <si>
    <t>malate dehydrogenase</t>
  </si>
  <si>
    <t>PORC</t>
  </si>
  <si>
    <t>protochlorophyllide oxidoreductase C</t>
  </si>
  <si>
    <t>PGK1</t>
  </si>
  <si>
    <t>phosphoglycerate kinase 1</t>
  </si>
  <si>
    <t>LHCB1.4</t>
  </si>
  <si>
    <t>light-harvesting chlorophyll-protein complex II subunit B1</t>
  </si>
  <si>
    <t>GS2</t>
  </si>
  <si>
    <t>glutamine synthetase 2</t>
  </si>
  <si>
    <t>ERD4</t>
  </si>
  <si>
    <t>Early-responsive to dehydration stress protein (ERD4)</t>
  </si>
  <si>
    <t>Ribosomal protein L4/L1 family</t>
  </si>
  <si>
    <t>CXIP1</t>
  </si>
  <si>
    <t>CAX interacting protein 1</t>
  </si>
  <si>
    <t>ATPQ</t>
  </si>
  <si>
    <t>ATP synthase D chain, mitochondrial</t>
  </si>
  <si>
    <t>EMB3147</t>
  </si>
  <si>
    <t>catalytics;transferases;[acyl-carrier-protein] S-malonyltransferases;binding</t>
  </si>
  <si>
    <t>Ribosomal protein L14</t>
  </si>
  <si>
    <t>dihydrolipoyl dehydrogenases</t>
  </si>
  <si>
    <t>PME3</t>
  </si>
  <si>
    <t>pectin methylesterase 3</t>
  </si>
  <si>
    <t>Protein of unknown function DUF2359, transmembrane</t>
  </si>
  <si>
    <t>XTH6</t>
  </si>
  <si>
    <t>xyloglucan endotransglucosylase/hydrolase 6</t>
  </si>
  <si>
    <t>Glycine cleavage T-protein family</t>
  </si>
  <si>
    <t>LHCB1.3</t>
  </si>
  <si>
    <t>chlorophyll A/B binding protein 1</t>
  </si>
  <si>
    <t>GAPB</t>
  </si>
  <si>
    <t>glyceraldehyde-3-phosphate dehydrogenase B subunit</t>
  </si>
  <si>
    <t>SLP</t>
  </si>
  <si>
    <t>chaperonin-60alpha</t>
  </si>
  <si>
    <t>TUB3</t>
  </si>
  <si>
    <t>tubulin beta chain 3</t>
  </si>
  <si>
    <t>LHCB1.5</t>
  </si>
  <si>
    <t>photosystem II light harvesting complex gene B1B2</t>
  </si>
  <si>
    <t>LHCA4</t>
  </si>
  <si>
    <t>light-harvesting chlorophyll-protein complex I subunit A4</t>
  </si>
  <si>
    <t>PGM3</t>
  </si>
  <si>
    <t>OLD3</t>
  </si>
  <si>
    <t>O-acetylserine (thiol) lyase (OAS-TL) isoform A1</t>
  </si>
  <si>
    <t>CHLM</t>
  </si>
  <si>
    <t>magnesium-protoporphyrin IX methyltransferase</t>
  </si>
  <si>
    <t>EMB3113</t>
  </si>
  <si>
    <t>PHS1</t>
  </si>
  <si>
    <t>Glycosyl transferase, family 35</t>
  </si>
  <si>
    <t>TUB5</t>
  </si>
  <si>
    <t>tubulin beta-5 chain</t>
  </si>
  <si>
    <t>HCF136</t>
  </si>
  <si>
    <t>photosystem II stability/assembly factor, chloroplast (HCF136)</t>
  </si>
  <si>
    <t>SGAT</t>
  </si>
  <si>
    <t>alanine:glyoxylate aminotransferase</t>
  </si>
  <si>
    <t>SDH1-1</t>
  </si>
  <si>
    <t>succinate dehydrogenase 1-1</t>
  </si>
  <si>
    <t>FIZ1</t>
  </si>
  <si>
    <t>actin 8</t>
  </si>
  <si>
    <t>UGD2</t>
  </si>
  <si>
    <t>LOS1</t>
  </si>
  <si>
    <t>Ribosomal protein S5/Elongation factor G/III/V family protein</t>
  </si>
  <si>
    <t>TUB9</t>
  </si>
  <si>
    <t>tubulin beta-9 chain</t>
  </si>
  <si>
    <t>GAD2</t>
  </si>
  <si>
    <t>glutamate decarboxylase 2</t>
  </si>
  <si>
    <t>RPE</t>
  </si>
  <si>
    <t>D-ribulose-5-phosphate-3-epimerase</t>
  </si>
  <si>
    <t>ATAMY3</t>
  </si>
  <si>
    <t>alpha-amylase-like 3</t>
  </si>
  <si>
    <t>GSTF8</t>
  </si>
  <si>
    <t>glutathione S-transferase phi 8</t>
  </si>
  <si>
    <t>GGT2</t>
  </si>
  <si>
    <t>alanine-2-oxoglutarate aminotransferase 2</t>
  </si>
  <si>
    <t>APE1</t>
  </si>
  <si>
    <t>acclimation of photosynthesis to  environment</t>
  </si>
  <si>
    <t>ketol-acid reductoisomerase</t>
  </si>
  <si>
    <t>TUB4</t>
  </si>
  <si>
    <t>tubulin beta chain 4</t>
  </si>
  <si>
    <t>ACT7</t>
  </si>
  <si>
    <t>actin 7</t>
  </si>
  <si>
    <t>Ribosomal protein S4</t>
  </si>
  <si>
    <t>MAT3</t>
  </si>
  <si>
    <t>methionine adenosyltransferase 3</t>
  </si>
  <si>
    <t>LHCB2.2</t>
  </si>
  <si>
    <t>photosystem II light harvesting complex gene 2.2</t>
  </si>
  <si>
    <t>Hsp70-2</t>
  </si>
  <si>
    <t>BGAL1</t>
  </si>
  <si>
    <t>beta galactosidase 1</t>
  </si>
  <si>
    <t>TCTP</t>
  </si>
  <si>
    <t>translationally controlled tumor protein</t>
  </si>
  <si>
    <t>ROC3</t>
  </si>
  <si>
    <t>rotamase CYP 3</t>
  </si>
  <si>
    <t>GR2</t>
  </si>
  <si>
    <t>glyoxylate reductase 2</t>
  </si>
  <si>
    <t>AXS2</t>
  </si>
  <si>
    <t>UDP-D-apiose/UDP-D-xylose synthase 2</t>
  </si>
  <si>
    <t>GGP1</t>
  </si>
  <si>
    <t>Class I glutamine amidotransferase-like superfamily protein</t>
  </si>
  <si>
    <t>GSR2</t>
  </si>
  <si>
    <t>glutamine synthase clone F11</t>
  </si>
  <si>
    <t>CYSC1</t>
  </si>
  <si>
    <t>cysteine synthase C1</t>
  </si>
  <si>
    <t>RCI1</t>
  </si>
  <si>
    <t>general regulatory factor 3</t>
  </si>
  <si>
    <t>PSAF</t>
  </si>
  <si>
    <t>photosystem I subunit F</t>
  </si>
  <si>
    <t>CAC2</t>
  </si>
  <si>
    <t>acetyl Co-enzyme a carboxylase biotin carboxylase subunit</t>
  </si>
  <si>
    <t>PSAN</t>
  </si>
  <si>
    <t>photosystem I reaction center subunit PSI-N, chloroplast, putative / PSI-N, putative (PSAN)</t>
  </si>
  <si>
    <t>PMDH2</t>
  </si>
  <si>
    <t>peroxisomal NAD-malate dehydrogenase 2</t>
  </si>
  <si>
    <t>TIM</t>
  </si>
  <si>
    <t>triosephosphate isomerase</t>
  </si>
  <si>
    <t>PSAG</t>
  </si>
  <si>
    <t>photosystem I subunit G</t>
  </si>
  <si>
    <t>ATARFA1D</t>
  </si>
  <si>
    <t>DGL1</t>
  </si>
  <si>
    <t>dolichyl-diphosphooligosaccharide-protein glycosyltransferase 48kDa subunit family protein</t>
  </si>
  <si>
    <t>Dihydrolipoamide acetyltransferase, long form protein</t>
  </si>
  <si>
    <t>HSP60-3B</t>
  </si>
  <si>
    <t>heat shock protein 60</t>
  </si>
  <si>
    <t>SSR16</t>
  </si>
  <si>
    <t>small subunit ribosomal protein 16</t>
  </si>
  <si>
    <t>TPI</t>
  </si>
  <si>
    <t>PGR1</t>
  </si>
  <si>
    <t>photosynthetic electron transfer C</t>
  </si>
  <si>
    <t>Phosphoglycerate kinase family protein</t>
  </si>
  <si>
    <t>emb1138</t>
  </si>
  <si>
    <t>DEAD box RNA helicase (RH3)</t>
  </si>
  <si>
    <t>LEN1</t>
  </si>
  <si>
    <t>chaperonin 60 beta</t>
  </si>
  <si>
    <t>structural molecules</t>
  </si>
  <si>
    <t>PDE334</t>
  </si>
  <si>
    <t>ATPase, F0 complex, subunit B/B', bacterial/chloroplast</t>
  </si>
  <si>
    <t>LHCB5</t>
  </si>
  <si>
    <t>light harvesting complex of photosystem II 5</t>
  </si>
  <si>
    <t>LIN2</t>
  </si>
  <si>
    <t>Coproporphyrinogen III oxidase</t>
  </si>
  <si>
    <t>CDSP32</t>
  </si>
  <si>
    <t>chloroplastic drought-induced stress protein of 32 kD</t>
  </si>
  <si>
    <t>RNA binding;GTP binding</t>
  </si>
  <si>
    <t>HTA6</t>
  </si>
  <si>
    <t>histone H2A 6</t>
  </si>
  <si>
    <t>Uncharacterised BCR, YbaB family COG0718</t>
  </si>
  <si>
    <t>EMB2296</t>
  </si>
  <si>
    <t>Ribosomal protein L2 family</t>
  </si>
  <si>
    <t>PGR5</t>
  </si>
  <si>
    <t>proton gradient regulation 5</t>
  </si>
  <si>
    <t>REF3</t>
  </si>
  <si>
    <t>cinnamate-4-hydroxylase</t>
  </si>
  <si>
    <t>FBR12</t>
  </si>
  <si>
    <t>Bifunctional inhibitor/lipid-transfer protein/seed storage 2S albumin superfamily protein</t>
  </si>
  <si>
    <t>TIC55-II</t>
  </si>
  <si>
    <t>translocon at the inner envelope membrane of chloroplasts 55-II</t>
  </si>
  <si>
    <t>LHCA2</t>
  </si>
  <si>
    <t>photosystem I light harvesting complex gene 2</t>
  </si>
  <si>
    <t>CA4</t>
  </si>
  <si>
    <t>beta carbonic anhydrase 4</t>
  </si>
  <si>
    <t>CSP41A</t>
  </si>
  <si>
    <t>chloroplast stem-loop binding protein of  41 kDa</t>
  </si>
  <si>
    <t>DJ1B</t>
  </si>
  <si>
    <t>FBA1</t>
  </si>
  <si>
    <t>fructose-bisphosphate aldolase 1</t>
  </si>
  <si>
    <t>LHCB6</t>
  </si>
  <si>
    <t>light harvesting complex photosystem II subunit 6</t>
  </si>
  <si>
    <t>Eukaryotic translation initiation factor 5A-2 (eIF-5A 2) protein</t>
  </si>
  <si>
    <t>eukaryotic translation initiation factor 3</t>
  </si>
  <si>
    <t>GFP_Mock</t>
  </si>
  <si>
    <t>GFP_Avr</t>
  </si>
  <si>
    <t>Cdc123_Mock</t>
  </si>
  <si>
    <t>Cdc123_Avr</t>
  </si>
  <si>
    <t>Cdc123_Avr/Cdc123_Mock</t>
  </si>
  <si>
    <t>GFP_Mock+GFP_Avr</t>
  </si>
  <si>
    <t>Transgenic plants harboring with 35S-GFP and 35S-CDC123-YFP were treated with Mock or Psm ES4326(AvrRpt2). Same leave tissue was used for Co-IP with GFP-trap method. Total spectrum counts were used for further analysis.</t>
  </si>
  <si>
    <t>CDC123_Mock+CDC123_Avr</t>
  </si>
  <si>
    <t>Compare  total spectrum counts between CDC123_Avr and CDC123_Mock. Normalize to the counts of CDC123 protein and set to 1.</t>
  </si>
  <si>
    <t>only in CDC123 (spectrum counts &gt;= 4)
or
CDC123/GFP fold change&gt;=2</t>
  </si>
  <si>
    <t>EDA35/CDC123</t>
  </si>
  <si>
    <t>CDC123 interactor candidates 
[only in CDC123 (spectrum counts &gt;= 4)
or
CDC123/GFP fold change&gt;=2]</t>
  </si>
  <si>
    <t>CDC123_Avr/CDC123_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Alignment="1">
      <alignment horizontal="left" vertical="center" wrapText="1"/>
    </xf>
    <xf numFmtId="0" fontId="0" fillId="0" borderId="0" xfId="0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"/>
  <sheetViews>
    <sheetView zoomScale="139" workbookViewId="0">
      <selection activeCell="B5" sqref="B5"/>
    </sheetView>
  </sheetViews>
  <sheetFormatPr baseColWidth="10" defaultColWidth="8.83203125" defaultRowHeight="15" x14ac:dyDescent="0.2"/>
  <cols>
    <col min="1" max="1" width="39.1640625" customWidth="1"/>
    <col min="2" max="2" width="84.5" customWidth="1"/>
  </cols>
  <sheetData>
    <row r="1" spans="1:2" ht="38" customHeight="1" x14ac:dyDescent="0.2">
      <c r="A1" s="4" t="s">
        <v>7360</v>
      </c>
      <c r="B1" s="4"/>
    </row>
    <row r="2" spans="1:2" x14ac:dyDescent="0.2">
      <c r="A2" t="s">
        <v>6219</v>
      </c>
      <c r="B2" t="s">
        <v>7359</v>
      </c>
    </row>
    <row r="3" spans="1:2" x14ac:dyDescent="0.2">
      <c r="A3" t="s">
        <v>6220</v>
      </c>
      <c r="B3" t="s">
        <v>7361</v>
      </c>
    </row>
    <row r="4" spans="1:2" ht="48" x14ac:dyDescent="0.2">
      <c r="A4" s="1" t="s">
        <v>6218</v>
      </c>
      <c r="B4" s="1" t="s">
        <v>7363</v>
      </c>
    </row>
    <row r="5" spans="1:2" x14ac:dyDescent="0.2">
      <c r="A5" t="s">
        <v>7358</v>
      </c>
      <c r="B5" t="s">
        <v>736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799"/>
  <sheetViews>
    <sheetView tabSelected="1" topLeftCell="E1" zoomScale="118" workbookViewId="0">
      <selection activeCell="M2" sqref="M2"/>
    </sheetView>
  </sheetViews>
  <sheetFormatPr baseColWidth="10" defaultColWidth="8.83203125" defaultRowHeight="15" x14ac:dyDescent="0.2"/>
  <cols>
    <col min="1" max="1" width="16.5" style="2" customWidth="1"/>
    <col min="2" max="2" width="19.33203125" style="2" customWidth="1"/>
    <col min="3" max="4" width="14.1640625" style="2" customWidth="1"/>
    <col min="5" max="5" width="46" style="2" customWidth="1"/>
    <col min="6" max="6" width="13.33203125" style="2" customWidth="1"/>
    <col min="7" max="7" width="12.5" style="2" customWidth="1"/>
    <col min="8" max="8" width="13.83203125" style="2" customWidth="1"/>
    <col min="9" max="9" width="12" style="2" customWidth="1"/>
    <col min="10" max="10" width="17" style="2" customWidth="1"/>
    <col min="11" max="11" width="14.33203125" style="2" customWidth="1"/>
    <col min="12" max="12" width="17.83203125" style="2" customWidth="1"/>
    <col min="13" max="13" width="17.1640625" style="2" customWidth="1"/>
    <col min="14" max="16384" width="8.83203125" style="2"/>
  </cols>
  <sheetData>
    <row r="1" spans="1:13" ht="59.25" customHeight="1" x14ac:dyDescent="0.2">
      <c r="F1" s="5" t="s">
        <v>6216</v>
      </c>
      <c r="G1" s="5"/>
      <c r="H1" s="5"/>
      <c r="I1" s="5"/>
      <c r="J1" s="5" t="s">
        <v>6215</v>
      </c>
      <c r="K1" s="5"/>
      <c r="L1" s="3" t="s">
        <v>7365</v>
      </c>
      <c r="M1" s="2" t="s">
        <v>7366</v>
      </c>
    </row>
    <row r="2" spans="1:13" x14ac:dyDescent="0.2">
      <c r="A2" s="2" t="s">
        <v>6210</v>
      </c>
      <c r="B2" s="2" t="s">
        <v>6209</v>
      </c>
      <c r="C2" s="2" t="s">
        <v>6211</v>
      </c>
      <c r="D2" s="2" t="s">
        <v>6221</v>
      </c>
      <c r="E2" s="2" t="s">
        <v>6222</v>
      </c>
      <c r="F2" s="2" t="s">
        <v>7354</v>
      </c>
      <c r="G2" s="2" t="s">
        <v>7355</v>
      </c>
      <c r="H2" s="2" t="s">
        <v>7356</v>
      </c>
      <c r="I2" s="2" t="s">
        <v>7357</v>
      </c>
      <c r="J2" s="2" t="s">
        <v>6212</v>
      </c>
      <c r="K2" s="2" t="s">
        <v>6213</v>
      </c>
    </row>
    <row r="3" spans="1:13" x14ac:dyDescent="0.2">
      <c r="A3" s="2" t="s">
        <v>15</v>
      </c>
      <c r="B3" s="2" t="s">
        <v>14</v>
      </c>
      <c r="C3" s="2" t="s">
        <v>17</v>
      </c>
      <c r="D3" s="2" t="s">
        <v>7364</v>
      </c>
      <c r="E3" s="2" t="s">
        <v>6223</v>
      </c>
      <c r="H3" s="2">
        <v>349</v>
      </c>
      <c r="I3" s="2">
        <v>435</v>
      </c>
      <c r="J3" s="2">
        <f t="shared" ref="J3:J66" si="0">F3+G3</f>
        <v>0</v>
      </c>
      <c r="K3" s="2">
        <f t="shared" ref="K3:K66" si="1">H3+I3</f>
        <v>784</v>
      </c>
      <c r="L3" s="2" t="s">
        <v>6214</v>
      </c>
      <c r="M3" s="2">
        <v>1</v>
      </c>
    </row>
    <row r="4" spans="1:13" x14ac:dyDescent="0.2">
      <c r="A4" s="2" t="s">
        <v>26</v>
      </c>
      <c r="B4" s="2" t="s">
        <v>4670</v>
      </c>
      <c r="C4" s="2" t="s">
        <v>698</v>
      </c>
      <c r="D4" s="2" t="s">
        <v>6224</v>
      </c>
      <c r="E4" s="2" t="s">
        <v>6225</v>
      </c>
      <c r="H4" s="2">
        <v>173</v>
      </c>
      <c r="I4" s="2">
        <v>163</v>
      </c>
      <c r="J4" s="2">
        <f t="shared" si="0"/>
        <v>0</v>
      </c>
      <c r="K4" s="2">
        <f t="shared" si="1"/>
        <v>336</v>
      </c>
      <c r="L4" s="2" t="s">
        <v>6214</v>
      </c>
      <c r="M4" s="2">
        <v>0.75592319447212808</v>
      </c>
    </row>
    <row r="5" spans="1:13" x14ac:dyDescent="0.2">
      <c r="A5" s="2" t="s">
        <v>4611</v>
      </c>
      <c r="B5" s="2" t="s">
        <v>4610</v>
      </c>
      <c r="C5" s="2" t="s">
        <v>925</v>
      </c>
      <c r="D5" s="2" t="s">
        <v>6226</v>
      </c>
      <c r="E5" s="2" t="s">
        <v>6227</v>
      </c>
      <c r="H5" s="2">
        <v>58</v>
      </c>
      <c r="I5" s="2">
        <v>51</v>
      </c>
      <c r="J5" s="2">
        <f t="shared" si="0"/>
        <v>0</v>
      </c>
      <c r="K5" s="2">
        <f t="shared" si="1"/>
        <v>109</v>
      </c>
      <c r="L5" s="2" t="s">
        <v>6214</v>
      </c>
      <c r="M5" s="2">
        <v>0.70546967895362667</v>
      </c>
    </row>
    <row r="6" spans="1:13" x14ac:dyDescent="0.2">
      <c r="A6" s="2" t="s">
        <v>147</v>
      </c>
      <c r="B6" s="2" t="s">
        <v>146</v>
      </c>
      <c r="C6" s="2" t="s">
        <v>149</v>
      </c>
      <c r="D6" s="2" t="s">
        <v>6228</v>
      </c>
      <c r="E6" s="2" t="s">
        <v>6229</v>
      </c>
      <c r="H6" s="2">
        <v>57</v>
      </c>
      <c r="I6" s="2">
        <v>39</v>
      </c>
      <c r="J6" s="2">
        <f t="shared" si="0"/>
        <v>0</v>
      </c>
      <c r="K6" s="2">
        <f t="shared" si="1"/>
        <v>96</v>
      </c>
      <c r="L6" s="2" t="s">
        <v>6214</v>
      </c>
      <c r="M6" s="2">
        <v>0.54894131881427699</v>
      </c>
    </row>
    <row r="7" spans="1:13" x14ac:dyDescent="0.2">
      <c r="A7" s="2" t="s">
        <v>2952</v>
      </c>
      <c r="B7" s="2" t="s">
        <v>2951</v>
      </c>
      <c r="C7" s="2" t="s">
        <v>324</v>
      </c>
      <c r="D7" s="2" t="s">
        <v>6230</v>
      </c>
      <c r="E7" s="2" t="s">
        <v>6231</v>
      </c>
      <c r="H7" s="2">
        <v>48</v>
      </c>
      <c r="I7" s="2">
        <v>43</v>
      </c>
      <c r="J7" s="2">
        <f t="shared" si="0"/>
        <v>0</v>
      </c>
      <c r="K7" s="2">
        <f t="shared" si="1"/>
        <v>91</v>
      </c>
      <c r="L7" s="2" t="s">
        <v>6214</v>
      </c>
      <c r="M7" s="2">
        <v>0.71872605363984676</v>
      </c>
    </row>
    <row r="8" spans="1:13" x14ac:dyDescent="0.2">
      <c r="A8" s="2" t="s">
        <v>4131</v>
      </c>
      <c r="B8" s="2" t="s">
        <v>4130</v>
      </c>
      <c r="C8" s="2" t="s">
        <v>2660</v>
      </c>
      <c r="D8" s="2" t="s">
        <v>6232</v>
      </c>
      <c r="E8" s="2" t="s">
        <v>6233</v>
      </c>
      <c r="H8" s="2">
        <v>21</v>
      </c>
      <c r="I8" s="2">
        <v>20</v>
      </c>
      <c r="J8" s="2">
        <f t="shared" si="0"/>
        <v>0</v>
      </c>
      <c r="K8" s="2">
        <f t="shared" si="1"/>
        <v>41</v>
      </c>
      <c r="L8" s="2" t="s">
        <v>6214</v>
      </c>
      <c r="M8" s="2">
        <v>0.76409414340448822</v>
      </c>
    </row>
    <row r="9" spans="1:13" x14ac:dyDescent="0.2">
      <c r="A9" s="2" t="s">
        <v>4323</v>
      </c>
      <c r="B9" s="2" t="s">
        <v>4322</v>
      </c>
      <c r="C9" s="2" t="s">
        <v>375</v>
      </c>
      <c r="E9" s="2" t="s">
        <v>6234</v>
      </c>
      <c r="H9" s="2">
        <v>19</v>
      </c>
      <c r="I9" s="2">
        <v>22</v>
      </c>
      <c r="J9" s="2">
        <f t="shared" si="0"/>
        <v>0</v>
      </c>
      <c r="K9" s="2">
        <f t="shared" si="1"/>
        <v>41</v>
      </c>
      <c r="L9" s="2" t="s">
        <v>6214</v>
      </c>
      <c r="M9" s="2">
        <v>0.92897761645493038</v>
      </c>
    </row>
    <row r="10" spans="1:13" x14ac:dyDescent="0.2">
      <c r="A10" s="2" t="s">
        <v>482</v>
      </c>
      <c r="B10" s="2" t="s">
        <v>481</v>
      </c>
      <c r="C10" s="2" t="s">
        <v>329</v>
      </c>
      <c r="E10" s="2" t="s">
        <v>6235</v>
      </c>
      <c r="H10" s="2">
        <v>18</v>
      </c>
      <c r="I10" s="2">
        <v>21</v>
      </c>
      <c r="J10" s="2">
        <f t="shared" si="0"/>
        <v>0</v>
      </c>
      <c r="K10" s="2">
        <f t="shared" si="1"/>
        <v>39</v>
      </c>
      <c r="L10" s="2" t="s">
        <v>6214</v>
      </c>
      <c r="M10" s="2">
        <v>0.93601532567049806</v>
      </c>
    </row>
    <row r="11" spans="1:13" x14ac:dyDescent="0.2">
      <c r="A11" s="2" t="s">
        <v>595</v>
      </c>
      <c r="B11" s="2" t="s">
        <v>594</v>
      </c>
      <c r="C11" s="2" t="s">
        <v>559</v>
      </c>
      <c r="D11" s="2" t="s">
        <v>6236</v>
      </c>
      <c r="E11" s="2" t="s">
        <v>6237</v>
      </c>
      <c r="H11" s="2">
        <v>22</v>
      </c>
      <c r="I11" s="2">
        <v>12</v>
      </c>
      <c r="J11" s="2">
        <f t="shared" si="0"/>
        <v>0</v>
      </c>
      <c r="K11" s="2">
        <f t="shared" si="1"/>
        <v>34</v>
      </c>
      <c r="L11" s="2" t="s">
        <v>6214</v>
      </c>
      <c r="M11" s="2">
        <v>0.43761755485893417</v>
      </c>
    </row>
    <row r="12" spans="1:13" x14ac:dyDescent="0.2">
      <c r="A12" s="2" t="s">
        <v>4569</v>
      </c>
      <c r="B12" s="2" t="s">
        <v>4568</v>
      </c>
      <c r="C12" s="2" t="s">
        <v>442</v>
      </c>
      <c r="E12" s="2" t="s">
        <v>6238</v>
      </c>
      <c r="H12" s="2">
        <v>17</v>
      </c>
      <c r="I12" s="2">
        <v>15</v>
      </c>
      <c r="J12" s="2">
        <f t="shared" si="0"/>
        <v>0</v>
      </c>
      <c r="K12" s="2">
        <f t="shared" si="1"/>
        <v>32</v>
      </c>
      <c r="L12" s="2" t="s">
        <v>6214</v>
      </c>
      <c r="M12" s="2">
        <v>0.7079107505070994</v>
      </c>
    </row>
    <row r="13" spans="1:13" x14ac:dyDescent="0.2">
      <c r="A13" s="2" t="s">
        <v>5116</v>
      </c>
      <c r="B13" s="2" t="s">
        <v>5115</v>
      </c>
      <c r="C13" s="2" t="s">
        <v>82</v>
      </c>
      <c r="D13" s="2" t="s">
        <v>6239</v>
      </c>
      <c r="E13" s="2" t="s">
        <v>6240</v>
      </c>
      <c r="H13" s="2">
        <v>12</v>
      </c>
      <c r="I13" s="2">
        <v>19</v>
      </c>
      <c r="J13" s="2">
        <f t="shared" si="0"/>
        <v>0</v>
      </c>
      <c r="K13" s="2">
        <f t="shared" si="1"/>
        <v>31</v>
      </c>
      <c r="L13" s="2" t="s">
        <v>6214</v>
      </c>
      <c r="M13" s="2">
        <v>1.2703065134099616</v>
      </c>
    </row>
    <row r="14" spans="1:13" x14ac:dyDescent="0.2">
      <c r="A14" s="2" t="s">
        <v>644</v>
      </c>
      <c r="B14" s="2" t="s">
        <v>643</v>
      </c>
      <c r="C14" s="2" t="s">
        <v>646</v>
      </c>
      <c r="D14" s="2" t="s">
        <v>6241</v>
      </c>
      <c r="E14" s="2" t="s">
        <v>6242</v>
      </c>
      <c r="H14" s="2">
        <v>17</v>
      </c>
      <c r="I14" s="2">
        <v>12</v>
      </c>
      <c r="J14" s="2">
        <f t="shared" si="0"/>
        <v>0</v>
      </c>
      <c r="K14" s="2">
        <f t="shared" si="1"/>
        <v>29</v>
      </c>
      <c r="L14" s="2" t="s">
        <v>6214</v>
      </c>
      <c r="M14" s="2">
        <v>0.56632860040567956</v>
      </c>
    </row>
    <row r="15" spans="1:13" x14ac:dyDescent="0.2">
      <c r="A15" s="2" t="s">
        <v>3881</v>
      </c>
      <c r="B15" s="2" t="s">
        <v>3880</v>
      </c>
      <c r="C15" s="2" t="s">
        <v>508</v>
      </c>
      <c r="D15" s="2" t="s">
        <v>6243</v>
      </c>
      <c r="E15" s="2" t="s">
        <v>6244</v>
      </c>
      <c r="H15" s="2">
        <v>16</v>
      </c>
      <c r="I15" s="2">
        <v>13</v>
      </c>
      <c r="J15" s="2">
        <f t="shared" si="0"/>
        <v>0</v>
      </c>
      <c r="K15" s="2">
        <f t="shared" si="1"/>
        <v>29</v>
      </c>
      <c r="L15" s="2" t="s">
        <v>6214</v>
      </c>
      <c r="M15" s="2">
        <v>0.65186781609195399</v>
      </c>
    </row>
    <row r="16" spans="1:13" x14ac:dyDescent="0.2">
      <c r="A16" s="2" t="s">
        <v>590</v>
      </c>
      <c r="B16" s="2" t="s">
        <v>589</v>
      </c>
      <c r="C16" s="2" t="s">
        <v>592</v>
      </c>
      <c r="D16" s="2" t="s">
        <v>6245</v>
      </c>
      <c r="E16" s="2" t="s">
        <v>6246</v>
      </c>
      <c r="H16" s="2">
        <v>15</v>
      </c>
      <c r="I16" s="2">
        <v>13</v>
      </c>
      <c r="J16" s="2">
        <f t="shared" si="0"/>
        <v>0</v>
      </c>
      <c r="K16" s="2">
        <f t="shared" si="1"/>
        <v>28</v>
      </c>
      <c r="L16" s="2" t="s">
        <v>6214</v>
      </c>
      <c r="M16" s="2">
        <v>0.69532567049808436</v>
      </c>
    </row>
    <row r="17" spans="1:13" x14ac:dyDescent="0.2">
      <c r="A17" s="2" t="s">
        <v>2746</v>
      </c>
      <c r="B17" s="2" t="s">
        <v>2745</v>
      </c>
      <c r="C17" s="2" t="s">
        <v>116</v>
      </c>
      <c r="E17" s="2" t="s">
        <v>6247</v>
      </c>
      <c r="H17" s="2">
        <v>16</v>
      </c>
      <c r="I17" s="2">
        <v>12</v>
      </c>
      <c r="J17" s="2">
        <f t="shared" si="0"/>
        <v>0</v>
      </c>
      <c r="K17" s="2">
        <f t="shared" si="1"/>
        <v>28</v>
      </c>
      <c r="L17" s="2" t="s">
        <v>6214</v>
      </c>
      <c r="M17" s="2">
        <v>0.60172413793103452</v>
      </c>
    </row>
    <row r="18" spans="1:13" x14ac:dyDescent="0.2">
      <c r="A18" s="2" t="s">
        <v>777</v>
      </c>
      <c r="B18" s="2" t="s">
        <v>776</v>
      </c>
      <c r="C18" s="2" t="s">
        <v>779</v>
      </c>
      <c r="D18" s="2" t="s">
        <v>6248</v>
      </c>
      <c r="E18" s="2" t="s">
        <v>6249</v>
      </c>
      <c r="H18" s="2">
        <v>18</v>
      </c>
      <c r="I18" s="2">
        <v>9</v>
      </c>
      <c r="J18" s="2">
        <f t="shared" si="0"/>
        <v>0</v>
      </c>
      <c r="K18" s="2">
        <f t="shared" si="1"/>
        <v>27</v>
      </c>
      <c r="L18" s="2" t="s">
        <v>6214</v>
      </c>
      <c r="M18" s="2">
        <v>0.40114942528735631</v>
      </c>
    </row>
    <row r="19" spans="1:13" x14ac:dyDescent="0.2">
      <c r="A19" s="2" t="s">
        <v>2989</v>
      </c>
      <c r="B19" s="2" t="s">
        <v>2988</v>
      </c>
      <c r="C19" s="2" t="s">
        <v>1752</v>
      </c>
      <c r="D19" s="2" t="s">
        <v>6250</v>
      </c>
      <c r="E19" s="2" t="s">
        <v>6251</v>
      </c>
      <c r="H19" s="2">
        <v>17</v>
      </c>
      <c r="I19" s="2">
        <v>10</v>
      </c>
      <c r="J19" s="2">
        <f t="shared" si="0"/>
        <v>0</v>
      </c>
      <c r="K19" s="2">
        <f t="shared" si="1"/>
        <v>27</v>
      </c>
      <c r="L19" s="2" t="s">
        <v>6214</v>
      </c>
      <c r="M19" s="2">
        <v>0.47194050033806628</v>
      </c>
    </row>
    <row r="20" spans="1:13" x14ac:dyDescent="0.2">
      <c r="A20" s="2" t="s">
        <v>4311</v>
      </c>
      <c r="B20" s="2" t="s">
        <v>4310</v>
      </c>
      <c r="C20" s="2" t="s">
        <v>77</v>
      </c>
      <c r="D20" s="2" t="s">
        <v>6252</v>
      </c>
      <c r="E20" s="2" t="s">
        <v>6253</v>
      </c>
      <c r="H20" s="2">
        <v>14</v>
      </c>
      <c r="I20" s="2">
        <v>13</v>
      </c>
      <c r="J20" s="2">
        <f t="shared" si="0"/>
        <v>0</v>
      </c>
      <c r="K20" s="2">
        <f t="shared" si="1"/>
        <v>27</v>
      </c>
      <c r="L20" s="2" t="s">
        <v>6214</v>
      </c>
      <c r="M20" s="2">
        <v>0.74499178981937597</v>
      </c>
    </row>
    <row r="21" spans="1:13" x14ac:dyDescent="0.2">
      <c r="A21" s="2" t="s">
        <v>2132</v>
      </c>
      <c r="B21" s="2" t="s">
        <v>2131</v>
      </c>
      <c r="C21" s="2" t="s">
        <v>2134</v>
      </c>
      <c r="D21" s="2" t="s">
        <v>6254</v>
      </c>
      <c r="E21" s="2" t="s">
        <v>6255</v>
      </c>
      <c r="H21" s="2">
        <v>15</v>
      </c>
      <c r="I21" s="2">
        <v>11</v>
      </c>
      <c r="J21" s="2">
        <f t="shared" si="0"/>
        <v>0</v>
      </c>
      <c r="K21" s="2">
        <f t="shared" si="1"/>
        <v>26</v>
      </c>
      <c r="L21" s="2" t="s">
        <v>6214</v>
      </c>
      <c r="M21" s="2">
        <v>0.58835249042145599</v>
      </c>
    </row>
    <row r="22" spans="1:13" x14ac:dyDescent="0.2">
      <c r="A22" s="2" t="s">
        <v>981</v>
      </c>
      <c r="B22" s="2" t="s">
        <v>980</v>
      </c>
      <c r="C22" s="2" t="s">
        <v>38</v>
      </c>
      <c r="E22" s="2" t="s">
        <v>6256</v>
      </c>
      <c r="H22" s="2">
        <v>13</v>
      </c>
      <c r="I22" s="2">
        <v>12</v>
      </c>
      <c r="J22" s="2">
        <f t="shared" si="0"/>
        <v>0</v>
      </c>
      <c r="K22" s="2">
        <f t="shared" si="1"/>
        <v>25</v>
      </c>
      <c r="L22" s="2" t="s">
        <v>6214</v>
      </c>
      <c r="M22" s="2">
        <v>0.74058355437665779</v>
      </c>
    </row>
    <row r="23" spans="1:13" x14ac:dyDescent="0.2">
      <c r="A23" s="2" t="s">
        <v>5480</v>
      </c>
      <c r="B23" s="2" t="s">
        <v>5479</v>
      </c>
      <c r="C23" s="2" t="s">
        <v>925</v>
      </c>
      <c r="E23" s="2" t="s">
        <v>6257</v>
      </c>
      <c r="H23" s="2">
        <v>16</v>
      </c>
      <c r="I23" s="2">
        <v>9</v>
      </c>
      <c r="J23" s="2">
        <f t="shared" si="0"/>
        <v>0</v>
      </c>
      <c r="K23" s="2">
        <f t="shared" si="1"/>
        <v>25</v>
      </c>
      <c r="L23" s="2" t="s">
        <v>6214</v>
      </c>
      <c r="M23" s="2">
        <v>0.45129310344827589</v>
      </c>
    </row>
    <row r="24" spans="1:13" x14ac:dyDescent="0.2">
      <c r="A24" s="2" t="s">
        <v>878</v>
      </c>
      <c r="B24" s="2" t="s">
        <v>877</v>
      </c>
      <c r="C24" s="2" t="s">
        <v>880</v>
      </c>
      <c r="D24" s="2" t="s">
        <v>6258</v>
      </c>
      <c r="E24" s="2" t="s">
        <v>6259</v>
      </c>
      <c r="H24" s="2">
        <v>11</v>
      </c>
      <c r="I24" s="2">
        <v>13</v>
      </c>
      <c r="J24" s="2">
        <f t="shared" si="0"/>
        <v>0</v>
      </c>
      <c r="K24" s="2">
        <f t="shared" si="1"/>
        <v>24</v>
      </c>
      <c r="L24" s="2" t="s">
        <v>6214</v>
      </c>
      <c r="M24" s="2">
        <v>0.94817136886102404</v>
      </c>
    </row>
    <row r="25" spans="1:13" x14ac:dyDescent="0.2">
      <c r="A25" s="2" t="s">
        <v>923</v>
      </c>
      <c r="B25" s="2" t="s">
        <v>922</v>
      </c>
      <c r="C25" s="2" t="s">
        <v>925</v>
      </c>
      <c r="E25" s="2" t="s">
        <v>6257</v>
      </c>
      <c r="H25" s="2">
        <v>15</v>
      </c>
      <c r="I25" s="2">
        <v>9</v>
      </c>
      <c r="J25" s="2">
        <f t="shared" si="0"/>
        <v>0</v>
      </c>
      <c r="K25" s="2">
        <f t="shared" si="1"/>
        <v>24</v>
      </c>
      <c r="L25" s="2" t="s">
        <v>6214</v>
      </c>
      <c r="M25" s="2">
        <v>0.48137931034482762</v>
      </c>
    </row>
    <row r="26" spans="1:13" x14ac:dyDescent="0.2">
      <c r="A26" s="2" t="s">
        <v>918</v>
      </c>
      <c r="B26" s="2" t="s">
        <v>917</v>
      </c>
      <c r="C26" s="2" t="s">
        <v>920</v>
      </c>
      <c r="E26" s="2" t="s">
        <v>6260</v>
      </c>
      <c r="H26" s="2">
        <v>11</v>
      </c>
      <c r="I26" s="2">
        <v>12</v>
      </c>
      <c r="J26" s="2">
        <f t="shared" si="0"/>
        <v>0</v>
      </c>
      <c r="K26" s="2">
        <f t="shared" si="1"/>
        <v>23</v>
      </c>
      <c r="L26" s="2" t="s">
        <v>6214</v>
      </c>
      <c r="M26" s="2">
        <v>0.87523510971786833</v>
      </c>
    </row>
    <row r="27" spans="1:13" x14ac:dyDescent="0.2">
      <c r="A27" s="2" t="s">
        <v>1859</v>
      </c>
      <c r="B27" s="2" t="s">
        <v>1858</v>
      </c>
      <c r="C27" s="2" t="s">
        <v>465</v>
      </c>
      <c r="E27" s="2" t="s">
        <v>6261</v>
      </c>
      <c r="H27" s="2">
        <v>12</v>
      </c>
      <c r="I27" s="2">
        <v>11</v>
      </c>
      <c r="J27" s="2">
        <f t="shared" si="0"/>
        <v>0</v>
      </c>
      <c r="K27" s="2">
        <f t="shared" si="1"/>
        <v>23</v>
      </c>
      <c r="L27" s="2" t="s">
        <v>6214</v>
      </c>
      <c r="M27" s="2">
        <v>0.73544061302681984</v>
      </c>
    </row>
    <row r="28" spans="1:13" x14ac:dyDescent="0.2">
      <c r="A28" s="2" t="s">
        <v>976</v>
      </c>
      <c r="B28" s="2" t="s">
        <v>975</v>
      </c>
      <c r="C28" s="2" t="s">
        <v>978</v>
      </c>
      <c r="D28" s="2" t="s">
        <v>6262</v>
      </c>
      <c r="E28" s="2" t="s">
        <v>6263</v>
      </c>
      <c r="F28" s="2">
        <v>0</v>
      </c>
      <c r="G28" s="2">
        <v>0</v>
      </c>
      <c r="H28" s="2">
        <v>12</v>
      </c>
      <c r="I28" s="2">
        <v>10</v>
      </c>
      <c r="J28" s="2">
        <f t="shared" si="0"/>
        <v>0</v>
      </c>
      <c r="K28" s="2">
        <f t="shared" si="1"/>
        <v>22</v>
      </c>
      <c r="L28" s="2" t="s">
        <v>6214</v>
      </c>
      <c r="M28" s="2">
        <v>0.66858237547892718</v>
      </c>
    </row>
    <row r="29" spans="1:13" x14ac:dyDescent="0.2">
      <c r="A29" s="2" t="s">
        <v>1007</v>
      </c>
      <c r="B29" s="2" t="s">
        <v>1006</v>
      </c>
      <c r="C29" s="2" t="s">
        <v>324</v>
      </c>
      <c r="D29" s="2" t="s">
        <v>6264</v>
      </c>
      <c r="E29" s="2" t="s">
        <v>6265</v>
      </c>
      <c r="H29" s="2">
        <v>11</v>
      </c>
      <c r="I29" s="2">
        <v>10</v>
      </c>
      <c r="J29" s="2">
        <f t="shared" si="0"/>
        <v>0</v>
      </c>
      <c r="K29" s="2">
        <f t="shared" si="1"/>
        <v>21</v>
      </c>
      <c r="L29" s="2" t="s">
        <v>6214</v>
      </c>
      <c r="M29" s="2">
        <v>0.72936259143155691</v>
      </c>
    </row>
    <row r="30" spans="1:13" x14ac:dyDescent="0.2">
      <c r="A30" s="2" t="s">
        <v>1138</v>
      </c>
      <c r="B30" s="2" t="s">
        <v>1137</v>
      </c>
      <c r="C30" s="2" t="s">
        <v>43</v>
      </c>
      <c r="E30" s="2" t="s">
        <v>6235</v>
      </c>
      <c r="F30" s="2">
        <v>0</v>
      </c>
      <c r="H30" s="2">
        <v>9</v>
      </c>
      <c r="I30" s="2">
        <v>12</v>
      </c>
      <c r="J30" s="2">
        <f t="shared" si="0"/>
        <v>0</v>
      </c>
      <c r="K30" s="2">
        <f t="shared" si="1"/>
        <v>21</v>
      </c>
      <c r="L30" s="2" t="s">
        <v>6214</v>
      </c>
      <c r="M30" s="2">
        <v>1.0697318007662835</v>
      </c>
    </row>
    <row r="31" spans="1:13" x14ac:dyDescent="0.2">
      <c r="A31" s="2" t="s">
        <v>1453</v>
      </c>
      <c r="B31" s="2" t="s">
        <v>1452</v>
      </c>
      <c r="C31" s="2" t="s">
        <v>393</v>
      </c>
      <c r="E31" s="2" t="s">
        <v>6266</v>
      </c>
      <c r="H31" s="2">
        <v>12</v>
      </c>
      <c r="I31" s="2">
        <v>9</v>
      </c>
      <c r="J31" s="2">
        <f t="shared" si="0"/>
        <v>0</v>
      </c>
      <c r="K31" s="2">
        <f t="shared" si="1"/>
        <v>21</v>
      </c>
      <c r="L31" s="2" t="s">
        <v>6214</v>
      </c>
      <c r="M31" s="2">
        <v>0.60172413793103441</v>
      </c>
    </row>
    <row r="32" spans="1:13" x14ac:dyDescent="0.2">
      <c r="A32" s="2" t="s">
        <v>4253</v>
      </c>
      <c r="B32" s="2" t="s">
        <v>4252</v>
      </c>
      <c r="C32" s="2" t="s">
        <v>360</v>
      </c>
      <c r="D32" s="2" t="s">
        <v>6267</v>
      </c>
      <c r="E32" s="2" t="s">
        <v>6268</v>
      </c>
      <c r="F32" s="2">
        <v>0</v>
      </c>
      <c r="G32" s="2">
        <v>0</v>
      </c>
      <c r="H32" s="2">
        <v>11</v>
      </c>
      <c r="I32" s="2">
        <v>10</v>
      </c>
      <c r="J32" s="2">
        <f t="shared" si="0"/>
        <v>0</v>
      </c>
      <c r="K32" s="2">
        <f t="shared" si="1"/>
        <v>21</v>
      </c>
      <c r="L32" s="2" t="s">
        <v>6214</v>
      </c>
      <c r="M32" s="2">
        <v>0.72936259143155691</v>
      </c>
    </row>
    <row r="33" spans="1:13" x14ac:dyDescent="0.2">
      <c r="A33" s="2" t="s">
        <v>913</v>
      </c>
      <c r="B33" s="2" t="s">
        <v>912</v>
      </c>
      <c r="C33" s="2" t="s">
        <v>698</v>
      </c>
      <c r="D33" s="2" t="s">
        <v>6269</v>
      </c>
      <c r="E33" s="2" t="s">
        <v>6270</v>
      </c>
      <c r="F33" s="2">
        <v>0</v>
      </c>
      <c r="H33" s="2">
        <v>10</v>
      </c>
      <c r="I33" s="2">
        <v>10</v>
      </c>
      <c r="J33" s="2">
        <f t="shared" si="0"/>
        <v>0</v>
      </c>
      <c r="K33" s="2">
        <f t="shared" si="1"/>
        <v>20</v>
      </c>
      <c r="L33" s="2" t="s">
        <v>6214</v>
      </c>
      <c r="M33" s="2">
        <v>0.80229885057471262</v>
      </c>
    </row>
    <row r="34" spans="1:13" x14ac:dyDescent="0.2">
      <c r="A34" s="2" t="s">
        <v>5309</v>
      </c>
      <c r="B34" s="2" t="s">
        <v>5308</v>
      </c>
      <c r="C34" s="2" t="s">
        <v>48</v>
      </c>
      <c r="D34" s="2" t="s">
        <v>6271</v>
      </c>
      <c r="E34" s="2" t="s">
        <v>6272</v>
      </c>
      <c r="H34" s="2">
        <v>20</v>
      </c>
      <c r="J34" s="2">
        <f t="shared" si="0"/>
        <v>0</v>
      </c>
      <c r="K34" s="2">
        <f t="shared" si="1"/>
        <v>20</v>
      </c>
      <c r="L34" s="2" t="s">
        <v>6214</v>
      </c>
      <c r="M34" s="2">
        <v>0</v>
      </c>
    </row>
    <row r="35" spans="1:13" x14ac:dyDescent="0.2">
      <c r="A35" s="2" t="s">
        <v>1011</v>
      </c>
      <c r="B35" s="2" t="s">
        <v>1010</v>
      </c>
      <c r="C35" s="2" t="s">
        <v>1013</v>
      </c>
      <c r="D35" s="2" t="s">
        <v>6273</v>
      </c>
      <c r="E35" s="2" t="s">
        <v>6274</v>
      </c>
      <c r="H35" s="2">
        <v>12</v>
      </c>
      <c r="I35" s="2">
        <v>6</v>
      </c>
      <c r="J35" s="2">
        <f t="shared" si="0"/>
        <v>0</v>
      </c>
      <c r="K35" s="2">
        <f t="shared" si="1"/>
        <v>18</v>
      </c>
      <c r="L35" s="2" t="s">
        <v>6214</v>
      </c>
      <c r="M35" s="2">
        <v>0.40114942528735631</v>
      </c>
    </row>
    <row r="36" spans="1:13" x14ac:dyDescent="0.2">
      <c r="A36" s="2" t="s">
        <v>1530</v>
      </c>
      <c r="B36" s="2" t="s">
        <v>1529</v>
      </c>
      <c r="C36" s="2" t="s">
        <v>969</v>
      </c>
      <c r="D36" s="2" t="s">
        <v>6275</v>
      </c>
      <c r="E36" s="2" t="s">
        <v>6276</v>
      </c>
      <c r="H36" s="2">
        <v>6</v>
      </c>
      <c r="I36" s="2">
        <v>12</v>
      </c>
      <c r="J36" s="2">
        <f t="shared" si="0"/>
        <v>0</v>
      </c>
      <c r="K36" s="2">
        <f t="shared" si="1"/>
        <v>18</v>
      </c>
      <c r="L36" s="2" t="s">
        <v>6214</v>
      </c>
      <c r="M36" s="2">
        <v>1.6045977011494252</v>
      </c>
    </row>
    <row r="37" spans="1:13" x14ac:dyDescent="0.2">
      <c r="A37" s="2" t="s">
        <v>1539</v>
      </c>
      <c r="B37" s="2" t="s">
        <v>1538</v>
      </c>
      <c r="C37" s="2" t="s">
        <v>318</v>
      </c>
      <c r="H37" s="2">
        <v>9</v>
      </c>
      <c r="I37" s="2">
        <v>9</v>
      </c>
      <c r="J37" s="2">
        <f t="shared" si="0"/>
        <v>0</v>
      </c>
      <c r="K37" s="2">
        <f t="shared" si="1"/>
        <v>18</v>
      </c>
      <c r="L37" s="2" t="s">
        <v>6214</v>
      </c>
      <c r="M37" s="2">
        <v>0.80229885057471262</v>
      </c>
    </row>
    <row r="38" spans="1:13" x14ac:dyDescent="0.2">
      <c r="A38" s="2" t="s">
        <v>1694</v>
      </c>
      <c r="B38" s="2" t="s">
        <v>1693</v>
      </c>
      <c r="C38" s="2" t="s">
        <v>23</v>
      </c>
      <c r="E38" s="2" t="s">
        <v>6277</v>
      </c>
      <c r="H38" s="2">
        <v>9</v>
      </c>
      <c r="I38" s="2">
        <v>9</v>
      </c>
      <c r="J38" s="2">
        <f t="shared" si="0"/>
        <v>0</v>
      </c>
      <c r="K38" s="2">
        <f t="shared" si="1"/>
        <v>18</v>
      </c>
      <c r="L38" s="2" t="s">
        <v>6214</v>
      </c>
      <c r="M38" s="2">
        <v>0.80229885057471262</v>
      </c>
    </row>
    <row r="39" spans="1:13" x14ac:dyDescent="0.2">
      <c r="A39" s="2" t="s">
        <v>5551</v>
      </c>
      <c r="B39" s="2" t="s">
        <v>5550</v>
      </c>
      <c r="C39" s="2" t="s">
        <v>116</v>
      </c>
      <c r="D39" s="2" t="s">
        <v>6278</v>
      </c>
      <c r="E39" s="2" t="s">
        <v>6279</v>
      </c>
      <c r="H39" s="2">
        <v>8</v>
      </c>
      <c r="I39" s="2">
        <v>10</v>
      </c>
      <c r="J39" s="2">
        <f t="shared" si="0"/>
        <v>0</v>
      </c>
      <c r="K39" s="2">
        <f t="shared" si="1"/>
        <v>18</v>
      </c>
      <c r="L39" s="2" t="s">
        <v>6214</v>
      </c>
      <c r="M39" s="2">
        <v>1.0028735632183907</v>
      </c>
    </row>
    <row r="40" spans="1:13" x14ac:dyDescent="0.2">
      <c r="A40" s="2" t="s">
        <v>1134</v>
      </c>
      <c r="B40" s="2" t="s">
        <v>1133</v>
      </c>
      <c r="C40" s="2" t="s">
        <v>540</v>
      </c>
      <c r="E40" s="2" t="s">
        <v>6280</v>
      </c>
      <c r="G40" s="2">
        <v>0</v>
      </c>
      <c r="H40" s="2">
        <v>8</v>
      </c>
      <c r="I40" s="2">
        <v>9</v>
      </c>
      <c r="J40" s="2">
        <f t="shared" si="0"/>
        <v>0</v>
      </c>
      <c r="K40" s="2">
        <f t="shared" si="1"/>
        <v>17</v>
      </c>
      <c r="L40" s="2" t="s">
        <v>6214</v>
      </c>
      <c r="M40" s="2">
        <v>0.90258620689655178</v>
      </c>
    </row>
    <row r="41" spans="1:13" x14ac:dyDescent="0.2">
      <c r="A41" s="2" t="s">
        <v>1200</v>
      </c>
      <c r="B41" s="2" t="s">
        <v>1199</v>
      </c>
      <c r="C41" s="2" t="s">
        <v>969</v>
      </c>
      <c r="E41" s="2" t="s">
        <v>6231</v>
      </c>
      <c r="F41" s="2">
        <v>0</v>
      </c>
      <c r="H41" s="2">
        <v>9</v>
      </c>
      <c r="I41" s="2">
        <v>8</v>
      </c>
      <c r="J41" s="2">
        <f t="shared" si="0"/>
        <v>0</v>
      </c>
      <c r="K41" s="2">
        <f t="shared" si="1"/>
        <v>17</v>
      </c>
      <c r="L41" s="2" t="s">
        <v>6214</v>
      </c>
      <c r="M41" s="2">
        <v>0.71315453384418903</v>
      </c>
    </row>
    <row r="42" spans="1:13" x14ac:dyDescent="0.2">
      <c r="A42" s="2" t="s">
        <v>1326</v>
      </c>
      <c r="B42" s="2" t="s">
        <v>1325</v>
      </c>
      <c r="C42" s="2" t="s">
        <v>43</v>
      </c>
      <c r="E42" s="2" t="s">
        <v>6277</v>
      </c>
      <c r="H42" s="2">
        <v>10</v>
      </c>
      <c r="I42" s="2">
        <v>7</v>
      </c>
      <c r="J42" s="2">
        <f t="shared" si="0"/>
        <v>0</v>
      </c>
      <c r="K42" s="2">
        <f t="shared" si="1"/>
        <v>17</v>
      </c>
      <c r="L42" s="2" t="s">
        <v>6214</v>
      </c>
      <c r="M42" s="2">
        <v>0.56160919540229881</v>
      </c>
    </row>
    <row r="43" spans="1:13" x14ac:dyDescent="0.2">
      <c r="A43" s="2" t="s">
        <v>1677</v>
      </c>
      <c r="B43" s="2" t="s">
        <v>1676</v>
      </c>
      <c r="C43" s="2" t="s">
        <v>656</v>
      </c>
      <c r="E43" s="2" t="s">
        <v>6281</v>
      </c>
      <c r="F43" s="2">
        <v>0</v>
      </c>
      <c r="H43" s="2">
        <v>8</v>
      </c>
      <c r="I43" s="2">
        <v>9</v>
      </c>
      <c r="J43" s="2">
        <f t="shared" si="0"/>
        <v>0</v>
      </c>
      <c r="K43" s="2">
        <f t="shared" si="1"/>
        <v>17</v>
      </c>
      <c r="L43" s="2" t="s">
        <v>6214</v>
      </c>
      <c r="M43" s="2">
        <v>0.90258620689655178</v>
      </c>
    </row>
    <row r="44" spans="1:13" x14ac:dyDescent="0.2">
      <c r="A44" s="2" t="s">
        <v>1750</v>
      </c>
      <c r="B44" s="2" t="s">
        <v>1749</v>
      </c>
      <c r="C44" s="2" t="s">
        <v>1752</v>
      </c>
      <c r="D44" s="2" t="s">
        <v>6282</v>
      </c>
      <c r="E44" s="2" t="s">
        <v>6283</v>
      </c>
      <c r="H44" s="2">
        <v>9</v>
      </c>
      <c r="I44" s="2">
        <v>8</v>
      </c>
      <c r="J44" s="2">
        <f t="shared" si="0"/>
        <v>0</v>
      </c>
      <c r="K44" s="2">
        <f t="shared" si="1"/>
        <v>17</v>
      </c>
      <c r="L44" s="2" t="s">
        <v>6214</v>
      </c>
      <c r="M44" s="2">
        <v>0.71315453384418903</v>
      </c>
    </row>
    <row r="45" spans="1:13" x14ac:dyDescent="0.2">
      <c r="A45" s="2" t="s">
        <v>2956</v>
      </c>
      <c r="B45" s="2" t="s">
        <v>2955</v>
      </c>
      <c r="C45" s="2" t="s">
        <v>774</v>
      </c>
      <c r="D45" s="2" t="s">
        <v>6284</v>
      </c>
      <c r="E45" s="2" t="s">
        <v>6285</v>
      </c>
      <c r="H45" s="2">
        <v>7</v>
      </c>
      <c r="I45" s="2">
        <v>10</v>
      </c>
      <c r="J45" s="2">
        <f t="shared" si="0"/>
        <v>0</v>
      </c>
      <c r="K45" s="2">
        <f t="shared" si="1"/>
        <v>17</v>
      </c>
      <c r="L45" s="2" t="s">
        <v>6214</v>
      </c>
      <c r="M45" s="2">
        <v>1.1461412151067323</v>
      </c>
    </row>
    <row r="46" spans="1:13" x14ac:dyDescent="0.2">
      <c r="A46" s="2" t="s">
        <v>4135</v>
      </c>
      <c r="B46" s="2" t="s">
        <v>4134</v>
      </c>
      <c r="C46" s="2" t="s">
        <v>656</v>
      </c>
      <c r="D46" s="2" t="s">
        <v>6286</v>
      </c>
      <c r="E46" s="2" t="s">
        <v>6287</v>
      </c>
      <c r="H46" s="2">
        <v>8</v>
      </c>
      <c r="I46" s="2">
        <v>9</v>
      </c>
      <c r="J46" s="2">
        <f t="shared" si="0"/>
        <v>0</v>
      </c>
      <c r="K46" s="2">
        <f t="shared" si="1"/>
        <v>17</v>
      </c>
      <c r="L46" s="2" t="s">
        <v>6214</v>
      </c>
      <c r="M46" s="2">
        <v>0.90258620689655178</v>
      </c>
    </row>
    <row r="47" spans="1:13" x14ac:dyDescent="0.2">
      <c r="A47" s="2" t="s">
        <v>4198</v>
      </c>
      <c r="B47" s="2" t="s">
        <v>4197</v>
      </c>
      <c r="C47" s="2" t="s">
        <v>186</v>
      </c>
      <c r="D47" s="2" t="s">
        <v>6288</v>
      </c>
      <c r="E47" s="2" t="s">
        <v>6289</v>
      </c>
      <c r="H47" s="2">
        <v>10</v>
      </c>
      <c r="I47" s="2">
        <v>7</v>
      </c>
      <c r="J47" s="2">
        <f t="shared" si="0"/>
        <v>0</v>
      </c>
      <c r="K47" s="2">
        <f t="shared" si="1"/>
        <v>17</v>
      </c>
      <c r="L47" s="2" t="s">
        <v>6214</v>
      </c>
      <c r="M47" s="2">
        <v>0.56160919540229881</v>
      </c>
    </row>
    <row r="48" spans="1:13" x14ac:dyDescent="0.2">
      <c r="A48" s="2" t="s">
        <v>5087</v>
      </c>
      <c r="B48" s="2" t="s">
        <v>5086</v>
      </c>
      <c r="C48" s="2" t="s">
        <v>224</v>
      </c>
      <c r="D48" s="2" t="s">
        <v>6290</v>
      </c>
      <c r="E48" s="2" t="s">
        <v>6291</v>
      </c>
      <c r="H48" s="2">
        <v>8</v>
      </c>
      <c r="I48" s="2">
        <v>9</v>
      </c>
      <c r="J48" s="2">
        <f t="shared" si="0"/>
        <v>0</v>
      </c>
      <c r="K48" s="2">
        <f t="shared" si="1"/>
        <v>17</v>
      </c>
      <c r="L48" s="2" t="s">
        <v>6214</v>
      </c>
      <c r="M48" s="2">
        <v>0.90258620689655178</v>
      </c>
    </row>
    <row r="49" spans="1:13" x14ac:dyDescent="0.2">
      <c r="A49" s="2" t="s">
        <v>1142</v>
      </c>
      <c r="B49" s="2" t="s">
        <v>1141</v>
      </c>
      <c r="C49" s="2" t="s">
        <v>33</v>
      </c>
      <c r="D49" s="2" t="s">
        <v>6292</v>
      </c>
      <c r="E49" s="2" t="s">
        <v>6293</v>
      </c>
      <c r="H49" s="2">
        <v>10</v>
      </c>
      <c r="I49" s="2">
        <v>6</v>
      </c>
      <c r="J49" s="2">
        <f t="shared" si="0"/>
        <v>0</v>
      </c>
      <c r="K49" s="2">
        <f t="shared" si="1"/>
        <v>16</v>
      </c>
      <c r="L49" s="2" t="s">
        <v>6214</v>
      </c>
      <c r="M49" s="2">
        <v>0.48137931034482756</v>
      </c>
    </row>
    <row r="50" spans="1:13" x14ac:dyDescent="0.2">
      <c r="A50" s="2" t="s">
        <v>1248</v>
      </c>
      <c r="B50" s="2" t="s">
        <v>1247</v>
      </c>
      <c r="C50" s="2" t="s">
        <v>943</v>
      </c>
      <c r="D50" s="2" t="s">
        <v>6294</v>
      </c>
      <c r="E50" s="2" t="s">
        <v>6295</v>
      </c>
      <c r="F50" s="2">
        <v>0</v>
      </c>
      <c r="G50" s="2">
        <v>0</v>
      </c>
      <c r="H50" s="2">
        <v>11</v>
      </c>
      <c r="I50" s="2">
        <v>5</v>
      </c>
      <c r="J50" s="2">
        <f t="shared" si="0"/>
        <v>0</v>
      </c>
      <c r="K50" s="2">
        <f t="shared" si="1"/>
        <v>16</v>
      </c>
      <c r="L50" s="2" t="s">
        <v>6214</v>
      </c>
      <c r="M50" s="2">
        <v>0.36468129571577845</v>
      </c>
    </row>
    <row r="51" spans="1:13" x14ac:dyDescent="0.2">
      <c r="A51" s="2" t="s">
        <v>1322</v>
      </c>
      <c r="B51" s="2" t="s">
        <v>1321</v>
      </c>
      <c r="C51" s="2" t="s">
        <v>159</v>
      </c>
      <c r="D51" s="2" t="s">
        <v>6296</v>
      </c>
      <c r="E51" s="2" t="s">
        <v>6297</v>
      </c>
      <c r="H51" s="2">
        <v>8</v>
      </c>
      <c r="I51" s="2">
        <v>8</v>
      </c>
      <c r="J51" s="2">
        <f t="shared" si="0"/>
        <v>0</v>
      </c>
      <c r="K51" s="2">
        <f t="shared" si="1"/>
        <v>16</v>
      </c>
      <c r="L51" s="2" t="s">
        <v>6214</v>
      </c>
      <c r="M51" s="2">
        <v>0.80229885057471262</v>
      </c>
    </row>
    <row r="52" spans="1:13" x14ac:dyDescent="0.2">
      <c r="A52" s="2" t="s">
        <v>3180</v>
      </c>
      <c r="B52" s="2" t="s">
        <v>3179</v>
      </c>
      <c r="C52" s="2" t="s">
        <v>656</v>
      </c>
      <c r="D52" s="2" t="s">
        <v>6298</v>
      </c>
      <c r="E52" s="2" t="s">
        <v>6299</v>
      </c>
      <c r="H52" s="2">
        <v>8</v>
      </c>
      <c r="I52" s="2">
        <v>8</v>
      </c>
      <c r="J52" s="2">
        <f t="shared" si="0"/>
        <v>0</v>
      </c>
      <c r="K52" s="2">
        <f t="shared" si="1"/>
        <v>16</v>
      </c>
      <c r="L52" s="2" t="s">
        <v>6214</v>
      </c>
      <c r="M52" s="2">
        <v>0.80229885057471262</v>
      </c>
    </row>
    <row r="53" spans="1:13" x14ac:dyDescent="0.2">
      <c r="A53" s="2" t="s">
        <v>1392</v>
      </c>
      <c r="B53" s="2" t="s">
        <v>1391</v>
      </c>
      <c r="C53" s="2" t="s">
        <v>43</v>
      </c>
      <c r="D53" s="2" t="s">
        <v>6300</v>
      </c>
      <c r="E53" s="2" t="s">
        <v>6301</v>
      </c>
      <c r="G53" s="2">
        <v>0</v>
      </c>
      <c r="H53" s="2">
        <v>9</v>
      </c>
      <c r="I53" s="2">
        <v>6</v>
      </c>
      <c r="J53" s="2">
        <f t="shared" si="0"/>
        <v>0</v>
      </c>
      <c r="K53" s="2">
        <f t="shared" si="1"/>
        <v>15</v>
      </c>
      <c r="L53" s="2" t="s">
        <v>6214</v>
      </c>
      <c r="M53" s="2">
        <v>0.53486590038314175</v>
      </c>
    </row>
    <row r="54" spans="1:13" x14ac:dyDescent="0.2">
      <c r="A54" s="2" t="s">
        <v>1449</v>
      </c>
      <c r="B54" s="2" t="s">
        <v>1448</v>
      </c>
      <c r="C54" s="2" t="s">
        <v>139</v>
      </c>
      <c r="D54" s="2" t="s">
        <v>6302</v>
      </c>
      <c r="E54" s="2" t="s">
        <v>6303</v>
      </c>
      <c r="G54" s="2">
        <v>0</v>
      </c>
      <c r="H54" s="2">
        <v>7</v>
      </c>
      <c r="I54" s="2">
        <v>8</v>
      </c>
      <c r="J54" s="2">
        <f t="shared" si="0"/>
        <v>0</v>
      </c>
      <c r="K54" s="2">
        <f t="shared" si="1"/>
        <v>15</v>
      </c>
      <c r="L54" s="2" t="s">
        <v>6214</v>
      </c>
      <c r="M54" s="2">
        <v>0.9169129720853858</v>
      </c>
    </row>
    <row r="55" spans="1:13" x14ac:dyDescent="0.2">
      <c r="A55" s="2" t="s">
        <v>1519</v>
      </c>
      <c r="B55" s="2" t="s">
        <v>1518</v>
      </c>
      <c r="C55" s="2" t="s">
        <v>365</v>
      </c>
      <c r="D55" s="2" t="s">
        <v>6304</v>
      </c>
      <c r="E55" s="2" t="s">
        <v>6305</v>
      </c>
      <c r="F55" s="2">
        <v>0</v>
      </c>
      <c r="H55" s="2">
        <v>7</v>
      </c>
      <c r="I55" s="2">
        <v>8</v>
      </c>
      <c r="J55" s="2">
        <f t="shared" si="0"/>
        <v>0</v>
      </c>
      <c r="K55" s="2">
        <f t="shared" si="1"/>
        <v>15</v>
      </c>
      <c r="L55" s="2" t="s">
        <v>6214</v>
      </c>
      <c r="M55" s="2">
        <v>0.9169129720853858</v>
      </c>
    </row>
    <row r="56" spans="1:13" x14ac:dyDescent="0.2">
      <c r="A56" s="2" t="s">
        <v>1534</v>
      </c>
      <c r="B56" s="2" t="s">
        <v>1533</v>
      </c>
      <c r="C56" s="2" t="s">
        <v>1536</v>
      </c>
      <c r="D56" s="2" t="s">
        <v>6306</v>
      </c>
      <c r="E56" s="2" t="s">
        <v>6307</v>
      </c>
      <c r="H56" s="2">
        <v>10</v>
      </c>
      <c r="I56" s="2">
        <v>5</v>
      </c>
      <c r="J56" s="2">
        <f t="shared" si="0"/>
        <v>0</v>
      </c>
      <c r="K56" s="2">
        <f t="shared" si="1"/>
        <v>15</v>
      </c>
      <c r="L56" s="2" t="s">
        <v>6214</v>
      </c>
      <c r="M56" s="2">
        <v>0.40114942528735631</v>
      </c>
    </row>
    <row r="57" spans="1:13" x14ac:dyDescent="0.2">
      <c r="A57" s="2" t="s">
        <v>1543</v>
      </c>
      <c r="B57" s="2" t="s">
        <v>1542</v>
      </c>
      <c r="C57" s="2" t="s">
        <v>23</v>
      </c>
      <c r="E57" s="2" t="s">
        <v>6308</v>
      </c>
      <c r="H57" s="2">
        <v>10</v>
      </c>
      <c r="I57" s="2">
        <v>5</v>
      </c>
      <c r="J57" s="2">
        <f t="shared" si="0"/>
        <v>0</v>
      </c>
      <c r="K57" s="2">
        <f t="shared" si="1"/>
        <v>15</v>
      </c>
      <c r="L57" s="2" t="s">
        <v>6214</v>
      </c>
      <c r="M57" s="2">
        <v>0.40114942528735631</v>
      </c>
    </row>
    <row r="58" spans="1:13" x14ac:dyDescent="0.2">
      <c r="A58" s="2" t="s">
        <v>1608</v>
      </c>
      <c r="B58" s="2" t="s">
        <v>1607</v>
      </c>
      <c r="C58" s="2" t="s">
        <v>393</v>
      </c>
      <c r="E58" s="2" t="s">
        <v>6309</v>
      </c>
      <c r="H58" s="2">
        <v>4</v>
      </c>
      <c r="I58" s="2">
        <v>11</v>
      </c>
      <c r="J58" s="2">
        <f t="shared" si="0"/>
        <v>0</v>
      </c>
      <c r="K58" s="2">
        <f t="shared" si="1"/>
        <v>15</v>
      </c>
      <c r="L58" s="2" t="s">
        <v>6214</v>
      </c>
      <c r="M58" s="2">
        <v>2.2063218390804598</v>
      </c>
    </row>
    <row r="59" spans="1:13" x14ac:dyDescent="0.2">
      <c r="A59" s="2" t="s">
        <v>1690</v>
      </c>
      <c r="B59" s="2" t="s">
        <v>1689</v>
      </c>
      <c r="C59" s="2" t="s">
        <v>943</v>
      </c>
      <c r="D59" s="2" t="s">
        <v>6310</v>
      </c>
      <c r="E59" s="2" t="s">
        <v>6311</v>
      </c>
      <c r="H59" s="2">
        <v>9</v>
      </c>
      <c r="I59" s="2">
        <v>6</v>
      </c>
      <c r="J59" s="2">
        <f t="shared" si="0"/>
        <v>0</v>
      </c>
      <c r="K59" s="2">
        <f t="shared" si="1"/>
        <v>15</v>
      </c>
      <c r="L59" s="2" t="s">
        <v>6214</v>
      </c>
      <c r="M59" s="2">
        <v>0.53486590038314175</v>
      </c>
    </row>
    <row r="60" spans="1:13" x14ac:dyDescent="0.2">
      <c r="A60" s="2" t="s">
        <v>1760</v>
      </c>
      <c r="B60" s="2" t="s">
        <v>1759</v>
      </c>
      <c r="C60" s="2" t="s">
        <v>289</v>
      </c>
      <c r="D60" s="2" t="s">
        <v>6312</v>
      </c>
      <c r="E60" s="2" t="s">
        <v>6313</v>
      </c>
      <c r="H60" s="2">
        <v>8</v>
      </c>
      <c r="I60" s="2">
        <v>7</v>
      </c>
      <c r="J60" s="2">
        <f t="shared" si="0"/>
        <v>0</v>
      </c>
      <c r="K60" s="2">
        <f t="shared" si="1"/>
        <v>15</v>
      </c>
      <c r="L60" s="2" t="s">
        <v>6214</v>
      </c>
      <c r="M60" s="2">
        <v>0.70201149425287357</v>
      </c>
    </row>
    <row r="61" spans="1:13" x14ac:dyDescent="0.2">
      <c r="A61" s="2" t="s">
        <v>1850</v>
      </c>
      <c r="B61" s="2" t="s">
        <v>1849</v>
      </c>
      <c r="C61" s="2" t="s">
        <v>1852</v>
      </c>
      <c r="D61" s="2" t="s">
        <v>6314</v>
      </c>
      <c r="E61" s="2" t="s">
        <v>6315</v>
      </c>
      <c r="H61" s="2">
        <v>10</v>
      </c>
      <c r="I61" s="2">
        <v>5</v>
      </c>
      <c r="J61" s="2">
        <f t="shared" si="0"/>
        <v>0</v>
      </c>
      <c r="K61" s="2">
        <f t="shared" si="1"/>
        <v>15</v>
      </c>
      <c r="L61" s="2" t="s">
        <v>6214</v>
      </c>
      <c r="M61" s="2">
        <v>0.40114942528735631</v>
      </c>
    </row>
    <row r="62" spans="1:13" x14ac:dyDescent="0.2">
      <c r="A62" s="2" t="s">
        <v>2332</v>
      </c>
      <c r="B62" s="2" t="s">
        <v>2331</v>
      </c>
      <c r="C62" s="2" t="s">
        <v>23</v>
      </c>
      <c r="E62" s="2" t="s">
        <v>6256</v>
      </c>
      <c r="H62" s="2">
        <v>8</v>
      </c>
      <c r="I62" s="2">
        <v>7</v>
      </c>
      <c r="J62" s="2">
        <f t="shared" si="0"/>
        <v>0</v>
      </c>
      <c r="K62" s="2">
        <f t="shared" si="1"/>
        <v>15</v>
      </c>
      <c r="L62" s="2" t="s">
        <v>6214</v>
      </c>
      <c r="M62" s="2">
        <v>0.70201149425287357</v>
      </c>
    </row>
    <row r="63" spans="1:13" x14ac:dyDescent="0.2">
      <c r="A63" s="2" t="s">
        <v>4761</v>
      </c>
      <c r="B63" s="2" t="s">
        <v>4760</v>
      </c>
      <c r="C63" s="2" t="s">
        <v>969</v>
      </c>
      <c r="E63" s="2" t="s">
        <v>6231</v>
      </c>
      <c r="H63" s="2">
        <v>8</v>
      </c>
      <c r="I63" s="2">
        <v>7</v>
      </c>
      <c r="J63" s="2">
        <f t="shared" si="0"/>
        <v>0</v>
      </c>
      <c r="K63" s="2">
        <f t="shared" si="1"/>
        <v>15</v>
      </c>
      <c r="L63" s="2" t="s">
        <v>6214</v>
      </c>
      <c r="M63" s="2">
        <v>0.70201149425287357</v>
      </c>
    </row>
    <row r="64" spans="1:13" x14ac:dyDescent="0.2">
      <c r="A64" s="2" t="s">
        <v>4956</v>
      </c>
      <c r="B64" s="2" t="s">
        <v>4955</v>
      </c>
      <c r="C64" s="2" t="s">
        <v>346</v>
      </c>
      <c r="D64" s="2" t="s">
        <v>6316</v>
      </c>
      <c r="E64" s="2" t="s">
        <v>6317</v>
      </c>
      <c r="H64" s="2">
        <v>11</v>
      </c>
      <c r="I64" s="2">
        <v>4</v>
      </c>
      <c r="J64" s="2">
        <f t="shared" si="0"/>
        <v>0</v>
      </c>
      <c r="K64" s="2">
        <f t="shared" si="1"/>
        <v>15</v>
      </c>
      <c r="L64" s="2" t="s">
        <v>6214</v>
      </c>
      <c r="M64" s="2">
        <v>0.2917450365726228</v>
      </c>
    </row>
    <row r="65" spans="1:13" x14ac:dyDescent="0.2">
      <c r="A65" s="2" t="s">
        <v>1318</v>
      </c>
      <c r="B65" s="2" t="s">
        <v>1317</v>
      </c>
      <c r="C65" s="2" t="s">
        <v>270</v>
      </c>
      <c r="D65" s="2" t="s">
        <v>6318</v>
      </c>
      <c r="E65" s="2" t="s">
        <v>6319</v>
      </c>
      <c r="G65" s="2">
        <v>0</v>
      </c>
      <c r="H65" s="2">
        <v>7</v>
      </c>
      <c r="I65" s="2">
        <v>7</v>
      </c>
      <c r="J65" s="2">
        <f t="shared" si="0"/>
        <v>0</v>
      </c>
      <c r="K65" s="2">
        <f t="shared" si="1"/>
        <v>14</v>
      </c>
      <c r="L65" s="2" t="s">
        <v>6214</v>
      </c>
      <c r="M65" s="2">
        <v>0.80229885057471262</v>
      </c>
    </row>
    <row r="66" spans="1:13" x14ac:dyDescent="0.2">
      <c r="A66" s="2" t="s">
        <v>1396</v>
      </c>
      <c r="B66" s="2" t="s">
        <v>1395</v>
      </c>
      <c r="C66" s="2" t="s">
        <v>393</v>
      </c>
      <c r="D66" s="2" t="s">
        <v>6320</v>
      </c>
      <c r="E66" s="2" t="s">
        <v>6321</v>
      </c>
      <c r="H66" s="2">
        <v>8</v>
      </c>
      <c r="I66" s="2">
        <v>6</v>
      </c>
      <c r="J66" s="2">
        <f t="shared" si="0"/>
        <v>0</v>
      </c>
      <c r="K66" s="2">
        <f t="shared" si="1"/>
        <v>14</v>
      </c>
      <c r="L66" s="2" t="s">
        <v>6214</v>
      </c>
      <c r="M66" s="2">
        <v>0.60172413793103452</v>
      </c>
    </row>
    <row r="67" spans="1:13" x14ac:dyDescent="0.2">
      <c r="A67" s="2" t="s">
        <v>1445</v>
      </c>
      <c r="B67" s="2" t="s">
        <v>1444</v>
      </c>
      <c r="C67" s="2" t="s">
        <v>43</v>
      </c>
      <c r="E67" s="2" t="s">
        <v>6322</v>
      </c>
      <c r="G67" s="2">
        <v>0</v>
      </c>
      <c r="H67" s="2">
        <v>8</v>
      </c>
      <c r="I67" s="2">
        <v>6</v>
      </c>
      <c r="J67" s="2">
        <f t="shared" ref="J67:J130" si="2">F67+G67</f>
        <v>0</v>
      </c>
      <c r="K67" s="2">
        <f t="shared" ref="K67:K130" si="3">H67+I67</f>
        <v>14</v>
      </c>
      <c r="L67" s="2" t="s">
        <v>6214</v>
      </c>
      <c r="M67" s="2">
        <v>0.60172413793103452</v>
      </c>
    </row>
    <row r="68" spans="1:13" x14ac:dyDescent="0.2">
      <c r="A68" s="2" t="s">
        <v>1765</v>
      </c>
      <c r="B68" s="2" t="s">
        <v>1764</v>
      </c>
      <c r="C68" s="2" t="s">
        <v>559</v>
      </c>
      <c r="D68" s="2" t="s">
        <v>6323</v>
      </c>
      <c r="E68" s="2" t="s">
        <v>6324</v>
      </c>
      <c r="H68" s="2">
        <v>10</v>
      </c>
      <c r="I68" s="2">
        <v>4</v>
      </c>
      <c r="J68" s="2">
        <f t="shared" si="2"/>
        <v>0</v>
      </c>
      <c r="K68" s="2">
        <f t="shared" si="3"/>
        <v>14</v>
      </c>
      <c r="L68" s="2" t="s">
        <v>6214</v>
      </c>
      <c r="M68" s="2">
        <v>0.32091954022988506</v>
      </c>
    </row>
    <row r="69" spans="1:13" x14ac:dyDescent="0.2">
      <c r="A69" s="2" t="s">
        <v>4645</v>
      </c>
      <c r="B69" s="2" t="s">
        <v>4644</v>
      </c>
      <c r="C69" s="2" t="s">
        <v>1047</v>
      </c>
      <c r="E69" s="2" t="s">
        <v>6325</v>
      </c>
      <c r="H69" s="2">
        <v>8</v>
      </c>
      <c r="I69" s="2">
        <v>6</v>
      </c>
      <c r="J69" s="2">
        <f t="shared" si="2"/>
        <v>0</v>
      </c>
      <c r="K69" s="2">
        <f t="shared" si="3"/>
        <v>14</v>
      </c>
      <c r="L69" s="2" t="s">
        <v>6214</v>
      </c>
      <c r="M69" s="2">
        <v>0.60172413793103452</v>
      </c>
    </row>
    <row r="70" spans="1:13" x14ac:dyDescent="0.2">
      <c r="A70" s="2" t="s">
        <v>5150</v>
      </c>
      <c r="B70" s="2" t="s">
        <v>5149</v>
      </c>
      <c r="C70" s="2" t="s">
        <v>5152</v>
      </c>
      <c r="D70" s="2" t="s">
        <v>6326</v>
      </c>
      <c r="E70" s="2" t="s">
        <v>6327</v>
      </c>
      <c r="H70" s="2">
        <v>9</v>
      </c>
      <c r="I70" s="2">
        <v>5</v>
      </c>
      <c r="J70" s="2">
        <f t="shared" si="2"/>
        <v>0</v>
      </c>
      <c r="K70" s="2">
        <f t="shared" si="3"/>
        <v>14</v>
      </c>
      <c r="L70" s="2" t="s">
        <v>6214</v>
      </c>
      <c r="M70" s="2">
        <v>0.4457215836526181</v>
      </c>
    </row>
    <row r="71" spans="1:13" x14ac:dyDescent="0.2">
      <c r="A71" s="2" t="s">
        <v>5652</v>
      </c>
      <c r="B71" s="2" t="s">
        <v>5651</v>
      </c>
      <c r="C71" s="2" t="s">
        <v>284</v>
      </c>
      <c r="D71" s="2" t="s">
        <v>6328</v>
      </c>
      <c r="E71" s="2" t="s">
        <v>6329</v>
      </c>
      <c r="H71" s="2">
        <v>7</v>
      </c>
      <c r="I71" s="2">
        <v>7</v>
      </c>
      <c r="J71" s="2">
        <f t="shared" si="2"/>
        <v>0</v>
      </c>
      <c r="K71" s="2">
        <f t="shared" si="3"/>
        <v>14</v>
      </c>
      <c r="L71" s="2" t="s">
        <v>6214</v>
      </c>
      <c r="M71" s="2">
        <v>0.80229885057471262</v>
      </c>
    </row>
    <row r="72" spans="1:13" x14ac:dyDescent="0.2">
      <c r="A72" s="2" t="s">
        <v>1358</v>
      </c>
      <c r="B72" s="2" t="s">
        <v>1357</v>
      </c>
      <c r="C72" s="2" t="s">
        <v>1361</v>
      </c>
      <c r="E72" s="2" t="s">
        <v>6330</v>
      </c>
      <c r="F72" s="2">
        <v>0</v>
      </c>
      <c r="G72" s="2">
        <v>0</v>
      </c>
      <c r="H72" s="2">
        <v>9</v>
      </c>
      <c r="I72" s="2">
        <v>4</v>
      </c>
      <c r="J72" s="2">
        <f t="shared" si="2"/>
        <v>0</v>
      </c>
      <c r="K72" s="2">
        <f t="shared" si="3"/>
        <v>13</v>
      </c>
      <c r="L72" s="2" t="s">
        <v>6214</v>
      </c>
      <c r="M72" s="2">
        <v>0.35657726692209452</v>
      </c>
    </row>
    <row r="73" spans="1:13" x14ac:dyDescent="0.2">
      <c r="A73" s="2" t="s">
        <v>1388</v>
      </c>
      <c r="B73" s="2" t="s">
        <v>1387</v>
      </c>
      <c r="C73" s="2" t="s">
        <v>149</v>
      </c>
      <c r="D73" s="2" t="s">
        <v>6331</v>
      </c>
      <c r="E73" s="2" t="s">
        <v>6332</v>
      </c>
      <c r="G73" s="2">
        <v>0</v>
      </c>
      <c r="H73" s="2">
        <v>7</v>
      </c>
      <c r="I73" s="2">
        <v>6</v>
      </c>
      <c r="J73" s="2">
        <f t="shared" si="2"/>
        <v>0</v>
      </c>
      <c r="K73" s="2">
        <f t="shared" si="3"/>
        <v>13</v>
      </c>
      <c r="L73" s="2" t="s">
        <v>6214</v>
      </c>
      <c r="M73" s="2">
        <v>0.68768472906403932</v>
      </c>
    </row>
    <row r="74" spans="1:13" x14ac:dyDescent="0.2">
      <c r="A74" s="2" t="s">
        <v>1514</v>
      </c>
      <c r="B74" s="2" t="s">
        <v>1513</v>
      </c>
      <c r="C74" s="2" t="s">
        <v>1516</v>
      </c>
      <c r="G74" s="2">
        <v>0</v>
      </c>
      <c r="H74" s="2">
        <v>7</v>
      </c>
      <c r="I74" s="2">
        <v>6</v>
      </c>
      <c r="J74" s="2">
        <f t="shared" si="2"/>
        <v>0</v>
      </c>
      <c r="K74" s="2">
        <f t="shared" si="3"/>
        <v>13</v>
      </c>
      <c r="L74" s="2" t="s">
        <v>6214</v>
      </c>
      <c r="M74" s="2">
        <v>0.68768472906403932</v>
      </c>
    </row>
    <row r="75" spans="1:13" x14ac:dyDescent="0.2">
      <c r="A75" s="2" t="s">
        <v>1681</v>
      </c>
      <c r="B75" s="2" t="s">
        <v>1680</v>
      </c>
      <c r="C75" s="2" t="s">
        <v>452</v>
      </c>
      <c r="D75" s="2" t="s">
        <v>6333</v>
      </c>
      <c r="E75" s="2" t="s">
        <v>6334</v>
      </c>
      <c r="G75" s="2">
        <v>0</v>
      </c>
      <c r="H75" s="2">
        <v>8</v>
      </c>
      <c r="I75" s="2">
        <v>5</v>
      </c>
      <c r="J75" s="2">
        <f t="shared" si="2"/>
        <v>0</v>
      </c>
      <c r="K75" s="2">
        <f t="shared" si="3"/>
        <v>13</v>
      </c>
      <c r="L75" s="2" t="s">
        <v>6214</v>
      </c>
      <c r="M75" s="2">
        <v>0.50143678160919536</v>
      </c>
    </row>
    <row r="76" spans="1:13" x14ac:dyDescent="0.2">
      <c r="A76" s="2" t="s">
        <v>1685</v>
      </c>
      <c r="B76" s="2" t="s">
        <v>1684</v>
      </c>
      <c r="C76" s="2" t="s">
        <v>1047</v>
      </c>
      <c r="D76" s="2" t="s">
        <v>6335</v>
      </c>
      <c r="E76" s="2" t="s">
        <v>6336</v>
      </c>
      <c r="H76" s="2">
        <v>5</v>
      </c>
      <c r="I76" s="2">
        <v>8</v>
      </c>
      <c r="J76" s="2">
        <f t="shared" si="2"/>
        <v>0</v>
      </c>
      <c r="K76" s="2">
        <f t="shared" si="3"/>
        <v>13</v>
      </c>
      <c r="L76" s="2" t="s">
        <v>6214</v>
      </c>
      <c r="M76" s="2">
        <v>1.2836781609195402</v>
      </c>
    </row>
    <row r="77" spans="1:13" x14ac:dyDescent="0.2">
      <c r="A77" s="2" t="s">
        <v>1926</v>
      </c>
      <c r="B77" s="2" t="s">
        <v>1925</v>
      </c>
      <c r="C77" s="2" t="s">
        <v>28</v>
      </c>
      <c r="E77" s="2" t="s">
        <v>6337</v>
      </c>
      <c r="H77" s="2">
        <v>9</v>
      </c>
      <c r="I77" s="2">
        <v>4</v>
      </c>
      <c r="J77" s="2">
        <f t="shared" si="2"/>
        <v>0</v>
      </c>
      <c r="K77" s="2">
        <f t="shared" si="3"/>
        <v>13</v>
      </c>
      <c r="L77" s="2" t="s">
        <v>6214</v>
      </c>
      <c r="M77" s="2">
        <v>0.35657726692209452</v>
      </c>
    </row>
    <row r="78" spans="1:13" x14ac:dyDescent="0.2">
      <c r="A78" s="2" t="s">
        <v>2003</v>
      </c>
      <c r="B78" s="2" t="s">
        <v>2002</v>
      </c>
      <c r="C78" s="2" t="s">
        <v>880</v>
      </c>
      <c r="D78" s="2" t="s">
        <v>6338</v>
      </c>
      <c r="E78" s="2" t="s">
        <v>6339</v>
      </c>
      <c r="H78" s="2">
        <v>7</v>
      </c>
      <c r="I78" s="2">
        <v>6</v>
      </c>
      <c r="J78" s="2">
        <f t="shared" si="2"/>
        <v>0</v>
      </c>
      <c r="K78" s="2">
        <f t="shared" si="3"/>
        <v>13</v>
      </c>
      <c r="L78" s="2" t="s">
        <v>6214</v>
      </c>
      <c r="M78" s="2">
        <v>0.68768472906403932</v>
      </c>
    </row>
    <row r="79" spans="1:13" x14ac:dyDescent="0.2">
      <c r="A79" s="2" t="s">
        <v>2163</v>
      </c>
      <c r="B79" s="2" t="s">
        <v>2162</v>
      </c>
      <c r="C79" s="2" t="s">
        <v>656</v>
      </c>
      <c r="E79" s="2" t="s">
        <v>6340</v>
      </c>
      <c r="H79" s="2">
        <v>8</v>
      </c>
      <c r="I79" s="2">
        <v>5</v>
      </c>
      <c r="J79" s="2">
        <f t="shared" si="2"/>
        <v>0</v>
      </c>
      <c r="K79" s="2">
        <f t="shared" si="3"/>
        <v>13</v>
      </c>
      <c r="L79" s="2" t="s">
        <v>6214</v>
      </c>
      <c r="M79" s="2">
        <v>0.50143678160919536</v>
      </c>
    </row>
    <row r="80" spans="1:13" x14ac:dyDescent="0.2">
      <c r="A80" s="2" t="s">
        <v>2499</v>
      </c>
      <c r="B80" s="2" t="s">
        <v>2498</v>
      </c>
      <c r="C80" s="2" t="s">
        <v>164</v>
      </c>
      <c r="D80" s="2" t="s">
        <v>6341</v>
      </c>
      <c r="E80" s="2" t="s">
        <v>6342</v>
      </c>
      <c r="F80" s="2">
        <v>0</v>
      </c>
      <c r="H80" s="2">
        <v>8</v>
      </c>
      <c r="I80" s="2">
        <v>5</v>
      </c>
      <c r="J80" s="2">
        <f t="shared" si="2"/>
        <v>0</v>
      </c>
      <c r="K80" s="2">
        <f t="shared" si="3"/>
        <v>13</v>
      </c>
      <c r="L80" s="2" t="s">
        <v>6214</v>
      </c>
      <c r="M80" s="2">
        <v>0.50143678160919536</v>
      </c>
    </row>
    <row r="81" spans="1:13" x14ac:dyDescent="0.2">
      <c r="A81" s="2" t="s">
        <v>3447</v>
      </c>
      <c r="B81" s="2" t="s">
        <v>3446</v>
      </c>
      <c r="C81" s="2" t="s">
        <v>201</v>
      </c>
      <c r="D81" s="2" t="s">
        <v>6343</v>
      </c>
      <c r="E81" s="2" t="s">
        <v>6344</v>
      </c>
      <c r="H81" s="2">
        <v>7</v>
      </c>
      <c r="I81" s="2">
        <v>6</v>
      </c>
      <c r="J81" s="2">
        <f t="shared" si="2"/>
        <v>0</v>
      </c>
      <c r="K81" s="2">
        <f t="shared" si="3"/>
        <v>13</v>
      </c>
      <c r="L81" s="2" t="s">
        <v>6214</v>
      </c>
      <c r="M81" s="2">
        <v>0.68768472906403932</v>
      </c>
    </row>
    <row r="82" spans="1:13" x14ac:dyDescent="0.2">
      <c r="A82" s="2" t="s">
        <v>5733</v>
      </c>
      <c r="B82" s="2" t="s">
        <v>5732</v>
      </c>
      <c r="C82" s="2" t="s">
        <v>531</v>
      </c>
      <c r="E82" s="2" t="s">
        <v>6345</v>
      </c>
      <c r="I82" s="2">
        <v>13</v>
      </c>
      <c r="J82" s="2">
        <f t="shared" si="2"/>
        <v>0</v>
      </c>
      <c r="K82" s="2">
        <f t="shared" si="3"/>
        <v>13</v>
      </c>
      <c r="L82" s="2" t="s">
        <v>6214</v>
      </c>
      <c r="M82" s="2" t="s">
        <v>6214</v>
      </c>
    </row>
    <row r="83" spans="1:13" x14ac:dyDescent="0.2">
      <c r="A83" s="2" t="s">
        <v>1845</v>
      </c>
      <c r="B83" s="2" t="s">
        <v>1844</v>
      </c>
      <c r="C83" s="2" t="s">
        <v>969</v>
      </c>
      <c r="E83" s="2" t="s">
        <v>6231</v>
      </c>
      <c r="F83" s="2">
        <v>0</v>
      </c>
      <c r="H83" s="2">
        <v>6</v>
      </c>
      <c r="I83" s="2">
        <v>6</v>
      </c>
      <c r="J83" s="2">
        <f t="shared" si="2"/>
        <v>0</v>
      </c>
      <c r="K83" s="2">
        <f t="shared" si="3"/>
        <v>12</v>
      </c>
      <c r="L83" s="2" t="s">
        <v>6214</v>
      </c>
      <c r="M83" s="2">
        <v>0.80229885057471262</v>
      </c>
    </row>
    <row r="84" spans="1:13" x14ac:dyDescent="0.2">
      <c r="A84" s="2" t="s">
        <v>1855</v>
      </c>
      <c r="B84" s="2" t="s">
        <v>1854</v>
      </c>
      <c r="C84" s="2" t="s">
        <v>508</v>
      </c>
      <c r="D84" s="2" t="s">
        <v>6346</v>
      </c>
      <c r="E84" s="2" t="s">
        <v>6347</v>
      </c>
      <c r="H84" s="2">
        <v>9</v>
      </c>
      <c r="I84" s="2">
        <v>3</v>
      </c>
      <c r="J84" s="2">
        <f t="shared" si="2"/>
        <v>0</v>
      </c>
      <c r="K84" s="2">
        <f t="shared" si="3"/>
        <v>12</v>
      </c>
      <c r="L84" s="2" t="s">
        <v>6214</v>
      </c>
      <c r="M84" s="2">
        <v>0.26743295019157087</v>
      </c>
    </row>
    <row r="85" spans="1:13" x14ac:dyDescent="0.2">
      <c r="A85" s="2" t="s">
        <v>1934</v>
      </c>
      <c r="B85" s="2" t="s">
        <v>1933</v>
      </c>
      <c r="C85" s="2" t="s">
        <v>452</v>
      </c>
      <c r="E85" s="2" t="s">
        <v>6348</v>
      </c>
      <c r="H85" s="2">
        <v>7</v>
      </c>
      <c r="I85" s="2">
        <v>5</v>
      </c>
      <c r="J85" s="2">
        <f t="shared" si="2"/>
        <v>0</v>
      </c>
      <c r="K85" s="2">
        <f t="shared" si="3"/>
        <v>12</v>
      </c>
      <c r="L85" s="2" t="s">
        <v>6214</v>
      </c>
      <c r="M85" s="2">
        <v>0.57307060755336614</v>
      </c>
    </row>
    <row r="86" spans="1:13" x14ac:dyDescent="0.2">
      <c r="A86" s="2" t="s">
        <v>2336</v>
      </c>
      <c r="B86" s="2" t="s">
        <v>2335</v>
      </c>
      <c r="C86" s="2" t="s">
        <v>284</v>
      </c>
      <c r="D86" s="2" t="s">
        <v>6349</v>
      </c>
      <c r="E86" s="2" t="s">
        <v>6350</v>
      </c>
      <c r="H86" s="2">
        <v>6</v>
      </c>
      <c r="I86" s="2">
        <v>6</v>
      </c>
      <c r="J86" s="2">
        <f t="shared" si="2"/>
        <v>0</v>
      </c>
      <c r="K86" s="2">
        <f t="shared" si="3"/>
        <v>12</v>
      </c>
      <c r="L86" s="2" t="s">
        <v>6214</v>
      </c>
      <c r="M86" s="2">
        <v>0.80229885057471262</v>
      </c>
    </row>
    <row r="87" spans="1:13" x14ac:dyDescent="0.2">
      <c r="A87" s="2" t="s">
        <v>2712</v>
      </c>
      <c r="B87" s="2" t="s">
        <v>2711</v>
      </c>
      <c r="C87" s="2" t="s">
        <v>23</v>
      </c>
      <c r="D87" s="2" t="s">
        <v>6351</v>
      </c>
      <c r="E87" s="2" t="s">
        <v>6352</v>
      </c>
      <c r="H87" s="2">
        <v>6</v>
      </c>
      <c r="I87" s="2">
        <v>6</v>
      </c>
      <c r="J87" s="2">
        <f t="shared" si="2"/>
        <v>0</v>
      </c>
      <c r="K87" s="2">
        <f t="shared" si="3"/>
        <v>12</v>
      </c>
      <c r="L87" s="2" t="s">
        <v>6214</v>
      </c>
      <c r="M87" s="2">
        <v>0.80229885057471262</v>
      </c>
    </row>
    <row r="88" spans="1:13" x14ac:dyDescent="0.2">
      <c r="A88" s="2" t="s">
        <v>5002</v>
      </c>
      <c r="B88" s="2" t="s">
        <v>5001</v>
      </c>
      <c r="C88" s="2" t="s">
        <v>1047</v>
      </c>
      <c r="E88" s="2" t="s">
        <v>6353</v>
      </c>
      <c r="H88" s="2">
        <v>6</v>
      </c>
      <c r="I88" s="2">
        <v>6</v>
      </c>
      <c r="J88" s="2">
        <f t="shared" si="2"/>
        <v>0</v>
      </c>
      <c r="K88" s="2">
        <f t="shared" si="3"/>
        <v>12</v>
      </c>
      <c r="L88" s="2" t="s">
        <v>6214</v>
      </c>
      <c r="M88" s="2">
        <v>0.80229885057471262</v>
      </c>
    </row>
    <row r="89" spans="1:13" x14ac:dyDescent="0.2">
      <c r="A89" s="2" t="s">
        <v>1524</v>
      </c>
      <c r="B89" s="2" t="s">
        <v>1523</v>
      </c>
      <c r="C89" s="2" t="s">
        <v>1527</v>
      </c>
      <c r="D89" s="2" t="s">
        <v>6354</v>
      </c>
      <c r="E89" s="2" t="s">
        <v>6355</v>
      </c>
      <c r="H89" s="2">
        <v>5</v>
      </c>
      <c r="I89" s="2">
        <v>6</v>
      </c>
      <c r="J89" s="2">
        <f t="shared" si="2"/>
        <v>0</v>
      </c>
      <c r="K89" s="2">
        <f t="shared" si="3"/>
        <v>11</v>
      </c>
      <c r="L89" s="2" t="s">
        <v>6214</v>
      </c>
      <c r="M89" s="2">
        <v>0.96275862068965512</v>
      </c>
    </row>
    <row r="90" spans="1:13" x14ac:dyDescent="0.2">
      <c r="A90" s="2" t="s">
        <v>1742</v>
      </c>
      <c r="B90" s="2" t="s">
        <v>1741</v>
      </c>
      <c r="C90" s="2" t="s">
        <v>1536</v>
      </c>
      <c r="D90" s="2" t="s">
        <v>6356</v>
      </c>
      <c r="E90" s="2" t="s">
        <v>6357</v>
      </c>
      <c r="G90" s="2">
        <v>0</v>
      </c>
      <c r="H90" s="2">
        <v>3</v>
      </c>
      <c r="I90" s="2">
        <v>8</v>
      </c>
      <c r="J90" s="2">
        <f t="shared" si="2"/>
        <v>0</v>
      </c>
      <c r="K90" s="2">
        <f t="shared" si="3"/>
        <v>11</v>
      </c>
      <c r="L90" s="2" t="s">
        <v>6214</v>
      </c>
      <c r="M90" s="2">
        <v>2.139463601532567</v>
      </c>
    </row>
    <row r="91" spans="1:13" x14ac:dyDescent="0.2">
      <c r="A91" s="2" t="s">
        <v>1774</v>
      </c>
      <c r="B91" s="2" t="s">
        <v>1773</v>
      </c>
      <c r="C91" s="2" t="s">
        <v>62</v>
      </c>
      <c r="D91" s="2" t="s">
        <v>6358</v>
      </c>
      <c r="E91" s="2" t="s">
        <v>6359</v>
      </c>
      <c r="H91" s="2">
        <v>1</v>
      </c>
      <c r="I91" s="2">
        <v>10</v>
      </c>
      <c r="J91" s="2">
        <f t="shared" si="2"/>
        <v>0</v>
      </c>
      <c r="K91" s="2">
        <f t="shared" si="3"/>
        <v>11</v>
      </c>
      <c r="L91" s="2" t="s">
        <v>6214</v>
      </c>
      <c r="M91" s="2">
        <v>8.0229885057471257</v>
      </c>
    </row>
    <row r="92" spans="1:13" x14ac:dyDescent="0.2">
      <c r="A92" s="2" t="s">
        <v>1917</v>
      </c>
      <c r="B92" s="2" t="s">
        <v>1916</v>
      </c>
      <c r="C92" s="2" t="s">
        <v>1258</v>
      </c>
      <c r="D92" s="2" t="s">
        <v>6360</v>
      </c>
      <c r="E92" s="2" t="s">
        <v>6361</v>
      </c>
      <c r="H92" s="2">
        <v>6</v>
      </c>
      <c r="I92" s="2">
        <v>5</v>
      </c>
      <c r="J92" s="2">
        <f t="shared" si="2"/>
        <v>0</v>
      </c>
      <c r="K92" s="2">
        <f t="shared" si="3"/>
        <v>11</v>
      </c>
      <c r="L92" s="2" t="s">
        <v>6214</v>
      </c>
      <c r="M92" s="2">
        <v>0.66858237547892718</v>
      </c>
    </row>
    <row r="93" spans="1:13" x14ac:dyDescent="0.2">
      <c r="A93" s="2" t="s">
        <v>1922</v>
      </c>
      <c r="B93" s="2" t="s">
        <v>1921</v>
      </c>
      <c r="C93" s="2" t="s">
        <v>149</v>
      </c>
      <c r="D93" s="2" t="s">
        <v>6362</v>
      </c>
      <c r="E93" s="2" t="s">
        <v>6363</v>
      </c>
      <c r="H93" s="2">
        <v>7</v>
      </c>
      <c r="I93" s="2">
        <v>4</v>
      </c>
      <c r="J93" s="2">
        <f t="shared" si="2"/>
        <v>0</v>
      </c>
      <c r="K93" s="2">
        <f t="shared" si="3"/>
        <v>11</v>
      </c>
      <c r="L93" s="2" t="s">
        <v>6214</v>
      </c>
      <c r="M93" s="2">
        <v>0.4584564860426929</v>
      </c>
    </row>
    <row r="94" spans="1:13" x14ac:dyDescent="0.2">
      <c r="A94" s="2" t="s">
        <v>1930</v>
      </c>
      <c r="B94" s="2" t="s">
        <v>1929</v>
      </c>
      <c r="C94" s="2" t="s">
        <v>201</v>
      </c>
      <c r="E94" s="2" t="s">
        <v>6364</v>
      </c>
      <c r="H94" s="2">
        <v>6</v>
      </c>
      <c r="I94" s="2">
        <v>5</v>
      </c>
      <c r="J94" s="2">
        <f t="shared" si="2"/>
        <v>0</v>
      </c>
      <c r="K94" s="2">
        <f t="shared" si="3"/>
        <v>11</v>
      </c>
      <c r="L94" s="2" t="s">
        <v>6214</v>
      </c>
      <c r="M94" s="2">
        <v>0.66858237547892718</v>
      </c>
    </row>
    <row r="95" spans="1:13" x14ac:dyDescent="0.2">
      <c r="A95" s="2" t="s">
        <v>1938</v>
      </c>
      <c r="B95" s="2" t="s">
        <v>1937</v>
      </c>
      <c r="C95" s="2" t="s">
        <v>275</v>
      </c>
      <c r="H95" s="2">
        <v>5</v>
      </c>
      <c r="I95" s="2">
        <v>6</v>
      </c>
      <c r="J95" s="2">
        <f t="shared" si="2"/>
        <v>0</v>
      </c>
      <c r="K95" s="2">
        <f t="shared" si="3"/>
        <v>11</v>
      </c>
      <c r="L95" s="2" t="s">
        <v>6214</v>
      </c>
      <c r="M95" s="2">
        <v>0.96275862068965512</v>
      </c>
    </row>
    <row r="96" spans="1:13" x14ac:dyDescent="0.2">
      <c r="A96" s="2" t="s">
        <v>1999</v>
      </c>
      <c r="B96" s="2" t="s">
        <v>1998</v>
      </c>
      <c r="C96" s="2" t="s">
        <v>943</v>
      </c>
      <c r="E96" s="2" t="s">
        <v>6365</v>
      </c>
      <c r="H96" s="2">
        <v>7</v>
      </c>
      <c r="I96" s="2">
        <v>4</v>
      </c>
      <c r="J96" s="2">
        <f t="shared" si="2"/>
        <v>0</v>
      </c>
      <c r="K96" s="2">
        <f t="shared" si="3"/>
        <v>11</v>
      </c>
      <c r="L96" s="2" t="s">
        <v>6214</v>
      </c>
      <c r="M96" s="2">
        <v>0.4584564860426929</v>
      </c>
    </row>
    <row r="97" spans="1:13" x14ac:dyDescent="0.2">
      <c r="A97" s="2" t="s">
        <v>2007</v>
      </c>
      <c r="B97" s="2" t="s">
        <v>2006</v>
      </c>
      <c r="C97" s="2" t="s">
        <v>365</v>
      </c>
      <c r="D97" s="2" t="s">
        <v>6366</v>
      </c>
      <c r="E97" s="2" t="s">
        <v>6367</v>
      </c>
      <c r="H97" s="2">
        <v>4</v>
      </c>
      <c r="I97" s="2">
        <v>7</v>
      </c>
      <c r="J97" s="2">
        <f t="shared" si="2"/>
        <v>0</v>
      </c>
      <c r="K97" s="2">
        <f t="shared" si="3"/>
        <v>11</v>
      </c>
      <c r="L97" s="2" t="s">
        <v>6214</v>
      </c>
      <c r="M97" s="2">
        <v>1.4040229885057471</v>
      </c>
    </row>
    <row r="98" spans="1:13" x14ac:dyDescent="0.2">
      <c r="A98" s="2" t="s">
        <v>2015</v>
      </c>
      <c r="B98" s="2" t="s">
        <v>2014</v>
      </c>
      <c r="C98" s="2" t="s">
        <v>126</v>
      </c>
      <c r="D98" s="2" t="s">
        <v>6368</v>
      </c>
      <c r="E98" s="2" t="s">
        <v>6369</v>
      </c>
      <c r="H98" s="2">
        <v>7</v>
      </c>
      <c r="I98" s="2">
        <v>4</v>
      </c>
      <c r="J98" s="2">
        <f t="shared" si="2"/>
        <v>0</v>
      </c>
      <c r="K98" s="2">
        <f t="shared" si="3"/>
        <v>11</v>
      </c>
      <c r="L98" s="2" t="s">
        <v>6214</v>
      </c>
      <c r="M98" s="2">
        <v>0.4584564860426929</v>
      </c>
    </row>
    <row r="99" spans="1:13" x14ac:dyDescent="0.2">
      <c r="A99" s="2" t="s">
        <v>2146</v>
      </c>
      <c r="B99" s="2" t="s">
        <v>2145</v>
      </c>
      <c r="C99" s="2" t="s">
        <v>159</v>
      </c>
      <c r="D99" s="2" t="s">
        <v>6370</v>
      </c>
      <c r="E99" s="2" t="s">
        <v>6371</v>
      </c>
      <c r="H99" s="2">
        <v>5</v>
      </c>
      <c r="I99" s="2">
        <v>6</v>
      </c>
      <c r="J99" s="2">
        <f t="shared" si="2"/>
        <v>0</v>
      </c>
      <c r="K99" s="2">
        <f t="shared" si="3"/>
        <v>11</v>
      </c>
      <c r="L99" s="2" t="s">
        <v>6214</v>
      </c>
      <c r="M99" s="2">
        <v>0.96275862068965512</v>
      </c>
    </row>
    <row r="100" spans="1:13" x14ac:dyDescent="0.2">
      <c r="A100" s="2" t="s">
        <v>2150</v>
      </c>
      <c r="B100" s="2" t="s">
        <v>2149</v>
      </c>
      <c r="C100" s="2" t="s">
        <v>186</v>
      </c>
      <c r="D100" s="2" t="s">
        <v>6372</v>
      </c>
      <c r="E100" s="2" t="s">
        <v>6373</v>
      </c>
      <c r="H100" s="2">
        <v>6</v>
      </c>
      <c r="I100" s="2">
        <v>5</v>
      </c>
      <c r="J100" s="2">
        <f t="shared" si="2"/>
        <v>0</v>
      </c>
      <c r="K100" s="2">
        <f t="shared" si="3"/>
        <v>11</v>
      </c>
      <c r="L100" s="2" t="s">
        <v>6214</v>
      </c>
      <c r="M100" s="2">
        <v>0.66858237547892718</v>
      </c>
    </row>
    <row r="101" spans="1:13" x14ac:dyDescent="0.2">
      <c r="A101" s="2" t="s">
        <v>2154</v>
      </c>
      <c r="B101" s="2" t="s">
        <v>2153</v>
      </c>
      <c r="C101" s="2" t="s">
        <v>324</v>
      </c>
      <c r="D101" s="2" t="s">
        <v>6374</v>
      </c>
      <c r="E101" s="2" t="s">
        <v>6375</v>
      </c>
      <c r="H101" s="2">
        <v>4</v>
      </c>
      <c r="I101" s="2">
        <v>7</v>
      </c>
      <c r="J101" s="2">
        <f t="shared" si="2"/>
        <v>0</v>
      </c>
      <c r="K101" s="2">
        <f t="shared" si="3"/>
        <v>11</v>
      </c>
      <c r="L101" s="2" t="s">
        <v>6214</v>
      </c>
      <c r="M101" s="2">
        <v>1.4040229885057471</v>
      </c>
    </row>
    <row r="102" spans="1:13" x14ac:dyDescent="0.2">
      <c r="A102" s="2" t="s">
        <v>2299</v>
      </c>
      <c r="B102" s="2" t="s">
        <v>2298</v>
      </c>
      <c r="C102" s="2" t="s">
        <v>698</v>
      </c>
      <c r="E102" s="2" t="s">
        <v>6376</v>
      </c>
      <c r="G102" s="2">
        <v>0</v>
      </c>
      <c r="H102" s="2">
        <v>4</v>
      </c>
      <c r="I102" s="2">
        <v>7</v>
      </c>
      <c r="J102" s="2">
        <f t="shared" si="2"/>
        <v>0</v>
      </c>
      <c r="K102" s="2">
        <f t="shared" si="3"/>
        <v>11</v>
      </c>
      <c r="L102" s="2" t="s">
        <v>6214</v>
      </c>
      <c r="M102" s="2">
        <v>1.4040229885057471</v>
      </c>
    </row>
    <row r="103" spans="1:13" x14ac:dyDescent="0.2">
      <c r="A103" s="2" t="s">
        <v>2516</v>
      </c>
      <c r="B103" s="2" t="s">
        <v>2515</v>
      </c>
      <c r="C103" s="2" t="s">
        <v>513</v>
      </c>
      <c r="H103" s="2">
        <v>6</v>
      </c>
      <c r="I103" s="2">
        <v>5</v>
      </c>
      <c r="J103" s="2">
        <f t="shared" si="2"/>
        <v>0</v>
      </c>
      <c r="K103" s="2">
        <f t="shared" si="3"/>
        <v>11</v>
      </c>
      <c r="L103" s="2" t="s">
        <v>6214</v>
      </c>
      <c r="M103" s="2">
        <v>0.66858237547892718</v>
      </c>
    </row>
    <row r="104" spans="1:13" x14ac:dyDescent="0.2">
      <c r="A104" s="2" t="s">
        <v>2552</v>
      </c>
      <c r="B104" s="2" t="s">
        <v>2551</v>
      </c>
      <c r="C104" s="2" t="s">
        <v>1536</v>
      </c>
      <c r="D104" s="2" t="s">
        <v>6377</v>
      </c>
      <c r="E104" s="2" t="s">
        <v>6231</v>
      </c>
      <c r="H104" s="2">
        <v>7</v>
      </c>
      <c r="I104" s="2">
        <v>4</v>
      </c>
      <c r="J104" s="2">
        <f t="shared" si="2"/>
        <v>0</v>
      </c>
      <c r="K104" s="2">
        <f t="shared" si="3"/>
        <v>11</v>
      </c>
      <c r="L104" s="2" t="s">
        <v>6214</v>
      </c>
      <c r="M104" s="2">
        <v>0.4584564860426929</v>
      </c>
    </row>
    <row r="105" spans="1:13" x14ac:dyDescent="0.2">
      <c r="A105" s="2" t="s">
        <v>4781</v>
      </c>
      <c r="B105" s="2" t="s">
        <v>4780</v>
      </c>
      <c r="C105" s="2" t="s">
        <v>346</v>
      </c>
      <c r="D105" s="2" t="s">
        <v>6378</v>
      </c>
      <c r="E105" s="2" t="s">
        <v>6379</v>
      </c>
      <c r="H105" s="2">
        <v>11</v>
      </c>
      <c r="J105" s="2">
        <f t="shared" si="2"/>
        <v>0</v>
      </c>
      <c r="K105" s="2">
        <f t="shared" si="3"/>
        <v>11</v>
      </c>
      <c r="L105" s="2" t="s">
        <v>6214</v>
      </c>
      <c r="M105" s="2">
        <v>0</v>
      </c>
    </row>
    <row r="106" spans="1:13" x14ac:dyDescent="0.2">
      <c r="A106" s="2" t="s">
        <v>1383</v>
      </c>
      <c r="B106" s="2" t="s">
        <v>1382</v>
      </c>
      <c r="C106" s="2" t="s">
        <v>111</v>
      </c>
      <c r="E106" s="2" t="s">
        <v>6380</v>
      </c>
      <c r="F106" s="2">
        <v>0</v>
      </c>
      <c r="G106" s="2">
        <v>0</v>
      </c>
      <c r="H106" s="2">
        <v>4</v>
      </c>
      <c r="I106" s="2">
        <v>6</v>
      </c>
      <c r="J106" s="2">
        <f t="shared" si="2"/>
        <v>0</v>
      </c>
      <c r="K106" s="2">
        <f t="shared" si="3"/>
        <v>10</v>
      </c>
      <c r="L106" s="2" t="s">
        <v>6214</v>
      </c>
      <c r="M106" s="2">
        <v>1.203448275862069</v>
      </c>
    </row>
    <row r="107" spans="1:13" x14ac:dyDescent="0.2">
      <c r="A107" s="2" t="s">
        <v>1913</v>
      </c>
      <c r="B107" s="2" t="s">
        <v>1912</v>
      </c>
      <c r="C107" s="2" t="s">
        <v>656</v>
      </c>
      <c r="D107" s="2" t="s">
        <v>6381</v>
      </c>
      <c r="E107" s="2" t="s">
        <v>6382</v>
      </c>
      <c r="F107" s="2">
        <v>0</v>
      </c>
      <c r="H107" s="2">
        <v>5</v>
      </c>
      <c r="I107" s="2">
        <v>5</v>
      </c>
      <c r="J107" s="2">
        <f t="shared" si="2"/>
        <v>0</v>
      </c>
      <c r="K107" s="2">
        <f t="shared" si="3"/>
        <v>10</v>
      </c>
      <c r="L107" s="2" t="s">
        <v>6214</v>
      </c>
      <c r="M107" s="2">
        <v>0.80229885057471262</v>
      </c>
    </row>
    <row r="108" spans="1:13" x14ac:dyDescent="0.2">
      <c r="A108" s="2" t="s">
        <v>1990</v>
      </c>
      <c r="B108" s="2" t="s">
        <v>1989</v>
      </c>
      <c r="C108" s="2" t="s">
        <v>149</v>
      </c>
      <c r="D108" s="2" t="s">
        <v>6383</v>
      </c>
      <c r="E108" s="2" t="s">
        <v>6384</v>
      </c>
      <c r="F108" s="2">
        <v>0</v>
      </c>
      <c r="H108" s="2">
        <v>5</v>
      </c>
      <c r="I108" s="2">
        <v>5</v>
      </c>
      <c r="J108" s="2">
        <f t="shared" si="2"/>
        <v>0</v>
      </c>
      <c r="K108" s="2">
        <f t="shared" si="3"/>
        <v>10</v>
      </c>
      <c r="L108" s="2" t="s">
        <v>6214</v>
      </c>
      <c r="M108" s="2">
        <v>0.80229885057471262</v>
      </c>
    </row>
    <row r="109" spans="1:13" x14ac:dyDescent="0.2">
      <c r="A109" s="2" t="s">
        <v>2019</v>
      </c>
      <c r="B109" s="2" t="s">
        <v>2018</v>
      </c>
      <c r="C109" s="2" t="s">
        <v>715</v>
      </c>
      <c r="D109" s="2" t="s">
        <v>6385</v>
      </c>
      <c r="E109" s="2" t="s">
        <v>6386</v>
      </c>
      <c r="H109" s="2">
        <v>5</v>
      </c>
      <c r="I109" s="2">
        <v>5</v>
      </c>
      <c r="J109" s="2">
        <f t="shared" si="2"/>
        <v>0</v>
      </c>
      <c r="K109" s="2">
        <f t="shared" si="3"/>
        <v>10</v>
      </c>
      <c r="L109" s="2" t="s">
        <v>6214</v>
      </c>
      <c r="M109" s="2">
        <v>0.80229885057471262</v>
      </c>
    </row>
    <row r="110" spans="1:13" x14ac:dyDescent="0.2">
      <c r="A110" s="2" t="s">
        <v>2128</v>
      </c>
      <c r="B110" s="2" t="s">
        <v>2127</v>
      </c>
      <c r="C110" s="2" t="s">
        <v>23</v>
      </c>
      <c r="D110" s="2" t="s">
        <v>6387</v>
      </c>
      <c r="E110" s="2" t="s">
        <v>6388</v>
      </c>
      <c r="F110" s="2">
        <v>0</v>
      </c>
      <c r="H110" s="2">
        <v>4</v>
      </c>
      <c r="I110" s="2">
        <v>6</v>
      </c>
      <c r="J110" s="2">
        <f t="shared" si="2"/>
        <v>0</v>
      </c>
      <c r="K110" s="2">
        <f t="shared" si="3"/>
        <v>10</v>
      </c>
      <c r="L110" s="2" t="s">
        <v>6214</v>
      </c>
      <c r="M110" s="2">
        <v>1.203448275862069</v>
      </c>
    </row>
    <row r="111" spans="1:13" x14ac:dyDescent="0.2">
      <c r="A111" s="2" t="s">
        <v>2137</v>
      </c>
      <c r="B111" s="2" t="s">
        <v>2136</v>
      </c>
      <c r="C111" s="2" t="s">
        <v>698</v>
      </c>
      <c r="D111" s="2" t="s">
        <v>6389</v>
      </c>
      <c r="E111" s="2" t="s">
        <v>6376</v>
      </c>
      <c r="H111" s="2">
        <v>6</v>
      </c>
      <c r="I111" s="2">
        <v>4</v>
      </c>
      <c r="J111" s="2">
        <f t="shared" si="2"/>
        <v>0</v>
      </c>
      <c r="K111" s="2">
        <f t="shared" si="3"/>
        <v>10</v>
      </c>
      <c r="L111" s="2" t="s">
        <v>6214</v>
      </c>
      <c r="M111" s="2">
        <v>0.53486590038314175</v>
      </c>
    </row>
    <row r="112" spans="1:13" x14ac:dyDescent="0.2">
      <c r="A112" s="2" t="s">
        <v>2307</v>
      </c>
      <c r="B112" s="2" t="s">
        <v>2306</v>
      </c>
      <c r="C112" s="2" t="s">
        <v>920</v>
      </c>
      <c r="D112" s="2" t="s">
        <v>6390</v>
      </c>
      <c r="E112" s="2" t="s">
        <v>6391</v>
      </c>
      <c r="F112" s="2">
        <v>0</v>
      </c>
      <c r="H112" s="2">
        <v>5</v>
      </c>
      <c r="I112" s="2">
        <v>5</v>
      </c>
      <c r="J112" s="2">
        <f t="shared" si="2"/>
        <v>0</v>
      </c>
      <c r="K112" s="2">
        <f t="shared" si="3"/>
        <v>10</v>
      </c>
      <c r="L112" s="2" t="s">
        <v>6214</v>
      </c>
      <c r="M112" s="2">
        <v>0.80229885057471262</v>
      </c>
    </row>
    <row r="113" spans="1:13" x14ac:dyDescent="0.2">
      <c r="A113" s="2" t="s">
        <v>2320</v>
      </c>
      <c r="B113" s="2" t="s">
        <v>2319</v>
      </c>
      <c r="C113" s="2" t="s">
        <v>111</v>
      </c>
      <c r="D113" s="2" t="s">
        <v>6392</v>
      </c>
      <c r="E113" s="2" t="s">
        <v>6393</v>
      </c>
      <c r="H113" s="2">
        <v>5</v>
      </c>
      <c r="I113" s="2">
        <v>5</v>
      </c>
      <c r="J113" s="2">
        <f t="shared" si="2"/>
        <v>0</v>
      </c>
      <c r="K113" s="2">
        <f t="shared" si="3"/>
        <v>10</v>
      </c>
      <c r="L113" s="2" t="s">
        <v>6214</v>
      </c>
      <c r="M113" s="2">
        <v>0.80229885057471262</v>
      </c>
    </row>
    <row r="114" spans="1:13" x14ac:dyDescent="0.2">
      <c r="A114" s="2" t="s">
        <v>2328</v>
      </c>
      <c r="B114" s="2" t="s">
        <v>2327</v>
      </c>
      <c r="C114" s="2" t="s">
        <v>592</v>
      </c>
      <c r="D114" s="2" t="s">
        <v>6394</v>
      </c>
      <c r="E114" s="2" t="s">
        <v>6395</v>
      </c>
      <c r="H114" s="2">
        <v>4</v>
      </c>
      <c r="I114" s="2">
        <v>6</v>
      </c>
      <c r="J114" s="2">
        <f t="shared" si="2"/>
        <v>0</v>
      </c>
      <c r="K114" s="2">
        <f t="shared" si="3"/>
        <v>10</v>
      </c>
      <c r="L114" s="2" t="s">
        <v>6214</v>
      </c>
      <c r="M114" s="2">
        <v>1.203448275862069</v>
      </c>
    </row>
    <row r="115" spans="1:13" x14ac:dyDescent="0.2">
      <c r="A115" s="2" t="s">
        <v>2340</v>
      </c>
      <c r="B115" s="2" t="s">
        <v>2339</v>
      </c>
      <c r="C115" s="2" t="s">
        <v>219</v>
      </c>
      <c r="D115" s="2" t="s">
        <v>6396</v>
      </c>
      <c r="E115" s="2" t="s">
        <v>6397</v>
      </c>
      <c r="H115" s="2">
        <v>5</v>
      </c>
      <c r="I115" s="2">
        <v>5</v>
      </c>
      <c r="J115" s="2">
        <f t="shared" si="2"/>
        <v>0</v>
      </c>
      <c r="K115" s="2">
        <f t="shared" si="3"/>
        <v>10</v>
      </c>
      <c r="L115" s="2" t="s">
        <v>6214</v>
      </c>
      <c r="M115" s="2">
        <v>0.80229885057471262</v>
      </c>
    </row>
    <row r="116" spans="1:13" x14ac:dyDescent="0.2">
      <c r="A116" s="2" t="s">
        <v>2361</v>
      </c>
      <c r="B116" s="2" t="s">
        <v>2360</v>
      </c>
      <c r="C116" s="2" t="s">
        <v>1219</v>
      </c>
      <c r="E116" s="2" t="s">
        <v>6398</v>
      </c>
      <c r="H116" s="2">
        <v>3</v>
      </c>
      <c r="I116" s="2">
        <v>7</v>
      </c>
      <c r="J116" s="2">
        <f t="shared" si="2"/>
        <v>0</v>
      </c>
      <c r="K116" s="2">
        <f t="shared" si="3"/>
        <v>10</v>
      </c>
      <c r="L116" s="2" t="s">
        <v>6214</v>
      </c>
      <c r="M116" s="2">
        <v>1.8720306513409961</v>
      </c>
    </row>
    <row r="117" spans="1:13" x14ac:dyDescent="0.2">
      <c r="A117" s="2" t="s">
        <v>2704</v>
      </c>
      <c r="B117" s="2" t="s">
        <v>2703</v>
      </c>
      <c r="C117" s="2" t="s">
        <v>475</v>
      </c>
      <c r="E117" s="2" t="s">
        <v>6280</v>
      </c>
      <c r="H117" s="2">
        <v>6</v>
      </c>
      <c r="I117" s="2">
        <v>4</v>
      </c>
      <c r="J117" s="2">
        <f t="shared" si="2"/>
        <v>0</v>
      </c>
      <c r="K117" s="2">
        <f t="shared" si="3"/>
        <v>10</v>
      </c>
      <c r="L117" s="2" t="s">
        <v>6214</v>
      </c>
      <c r="M117" s="2">
        <v>0.53486590038314175</v>
      </c>
    </row>
    <row r="118" spans="1:13" x14ac:dyDescent="0.2">
      <c r="A118" s="2" t="s">
        <v>2763</v>
      </c>
      <c r="B118" s="2" t="s">
        <v>2762</v>
      </c>
      <c r="C118" s="2" t="s">
        <v>159</v>
      </c>
      <c r="D118" s="2" t="s">
        <v>6399</v>
      </c>
      <c r="E118" s="2" t="s">
        <v>6400</v>
      </c>
      <c r="H118" s="2">
        <v>7</v>
      </c>
      <c r="I118" s="2">
        <v>3</v>
      </c>
      <c r="J118" s="2">
        <f t="shared" si="2"/>
        <v>0</v>
      </c>
      <c r="K118" s="2">
        <f t="shared" si="3"/>
        <v>10</v>
      </c>
      <c r="L118" s="2" t="s">
        <v>6214</v>
      </c>
      <c r="M118" s="2">
        <v>0.34384236453201966</v>
      </c>
    </row>
    <row r="119" spans="1:13" x14ac:dyDescent="0.2">
      <c r="A119" s="2" t="s">
        <v>3260</v>
      </c>
      <c r="B119" s="2" t="s">
        <v>3259</v>
      </c>
      <c r="C119" s="2" t="s">
        <v>28</v>
      </c>
      <c r="D119" s="2" t="s">
        <v>6401</v>
      </c>
      <c r="E119" s="2" t="s">
        <v>6402</v>
      </c>
      <c r="H119" s="2">
        <v>5</v>
      </c>
      <c r="I119" s="2">
        <v>5</v>
      </c>
      <c r="J119" s="2">
        <f t="shared" si="2"/>
        <v>0</v>
      </c>
      <c r="K119" s="2">
        <f t="shared" si="3"/>
        <v>10</v>
      </c>
      <c r="L119" s="2" t="s">
        <v>6214</v>
      </c>
      <c r="M119" s="2">
        <v>0.80229885057471262</v>
      </c>
    </row>
    <row r="120" spans="1:13" x14ac:dyDescent="0.2">
      <c r="A120" s="2" t="s">
        <v>4502</v>
      </c>
      <c r="B120" s="2" t="s">
        <v>4501</v>
      </c>
      <c r="C120" s="2" t="s">
        <v>531</v>
      </c>
      <c r="D120" s="2" t="s">
        <v>6403</v>
      </c>
      <c r="E120" s="2" t="s">
        <v>6404</v>
      </c>
      <c r="H120" s="2">
        <v>5</v>
      </c>
      <c r="I120" s="2">
        <v>5</v>
      </c>
      <c r="J120" s="2">
        <f t="shared" si="2"/>
        <v>0</v>
      </c>
      <c r="K120" s="2">
        <f t="shared" si="3"/>
        <v>10</v>
      </c>
      <c r="L120" s="2" t="s">
        <v>6214</v>
      </c>
      <c r="M120" s="2">
        <v>0.80229885057471262</v>
      </c>
    </row>
    <row r="121" spans="1:13" x14ac:dyDescent="0.2">
      <c r="A121" s="2" t="s">
        <v>5027</v>
      </c>
      <c r="B121" s="2" t="s">
        <v>5026</v>
      </c>
      <c r="C121" s="2" t="s">
        <v>294</v>
      </c>
      <c r="E121" s="2" t="s">
        <v>6405</v>
      </c>
      <c r="H121" s="2">
        <v>5</v>
      </c>
      <c r="I121" s="2">
        <v>5</v>
      </c>
      <c r="J121" s="2">
        <f t="shared" si="2"/>
        <v>0</v>
      </c>
      <c r="K121" s="2">
        <f t="shared" si="3"/>
        <v>10</v>
      </c>
      <c r="L121" s="2" t="s">
        <v>6214</v>
      </c>
      <c r="M121" s="2">
        <v>0.80229885057471262</v>
      </c>
    </row>
    <row r="122" spans="1:13" x14ac:dyDescent="0.2">
      <c r="A122" s="2" t="s">
        <v>5613</v>
      </c>
      <c r="B122" s="2" t="s">
        <v>5612</v>
      </c>
      <c r="C122" s="2" t="s">
        <v>38</v>
      </c>
      <c r="E122" s="2" t="s">
        <v>6406</v>
      </c>
      <c r="H122" s="2">
        <v>5</v>
      </c>
      <c r="I122" s="2">
        <v>5</v>
      </c>
      <c r="J122" s="2">
        <f t="shared" si="2"/>
        <v>0</v>
      </c>
      <c r="K122" s="2">
        <f t="shared" si="3"/>
        <v>10</v>
      </c>
      <c r="L122" s="2" t="s">
        <v>6214</v>
      </c>
      <c r="M122" s="2">
        <v>0.80229885057471262</v>
      </c>
    </row>
    <row r="123" spans="1:13" x14ac:dyDescent="0.2">
      <c r="A123" s="2" t="s">
        <v>5838</v>
      </c>
      <c r="B123" s="2" t="s">
        <v>5837</v>
      </c>
      <c r="C123" s="2" t="s">
        <v>393</v>
      </c>
      <c r="E123" s="2" t="s">
        <v>6407</v>
      </c>
      <c r="H123" s="2">
        <v>10</v>
      </c>
      <c r="J123" s="2">
        <f t="shared" si="2"/>
        <v>0</v>
      </c>
      <c r="K123" s="2">
        <f t="shared" si="3"/>
        <v>10</v>
      </c>
      <c r="L123" s="2" t="s">
        <v>6214</v>
      </c>
      <c r="M123" s="2">
        <v>0</v>
      </c>
    </row>
    <row r="124" spans="1:13" x14ac:dyDescent="0.2">
      <c r="A124" s="2" t="s">
        <v>1909</v>
      </c>
      <c r="B124" s="2" t="s">
        <v>1908</v>
      </c>
      <c r="C124" s="2" t="s">
        <v>53</v>
      </c>
      <c r="D124" s="2" t="s">
        <v>6408</v>
      </c>
      <c r="E124" s="2" t="s">
        <v>6409</v>
      </c>
      <c r="F124" s="2">
        <v>0</v>
      </c>
      <c r="H124" s="2">
        <v>4</v>
      </c>
      <c r="I124" s="2">
        <v>5</v>
      </c>
      <c r="J124" s="2">
        <f t="shared" si="2"/>
        <v>0</v>
      </c>
      <c r="K124" s="2">
        <f t="shared" si="3"/>
        <v>9</v>
      </c>
      <c r="L124" s="2" t="s">
        <v>6214</v>
      </c>
      <c r="M124" s="2">
        <v>1.0028735632183907</v>
      </c>
    </row>
    <row r="125" spans="1:13" x14ac:dyDescent="0.2">
      <c r="A125" s="2" t="s">
        <v>1994</v>
      </c>
      <c r="B125" s="2" t="s">
        <v>1993</v>
      </c>
      <c r="C125" s="2" t="s">
        <v>67</v>
      </c>
      <c r="D125" s="2" t="s">
        <v>6410</v>
      </c>
      <c r="E125" s="2" t="s">
        <v>6411</v>
      </c>
      <c r="H125" s="2">
        <v>5</v>
      </c>
      <c r="I125" s="2">
        <v>4</v>
      </c>
      <c r="J125" s="2">
        <f t="shared" si="2"/>
        <v>0</v>
      </c>
      <c r="K125" s="2">
        <f t="shared" si="3"/>
        <v>9</v>
      </c>
      <c r="L125" s="2" t="s">
        <v>6214</v>
      </c>
      <c r="M125" s="2">
        <v>0.64183908045977012</v>
      </c>
    </row>
    <row r="126" spans="1:13" x14ac:dyDescent="0.2">
      <c r="A126" s="2" t="s">
        <v>2116</v>
      </c>
      <c r="B126" s="2" t="s">
        <v>2115</v>
      </c>
      <c r="C126" s="2" t="s">
        <v>284</v>
      </c>
      <c r="E126" s="2" t="s">
        <v>6412</v>
      </c>
      <c r="F126" s="2">
        <v>0</v>
      </c>
      <c r="G126" s="2">
        <v>0</v>
      </c>
      <c r="H126" s="2">
        <v>5</v>
      </c>
      <c r="I126" s="2">
        <v>4</v>
      </c>
      <c r="J126" s="2">
        <f t="shared" si="2"/>
        <v>0</v>
      </c>
      <c r="K126" s="2">
        <f t="shared" si="3"/>
        <v>9</v>
      </c>
      <c r="L126" s="2" t="s">
        <v>6214</v>
      </c>
      <c r="M126" s="2">
        <v>0.64183908045977012</v>
      </c>
    </row>
    <row r="127" spans="1:13" x14ac:dyDescent="0.2">
      <c r="A127" s="2" t="s">
        <v>2120</v>
      </c>
      <c r="B127" s="2" t="s">
        <v>2119</v>
      </c>
      <c r="C127" s="2" t="s">
        <v>925</v>
      </c>
      <c r="E127" s="2" t="s">
        <v>6413</v>
      </c>
      <c r="F127" s="2">
        <v>0</v>
      </c>
      <c r="G127" s="2">
        <v>0</v>
      </c>
      <c r="H127" s="2">
        <v>7</v>
      </c>
      <c r="I127" s="2">
        <v>2</v>
      </c>
      <c r="J127" s="2">
        <f t="shared" si="2"/>
        <v>0</v>
      </c>
      <c r="K127" s="2">
        <f t="shared" si="3"/>
        <v>9</v>
      </c>
      <c r="L127" s="2" t="s">
        <v>6214</v>
      </c>
      <c r="M127" s="2">
        <v>0.22922824302134645</v>
      </c>
    </row>
    <row r="128" spans="1:13" x14ac:dyDescent="0.2">
      <c r="A128" s="2" t="s">
        <v>2141</v>
      </c>
      <c r="B128" s="2" t="s">
        <v>2140</v>
      </c>
      <c r="C128" s="2" t="s">
        <v>23</v>
      </c>
      <c r="E128" s="2" t="s">
        <v>6414</v>
      </c>
      <c r="H128" s="2">
        <v>4</v>
      </c>
      <c r="I128" s="2">
        <v>5</v>
      </c>
      <c r="J128" s="2">
        <f t="shared" si="2"/>
        <v>0</v>
      </c>
      <c r="K128" s="2">
        <f t="shared" si="3"/>
        <v>9</v>
      </c>
      <c r="L128" s="2" t="s">
        <v>6214</v>
      </c>
      <c r="M128" s="2">
        <v>1.0028735632183907</v>
      </c>
    </row>
    <row r="129" spans="1:13" x14ac:dyDescent="0.2">
      <c r="A129" s="2" t="s">
        <v>2158</v>
      </c>
      <c r="B129" s="2" t="s">
        <v>2157</v>
      </c>
      <c r="C129" s="2" t="s">
        <v>106</v>
      </c>
      <c r="D129" s="2" t="s">
        <v>6415</v>
      </c>
      <c r="E129" s="2" t="s">
        <v>6416</v>
      </c>
      <c r="H129" s="2">
        <v>4</v>
      </c>
      <c r="I129" s="2">
        <v>5</v>
      </c>
      <c r="J129" s="2">
        <f t="shared" si="2"/>
        <v>0</v>
      </c>
      <c r="K129" s="2">
        <f t="shared" si="3"/>
        <v>9</v>
      </c>
      <c r="L129" s="2" t="s">
        <v>6214</v>
      </c>
      <c r="M129" s="2">
        <v>1.0028735632183907</v>
      </c>
    </row>
    <row r="130" spans="1:13" x14ac:dyDescent="0.2">
      <c r="A130" s="2" t="s">
        <v>2167</v>
      </c>
      <c r="B130" s="2" t="s">
        <v>2166</v>
      </c>
      <c r="C130" s="2" t="s">
        <v>2169</v>
      </c>
      <c r="D130" s="2" t="s">
        <v>6417</v>
      </c>
      <c r="E130" s="2" t="s">
        <v>6418</v>
      </c>
      <c r="H130" s="2">
        <v>5</v>
      </c>
      <c r="I130" s="2">
        <v>4</v>
      </c>
      <c r="J130" s="2">
        <f t="shared" si="2"/>
        <v>0</v>
      </c>
      <c r="K130" s="2">
        <f t="shared" si="3"/>
        <v>9</v>
      </c>
      <c r="L130" s="2" t="s">
        <v>6214</v>
      </c>
      <c r="M130" s="2">
        <v>0.64183908045977012</v>
      </c>
    </row>
    <row r="131" spans="1:13" x14ac:dyDescent="0.2">
      <c r="A131" s="2" t="s">
        <v>2315</v>
      </c>
      <c r="B131" s="2" t="s">
        <v>2314</v>
      </c>
      <c r="C131" s="2" t="s">
        <v>2317</v>
      </c>
      <c r="D131" s="2" t="s">
        <v>6419</v>
      </c>
      <c r="E131" s="2" t="s">
        <v>6413</v>
      </c>
      <c r="F131" s="2">
        <v>0</v>
      </c>
      <c r="H131" s="2">
        <v>6</v>
      </c>
      <c r="I131" s="2">
        <v>3</v>
      </c>
      <c r="J131" s="2">
        <f t="shared" ref="J131:J194" si="4">F131+G131</f>
        <v>0</v>
      </c>
      <c r="K131" s="2">
        <f t="shared" ref="K131:K194" si="5">H131+I131</f>
        <v>9</v>
      </c>
      <c r="L131" s="2" t="s">
        <v>6214</v>
      </c>
      <c r="M131" s="2">
        <v>0.40114942528735631</v>
      </c>
    </row>
    <row r="132" spans="1:13" x14ac:dyDescent="0.2">
      <c r="A132" s="2" t="s">
        <v>2344</v>
      </c>
      <c r="B132" s="2" t="s">
        <v>2343</v>
      </c>
      <c r="C132" s="2" t="s">
        <v>329</v>
      </c>
      <c r="E132" s="2" t="s">
        <v>6270</v>
      </c>
      <c r="H132" s="2">
        <v>6</v>
      </c>
      <c r="I132" s="2">
        <v>3</v>
      </c>
      <c r="J132" s="2">
        <f t="shared" si="4"/>
        <v>0</v>
      </c>
      <c r="K132" s="2">
        <f t="shared" si="5"/>
        <v>9</v>
      </c>
      <c r="L132" s="2" t="s">
        <v>6214</v>
      </c>
      <c r="M132" s="2">
        <v>0.40114942528735631</v>
      </c>
    </row>
    <row r="133" spans="1:13" x14ac:dyDescent="0.2">
      <c r="A133" s="2" t="s">
        <v>2520</v>
      </c>
      <c r="B133" s="2" t="s">
        <v>2519</v>
      </c>
      <c r="C133" s="2" t="s">
        <v>1536</v>
      </c>
      <c r="E133" s="2" t="s">
        <v>6375</v>
      </c>
      <c r="H133" s="2">
        <v>5</v>
      </c>
      <c r="I133" s="2">
        <v>4</v>
      </c>
      <c r="J133" s="2">
        <f t="shared" si="4"/>
        <v>0</v>
      </c>
      <c r="K133" s="2">
        <f t="shared" si="5"/>
        <v>9</v>
      </c>
      <c r="L133" s="2" t="s">
        <v>6214</v>
      </c>
      <c r="M133" s="2">
        <v>0.64183908045977012</v>
      </c>
    </row>
    <row r="134" spans="1:13" x14ac:dyDescent="0.2">
      <c r="A134" s="2" t="s">
        <v>2528</v>
      </c>
      <c r="B134" s="2" t="s">
        <v>2527</v>
      </c>
      <c r="C134" s="2" t="s">
        <v>48</v>
      </c>
      <c r="D134" s="2" t="s">
        <v>6420</v>
      </c>
      <c r="E134" s="2" t="s">
        <v>6421</v>
      </c>
      <c r="H134" s="2">
        <v>4</v>
      </c>
      <c r="I134" s="2">
        <v>5</v>
      </c>
      <c r="J134" s="2">
        <f t="shared" si="4"/>
        <v>0</v>
      </c>
      <c r="K134" s="2">
        <f t="shared" si="5"/>
        <v>9</v>
      </c>
      <c r="L134" s="2" t="s">
        <v>6214</v>
      </c>
      <c r="M134" s="2">
        <v>1.0028735632183907</v>
      </c>
    </row>
    <row r="135" spans="1:13" x14ac:dyDescent="0.2">
      <c r="A135" s="2" t="s">
        <v>2536</v>
      </c>
      <c r="B135" s="2" t="s">
        <v>2535</v>
      </c>
      <c r="C135" s="2" t="s">
        <v>144</v>
      </c>
      <c r="D135" s="2" t="s">
        <v>6422</v>
      </c>
      <c r="E135" s="2" t="s">
        <v>6423</v>
      </c>
      <c r="H135" s="2">
        <v>5</v>
      </c>
      <c r="I135" s="2">
        <v>4</v>
      </c>
      <c r="J135" s="2">
        <f t="shared" si="4"/>
        <v>0</v>
      </c>
      <c r="K135" s="2">
        <f t="shared" si="5"/>
        <v>9</v>
      </c>
      <c r="L135" s="2" t="s">
        <v>6214</v>
      </c>
      <c r="M135" s="2">
        <v>0.64183908045977012</v>
      </c>
    </row>
    <row r="136" spans="1:13" x14ac:dyDescent="0.2">
      <c r="A136" s="2" t="s">
        <v>2544</v>
      </c>
      <c r="B136" s="2" t="s">
        <v>2543</v>
      </c>
      <c r="C136" s="2" t="s">
        <v>186</v>
      </c>
      <c r="D136" s="2" t="s">
        <v>6424</v>
      </c>
      <c r="E136" s="2" t="s">
        <v>6425</v>
      </c>
      <c r="H136" s="2">
        <v>5</v>
      </c>
      <c r="I136" s="2">
        <v>4</v>
      </c>
      <c r="J136" s="2">
        <f t="shared" si="4"/>
        <v>0</v>
      </c>
      <c r="K136" s="2">
        <f t="shared" si="5"/>
        <v>9</v>
      </c>
      <c r="L136" s="2" t="s">
        <v>6214</v>
      </c>
      <c r="M136" s="2">
        <v>0.64183908045977012</v>
      </c>
    </row>
    <row r="137" spans="1:13" x14ac:dyDescent="0.2">
      <c r="A137" s="2" t="s">
        <v>2561</v>
      </c>
      <c r="B137" s="2" t="s">
        <v>2560</v>
      </c>
      <c r="C137" s="2" t="s">
        <v>641</v>
      </c>
      <c r="D137" s="2" t="s">
        <v>6426</v>
      </c>
      <c r="E137" s="2" t="s">
        <v>6427</v>
      </c>
      <c r="H137" s="2">
        <v>7</v>
      </c>
      <c r="I137" s="2">
        <v>2</v>
      </c>
      <c r="J137" s="2">
        <f t="shared" si="4"/>
        <v>0</v>
      </c>
      <c r="K137" s="2">
        <f t="shared" si="5"/>
        <v>9</v>
      </c>
      <c r="L137" s="2" t="s">
        <v>6214</v>
      </c>
      <c r="M137" s="2">
        <v>0.22922824302134645</v>
      </c>
    </row>
    <row r="138" spans="1:13" x14ac:dyDescent="0.2">
      <c r="A138" s="2" t="s">
        <v>2708</v>
      </c>
      <c r="B138" s="2" t="s">
        <v>2707</v>
      </c>
      <c r="C138" s="2" t="s">
        <v>201</v>
      </c>
      <c r="D138" s="2" t="s">
        <v>6428</v>
      </c>
      <c r="E138" s="2" t="s">
        <v>6429</v>
      </c>
      <c r="H138" s="2">
        <v>5</v>
      </c>
      <c r="I138" s="2">
        <v>4</v>
      </c>
      <c r="J138" s="2">
        <f t="shared" si="4"/>
        <v>0</v>
      </c>
      <c r="K138" s="2">
        <f t="shared" si="5"/>
        <v>9</v>
      </c>
      <c r="L138" s="2" t="s">
        <v>6214</v>
      </c>
      <c r="M138" s="2">
        <v>0.64183908045977012</v>
      </c>
    </row>
    <row r="139" spans="1:13" x14ac:dyDescent="0.2">
      <c r="A139" s="2" t="s">
        <v>2720</v>
      </c>
      <c r="B139" s="2" t="s">
        <v>2719</v>
      </c>
      <c r="C139" s="2" t="s">
        <v>2722</v>
      </c>
      <c r="D139" s="2" t="s">
        <v>6430</v>
      </c>
      <c r="E139" s="2" t="s">
        <v>6431</v>
      </c>
      <c r="H139" s="2">
        <v>3</v>
      </c>
      <c r="I139" s="2">
        <v>6</v>
      </c>
      <c r="J139" s="2">
        <f t="shared" si="4"/>
        <v>0</v>
      </c>
      <c r="K139" s="2">
        <f t="shared" si="5"/>
        <v>9</v>
      </c>
      <c r="L139" s="2" t="s">
        <v>6214</v>
      </c>
      <c r="M139" s="2">
        <v>1.6045977011494252</v>
      </c>
    </row>
    <row r="140" spans="1:13" x14ac:dyDescent="0.2">
      <c r="A140" s="2" t="s">
        <v>3243</v>
      </c>
      <c r="B140" s="2" t="s">
        <v>3242</v>
      </c>
      <c r="C140" s="2" t="s">
        <v>656</v>
      </c>
      <c r="D140" s="2" t="s">
        <v>6432</v>
      </c>
      <c r="E140" s="2" t="s">
        <v>6433</v>
      </c>
      <c r="H140" s="2">
        <v>6</v>
      </c>
      <c r="I140" s="2">
        <v>3</v>
      </c>
      <c r="J140" s="2">
        <f t="shared" si="4"/>
        <v>0</v>
      </c>
      <c r="K140" s="2">
        <f t="shared" si="5"/>
        <v>9</v>
      </c>
      <c r="L140" s="2" t="s">
        <v>6214</v>
      </c>
      <c r="M140" s="2">
        <v>0.40114942528735631</v>
      </c>
    </row>
    <row r="141" spans="1:13" x14ac:dyDescent="0.2">
      <c r="A141" s="2" t="s">
        <v>3914</v>
      </c>
      <c r="B141" s="2" t="s">
        <v>3913</v>
      </c>
      <c r="C141" s="2" t="s">
        <v>101</v>
      </c>
      <c r="D141" s="2" t="s">
        <v>6434</v>
      </c>
      <c r="E141" s="2" t="s">
        <v>6435</v>
      </c>
      <c r="H141" s="2">
        <v>4</v>
      </c>
      <c r="I141" s="2">
        <v>5</v>
      </c>
      <c r="J141" s="2">
        <f t="shared" si="4"/>
        <v>0</v>
      </c>
      <c r="K141" s="2">
        <f t="shared" si="5"/>
        <v>9</v>
      </c>
      <c r="L141" s="2" t="s">
        <v>6214</v>
      </c>
      <c r="M141" s="2">
        <v>1.0028735632183907</v>
      </c>
    </row>
    <row r="142" spans="1:13" x14ac:dyDescent="0.2">
      <c r="A142" s="2" t="s">
        <v>5070</v>
      </c>
      <c r="B142" s="2" t="s">
        <v>5069</v>
      </c>
      <c r="C142" s="2" t="s">
        <v>698</v>
      </c>
      <c r="D142" s="2" t="s">
        <v>6436</v>
      </c>
      <c r="E142" s="2" t="s">
        <v>6437</v>
      </c>
      <c r="H142" s="2">
        <v>5</v>
      </c>
      <c r="I142" s="2">
        <v>4</v>
      </c>
      <c r="J142" s="2">
        <f t="shared" si="4"/>
        <v>0</v>
      </c>
      <c r="K142" s="2">
        <f t="shared" si="5"/>
        <v>9</v>
      </c>
      <c r="L142" s="2" t="s">
        <v>6214</v>
      </c>
      <c r="M142" s="2">
        <v>0.64183908045977012</v>
      </c>
    </row>
    <row r="143" spans="1:13" x14ac:dyDescent="0.2">
      <c r="A143" s="2" t="s">
        <v>5209</v>
      </c>
      <c r="B143" s="2" t="s">
        <v>5208</v>
      </c>
      <c r="C143" s="2" t="s">
        <v>465</v>
      </c>
      <c r="E143" s="2" t="s">
        <v>6438</v>
      </c>
      <c r="H143" s="2">
        <v>4</v>
      </c>
      <c r="I143" s="2">
        <v>5</v>
      </c>
      <c r="J143" s="2">
        <f t="shared" si="4"/>
        <v>0</v>
      </c>
      <c r="K143" s="2">
        <f t="shared" si="5"/>
        <v>9</v>
      </c>
      <c r="L143" s="2" t="s">
        <v>6214</v>
      </c>
      <c r="M143" s="2">
        <v>1.0028735632183907</v>
      </c>
    </row>
    <row r="144" spans="1:13" x14ac:dyDescent="0.2">
      <c r="A144" s="2" t="s">
        <v>2011</v>
      </c>
      <c r="B144" s="2" t="s">
        <v>2010</v>
      </c>
      <c r="C144" s="2" t="s">
        <v>583</v>
      </c>
      <c r="D144" s="2" t="s">
        <v>6439</v>
      </c>
      <c r="E144" s="2" t="s">
        <v>6440</v>
      </c>
      <c r="H144" s="2">
        <v>5</v>
      </c>
      <c r="I144" s="2">
        <v>3</v>
      </c>
      <c r="J144" s="2">
        <f t="shared" si="4"/>
        <v>0</v>
      </c>
      <c r="K144" s="2">
        <f t="shared" si="5"/>
        <v>8</v>
      </c>
      <c r="L144" s="2" t="s">
        <v>6214</v>
      </c>
      <c r="M144" s="2">
        <v>0.48137931034482756</v>
      </c>
    </row>
    <row r="145" spans="1:13" x14ac:dyDescent="0.2">
      <c r="A145" s="2" t="s">
        <v>6217</v>
      </c>
      <c r="B145" s="2" t="s">
        <v>2022</v>
      </c>
      <c r="C145" s="2" t="s">
        <v>2025</v>
      </c>
      <c r="H145" s="2">
        <v>8</v>
      </c>
      <c r="J145" s="2">
        <f t="shared" si="4"/>
        <v>0</v>
      </c>
      <c r="K145" s="2">
        <f t="shared" si="5"/>
        <v>8</v>
      </c>
      <c r="L145" s="2" t="s">
        <v>6214</v>
      </c>
      <c r="M145" s="2">
        <v>0</v>
      </c>
    </row>
    <row r="146" spans="1:13" x14ac:dyDescent="0.2">
      <c r="A146" s="2" t="s">
        <v>2080</v>
      </c>
      <c r="B146" s="2" t="s">
        <v>2079</v>
      </c>
      <c r="C146" s="2" t="s">
        <v>289</v>
      </c>
      <c r="D146" s="2" t="s">
        <v>6441</v>
      </c>
      <c r="E146" s="2" t="s">
        <v>6442</v>
      </c>
      <c r="F146" s="2">
        <v>0</v>
      </c>
      <c r="G146" s="2">
        <v>0</v>
      </c>
      <c r="H146" s="2">
        <v>5</v>
      </c>
      <c r="I146" s="2">
        <v>3</v>
      </c>
      <c r="J146" s="2">
        <f t="shared" si="4"/>
        <v>0</v>
      </c>
      <c r="K146" s="2">
        <f t="shared" si="5"/>
        <v>8</v>
      </c>
      <c r="L146" s="2" t="s">
        <v>6214</v>
      </c>
      <c r="M146" s="2">
        <v>0.48137931034482756</v>
      </c>
    </row>
    <row r="147" spans="1:13" x14ac:dyDescent="0.2">
      <c r="A147" s="2" t="s">
        <v>2495</v>
      </c>
      <c r="B147" s="2" t="s">
        <v>2494</v>
      </c>
      <c r="C147" s="2" t="s">
        <v>513</v>
      </c>
      <c r="D147" s="2" t="s">
        <v>6443</v>
      </c>
      <c r="E147" s="2" t="s">
        <v>6444</v>
      </c>
      <c r="F147" s="2">
        <v>0</v>
      </c>
      <c r="G147" s="2">
        <v>0</v>
      </c>
      <c r="H147" s="2">
        <v>3</v>
      </c>
      <c r="I147" s="2">
        <v>5</v>
      </c>
      <c r="J147" s="2">
        <f t="shared" si="4"/>
        <v>0</v>
      </c>
      <c r="K147" s="2">
        <f t="shared" si="5"/>
        <v>8</v>
      </c>
      <c r="L147" s="2" t="s">
        <v>6214</v>
      </c>
      <c r="M147" s="2">
        <v>1.3371647509578544</v>
      </c>
    </row>
    <row r="148" spans="1:13" x14ac:dyDescent="0.2">
      <c r="A148" s="2" t="s">
        <v>2512</v>
      </c>
      <c r="B148" s="2" t="s">
        <v>2511</v>
      </c>
      <c r="C148" s="2" t="s">
        <v>715</v>
      </c>
      <c r="D148" s="2" t="s">
        <v>6445</v>
      </c>
      <c r="E148" s="2" t="s">
        <v>6446</v>
      </c>
      <c r="F148" s="2">
        <v>0</v>
      </c>
      <c r="H148" s="2">
        <v>4</v>
      </c>
      <c r="I148" s="2">
        <v>4</v>
      </c>
      <c r="J148" s="2">
        <f t="shared" si="4"/>
        <v>0</v>
      </c>
      <c r="K148" s="2">
        <f t="shared" si="5"/>
        <v>8</v>
      </c>
      <c r="L148" s="2" t="s">
        <v>6214</v>
      </c>
      <c r="M148" s="2">
        <v>0.80229885057471262</v>
      </c>
    </row>
    <row r="149" spans="1:13" x14ac:dyDescent="0.2">
      <c r="A149" s="2" t="s">
        <v>2532</v>
      </c>
      <c r="B149" s="2" t="s">
        <v>2531</v>
      </c>
      <c r="C149" s="2" t="s">
        <v>101</v>
      </c>
      <c r="D149" s="2" t="s">
        <v>6447</v>
      </c>
      <c r="E149" s="2" t="s">
        <v>6448</v>
      </c>
      <c r="H149" s="2">
        <v>4</v>
      </c>
      <c r="I149" s="2">
        <v>4</v>
      </c>
      <c r="J149" s="2">
        <f t="shared" si="4"/>
        <v>0</v>
      </c>
      <c r="K149" s="2">
        <f t="shared" si="5"/>
        <v>8</v>
      </c>
      <c r="L149" s="2" t="s">
        <v>6214</v>
      </c>
      <c r="M149" s="2">
        <v>0.80229885057471262</v>
      </c>
    </row>
    <row r="150" spans="1:13" x14ac:dyDescent="0.2">
      <c r="A150" s="2" t="s">
        <v>2691</v>
      </c>
      <c r="B150" s="2" t="s">
        <v>2690</v>
      </c>
      <c r="C150" s="2" t="s">
        <v>219</v>
      </c>
      <c r="D150" s="2" t="s">
        <v>6449</v>
      </c>
      <c r="E150" s="2" t="s">
        <v>6450</v>
      </c>
      <c r="G150" s="2">
        <v>0</v>
      </c>
      <c r="H150" s="2">
        <v>2</v>
      </c>
      <c r="I150" s="2">
        <v>6</v>
      </c>
      <c r="J150" s="2">
        <f t="shared" si="4"/>
        <v>0</v>
      </c>
      <c r="K150" s="2">
        <f t="shared" si="5"/>
        <v>8</v>
      </c>
      <c r="L150" s="2" t="s">
        <v>6214</v>
      </c>
      <c r="M150" s="2">
        <v>2.4068965517241381</v>
      </c>
    </row>
    <row r="151" spans="1:13" x14ac:dyDescent="0.2">
      <c r="A151" s="2" t="s">
        <v>2699</v>
      </c>
      <c r="B151" s="2" t="s">
        <v>2698</v>
      </c>
      <c r="C151" s="2" t="s">
        <v>1852</v>
      </c>
      <c r="D151" s="2" t="s">
        <v>6451</v>
      </c>
      <c r="E151" s="2" t="s">
        <v>6452</v>
      </c>
      <c r="H151" s="2">
        <v>5</v>
      </c>
      <c r="I151" s="2">
        <v>3</v>
      </c>
      <c r="J151" s="2">
        <f t="shared" si="4"/>
        <v>0</v>
      </c>
      <c r="K151" s="2">
        <f t="shared" si="5"/>
        <v>8</v>
      </c>
      <c r="L151" s="2" t="s">
        <v>6214</v>
      </c>
      <c r="M151" s="2">
        <v>0.48137931034482756</v>
      </c>
    </row>
    <row r="152" spans="1:13" x14ac:dyDescent="0.2">
      <c r="A152" s="2" t="s">
        <v>2716</v>
      </c>
      <c r="B152" s="2" t="s">
        <v>2715</v>
      </c>
      <c r="C152" s="2" t="s">
        <v>1380</v>
      </c>
      <c r="H152" s="2">
        <v>4</v>
      </c>
      <c r="I152" s="2">
        <v>4</v>
      </c>
      <c r="J152" s="2">
        <f t="shared" si="4"/>
        <v>0</v>
      </c>
      <c r="K152" s="2">
        <f t="shared" si="5"/>
        <v>8</v>
      </c>
      <c r="L152" s="2" t="s">
        <v>6214</v>
      </c>
      <c r="M152" s="2">
        <v>0.80229885057471262</v>
      </c>
    </row>
    <row r="153" spans="1:13" x14ac:dyDescent="0.2">
      <c r="A153" s="2" t="s">
        <v>2729</v>
      </c>
      <c r="B153" s="2" t="s">
        <v>2728</v>
      </c>
      <c r="C153" s="2" t="s">
        <v>540</v>
      </c>
      <c r="D153" s="2" t="s">
        <v>6453</v>
      </c>
      <c r="E153" s="2" t="s">
        <v>6454</v>
      </c>
      <c r="H153" s="2">
        <v>4</v>
      </c>
      <c r="I153" s="2">
        <v>4</v>
      </c>
      <c r="J153" s="2">
        <f t="shared" si="4"/>
        <v>0</v>
      </c>
      <c r="K153" s="2">
        <f t="shared" si="5"/>
        <v>8</v>
      </c>
      <c r="L153" s="2" t="s">
        <v>6214</v>
      </c>
      <c r="M153" s="2">
        <v>0.80229885057471262</v>
      </c>
    </row>
    <row r="154" spans="1:13" x14ac:dyDescent="0.2">
      <c r="A154" s="2" t="s">
        <v>2767</v>
      </c>
      <c r="B154" s="2" t="s">
        <v>2766</v>
      </c>
      <c r="C154" s="2" t="s">
        <v>43</v>
      </c>
      <c r="D154" s="2" t="s">
        <v>6455</v>
      </c>
      <c r="E154" s="2" t="s">
        <v>6456</v>
      </c>
      <c r="H154" s="2">
        <v>2</v>
      </c>
      <c r="I154" s="2">
        <v>6</v>
      </c>
      <c r="J154" s="2">
        <f t="shared" si="4"/>
        <v>0</v>
      </c>
      <c r="K154" s="2">
        <f t="shared" si="5"/>
        <v>8</v>
      </c>
      <c r="L154" s="2" t="s">
        <v>6214</v>
      </c>
      <c r="M154" s="2">
        <v>2.4068965517241381</v>
      </c>
    </row>
    <row r="155" spans="1:13" x14ac:dyDescent="0.2">
      <c r="A155" s="2" t="s">
        <v>2922</v>
      </c>
      <c r="B155" s="2" t="s">
        <v>2921</v>
      </c>
      <c r="C155" s="2" t="s">
        <v>77</v>
      </c>
      <c r="D155" s="2" t="s">
        <v>6457</v>
      </c>
      <c r="E155" s="2" t="s">
        <v>6458</v>
      </c>
      <c r="G155" s="2">
        <v>0</v>
      </c>
      <c r="H155" s="2">
        <v>5</v>
      </c>
      <c r="I155" s="2">
        <v>3</v>
      </c>
      <c r="J155" s="2">
        <f t="shared" si="4"/>
        <v>0</v>
      </c>
      <c r="K155" s="2">
        <f t="shared" si="5"/>
        <v>8</v>
      </c>
      <c r="L155" s="2" t="s">
        <v>6214</v>
      </c>
      <c r="M155" s="2">
        <v>0.48137931034482756</v>
      </c>
    </row>
    <row r="156" spans="1:13" x14ac:dyDescent="0.2">
      <c r="A156" s="2" t="s">
        <v>2936</v>
      </c>
      <c r="B156" s="2" t="s">
        <v>2935</v>
      </c>
      <c r="C156" s="2" t="s">
        <v>275</v>
      </c>
      <c r="E156" s="2" t="s">
        <v>6459</v>
      </c>
      <c r="H156" s="2">
        <v>4</v>
      </c>
      <c r="I156" s="2">
        <v>4</v>
      </c>
      <c r="J156" s="2">
        <f t="shared" si="4"/>
        <v>0</v>
      </c>
      <c r="K156" s="2">
        <f t="shared" si="5"/>
        <v>8</v>
      </c>
      <c r="L156" s="2" t="s">
        <v>6214</v>
      </c>
      <c r="M156" s="2">
        <v>0.80229885057471262</v>
      </c>
    </row>
    <row r="157" spans="1:13" x14ac:dyDescent="0.2">
      <c r="A157" s="2" t="s">
        <v>2948</v>
      </c>
      <c r="B157" s="2" t="s">
        <v>2947</v>
      </c>
      <c r="C157" s="2" t="s">
        <v>749</v>
      </c>
      <c r="D157" s="2" t="s">
        <v>6460</v>
      </c>
      <c r="E157" s="2" t="s">
        <v>6461</v>
      </c>
      <c r="H157" s="2">
        <v>3</v>
      </c>
      <c r="I157" s="2">
        <v>5</v>
      </c>
      <c r="J157" s="2">
        <f t="shared" si="4"/>
        <v>0</v>
      </c>
      <c r="K157" s="2">
        <f t="shared" si="5"/>
        <v>8</v>
      </c>
      <c r="L157" s="2" t="s">
        <v>6214</v>
      </c>
      <c r="M157" s="2">
        <v>1.3371647509578544</v>
      </c>
    </row>
    <row r="158" spans="1:13" x14ac:dyDescent="0.2">
      <c r="A158" s="2" t="s">
        <v>2960</v>
      </c>
      <c r="B158" s="2" t="s">
        <v>2959</v>
      </c>
      <c r="C158" s="2" t="s">
        <v>121</v>
      </c>
      <c r="D158" s="2" t="s">
        <v>6462</v>
      </c>
      <c r="E158" s="2" t="s">
        <v>6463</v>
      </c>
      <c r="H158" s="2">
        <v>4</v>
      </c>
      <c r="I158" s="2">
        <v>4</v>
      </c>
      <c r="J158" s="2">
        <f t="shared" si="4"/>
        <v>0</v>
      </c>
      <c r="K158" s="2">
        <f t="shared" si="5"/>
        <v>8</v>
      </c>
      <c r="L158" s="2" t="s">
        <v>6214</v>
      </c>
      <c r="M158" s="2">
        <v>0.80229885057471262</v>
      </c>
    </row>
    <row r="159" spans="1:13" x14ac:dyDescent="0.2">
      <c r="A159" s="2" t="s">
        <v>3164</v>
      </c>
      <c r="B159" s="2" t="s">
        <v>3163</v>
      </c>
      <c r="C159" s="2" t="s">
        <v>33</v>
      </c>
      <c r="D159" s="2" t="s">
        <v>6464</v>
      </c>
      <c r="E159" s="2" t="s">
        <v>6465</v>
      </c>
      <c r="H159" s="2">
        <v>4</v>
      </c>
      <c r="I159" s="2">
        <v>4</v>
      </c>
      <c r="J159" s="2">
        <f t="shared" si="4"/>
        <v>0</v>
      </c>
      <c r="K159" s="2">
        <f t="shared" si="5"/>
        <v>8</v>
      </c>
      <c r="L159" s="2" t="s">
        <v>6214</v>
      </c>
      <c r="M159" s="2">
        <v>0.80229885057471262</v>
      </c>
    </row>
    <row r="160" spans="1:13" x14ac:dyDescent="0.2">
      <c r="A160" s="2" t="s">
        <v>3176</v>
      </c>
      <c r="B160" s="2" t="s">
        <v>3175</v>
      </c>
      <c r="C160" s="2" t="s">
        <v>969</v>
      </c>
      <c r="D160" s="2" t="s">
        <v>6466</v>
      </c>
      <c r="E160" s="2" t="s">
        <v>6467</v>
      </c>
      <c r="H160" s="2">
        <v>3</v>
      </c>
      <c r="I160" s="2">
        <v>5</v>
      </c>
      <c r="J160" s="2">
        <f t="shared" si="4"/>
        <v>0</v>
      </c>
      <c r="K160" s="2">
        <f t="shared" si="5"/>
        <v>8</v>
      </c>
      <c r="L160" s="2" t="s">
        <v>6214</v>
      </c>
      <c r="M160" s="2">
        <v>1.3371647509578544</v>
      </c>
    </row>
    <row r="161" spans="1:13" x14ac:dyDescent="0.2">
      <c r="A161" s="2" t="s">
        <v>4873</v>
      </c>
      <c r="B161" s="2" t="s">
        <v>4872</v>
      </c>
      <c r="C161" s="2" t="s">
        <v>77</v>
      </c>
      <c r="E161" s="2" t="s">
        <v>6468</v>
      </c>
      <c r="H161" s="2">
        <v>5</v>
      </c>
      <c r="I161" s="2">
        <v>3</v>
      </c>
      <c r="J161" s="2">
        <f t="shared" si="4"/>
        <v>0</v>
      </c>
      <c r="K161" s="2">
        <f t="shared" si="5"/>
        <v>8</v>
      </c>
      <c r="L161" s="2" t="s">
        <v>6214</v>
      </c>
      <c r="M161" s="2">
        <v>0.48137931034482756</v>
      </c>
    </row>
    <row r="162" spans="1:13" x14ac:dyDescent="0.2">
      <c r="A162" s="2" t="s">
        <v>5044</v>
      </c>
      <c r="B162" s="2" t="s">
        <v>5043</v>
      </c>
      <c r="C162" s="2" t="s">
        <v>201</v>
      </c>
      <c r="E162" s="2" t="s">
        <v>6364</v>
      </c>
      <c r="H162" s="2">
        <v>4</v>
      </c>
      <c r="I162" s="2">
        <v>4</v>
      </c>
      <c r="J162" s="2">
        <f t="shared" si="4"/>
        <v>0</v>
      </c>
      <c r="K162" s="2">
        <f t="shared" si="5"/>
        <v>8</v>
      </c>
      <c r="L162" s="2" t="s">
        <v>6214</v>
      </c>
      <c r="M162" s="2">
        <v>0.80229885057471262</v>
      </c>
    </row>
    <row r="163" spans="1:13" x14ac:dyDescent="0.2">
      <c r="A163" s="2" t="s">
        <v>5296</v>
      </c>
      <c r="B163" s="2" t="s">
        <v>5295</v>
      </c>
      <c r="C163" s="2" t="s">
        <v>943</v>
      </c>
      <c r="D163" s="2" t="s">
        <v>6469</v>
      </c>
      <c r="E163" s="2" t="s">
        <v>6470</v>
      </c>
      <c r="H163" s="2">
        <v>8</v>
      </c>
      <c r="J163" s="2">
        <f t="shared" si="4"/>
        <v>0</v>
      </c>
      <c r="K163" s="2">
        <f t="shared" si="5"/>
        <v>8</v>
      </c>
      <c r="L163" s="2" t="s">
        <v>6214</v>
      </c>
      <c r="M163" s="2">
        <v>0</v>
      </c>
    </row>
    <row r="164" spans="1:13" x14ac:dyDescent="0.2">
      <c r="A164" s="2" t="s">
        <v>5335</v>
      </c>
      <c r="B164" s="2" t="s">
        <v>5334</v>
      </c>
      <c r="C164" s="2" t="s">
        <v>465</v>
      </c>
      <c r="D164" s="2" t="s">
        <v>6471</v>
      </c>
      <c r="E164" s="2" t="s">
        <v>6472</v>
      </c>
      <c r="H164" s="2">
        <v>8</v>
      </c>
      <c r="J164" s="2">
        <f t="shared" si="4"/>
        <v>0</v>
      </c>
      <c r="K164" s="2">
        <f t="shared" si="5"/>
        <v>8</v>
      </c>
      <c r="L164" s="2" t="s">
        <v>6214</v>
      </c>
      <c r="M164" s="2">
        <v>0</v>
      </c>
    </row>
    <row r="165" spans="1:13" x14ac:dyDescent="0.2">
      <c r="A165" s="2" t="s">
        <v>1746</v>
      </c>
      <c r="B165" s="2" t="s">
        <v>1745</v>
      </c>
      <c r="C165" s="2" t="s">
        <v>1258</v>
      </c>
      <c r="D165" s="2" t="s">
        <v>6473</v>
      </c>
      <c r="E165" s="2" t="s">
        <v>6474</v>
      </c>
      <c r="F165" s="2">
        <v>0</v>
      </c>
      <c r="H165" s="2">
        <v>4</v>
      </c>
      <c r="I165" s="2">
        <v>3</v>
      </c>
      <c r="J165" s="2">
        <f t="shared" si="4"/>
        <v>0</v>
      </c>
      <c r="K165" s="2">
        <f t="shared" si="5"/>
        <v>7</v>
      </c>
      <c r="L165" s="2" t="s">
        <v>6214</v>
      </c>
      <c r="M165" s="2">
        <v>0.60172413793103452</v>
      </c>
    </row>
    <row r="166" spans="1:13" x14ac:dyDescent="0.2">
      <c r="A166" s="2" t="s">
        <v>1755</v>
      </c>
      <c r="B166" s="2" t="s">
        <v>1754</v>
      </c>
      <c r="C166" s="2" t="s">
        <v>149</v>
      </c>
      <c r="H166" s="2">
        <v>3</v>
      </c>
      <c r="I166" s="2">
        <v>4</v>
      </c>
      <c r="J166" s="2">
        <f t="shared" si="4"/>
        <v>0</v>
      </c>
      <c r="K166" s="2">
        <f t="shared" si="5"/>
        <v>7</v>
      </c>
      <c r="L166" s="2" t="s">
        <v>6214</v>
      </c>
      <c r="M166" s="2">
        <v>1.0697318007662835</v>
      </c>
    </row>
    <row r="167" spans="1:13" x14ac:dyDescent="0.2">
      <c r="A167" s="2" t="s">
        <v>1841</v>
      </c>
      <c r="B167" s="2" t="s">
        <v>1840</v>
      </c>
      <c r="C167" s="2" t="s">
        <v>475</v>
      </c>
      <c r="E167" s="2" t="s">
        <v>6405</v>
      </c>
      <c r="F167" s="2">
        <v>0</v>
      </c>
      <c r="H167" s="2">
        <v>2</v>
      </c>
      <c r="I167" s="2">
        <v>5</v>
      </c>
      <c r="J167" s="2">
        <f t="shared" si="4"/>
        <v>0</v>
      </c>
      <c r="K167" s="2">
        <f t="shared" si="5"/>
        <v>7</v>
      </c>
      <c r="L167" s="2" t="s">
        <v>6214</v>
      </c>
      <c r="M167" s="2">
        <v>2.0057471264367814</v>
      </c>
    </row>
    <row r="168" spans="1:13" x14ac:dyDescent="0.2">
      <c r="A168" s="2" t="s">
        <v>2180</v>
      </c>
      <c r="B168" s="2" t="s">
        <v>2179</v>
      </c>
      <c r="C168" s="2" t="s">
        <v>201</v>
      </c>
      <c r="D168" s="2" t="s">
        <v>6475</v>
      </c>
      <c r="E168" s="2" t="s">
        <v>6476</v>
      </c>
      <c r="H168" s="2">
        <v>4</v>
      </c>
      <c r="I168" s="2">
        <v>3</v>
      </c>
      <c r="J168" s="2">
        <f t="shared" si="4"/>
        <v>0</v>
      </c>
      <c r="K168" s="2">
        <f t="shared" si="5"/>
        <v>7</v>
      </c>
      <c r="L168" s="2" t="s">
        <v>6214</v>
      </c>
      <c r="M168" s="2">
        <v>0.60172413793103452</v>
      </c>
    </row>
    <row r="169" spans="1:13" x14ac:dyDescent="0.2">
      <c r="A169" s="2" t="s">
        <v>2311</v>
      </c>
      <c r="B169" s="2" t="s">
        <v>2310</v>
      </c>
      <c r="C169" s="2" t="s">
        <v>943</v>
      </c>
      <c r="D169" s="2" t="s">
        <v>6477</v>
      </c>
      <c r="E169" s="2" t="s">
        <v>6478</v>
      </c>
      <c r="F169" s="2">
        <v>0</v>
      </c>
      <c r="H169" s="2">
        <v>4</v>
      </c>
      <c r="I169" s="2">
        <v>3</v>
      </c>
      <c r="J169" s="2">
        <f t="shared" si="4"/>
        <v>0</v>
      </c>
      <c r="K169" s="2">
        <f t="shared" si="5"/>
        <v>7</v>
      </c>
      <c r="L169" s="2" t="s">
        <v>6214</v>
      </c>
      <c r="M169" s="2">
        <v>0.60172413793103452</v>
      </c>
    </row>
    <row r="170" spans="1:13" x14ac:dyDescent="0.2">
      <c r="A170" s="2" t="s">
        <v>2324</v>
      </c>
      <c r="B170" s="2" t="s">
        <v>2323</v>
      </c>
      <c r="C170" s="2" t="s">
        <v>1536</v>
      </c>
      <c r="D170" s="2" t="s">
        <v>6479</v>
      </c>
      <c r="E170" s="2" t="s">
        <v>6480</v>
      </c>
      <c r="H170" s="2">
        <v>4</v>
      </c>
      <c r="I170" s="2">
        <v>3</v>
      </c>
      <c r="J170" s="2">
        <f t="shared" si="4"/>
        <v>0</v>
      </c>
      <c r="K170" s="2">
        <f t="shared" si="5"/>
        <v>7</v>
      </c>
      <c r="L170" s="2" t="s">
        <v>6214</v>
      </c>
      <c r="M170" s="2">
        <v>0.60172413793103452</v>
      </c>
    </row>
    <row r="171" spans="1:13" x14ac:dyDescent="0.2">
      <c r="A171" s="2" t="s">
        <v>2349</v>
      </c>
      <c r="B171" s="2" t="s">
        <v>2348</v>
      </c>
      <c r="C171" s="2" t="s">
        <v>289</v>
      </c>
      <c r="E171" s="2" t="s">
        <v>6481</v>
      </c>
      <c r="H171" s="2">
        <v>5</v>
      </c>
      <c r="I171" s="2">
        <v>2</v>
      </c>
      <c r="J171" s="2">
        <f t="shared" si="4"/>
        <v>0</v>
      </c>
      <c r="K171" s="2">
        <f t="shared" si="5"/>
        <v>7</v>
      </c>
      <c r="L171" s="2" t="s">
        <v>6214</v>
      </c>
      <c r="M171" s="2">
        <v>0.32091954022988506</v>
      </c>
    </row>
    <row r="172" spans="1:13" x14ac:dyDescent="0.2">
      <c r="A172" s="2" t="s">
        <v>2357</v>
      </c>
      <c r="B172" s="2" t="s">
        <v>2356</v>
      </c>
      <c r="C172" s="2" t="s">
        <v>894</v>
      </c>
      <c r="D172" s="2" t="s">
        <v>6482</v>
      </c>
      <c r="E172" s="2" t="s">
        <v>6483</v>
      </c>
      <c r="H172" s="2">
        <v>5</v>
      </c>
      <c r="I172" s="2">
        <v>2</v>
      </c>
      <c r="J172" s="2">
        <f t="shared" si="4"/>
        <v>0</v>
      </c>
      <c r="K172" s="2">
        <f t="shared" si="5"/>
        <v>7</v>
      </c>
      <c r="L172" s="2" t="s">
        <v>6214</v>
      </c>
      <c r="M172" s="2">
        <v>0.32091954022988506</v>
      </c>
    </row>
    <row r="173" spans="1:13" x14ac:dyDescent="0.2">
      <c r="A173" s="2" t="s">
        <v>2524</v>
      </c>
      <c r="B173" s="2" t="s">
        <v>2523</v>
      </c>
      <c r="C173" s="2" t="s">
        <v>261</v>
      </c>
      <c r="E173" s="2" t="s">
        <v>6484</v>
      </c>
      <c r="H173" s="2">
        <v>3</v>
      </c>
      <c r="I173" s="2">
        <v>4</v>
      </c>
      <c r="J173" s="2">
        <f t="shared" si="4"/>
        <v>0</v>
      </c>
      <c r="K173" s="2">
        <f t="shared" si="5"/>
        <v>7</v>
      </c>
      <c r="L173" s="2" t="s">
        <v>6214</v>
      </c>
      <c r="M173" s="2">
        <v>1.0697318007662835</v>
      </c>
    </row>
    <row r="174" spans="1:13" x14ac:dyDescent="0.2">
      <c r="A174" s="2" t="s">
        <v>2540</v>
      </c>
      <c r="B174" s="2" t="s">
        <v>2539</v>
      </c>
      <c r="C174" s="2" t="s">
        <v>465</v>
      </c>
      <c r="E174" s="2" t="s">
        <v>6261</v>
      </c>
      <c r="H174" s="2">
        <v>4</v>
      </c>
      <c r="I174" s="2">
        <v>3</v>
      </c>
      <c r="J174" s="2">
        <f t="shared" si="4"/>
        <v>0</v>
      </c>
      <c r="K174" s="2">
        <f t="shared" si="5"/>
        <v>7</v>
      </c>
      <c r="L174" s="2" t="s">
        <v>6214</v>
      </c>
      <c r="M174" s="2">
        <v>0.60172413793103452</v>
      </c>
    </row>
    <row r="175" spans="1:13" x14ac:dyDescent="0.2">
      <c r="A175" s="2" t="s">
        <v>2679</v>
      </c>
      <c r="B175" s="2" t="s">
        <v>2678</v>
      </c>
      <c r="C175" s="2" t="s">
        <v>48</v>
      </c>
      <c r="D175" s="2" t="s">
        <v>6485</v>
      </c>
      <c r="E175" s="2" t="s">
        <v>6486</v>
      </c>
      <c r="F175" s="2">
        <v>0</v>
      </c>
      <c r="H175" s="2">
        <v>4</v>
      </c>
      <c r="I175" s="2">
        <v>3</v>
      </c>
      <c r="J175" s="2">
        <f t="shared" si="4"/>
        <v>0</v>
      </c>
      <c r="K175" s="2">
        <f t="shared" si="5"/>
        <v>7</v>
      </c>
      <c r="L175" s="2" t="s">
        <v>6214</v>
      </c>
      <c r="M175" s="2">
        <v>0.60172413793103452</v>
      </c>
    </row>
    <row r="176" spans="1:13" x14ac:dyDescent="0.2">
      <c r="A176" s="2" t="s">
        <v>2687</v>
      </c>
      <c r="B176" s="2" t="s">
        <v>2686</v>
      </c>
      <c r="C176" s="2" t="s">
        <v>67</v>
      </c>
      <c r="D176" s="2" t="s">
        <v>6487</v>
      </c>
      <c r="E176" s="2" t="s">
        <v>6488</v>
      </c>
      <c r="G176" s="2">
        <v>0</v>
      </c>
      <c r="H176" s="2">
        <v>3</v>
      </c>
      <c r="I176" s="2">
        <v>4</v>
      </c>
      <c r="J176" s="2">
        <f t="shared" si="4"/>
        <v>0</v>
      </c>
      <c r="K176" s="2">
        <f t="shared" si="5"/>
        <v>7</v>
      </c>
      <c r="L176" s="2" t="s">
        <v>6214</v>
      </c>
      <c r="M176" s="2">
        <v>1.0697318007662835</v>
      </c>
    </row>
    <row r="177" spans="1:13" x14ac:dyDescent="0.2">
      <c r="A177" s="2" t="s">
        <v>2734</v>
      </c>
      <c r="B177" s="2" t="s">
        <v>2733</v>
      </c>
      <c r="C177" s="2" t="s">
        <v>715</v>
      </c>
      <c r="E177" s="2" t="s">
        <v>6489</v>
      </c>
      <c r="H177" s="2">
        <v>4</v>
      </c>
      <c r="I177" s="2">
        <v>3</v>
      </c>
      <c r="J177" s="2">
        <f t="shared" si="4"/>
        <v>0</v>
      </c>
      <c r="K177" s="2">
        <f t="shared" si="5"/>
        <v>7</v>
      </c>
      <c r="L177" s="2" t="s">
        <v>6214</v>
      </c>
      <c r="M177" s="2">
        <v>0.60172413793103452</v>
      </c>
    </row>
    <row r="178" spans="1:13" x14ac:dyDescent="0.2">
      <c r="A178" s="2" t="s">
        <v>2738</v>
      </c>
      <c r="B178" s="2" t="s">
        <v>2737</v>
      </c>
      <c r="C178" s="2" t="s">
        <v>126</v>
      </c>
      <c r="D178" s="2" t="s">
        <v>6490</v>
      </c>
      <c r="E178" s="2" t="s">
        <v>6491</v>
      </c>
      <c r="H178" s="2">
        <v>3</v>
      </c>
      <c r="I178" s="2">
        <v>4</v>
      </c>
      <c r="J178" s="2">
        <f t="shared" si="4"/>
        <v>0</v>
      </c>
      <c r="K178" s="2">
        <f t="shared" si="5"/>
        <v>7</v>
      </c>
      <c r="L178" s="2" t="s">
        <v>6214</v>
      </c>
      <c r="M178" s="2">
        <v>1.0697318007662835</v>
      </c>
    </row>
    <row r="179" spans="1:13" x14ac:dyDescent="0.2">
      <c r="A179" s="2" t="s">
        <v>6208</v>
      </c>
      <c r="B179" s="2" t="s">
        <v>2754</v>
      </c>
      <c r="C179" s="2" t="s">
        <v>294</v>
      </c>
      <c r="H179" s="2">
        <v>4</v>
      </c>
      <c r="I179" s="2">
        <v>3</v>
      </c>
      <c r="J179" s="2">
        <f t="shared" si="4"/>
        <v>0</v>
      </c>
      <c r="K179" s="2">
        <f t="shared" si="5"/>
        <v>7</v>
      </c>
      <c r="L179" s="2" t="s">
        <v>6214</v>
      </c>
      <c r="M179" s="2">
        <v>0.60172413793103452</v>
      </c>
    </row>
    <row r="180" spans="1:13" x14ac:dyDescent="0.2">
      <c r="A180" s="2" t="s">
        <v>2783</v>
      </c>
      <c r="B180" s="2" t="s">
        <v>2782</v>
      </c>
      <c r="C180" s="2" t="s">
        <v>646</v>
      </c>
      <c r="D180" s="2" t="s">
        <v>6492</v>
      </c>
      <c r="E180" s="2" t="s">
        <v>6270</v>
      </c>
      <c r="H180" s="2">
        <v>6</v>
      </c>
      <c r="I180" s="2">
        <v>1</v>
      </c>
      <c r="J180" s="2">
        <f t="shared" si="4"/>
        <v>0</v>
      </c>
      <c r="K180" s="2">
        <f t="shared" si="5"/>
        <v>7</v>
      </c>
      <c r="L180" s="2" t="s">
        <v>6214</v>
      </c>
      <c r="M180" s="2">
        <v>0.13371647509578544</v>
      </c>
    </row>
    <row r="181" spans="1:13" x14ac:dyDescent="0.2">
      <c r="A181" s="2" t="s">
        <v>2944</v>
      </c>
      <c r="B181" s="2" t="s">
        <v>2943</v>
      </c>
      <c r="C181" s="2" t="s">
        <v>196</v>
      </c>
      <c r="E181" s="2" t="s">
        <v>6493</v>
      </c>
      <c r="H181" s="2">
        <v>4</v>
      </c>
      <c r="I181" s="2">
        <v>3</v>
      </c>
      <c r="J181" s="2">
        <f t="shared" si="4"/>
        <v>0</v>
      </c>
      <c r="K181" s="2">
        <f t="shared" si="5"/>
        <v>7</v>
      </c>
      <c r="L181" s="2" t="s">
        <v>6214</v>
      </c>
      <c r="M181" s="2">
        <v>0.60172413793103452</v>
      </c>
    </row>
    <row r="182" spans="1:13" x14ac:dyDescent="0.2">
      <c r="A182" s="2" t="s">
        <v>2965</v>
      </c>
      <c r="B182" s="2" t="s">
        <v>2964</v>
      </c>
      <c r="C182" s="2" t="s">
        <v>33</v>
      </c>
      <c r="D182" s="2" t="s">
        <v>6494</v>
      </c>
      <c r="E182" s="2" t="s">
        <v>6495</v>
      </c>
      <c r="H182" s="2">
        <v>4</v>
      </c>
      <c r="I182" s="2">
        <v>3</v>
      </c>
      <c r="J182" s="2">
        <f t="shared" si="4"/>
        <v>0</v>
      </c>
      <c r="K182" s="2">
        <f t="shared" si="5"/>
        <v>7</v>
      </c>
      <c r="L182" s="2" t="s">
        <v>6214</v>
      </c>
      <c r="M182" s="2">
        <v>0.60172413793103452</v>
      </c>
    </row>
    <row r="183" spans="1:13" x14ac:dyDescent="0.2">
      <c r="A183" s="2" t="s">
        <v>2969</v>
      </c>
      <c r="B183" s="2" t="s">
        <v>2968</v>
      </c>
      <c r="C183" s="2" t="s">
        <v>360</v>
      </c>
      <c r="E183" s="2" t="s">
        <v>6496</v>
      </c>
      <c r="H183" s="2">
        <v>3</v>
      </c>
      <c r="I183" s="2">
        <v>4</v>
      </c>
      <c r="J183" s="2">
        <f t="shared" si="4"/>
        <v>0</v>
      </c>
      <c r="K183" s="2">
        <f t="shared" si="5"/>
        <v>7</v>
      </c>
      <c r="L183" s="2" t="s">
        <v>6214</v>
      </c>
      <c r="M183" s="2">
        <v>1.0697318007662835</v>
      </c>
    </row>
    <row r="184" spans="1:13" x14ac:dyDescent="0.2">
      <c r="A184" s="2" t="s">
        <v>2977</v>
      </c>
      <c r="B184" s="2" t="s">
        <v>2976</v>
      </c>
      <c r="C184" s="2" t="s">
        <v>559</v>
      </c>
      <c r="D184" s="2" t="s">
        <v>6497</v>
      </c>
      <c r="E184" s="2" t="s">
        <v>6498</v>
      </c>
      <c r="H184" s="2">
        <v>5</v>
      </c>
      <c r="I184" s="2">
        <v>2</v>
      </c>
      <c r="J184" s="2">
        <f t="shared" si="4"/>
        <v>0</v>
      </c>
      <c r="K184" s="2">
        <f t="shared" si="5"/>
        <v>7</v>
      </c>
      <c r="L184" s="2" t="s">
        <v>6214</v>
      </c>
      <c r="M184" s="2">
        <v>0.32091954022988506</v>
      </c>
    </row>
    <row r="185" spans="1:13" x14ac:dyDescent="0.2">
      <c r="A185" s="2" t="s">
        <v>2981</v>
      </c>
      <c r="B185" s="2" t="s">
        <v>2980</v>
      </c>
      <c r="C185" s="2" t="s">
        <v>611</v>
      </c>
      <c r="D185" s="2" t="s">
        <v>6499</v>
      </c>
      <c r="E185" s="2" t="s">
        <v>6500</v>
      </c>
      <c r="H185" s="2">
        <v>5</v>
      </c>
      <c r="I185" s="2">
        <v>2</v>
      </c>
      <c r="J185" s="2">
        <f t="shared" si="4"/>
        <v>0</v>
      </c>
      <c r="K185" s="2">
        <f t="shared" si="5"/>
        <v>7</v>
      </c>
      <c r="L185" s="2" t="s">
        <v>6214</v>
      </c>
      <c r="M185" s="2">
        <v>0.32091954022988506</v>
      </c>
    </row>
    <row r="186" spans="1:13" x14ac:dyDescent="0.2">
      <c r="A186" s="2" t="s">
        <v>3001</v>
      </c>
      <c r="B186" s="2" t="s">
        <v>3000</v>
      </c>
      <c r="C186" s="2" t="s">
        <v>67</v>
      </c>
      <c r="D186" s="2" t="s">
        <v>6501</v>
      </c>
      <c r="E186" s="2" t="s">
        <v>6502</v>
      </c>
      <c r="H186" s="2">
        <v>5</v>
      </c>
      <c r="I186" s="2">
        <v>2</v>
      </c>
      <c r="J186" s="2">
        <f t="shared" si="4"/>
        <v>0</v>
      </c>
      <c r="K186" s="2">
        <f t="shared" si="5"/>
        <v>7</v>
      </c>
      <c r="L186" s="2" t="s">
        <v>6214</v>
      </c>
      <c r="M186" s="2">
        <v>0.32091954022988506</v>
      </c>
    </row>
    <row r="187" spans="1:13" x14ac:dyDescent="0.2">
      <c r="A187" s="2" t="s">
        <v>3005</v>
      </c>
      <c r="B187" s="2" t="s">
        <v>3004</v>
      </c>
      <c r="C187" s="2" t="s">
        <v>17</v>
      </c>
      <c r="E187" s="2" t="s">
        <v>6503</v>
      </c>
      <c r="H187" s="2">
        <v>5</v>
      </c>
      <c r="I187" s="2">
        <v>2</v>
      </c>
      <c r="J187" s="2">
        <f t="shared" si="4"/>
        <v>0</v>
      </c>
      <c r="K187" s="2">
        <f t="shared" si="5"/>
        <v>7</v>
      </c>
      <c r="L187" s="2" t="s">
        <v>6214</v>
      </c>
      <c r="M187" s="2">
        <v>0.32091954022988506</v>
      </c>
    </row>
    <row r="188" spans="1:13" x14ac:dyDescent="0.2">
      <c r="A188" s="2" t="s">
        <v>3151</v>
      </c>
      <c r="B188" s="2" t="s">
        <v>3150</v>
      </c>
      <c r="C188" s="2" t="s">
        <v>1516</v>
      </c>
      <c r="D188" s="2" t="s">
        <v>6504</v>
      </c>
      <c r="E188" s="2" t="s">
        <v>6505</v>
      </c>
      <c r="F188" s="2">
        <v>0</v>
      </c>
      <c r="H188" s="2">
        <v>4</v>
      </c>
      <c r="I188" s="2">
        <v>3</v>
      </c>
      <c r="J188" s="2">
        <f t="shared" si="4"/>
        <v>0</v>
      </c>
      <c r="K188" s="2">
        <f t="shared" si="5"/>
        <v>7</v>
      </c>
      <c r="L188" s="2" t="s">
        <v>6214</v>
      </c>
      <c r="M188" s="2">
        <v>0.60172413793103452</v>
      </c>
    </row>
    <row r="189" spans="1:13" x14ac:dyDescent="0.2">
      <c r="A189" s="2" t="s">
        <v>3168</v>
      </c>
      <c r="B189" s="2" t="s">
        <v>3167</v>
      </c>
      <c r="C189" s="2" t="s">
        <v>375</v>
      </c>
      <c r="E189" s="2" t="s">
        <v>6398</v>
      </c>
      <c r="H189" s="2">
        <v>4</v>
      </c>
      <c r="I189" s="2">
        <v>3</v>
      </c>
      <c r="J189" s="2">
        <f t="shared" si="4"/>
        <v>0</v>
      </c>
      <c r="K189" s="2">
        <f t="shared" si="5"/>
        <v>7</v>
      </c>
      <c r="L189" s="2" t="s">
        <v>6214</v>
      </c>
      <c r="M189" s="2">
        <v>0.60172413793103452</v>
      </c>
    </row>
    <row r="190" spans="1:13" x14ac:dyDescent="0.2">
      <c r="A190" s="2" t="s">
        <v>3172</v>
      </c>
      <c r="B190" s="2" t="s">
        <v>3171</v>
      </c>
      <c r="C190" s="2" t="s">
        <v>38</v>
      </c>
      <c r="D190" s="2" t="s">
        <v>6506</v>
      </c>
      <c r="E190" s="2" t="s">
        <v>6507</v>
      </c>
      <c r="H190" s="2">
        <v>4</v>
      </c>
      <c r="I190" s="2">
        <v>3</v>
      </c>
      <c r="J190" s="2">
        <f t="shared" si="4"/>
        <v>0</v>
      </c>
      <c r="K190" s="2">
        <f t="shared" si="5"/>
        <v>7</v>
      </c>
      <c r="L190" s="2" t="s">
        <v>6214</v>
      </c>
      <c r="M190" s="2">
        <v>0.60172413793103452</v>
      </c>
    </row>
    <row r="191" spans="1:13" x14ac:dyDescent="0.2">
      <c r="A191" s="2" t="s">
        <v>3184</v>
      </c>
      <c r="B191" s="2" t="s">
        <v>3183</v>
      </c>
      <c r="C191" s="2" t="s">
        <v>111</v>
      </c>
      <c r="E191" s="2" t="s">
        <v>6340</v>
      </c>
      <c r="H191" s="2">
        <v>3</v>
      </c>
      <c r="I191" s="2">
        <v>4</v>
      </c>
      <c r="J191" s="2">
        <f t="shared" si="4"/>
        <v>0</v>
      </c>
      <c r="K191" s="2">
        <f t="shared" si="5"/>
        <v>7</v>
      </c>
      <c r="L191" s="2" t="s">
        <v>6214</v>
      </c>
      <c r="M191" s="2">
        <v>1.0697318007662835</v>
      </c>
    </row>
    <row r="192" spans="1:13" x14ac:dyDescent="0.2">
      <c r="A192" s="2" t="s">
        <v>3196</v>
      </c>
      <c r="B192" s="2" t="s">
        <v>3195</v>
      </c>
      <c r="C192" s="2" t="s">
        <v>23</v>
      </c>
      <c r="D192" s="2" t="s">
        <v>6508</v>
      </c>
      <c r="E192" s="2" t="s">
        <v>6509</v>
      </c>
      <c r="H192" s="2">
        <v>2</v>
      </c>
      <c r="I192" s="2">
        <v>5</v>
      </c>
      <c r="J192" s="2">
        <f t="shared" si="4"/>
        <v>0</v>
      </c>
      <c r="K192" s="2">
        <f t="shared" si="5"/>
        <v>7</v>
      </c>
      <c r="L192" s="2" t="s">
        <v>6214</v>
      </c>
      <c r="M192" s="2">
        <v>2.0057471264367814</v>
      </c>
    </row>
    <row r="193" spans="1:13" x14ac:dyDescent="0.2">
      <c r="A193" s="2" t="s">
        <v>3200</v>
      </c>
      <c r="B193" s="2" t="s">
        <v>3199</v>
      </c>
      <c r="C193" s="2" t="s">
        <v>1219</v>
      </c>
      <c r="E193" s="2" t="s">
        <v>6510</v>
      </c>
      <c r="H193" s="2">
        <v>4</v>
      </c>
      <c r="I193" s="2">
        <v>3</v>
      </c>
      <c r="J193" s="2">
        <f t="shared" si="4"/>
        <v>0</v>
      </c>
      <c r="K193" s="2">
        <f t="shared" si="5"/>
        <v>7</v>
      </c>
      <c r="L193" s="2" t="s">
        <v>6214</v>
      </c>
      <c r="M193" s="2">
        <v>0.60172413793103452</v>
      </c>
    </row>
    <row r="194" spans="1:13" x14ac:dyDescent="0.2">
      <c r="A194" s="2" t="s">
        <v>3222</v>
      </c>
      <c r="B194" s="2" t="s">
        <v>3221</v>
      </c>
      <c r="C194" s="2" t="s">
        <v>375</v>
      </c>
      <c r="E194" s="2" t="s">
        <v>6511</v>
      </c>
      <c r="H194" s="2">
        <v>3</v>
      </c>
      <c r="I194" s="2">
        <v>4</v>
      </c>
      <c r="J194" s="2">
        <f t="shared" si="4"/>
        <v>0</v>
      </c>
      <c r="K194" s="2">
        <f t="shared" si="5"/>
        <v>7</v>
      </c>
      <c r="L194" s="2" t="s">
        <v>6214</v>
      </c>
      <c r="M194" s="2">
        <v>1.0697318007662835</v>
      </c>
    </row>
    <row r="195" spans="1:13" x14ac:dyDescent="0.2">
      <c r="A195" s="2" t="s">
        <v>3226</v>
      </c>
      <c r="B195" s="2" t="s">
        <v>3225</v>
      </c>
      <c r="C195" s="2" t="s">
        <v>87</v>
      </c>
      <c r="E195" s="2" t="s">
        <v>6231</v>
      </c>
      <c r="H195" s="2">
        <v>3</v>
      </c>
      <c r="I195" s="2">
        <v>4</v>
      </c>
      <c r="J195" s="2">
        <f t="shared" ref="J195:J258" si="6">F195+G195</f>
        <v>0</v>
      </c>
      <c r="K195" s="2">
        <f t="shared" ref="K195:K258" si="7">H195+I195</f>
        <v>7</v>
      </c>
      <c r="L195" s="2" t="s">
        <v>6214</v>
      </c>
      <c r="M195" s="2">
        <v>1.0697318007662835</v>
      </c>
    </row>
    <row r="196" spans="1:13" x14ac:dyDescent="0.2">
      <c r="A196" s="2" t="s">
        <v>3455</v>
      </c>
      <c r="B196" s="2" t="s">
        <v>3454</v>
      </c>
      <c r="C196" s="2" t="s">
        <v>201</v>
      </c>
      <c r="D196" s="2" t="s">
        <v>6512</v>
      </c>
      <c r="E196" s="2" t="s">
        <v>6513</v>
      </c>
      <c r="H196" s="2">
        <v>4</v>
      </c>
      <c r="I196" s="2">
        <v>3</v>
      </c>
      <c r="J196" s="2">
        <f t="shared" si="6"/>
        <v>0</v>
      </c>
      <c r="K196" s="2">
        <f t="shared" si="7"/>
        <v>7</v>
      </c>
      <c r="L196" s="2" t="s">
        <v>6214</v>
      </c>
      <c r="M196" s="2">
        <v>0.60172413793103452</v>
      </c>
    </row>
    <row r="197" spans="1:13" x14ac:dyDescent="0.2">
      <c r="A197" s="2" t="s">
        <v>3459</v>
      </c>
      <c r="B197" s="2" t="s">
        <v>3458</v>
      </c>
      <c r="C197" s="2" t="s">
        <v>1219</v>
      </c>
      <c r="E197" s="2" t="s">
        <v>6514</v>
      </c>
      <c r="H197" s="2">
        <v>3</v>
      </c>
      <c r="I197" s="2">
        <v>4</v>
      </c>
      <c r="J197" s="2">
        <f t="shared" si="6"/>
        <v>0</v>
      </c>
      <c r="K197" s="2">
        <f t="shared" si="7"/>
        <v>7</v>
      </c>
      <c r="L197" s="2" t="s">
        <v>6214</v>
      </c>
      <c r="M197" s="2">
        <v>1.0697318007662835</v>
      </c>
    </row>
    <row r="198" spans="1:13" x14ac:dyDescent="0.2">
      <c r="A198" s="2" t="s">
        <v>3463</v>
      </c>
      <c r="B198" s="2" t="s">
        <v>3462</v>
      </c>
      <c r="C198" s="2" t="s">
        <v>656</v>
      </c>
      <c r="D198" s="2" t="s">
        <v>6515</v>
      </c>
      <c r="E198" s="2" t="s">
        <v>6516</v>
      </c>
      <c r="H198" s="2">
        <v>4</v>
      </c>
      <c r="I198" s="2">
        <v>3</v>
      </c>
      <c r="J198" s="2">
        <f t="shared" si="6"/>
        <v>0</v>
      </c>
      <c r="K198" s="2">
        <f t="shared" si="7"/>
        <v>7</v>
      </c>
      <c r="L198" s="2" t="s">
        <v>6214</v>
      </c>
      <c r="M198" s="2">
        <v>0.60172413793103452</v>
      </c>
    </row>
    <row r="199" spans="1:13" x14ac:dyDescent="0.2">
      <c r="A199" s="2" t="s">
        <v>3490</v>
      </c>
      <c r="B199" s="2" t="s">
        <v>3489</v>
      </c>
      <c r="C199" s="2" t="s">
        <v>149</v>
      </c>
      <c r="E199" s="2" t="s">
        <v>6337</v>
      </c>
      <c r="H199" s="2">
        <v>4</v>
      </c>
      <c r="I199" s="2">
        <v>3</v>
      </c>
      <c r="J199" s="2">
        <f t="shared" si="6"/>
        <v>0</v>
      </c>
      <c r="K199" s="2">
        <f t="shared" si="7"/>
        <v>7</v>
      </c>
      <c r="L199" s="2" t="s">
        <v>6214</v>
      </c>
      <c r="M199" s="2">
        <v>0.60172413793103452</v>
      </c>
    </row>
    <row r="200" spans="1:13" x14ac:dyDescent="0.2">
      <c r="A200" s="2" t="s">
        <v>3507</v>
      </c>
      <c r="B200" s="2" t="s">
        <v>3506</v>
      </c>
      <c r="C200" s="2" t="s">
        <v>144</v>
      </c>
      <c r="D200" s="2" t="s">
        <v>6517</v>
      </c>
      <c r="E200" s="2" t="s">
        <v>6518</v>
      </c>
      <c r="H200" s="2">
        <v>3</v>
      </c>
      <c r="I200" s="2">
        <v>4</v>
      </c>
      <c r="J200" s="2">
        <f t="shared" si="6"/>
        <v>0</v>
      </c>
      <c r="K200" s="2">
        <f t="shared" si="7"/>
        <v>7</v>
      </c>
      <c r="L200" s="2" t="s">
        <v>6214</v>
      </c>
      <c r="M200" s="2">
        <v>1.0697318007662835</v>
      </c>
    </row>
    <row r="201" spans="1:13" x14ac:dyDescent="0.2">
      <c r="A201" s="2" t="s">
        <v>3516</v>
      </c>
      <c r="B201" s="2" t="s">
        <v>3515</v>
      </c>
      <c r="C201" s="2" t="s">
        <v>101</v>
      </c>
      <c r="E201" s="2" t="s">
        <v>6519</v>
      </c>
      <c r="H201" s="2">
        <v>3</v>
      </c>
      <c r="I201" s="2">
        <v>4</v>
      </c>
      <c r="J201" s="2">
        <f t="shared" si="6"/>
        <v>0</v>
      </c>
      <c r="K201" s="2">
        <f t="shared" si="7"/>
        <v>7</v>
      </c>
      <c r="L201" s="2" t="s">
        <v>6214</v>
      </c>
      <c r="M201" s="2">
        <v>1.0697318007662835</v>
      </c>
    </row>
    <row r="202" spans="1:13" x14ac:dyDescent="0.2">
      <c r="A202" s="2" t="s">
        <v>3537</v>
      </c>
      <c r="B202" s="2" t="s">
        <v>3536</v>
      </c>
      <c r="C202" s="2" t="s">
        <v>360</v>
      </c>
      <c r="D202" s="2" t="s">
        <v>6520</v>
      </c>
      <c r="E202" s="2" t="s">
        <v>6521</v>
      </c>
      <c r="H202" s="2">
        <v>5</v>
      </c>
      <c r="I202" s="2">
        <v>2</v>
      </c>
      <c r="J202" s="2">
        <f t="shared" si="6"/>
        <v>0</v>
      </c>
      <c r="K202" s="2">
        <f t="shared" si="7"/>
        <v>7</v>
      </c>
      <c r="L202" s="2" t="s">
        <v>6214</v>
      </c>
      <c r="M202" s="2">
        <v>0.32091954022988506</v>
      </c>
    </row>
    <row r="203" spans="1:13" x14ac:dyDescent="0.2">
      <c r="A203" s="2" t="s">
        <v>1769</v>
      </c>
      <c r="B203" s="2" t="s">
        <v>1768</v>
      </c>
      <c r="C203" s="2" t="s">
        <v>1771</v>
      </c>
      <c r="D203" s="2" t="s">
        <v>6522</v>
      </c>
      <c r="E203" s="2" t="s">
        <v>6523</v>
      </c>
      <c r="H203" s="2">
        <v>3</v>
      </c>
      <c r="I203" s="2">
        <v>3</v>
      </c>
      <c r="J203" s="2">
        <f t="shared" si="6"/>
        <v>0</v>
      </c>
      <c r="K203" s="2">
        <f t="shared" si="7"/>
        <v>6</v>
      </c>
      <c r="L203" s="2" t="s">
        <v>6214</v>
      </c>
      <c r="M203" s="2">
        <v>0.80229885057471262</v>
      </c>
    </row>
    <row r="204" spans="1:13" x14ac:dyDescent="0.2">
      <c r="A204" s="2" t="s">
        <v>2172</v>
      </c>
      <c r="B204" s="2" t="s">
        <v>2171</v>
      </c>
      <c r="C204" s="2" t="s">
        <v>508</v>
      </c>
      <c r="E204" s="2" t="s">
        <v>6524</v>
      </c>
      <c r="H204" s="2">
        <v>4</v>
      </c>
      <c r="I204" s="2">
        <v>2</v>
      </c>
      <c r="J204" s="2">
        <f t="shared" si="6"/>
        <v>0</v>
      </c>
      <c r="K204" s="2">
        <f t="shared" si="7"/>
        <v>6</v>
      </c>
      <c r="L204" s="2" t="s">
        <v>6214</v>
      </c>
      <c r="M204" s="2">
        <v>0.40114942528735631</v>
      </c>
    </row>
    <row r="205" spans="1:13" x14ac:dyDescent="0.2">
      <c r="A205" s="2" t="s">
        <v>2176</v>
      </c>
      <c r="B205" s="2" t="s">
        <v>2175</v>
      </c>
      <c r="C205" s="2" t="s">
        <v>1752</v>
      </c>
      <c r="E205" s="2" t="s">
        <v>6525</v>
      </c>
      <c r="H205" s="2">
        <v>2</v>
      </c>
      <c r="I205" s="2">
        <v>4</v>
      </c>
      <c r="J205" s="2">
        <f t="shared" si="6"/>
        <v>0</v>
      </c>
      <c r="K205" s="2">
        <f t="shared" si="7"/>
        <v>6</v>
      </c>
      <c r="L205" s="2" t="s">
        <v>6214</v>
      </c>
      <c r="M205" s="2">
        <v>1.6045977011494252</v>
      </c>
    </row>
    <row r="206" spans="1:13" x14ac:dyDescent="0.2">
      <c r="A206" s="2" t="s">
        <v>2353</v>
      </c>
      <c r="B206" s="2" t="s">
        <v>2352</v>
      </c>
      <c r="C206" s="2" t="s">
        <v>393</v>
      </c>
      <c r="D206" s="2" t="s">
        <v>6526</v>
      </c>
      <c r="E206" s="2" t="s">
        <v>6527</v>
      </c>
      <c r="H206" s="2">
        <v>4</v>
      </c>
      <c r="I206" s="2">
        <v>2</v>
      </c>
      <c r="J206" s="2">
        <f t="shared" si="6"/>
        <v>0</v>
      </c>
      <c r="K206" s="2">
        <f t="shared" si="7"/>
        <v>6</v>
      </c>
      <c r="L206" s="2" t="s">
        <v>6214</v>
      </c>
      <c r="M206" s="2">
        <v>0.40114942528735631</v>
      </c>
    </row>
    <row r="207" spans="1:13" x14ac:dyDescent="0.2">
      <c r="A207" s="2" t="s">
        <v>2548</v>
      </c>
      <c r="B207" s="2" t="s">
        <v>2547</v>
      </c>
      <c r="C207" s="2" t="s">
        <v>351</v>
      </c>
      <c r="D207" s="2" t="s">
        <v>6528</v>
      </c>
      <c r="E207" s="2" t="s">
        <v>6529</v>
      </c>
      <c r="H207" s="2">
        <v>4</v>
      </c>
      <c r="I207" s="2">
        <v>2</v>
      </c>
      <c r="J207" s="2">
        <f t="shared" si="6"/>
        <v>0</v>
      </c>
      <c r="K207" s="2">
        <f t="shared" si="7"/>
        <v>6</v>
      </c>
      <c r="L207" s="2" t="s">
        <v>6214</v>
      </c>
      <c r="M207" s="2">
        <v>0.40114942528735631</v>
      </c>
    </row>
    <row r="208" spans="1:13" x14ac:dyDescent="0.2">
      <c r="A208" s="2" t="s">
        <v>2566</v>
      </c>
      <c r="B208" s="2" t="s">
        <v>2565</v>
      </c>
      <c r="C208" s="2" t="s">
        <v>201</v>
      </c>
      <c r="D208" s="2" t="s">
        <v>6530</v>
      </c>
      <c r="E208" s="2" t="s">
        <v>6531</v>
      </c>
      <c r="H208" s="2">
        <v>4</v>
      </c>
      <c r="I208" s="2">
        <v>2</v>
      </c>
      <c r="J208" s="2">
        <f t="shared" si="6"/>
        <v>0</v>
      </c>
      <c r="K208" s="2">
        <f t="shared" si="7"/>
        <v>6</v>
      </c>
      <c r="L208" s="2" t="s">
        <v>6214</v>
      </c>
      <c r="M208" s="2">
        <v>0.40114942528735631</v>
      </c>
    </row>
    <row r="209" spans="1:13" x14ac:dyDescent="0.2">
      <c r="A209" s="2" t="s">
        <v>2570</v>
      </c>
      <c r="B209" s="2" t="s">
        <v>2569</v>
      </c>
      <c r="C209" s="2" t="s">
        <v>87</v>
      </c>
      <c r="D209" s="2" t="s">
        <v>6532</v>
      </c>
      <c r="E209" s="2" t="s">
        <v>6533</v>
      </c>
      <c r="H209" s="2">
        <v>5</v>
      </c>
      <c r="I209" s="2">
        <v>1</v>
      </c>
      <c r="J209" s="2">
        <f t="shared" si="6"/>
        <v>0</v>
      </c>
      <c r="K209" s="2">
        <f t="shared" si="7"/>
        <v>6</v>
      </c>
      <c r="L209" s="2" t="s">
        <v>6214</v>
      </c>
      <c r="M209" s="2">
        <v>0.16045977011494253</v>
      </c>
    </row>
    <row r="210" spans="1:13" x14ac:dyDescent="0.2">
      <c r="A210" s="2" t="s">
        <v>2671</v>
      </c>
      <c r="B210" s="2" t="s">
        <v>2670</v>
      </c>
      <c r="C210" s="2" t="s">
        <v>53</v>
      </c>
      <c r="D210" s="2" t="s">
        <v>6534</v>
      </c>
      <c r="E210" s="2" t="s">
        <v>6535</v>
      </c>
      <c r="G210" s="2">
        <v>0</v>
      </c>
      <c r="H210" s="2">
        <v>3</v>
      </c>
      <c r="I210" s="2">
        <v>3</v>
      </c>
      <c r="J210" s="2">
        <f t="shared" si="6"/>
        <v>0</v>
      </c>
      <c r="K210" s="2">
        <f t="shared" si="7"/>
        <v>6</v>
      </c>
      <c r="L210" s="2" t="s">
        <v>6214</v>
      </c>
      <c r="M210" s="2">
        <v>0.80229885057471262</v>
      </c>
    </row>
    <row r="211" spans="1:13" x14ac:dyDescent="0.2">
      <c r="A211" s="2" t="s">
        <v>2695</v>
      </c>
      <c r="B211" s="2" t="s">
        <v>2694</v>
      </c>
      <c r="C211" s="2" t="s">
        <v>969</v>
      </c>
      <c r="D211" s="2" t="s">
        <v>6536</v>
      </c>
      <c r="E211" s="2" t="s">
        <v>6537</v>
      </c>
      <c r="F211" s="2">
        <v>0</v>
      </c>
      <c r="H211" s="2">
        <v>4</v>
      </c>
      <c r="I211" s="2">
        <v>2</v>
      </c>
      <c r="J211" s="2">
        <f t="shared" si="6"/>
        <v>0</v>
      </c>
      <c r="K211" s="2">
        <f t="shared" si="7"/>
        <v>6</v>
      </c>
      <c r="L211" s="2" t="s">
        <v>6214</v>
      </c>
      <c r="M211" s="2">
        <v>0.40114942528735631</v>
      </c>
    </row>
    <row r="212" spans="1:13" x14ac:dyDescent="0.2">
      <c r="A212" s="2" t="s">
        <v>2725</v>
      </c>
      <c r="B212" s="2" t="s">
        <v>2724</v>
      </c>
      <c r="C212" s="2" t="s">
        <v>540</v>
      </c>
      <c r="E212" s="2" t="s">
        <v>6538</v>
      </c>
      <c r="H212" s="2">
        <v>3</v>
      </c>
      <c r="I212" s="2">
        <v>3</v>
      </c>
      <c r="J212" s="2">
        <f t="shared" si="6"/>
        <v>0</v>
      </c>
      <c r="K212" s="2">
        <f t="shared" si="7"/>
        <v>6</v>
      </c>
      <c r="L212" s="2" t="s">
        <v>6214</v>
      </c>
      <c r="M212" s="2">
        <v>0.80229885057471262</v>
      </c>
    </row>
    <row r="213" spans="1:13" x14ac:dyDescent="0.2">
      <c r="A213" s="2" t="s">
        <v>2775</v>
      </c>
      <c r="B213" s="2" t="s">
        <v>2774</v>
      </c>
      <c r="C213" s="2" t="s">
        <v>33</v>
      </c>
      <c r="D213" s="2" t="s">
        <v>6539</v>
      </c>
      <c r="E213" s="2" t="s">
        <v>6235</v>
      </c>
      <c r="H213" s="2">
        <v>5</v>
      </c>
      <c r="I213" s="2">
        <v>1</v>
      </c>
      <c r="J213" s="2">
        <f t="shared" si="6"/>
        <v>0</v>
      </c>
      <c r="K213" s="2">
        <f t="shared" si="7"/>
        <v>6</v>
      </c>
      <c r="L213" s="2" t="s">
        <v>6214</v>
      </c>
      <c r="M213" s="2">
        <v>0.16045977011494253</v>
      </c>
    </row>
    <row r="214" spans="1:13" x14ac:dyDescent="0.2">
      <c r="A214" s="2" t="s">
        <v>2787</v>
      </c>
      <c r="B214" s="2" t="s">
        <v>2786</v>
      </c>
      <c r="C214" s="2" t="s">
        <v>2134</v>
      </c>
      <c r="D214" s="2" t="s">
        <v>6540</v>
      </c>
      <c r="E214" s="2" t="s">
        <v>6541</v>
      </c>
      <c r="H214" s="2">
        <v>2</v>
      </c>
      <c r="I214" s="2">
        <v>4</v>
      </c>
      <c r="J214" s="2">
        <f t="shared" si="6"/>
        <v>0</v>
      </c>
      <c r="K214" s="2">
        <f t="shared" si="7"/>
        <v>6</v>
      </c>
      <c r="L214" s="2" t="s">
        <v>6214</v>
      </c>
      <c r="M214" s="2">
        <v>1.6045977011494252</v>
      </c>
    </row>
    <row r="215" spans="1:13" x14ac:dyDescent="0.2">
      <c r="A215" s="2" t="s">
        <v>2918</v>
      </c>
      <c r="B215" s="2" t="s">
        <v>2917</v>
      </c>
      <c r="C215" s="2" t="s">
        <v>475</v>
      </c>
      <c r="D215" s="2" t="s">
        <v>6542</v>
      </c>
      <c r="E215" s="2" t="s">
        <v>6543</v>
      </c>
      <c r="F215" s="2">
        <v>0</v>
      </c>
      <c r="H215" s="2">
        <v>5</v>
      </c>
      <c r="I215" s="2">
        <v>1</v>
      </c>
      <c r="J215" s="2">
        <f t="shared" si="6"/>
        <v>0</v>
      </c>
      <c r="K215" s="2">
        <f t="shared" si="7"/>
        <v>6</v>
      </c>
      <c r="L215" s="2" t="s">
        <v>6214</v>
      </c>
      <c r="M215" s="2">
        <v>0.16045977011494253</v>
      </c>
    </row>
    <row r="216" spans="1:13" x14ac:dyDescent="0.2">
      <c r="A216" s="2" t="s">
        <v>2940</v>
      </c>
      <c r="B216" s="2" t="s">
        <v>2939</v>
      </c>
      <c r="C216" s="2" t="s">
        <v>365</v>
      </c>
      <c r="E216" s="2" t="s">
        <v>6544</v>
      </c>
      <c r="H216" s="2">
        <v>3</v>
      </c>
      <c r="I216" s="2">
        <v>3</v>
      </c>
      <c r="J216" s="2">
        <f t="shared" si="6"/>
        <v>0</v>
      </c>
      <c r="K216" s="2">
        <f t="shared" si="7"/>
        <v>6</v>
      </c>
      <c r="L216" s="2" t="s">
        <v>6214</v>
      </c>
      <c r="M216" s="2">
        <v>0.80229885057471262</v>
      </c>
    </row>
    <row r="217" spans="1:13" x14ac:dyDescent="0.2">
      <c r="A217" s="2" t="s">
        <v>2985</v>
      </c>
      <c r="B217" s="2" t="s">
        <v>2984</v>
      </c>
      <c r="C217" s="2" t="s">
        <v>465</v>
      </c>
      <c r="E217" s="2" t="s">
        <v>6545</v>
      </c>
      <c r="H217" s="2">
        <v>5</v>
      </c>
      <c r="I217" s="2">
        <v>1</v>
      </c>
      <c r="J217" s="2">
        <f t="shared" si="6"/>
        <v>0</v>
      </c>
      <c r="K217" s="2">
        <f t="shared" si="7"/>
        <v>6</v>
      </c>
      <c r="L217" s="2" t="s">
        <v>6214</v>
      </c>
      <c r="M217" s="2">
        <v>0.16045977011494253</v>
      </c>
    </row>
    <row r="218" spans="1:13" x14ac:dyDescent="0.2">
      <c r="A218" s="2" t="s">
        <v>2993</v>
      </c>
      <c r="B218" s="2" t="s">
        <v>2992</v>
      </c>
      <c r="C218" s="2" t="s">
        <v>943</v>
      </c>
      <c r="E218" s="2" t="s">
        <v>6546</v>
      </c>
      <c r="H218" s="2">
        <v>2</v>
      </c>
      <c r="I218" s="2">
        <v>4</v>
      </c>
      <c r="J218" s="2">
        <f t="shared" si="6"/>
        <v>0</v>
      </c>
      <c r="K218" s="2">
        <f t="shared" si="7"/>
        <v>6</v>
      </c>
      <c r="L218" s="2" t="s">
        <v>6214</v>
      </c>
      <c r="M218" s="2">
        <v>1.6045977011494252</v>
      </c>
    </row>
    <row r="219" spans="1:13" x14ac:dyDescent="0.2">
      <c r="A219" s="2" t="s">
        <v>3134</v>
      </c>
      <c r="B219" s="2" t="s">
        <v>3133</v>
      </c>
      <c r="C219" s="2" t="s">
        <v>715</v>
      </c>
      <c r="E219" s="2" t="s">
        <v>6547</v>
      </c>
      <c r="F219" s="2">
        <v>0</v>
      </c>
      <c r="G219" s="2">
        <v>0</v>
      </c>
      <c r="H219" s="2">
        <v>3</v>
      </c>
      <c r="I219" s="2">
        <v>3</v>
      </c>
      <c r="J219" s="2">
        <f t="shared" si="6"/>
        <v>0</v>
      </c>
      <c r="K219" s="2">
        <f t="shared" si="7"/>
        <v>6</v>
      </c>
      <c r="L219" s="2" t="s">
        <v>6214</v>
      </c>
      <c r="M219" s="2">
        <v>0.80229885057471262</v>
      </c>
    </row>
    <row r="220" spans="1:13" x14ac:dyDescent="0.2">
      <c r="A220" s="2" t="s">
        <v>3147</v>
      </c>
      <c r="B220" s="2" t="s">
        <v>3146</v>
      </c>
      <c r="C220" s="2" t="s">
        <v>294</v>
      </c>
      <c r="F220" s="2">
        <v>0</v>
      </c>
      <c r="H220" s="2">
        <v>3</v>
      </c>
      <c r="I220" s="2">
        <v>3</v>
      </c>
      <c r="J220" s="2">
        <f t="shared" si="6"/>
        <v>0</v>
      </c>
      <c r="K220" s="2">
        <f t="shared" si="7"/>
        <v>6</v>
      </c>
      <c r="L220" s="2" t="s">
        <v>6214</v>
      </c>
      <c r="M220" s="2">
        <v>0.80229885057471262</v>
      </c>
    </row>
    <row r="221" spans="1:13" x14ac:dyDescent="0.2">
      <c r="A221" s="2" t="s">
        <v>3159</v>
      </c>
      <c r="B221" s="2" t="s">
        <v>3158</v>
      </c>
      <c r="C221" s="2" t="s">
        <v>3161</v>
      </c>
      <c r="D221" s="2" t="s">
        <v>6548</v>
      </c>
      <c r="E221" s="2" t="s">
        <v>6549</v>
      </c>
      <c r="F221" s="2">
        <v>0</v>
      </c>
      <c r="H221" s="2">
        <v>4</v>
      </c>
      <c r="I221" s="2">
        <v>2</v>
      </c>
      <c r="J221" s="2">
        <f t="shared" si="6"/>
        <v>0</v>
      </c>
      <c r="K221" s="2">
        <f t="shared" si="7"/>
        <v>6</v>
      </c>
      <c r="L221" s="2" t="s">
        <v>6214</v>
      </c>
      <c r="M221" s="2">
        <v>0.40114942528735631</v>
      </c>
    </row>
    <row r="222" spans="1:13" x14ac:dyDescent="0.2">
      <c r="A222" s="2" t="s">
        <v>3188</v>
      </c>
      <c r="B222" s="2" t="s">
        <v>3187</v>
      </c>
      <c r="C222" s="2" t="s">
        <v>43</v>
      </c>
      <c r="D222" s="2" t="s">
        <v>6550</v>
      </c>
      <c r="E222" s="2" t="s">
        <v>6503</v>
      </c>
      <c r="H222" s="2">
        <v>3</v>
      </c>
      <c r="I222" s="2">
        <v>3</v>
      </c>
      <c r="J222" s="2">
        <f t="shared" si="6"/>
        <v>0</v>
      </c>
      <c r="K222" s="2">
        <f t="shared" si="7"/>
        <v>6</v>
      </c>
      <c r="L222" s="2" t="s">
        <v>6214</v>
      </c>
      <c r="M222" s="2">
        <v>0.80229885057471262</v>
      </c>
    </row>
    <row r="223" spans="1:13" x14ac:dyDescent="0.2">
      <c r="A223" s="2" t="s">
        <v>3192</v>
      </c>
      <c r="B223" s="2" t="s">
        <v>3191</v>
      </c>
      <c r="C223" s="2" t="s">
        <v>360</v>
      </c>
      <c r="D223" s="2" t="s">
        <v>6551</v>
      </c>
      <c r="E223" s="2" t="s">
        <v>6552</v>
      </c>
      <c r="H223" s="2">
        <v>3</v>
      </c>
      <c r="I223" s="2">
        <v>3</v>
      </c>
      <c r="J223" s="2">
        <f t="shared" si="6"/>
        <v>0</v>
      </c>
      <c r="K223" s="2">
        <f t="shared" si="7"/>
        <v>6</v>
      </c>
      <c r="L223" s="2" t="s">
        <v>6214</v>
      </c>
      <c r="M223" s="2">
        <v>0.80229885057471262</v>
      </c>
    </row>
    <row r="224" spans="1:13" x14ac:dyDescent="0.2">
      <c r="A224" s="2" t="s">
        <v>3205</v>
      </c>
      <c r="B224" s="2" t="s">
        <v>3204</v>
      </c>
      <c r="C224" s="2" t="s">
        <v>943</v>
      </c>
      <c r="D224" s="2" t="s">
        <v>6553</v>
      </c>
      <c r="E224" s="2" t="s">
        <v>6554</v>
      </c>
      <c r="H224" s="2">
        <v>3</v>
      </c>
      <c r="I224" s="2">
        <v>3</v>
      </c>
      <c r="J224" s="2">
        <f t="shared" si="6"/>
        <v>0</v>
      </c>
      <c r="K224" s="2">
        <f t="shared" si="7"/>
        <v>6</v>
      </c>
      <c r="L224" s="2" t="s">
        <v>6214</v>
      </c>
      <c r="M224" s="2">
        <v>0.80229885057471262</v>
      </c>
    </row>
    <row r="225" spans="1:13" x14ac:dyDescent="0.2">
      <c r="A225" s="2" t="s">
        <v>3209</v>
      </c>
      <c r="B225" s="2" t="s">
        <v>3208</v>
      </c>
      <c r="C225" s="2" t="s">
        <v>346</v>
      </c>
      <c r="D225" s="2" t="s">
        <v>6555</v>
      </c>
      <c r="E225" s="2" t="s">
        <v>6556</v>
      </c>
      <c r="H225" s="2">
        <v>3</v>
      </c>
      <c r="I225" s="2">
        <v>3</v>
      </c>
      <c r="J225" s="2">
        <f t="shared" si="6"/>
        <v>0</v>
      </c>
      <c r="K225" s="2">
        <f t="shared" si="7"/>
        <v>6</v>
      </c>
      <c r="L225" s="2" t="s">
        <v>6214</v>
      </c>
      <c r="M225" s="2">
        <v>0.80229885057471262</v>
      </c>
    </row>
    <row r="226" spans="1:13" x14ac:dyDescent="0.2">
      <c r="A226" s="2" t="s">
        <v>3218</v>
      </c>
      <c r="B226" s="2" t="s">
        <v>3217</v>
      </c>
      <c r="C226" s="2" t="s">
        <v>475</v>
      </c>
      <c r="H226" s="2">
        <v>3</v>
      </c>
      <c r="I226" s="2">
        <v>3</v>
      </c>
      <c r="J226" s="2">
        <f t="shared" si="6"/>
        <v>0</v>
      </c>
      <c r="K226" s="2">
        <f t="shared" si="7"/>
        <v>6</v>
      </c>
      <c r="L226" s="2" t="s">
        <v>6214</v>
      </c>
      <c r="M226" s="2">
        <v>0.80229885057471262</v>
      </c>
    </row>
    <row r="227" spans="1:13" x14ac:dyDescent="0.2">
      <c r="A227" s="2" t="s">
        <v>3468</v>
      </c>
      <c r="B227" s="2" t="s">
        <v>3467</v>
      </c>
      <c r="C227" s="2" t="s">
        <v>111</v>
      </c>
      <c r="D227" s="2" t="s">
        <v>6557</v>
      </c>
      <c r="E227" s="2" t="s">
        <v>6558</v>
      </c>
      <c r="H227" s="2">
        <v>2</v>
      </c>
      <c r="I227" s="2">
        <v>4</v>
      </c>
      <c r="J227" s="2">
        <f t="shared" si="6"/>
        <v>0</v>
      </c>
      <c r="K227" s="2">
        <f t="shared" si="7"/>
        <v>6</v>
      </c>
      <c r="L227" s="2" t="s">
        <v>6214</v>
      </c>
      <c r="M227" s="2">
        <v>1.6045977011494252</v>
      </c>
    </row>
    <row r="228" spans="1:13" x14ac:dyDescent="0.2">
      <c r="A228" s="2" t="s">
        <v>3481</v>
      </c>
      <c r="B228" s="2" t="s">
        <v>3480</v>
      </c>
      <c r="C228" s="2" t="s">
        <v>943</v>
      </c>
      <c r="D228" s="2" t="s">
        <v>6559</v>
      </c>
      <c r="E228" s="2" t="s">
        <v>6560</v>
      </c>
      <c r="H228" s="2">
        <v>3</v>
      </c>
      <c r="I228" s="2">
        <v>3</v>
      </c>
      <c r="J228" s="2">
        <f t="shared" si="6"/>
        <v>0</v>
      </c>
      <c r="K228" s="2">
        <f t="shared" si="7"/>
        <v>6</v>
      </c>
      <c r="L228" s="2" t="s">
        <v>6214</v>
      </c>
      <c r="M228" s="2">
        <v>0.80229885057471262</v>
      </c>
    </row>
    <row r="229" spans="1:13" x14ac:dyDescent="0.2">
      <c r="A229" s="2" t="s">
        <v>3529</v>
      </c>
      <c r="B229" s="2" t="s">
        <v>3528</v>
      </c>
      <c r="C229" s="2" t="s">
        <v>1013</v>
      </c>
      <c r="D229" s="2" t="s">
        <v>6561</v>
      </c>
      <c r="E229" s="2" t="s">
        <v>6562</v>
      </c>
      <c r="H229" s="2">
        <v>3</v>
      </c>
      <c r="I229" s="2">
        <v>3</v>
      </c>
      <c r="J229" s="2">
        <f t="shared" si="6"/>
        <v>0</v>
      </c>
      <c r="K229" s="2">
        <f t="shared" si="7"/>
        <v>6</v>
      </c>
      <c r="L229" s="2" t="s">
        <v>6214</v>
      </c>
      <c r="M229" s="2">
        <v>0.80229885057471262</v>
      </c>
    </row>
    <row r="230" spans="1:13" x14ac:dyDescent="0.2">
      <c r="A230" s="2" t="s">
        <v>3533</v>
      </c>
      <c r="B230" s="2" t="s">
        <v>3532</v>
      </c>
      <c r="C230" s="2" t="s">
        <v>149</v>
      </c>
      <c r="D230" s="2" t="s">
        <v>6563</v>
      </c>
      <c r="E230" s="2" t="s">
        <v>6564</v>
      </c>
      <c r="H230" s="2">
        <v>4</v>
      </c>
      <c r="I230" s="2">
        <v>2</v>
      </c>
      <c r="J230" s="2">
        <f t="shared" si="6"/>
        <v>0</v>
      </c>
      <c r="K230" s="2">
        <f t="shared" si="7"/>
        <v>6</v>
      </c>
      <c r="L230" s="2" t="s">
        <v>6214</v>
      </c>
      <c r="M230" s="2">
        <v>0.40114942528735631</v>
      </c>
    </row>
    <row r="231" spans="1:13" x14ac:dyDescent="0.2">
      <c r="A231" s="2" t="s">
        <v>3550</v>
      </c>
      <c r="B231" s="2" t="s">
        <v>3549</v>
      </c>
      <c r="C231" s="2" t="s">
        <v>23</v>
      </c>
      <c r="E231" s="2" t="s">
        <v>6565</v>
      </c>
      <c r="H231" s="2">
        <v>2</v>
      </c>
      <c r="I231" s="2">
        <v>4</v>
      </c>
      <c r="J231" s="2">
        <f t="shared" si="6"/>
        <v>0</v>
      </c>
      <c r="K231" s="2">
        <f t="shared" si="7"/>
        <v>6</v>
      </c>
      <c r="L231" s="2" t="s">
        <v>6214</v>
      </c>
      <c r="M231" s="2">
        <v>1.6045977011494252</v>
      </c>
    </row>
    <row r="232" spans="1:13" x14ac:dyDescent="0.2">
      <c r="A232" s="2" t="s">
        <v>3621</v>
      </c>
      <c r="B232" s="2" t="s">
        <v>3620</v>
      </c>
      <c r="C232" s="2" t="s">
        <v>2805</v>
      </c>
      <c r="D232" s="2" t="s">
        <v>6566</v>
      </c>
      <c r="E232" s="2" t="s">
        <v>6567</v>
      </c>
      <c r="H232" s="2">
        <v>1</v>
      </c>
      <c r="I232" s="2">
        <v>5</v>
      </c>
      <c r="J232" s="2">
        <f t="shared" si="6"/>
        <v>0</v>
      </c>
      <c r="K232" s="2">
        <f t="shared" si="7"/>
        <v>6</v>
      </c>
      <c r="L232" s="2" t="s">
        <v>6214</v>
      </c>
      <c r="M232" s="2">
        <v>4.0114942528735629</v>
      </c>
    </row>
    <row r="233" spans="1:13" x14ac:dyDescent="0.2">
      <c r="A233" s="2" t="s">
        <v>3809</v>
      </c>
      <c r="B233" s="2" t="s">
        <v>3808</v>
      </c>
      <c r="C233" s="2" t="s">
        <v>33</v>
      </c>
      <c r="D233" s="2" t="s">
        <v>6568</v>
      </c>
      <c r="E233" s="2" t="s">
        <v>6569</v>
      </c>
      <c r="H233" s="2">
        <v>3</v>
      </c>
      <c r="I233" s="2">
        <v>3</v>
      </c>
      <c r="J233" s="2">
        <f t="shared" si="6"/>
        <v>0</v>
      </c>
      <c r="K233" s="2">
        <f t="shared" si="7"/>
        <v>6</v>
      </c>
      <c r="L233" s="2" t="s">
        <v>6214</v>
      </c>
      <c r="M233" s="2">
        <v>0.80229885057471262</v>
      </c>
    </row>
    <row r="234" spans="1:13" x14ac:dyDescent="0.2">
      <c r="A234" s="2" t="s">
        <v>3813</v>
      </c>
      <c r="B234" s="2" t="s">
        <v>3812</v>
      </c>
      <c r="C234" s="2" t="s">
        <v>201</v>
      </c>
      <c r="E234" s="2" t="s">
        <v>6570</v>
      </c>
      <c r="H234" s="2">
        <v>3</v>
      </c>
      <c r="I234" s="2">
        <v>3</v>
      </c>
      <c r="J234" s="2">
        <f t="shared" si="6"/>
        <v>0</v>
      </c>
      <c r="K234" s="2">
        <f t="shared" si="7"/>
        <v>6</v>
      </c>
      <c r="L234" s="2" t="s">
        <v>6214</v>
      </c>
      <c r="M234" s="2">
        <v>0.80229885057471262</v>
      </c>
    </row>
    <row r="235" spans="1:13" x14ac:dyDescent="0.2">
      <c r="A235" s="2" t="s">
        <v>3817</v>
      </c>
      <c r="B235" s="2" t="s">
        <v>3816</v>
      </c>
      <c r="C235" s="2" t="s">
        <v>96</v>
      </c>
      <c r="D235" s="2" t="s">
        <v>6571</v>
      </c>
      <c r="E235" s="2" t="s">
        <v>6572</v>
      </c>
      <c r="H235" s="2">
        <v>2</v>
      </c>
      <c r="I235" s="2">
        <v>4</v>
      </c>
      <c r="J235" s="2">
        <f t="shared" si="6"/>
        <v>0</v>
      </c>
      <c r="K235" s="2">
        <f t="shared" si="7"/>
        <v>6</v>
      </c>
      <c r="L235" s="2" t="s">
        <v>6214</v>
      </c>
      <c r="M235" s="2">
        <v>1.6045977011494252</v>
      </c>
    </row>
    <row r="236" spans="1:13" x14ac:dyDescent="0.2">
      <c r="A236" s="2" t="s">
        <v>3821</v>
      </c>
      <c r="B236" s="2" t="s">
        <v>3820</v>
      </c>
      <c r="C236" s="2" t="s">
        <v>87</v>
      </c>
      <c r="D236" s="2" t="s">
        <v>6573</v>
      </c>
      <c r="E236" s="2" t="s">
        <v>6574</v>
      </c>
      <c r="H236" s="2">
        <v>3</v>
      </c>
      <c r="I236" s="2">
        <v>3</v>
      </c>
      <c r="J236" s="2">
        <f t="shared" si="6"/>
        <v>0</v>
      </c>
      <c r="K236" s="2">
        <f t="shared" si="7"/>
        <v>6</v>
      </c>
      <c r="L236" s="2" t="s">
        <v>6214</v>
      </c>
      <c r="M236" s="2">
        <v>0.80229885057471262</v>
      </c>
    </row>
    <row r="237" spans="1:13" x14ac:dyDescent="0.2">
      <c r="A237" s="2" t="s">
        <v>3843</v>
      </c>
      <c r="B237" s="2" t="s">
        <v>3842</v>
      </c>
      <c r="C237" s="2" t="s">
        <v>196</v>
      </c>
      <c r="H237" s="2">
        <v>2</v>
      </c>
      <c r="I237" s="2">
        <v>4</v>
      </c>
      <c r="J237" s="2">
        <f t="shared" si="6"/>
        <v>0</v>
      </c>
      <c r="K237" s="2">
        <f t="shared" si="7"/>
        <v>6</v>
      </c>
      <c r="L237" s="2" t="s">
        <v>6214</v>
      </c>
      <c r="M237" s="2">
        <v>1.6045977011494252</v>
      </c>
    </row>
    <row r="238" spans="1:13" x14ac:dyDescent="0.2">
      <c r="A238" s="2" t="s">
        <v>5542</v>
      </c>
      <c r="B238" s="2" t="s">
        <v>5541</v>
      </c>
      <c r="C238" s="2" t="s">
        <v>540</v>
      </c>
      <c r="D238" s="2" t="s">
        <v>6575</v>
      </c>
      <c r="E238" s="2" t="s">
        <v>6576</v>
      </c>
      <c r="H238" s="2">
        <v>3</v>
      </c>
      <c r="I238" s="2">
        <v>3</v>
      </c>
      <c r="J238" s="2">
        <f t="shared" si="6"/>
        <v>0</v>
      </c>
      <c r="K238" s="2">
        <f t="shared" si="7"/>
        <v>6</v>
      </c>
      <c r="L238" s="2" t="s">
        <v>6214</v>
      </c>
      <c r="M238" s="2">
        <v>0.80229885057471262</v>
      </c>
    </row>
    <row r="239" spans="1:13" x14ac:dyDescent="0.2">
      <c r="A239" s="2" t="s">
        <v>2557</v>
      </c>
      <c r="B239" s="2" t="s">
        <v>2556</v>
      </c>
      <c r="C239" s="2" t="s">
        <v>611</v>
      </c>
      <c r="H239" s="2">
        <v>3</v>
      </c>
      <c r="I239" s="2">
        <v>2</v>
      </c>
      <c r="J239" s="2">
        <f t="shared" si="6"/>
        <v>0</v>
      </c>
      <c r="K239" s="2">
        <f t="shared" si="7"/>
        <v>5</v>
      </c>
      <c r="L239" s="2" t="s">
        <v>6214</v>
      </c>
      <c r="M239" s="2">
        <v>0.53486590038314175</v>
      </c>
    </row>
    <row r="240" spans="1:13" x14ac:dyDescent="0.2">
      <c r="A240" s="2" t="s">
        <v>2675</v>
      </c>
      <c r="B240" s="2" t="s">
        <v>2674</v>
      </c>
      <c r="C240" s="2" t="s">
        <v>424</v>
      </c>
      <c r="D240" s="2" t="s">
        <v>6577</v>
      </c>
      <c r="E240" s="2" t="s">
        <v>6578</v>
      </c>
      <c r="G240" s="2">
        <v>0</v>
      </c>
      <c r="H240" s="2">
        <v>4</v>
      </c>
      <c r="I240" s="2">
        <v>1</v>
      </c>
      <c r="J240" s="2">
        <f t="shared" si="6"/>
        <v>0</v>
      </c>
      <c r="K240" s="2">
        <f t="shared" si="7"/>
        <v>5</v>
      </c>
      <c r="L240" s="2" t="s">
        <v>6214</v>
      </c>
      <c r="M240" s="2">
        <v>0.20057471264367815</v>
      </c>
    </row>
    <row r="241" spans="1:13" x14ac:dyDescent="0.2">
      <c r="A241" s="2" t="s">
        <v>2683</v>
      </c>
      <c r="B241" s="2" t="s">
        <v>2682</v>
      </c>
      <c r="C241" s="2" t="s">
        <v>144</v>
      </c>
      <c r="D241" s="2" t="s">
        <v>6579</v>
      </c>
      <c r="E241" s="2" t="s">
        <v>6580</v>
      </c>
      <c r="F241" s="2">
        <v>0</v>
      </c>
      <c r="H241" s="2">
        <v>2</v>
      </c>
      <c r="I241" s="2">
        <v>3</v>
      </c>
      <c r="J241" s="2">
        <f t="shared" si="6"/>
        <v>0</v>
      </c>
      <c r="K241" s="2">
        <f t="shared" si="7"/>
        <v>5</v>
      </c>
      <c r="L241" s="2" t="s">
        <v>6214</v>
      </c>
      <c r="M241" s="2">
        <v>1.203448275862069</v>
      </c>
    </row>
    <row r="242" spans="1:13" x14ac:dyDescent="0.2">
      <c r="A242" s="2" t="s">
        <v>2779</v>
      </c>
      <c r="B242" s="2" t="s">
        <v>2778</v>
      </c>
      <c r="C242" s="2" t="s">
        <v>351</v>
      </c>
      <c r="E242" s="2" t="s">
        <v>6581</v>
      </c>
      <c r="H242" s="2">
        <v>4</v>
      </c>
      <c r="I242" s="2">
        <v>1</v>
      </c>
      <c r="J242" s="2">
        <f t="shared" si="6"/>
        <v>0</v>
      </c>
      <c r="K242" s="2">
        <f t="shared" si="7"/>
        <v>5</v>
      </c>
      <c r="L242" s="2" t="s">
        <v>6214</v>
      </c>
      <c r="M242" s="2">
        <v>0.20057471264367815</v>
      </c>
    </row>
    <row r="243" spans="1:13" x14ac:dyDescent="0.2">
      <c r="A243" s="2" t="s">
        <v>2833</v>
      </c>
      <c r="B243" s="2" t="s">
        <v>2832</v>
      </c>
      <c r="C243" s="2" t="s">
        <v>289</v>
      </c>
      <c r="D243" s="2" t="s">
        <v>6582</v>
      </c>
      <c r="E243" s="2" t="s">
        <v>6583</v>
      </c>
      <c r="F243" s="2">
        <v>0</v>
      </c>
      <c r="G243" s="2">
        <v>0</v>
      </c>
      <c r="H243" s="2">
        <v>2</v>
      </c>
      <c r="I243" s="2">
        <v>3</v>
      </c>
      <c r="J243" s="2">
        <f t="shared" si="6"/>
        <v>0</v>
      </c>
      <c r="K243" s="2">
        <f t="shared" si="7"/>
        <v>5</v>
      </c>
      <c r="L243" s="2" t="s">
        <v>6214</v>
      </c>
      <c r="M243" s="2">
        <v>1.203448275862069</v>
      </c>
    </row>
    <row r="244" spans="1:13" x14ac:dyDescent="0.2">
      <c r="A244" s="2" t="s">
        <v>2973</v>
      </c>
      <c r="B244" s="2" t="s">
        <v>2972</v>
      </c>
      <c r="C244" s="2" t="s">
        <v>611</v>
      </c>
      <c r="E244" s="2" t="s">
        <v>6584</v>
      </c>
      <c r="H244" s="2">
        <v>3</v>
      </c>
      <c r="I244" s="2">
        <v>2</v>
      </c>
      <c r="J244" s="2">
        <f t="shared" si="6"/>
        <v>0</v>
      </c>
      <c r="K244" s="2">
        <f t="shared" si="7"/>
        <v>5</v>
      </c>
      <c r="L244" s="2" t="s">
        <v>6214</v>
      </c>
      <c r="M244" s="2">
        <v>0.53486590038314175</v>
      </c>
    </row>
    <row r="245" spans="1:13" x14ac:dyDescent="0.2">
      <c r="A245" s="2" t="s">
        <v>3022</v>
      </c>
      <c r="B245" s="2" t="s">
        <v>3021</v>
      </c>
      <c r="C245" s="2" t="s">
        <v>3025</v>
      </c>
      <c r="D245" s="2" t="s">
        <v>6585</v>
      </c>
      <c r="E245" s="2" t="s">
        <v>6586</v>
      </c>
      <c r="H245" s="2">
        <v>4</v>
      </c>
      <c r="I245" s="2">
        <v>1</v>
      </c>
      <c r="J245" s="2">
        <f t="shared" si="6"/>
        <v>0</v>
      </c>
      <c r="K245" s="2">
        <f t="shared" si="7"/>
        <v>5</v>
      </c>
      <c r="L245" s="2" t="s">
        <v>6214</v>
      </c>
      <c r="M245" s="2">
        <v>0.20057471264367815</v>
      </c>
    </row>
    <row r="246" spans="1:13" x14ac:dyDescent="0.2">
      <c r="A246" s="2" t="s">
        <v>3120</v>
      </c>
      <c r="B246" s="2" t="s">
        <v>3119</v>
      </c>
      <c r="C246" s="2" t="s">
        <v>164</v>
      </c>
      <c r="D246" s="2" t="s">
        <v>6587</v>
      </c>
      <c r="E246" s="2" t="s">
        <v>6588</v>
      </c>
      <c r="F246" s="2">
        <v>0</v>
      </c>
      <c r="H246" s="2">
        <v>2</v>
      </c>
      <c r="I246" s="2">
        <v>3</v>
      </c>
      <c r="J246" s="2">
        <f t="shared" si="6"/>
        <v>0</v>
      </c>
      <c r="K246" s="2">
        <f t="shared" si="7"/>
        <v>5</v>
      </c>
      <c r="L246" s="2" t="s">
        <v>6214</v>
      </c>
      <c r="M246" s="2">
        <v>1.203448275862069</v>
      </c>
    </row>
    <row r="247" spans="1:13" x14ac:dyDescent="0.2">
      <c r="A247" s="2" t="s">
        <v>3143</v>
      </c>
      <c r="B247" s="2" t="s">
        <v>3142</v>
      </c>
      <c r="C247" s="2" t="s">
        <v>715</v>
      </c>
      <c r="E247" s="2" t="s">
        <v>6589</v>
      </c>
      <c r="G247" s="2">
        <v>0</v>
      </c>
      <c r="H247" s="2">
        <v>3</v>
      </c>
      <c r="I247" s="2">
        <v>2</v>
      </c>
      <c r="J247" s="2">
        <f t="shared" si="6"/>
        <v>0</v>
      </c>
      <c r="K247" s="2">
        <f t="shared" si="7"/>
        <v>5</v>
      </c>
      <c r="L247" s="2" t="s">
        <v>6214</v>
      </c>
      <c r="M247" s="2">
        <v>0.53486590038314175</v>
      </c>
    </row>
    <row r="248" spans="1:13" x14ac:dyDescent="0.2">
      <c r="A248" s="2" t="s">
        <v>3155</v>
      </c>
      <c r="B248" s="2" t="s">
        <v>3154</v>
      </c>
      <c r="C248" s="2" t="s">
        <v>318</v>
      </c>
      <c r="D248" s="2" t="s">
        <v>6590</v>
      </c>
      <c r="E248" s="2" t="s">
        <v>6591</v>
      </c>
      <c r="G248" s="2">
        <v>0</v>
      </c>
      <c r="H248" s="2">
        <v>3</v>
      </c>
      <c r="I248" s="2">
        <v>2</v>
      </c>
      <c r="J248" s="2">
        <f t="shared" si="6"/>
        <v>0</v>
      </c>
      <c r="K248" s="2">
        <f t="shared" si="7"/>
        <v>5</v>
      </c>
      <c r="L248" s="2" t="s">
        <v>6214</v>
      </c>
      <c r="M248" s="2">
        <v>0.53486590038314175</v>
      </c>
    </row>
    <row r="249" spans="1:13" x14ac:dyDescent="0.2">
      <c r="A249" s="2" t="s">
        <v>3213</v>
      </c>
      <c r="B249" s="2" t="s">
        <v>3212</v>
      </c>
      <c r="C249" s="2" t="s">
        <v>67</v>
      </c>
      <c r="D249" s="2" t="s">
        <v>6592</v>
      </c>
      <c r="E249" s="2" t="s">
        <v>6593</v>
      </c>
      <c r="H249" s="2">
        <v>2</v>
      </c>
      <c r="I249" s="2">
        <v>3</v>
      </c>
      <c r="J249" s="2">
        <f t="shared" si="6"/>
        <v>0</v>
      </c>
      <c r="K249" s="2">
        <f t="shared" si="7"/>
        <v>5</v>
      </c>
      <c r="L249" s="2" t="s">
        <v>6214</v>
      </c>
      <c r="M249" s="2">
        <v>1.203448275862069</v>
      </c>
    </row>
    <row r="250" spans="1:13" x14ac:dyDescent="0.2">
      <c r="A250" s="2" t="s">
        <v>3230</v>
      </c>
      <c r="B250" s="2" t="s">
        <v>3229</v>
      </c>
      <c r="C250" s="2" t="s">
        <v>43</v>
      </c>
      <c r="E250" s="2" t="s">
        <v>6337</v>
      </c>
      <c r="H250" s="2">
        <v>2</v>
      </c>
      <c r="I250" s="2">
        <v>3</v>
      </c>
      <c r="J250" s="2">
        <f t="shared" si="6"/>
        <v>0</v>
      </c>
      <c r="K250" s="2">
        <f t="shared" si="7"/>
        <v>5</v>
      </c>
      <c r="L250" s="2" t="s">
        <v>6214</v>
      </c>
      <c r="M250" s="2">
        <v>1.203448275862069</v>
      </c>
    </row>
    <row r="251" spans="1:13" x14ac:dyDescent="0.2">
      <c r="A251" s="2" t="s">
        <v>3234</v>
      </c>
      <c r="B251" s="2" t="s">
        <v>3233</v>
      </c>
      <c r="C251" s="2" t="s">
        <v>540</v>
      </c>
      <c r="D251" s="2" t="s">
        <v>6594</v>
      </c>
      <c r="E251" s="2" t="s">
        <v>6595</v>
      </c>
      <c r="H251" s="2">
        <v>2</v>
      </c>
      <c r="I251" s="2">
        <v>3</v>
      </c>
      <c r="J251" s="2">
        <f t="shared" si="6"/>
        <v>0</v>
      </c>
      <c r="K251" s="2">
        <f t="shared" si="7"/>
        <v>5</v>
      </c>
      <c r="L251" s="2" t="s">
        <v>6214</v>
      </c>
      <c r="M251" s="2">
        <v>1.203448275862069</v>
      </c>
    </row>
    <row r="252" spans="1:13" x14ac:dyDescent="0.2">
      <c r="A252" s="2" t="s">
        <v>3386</v>
      </c>
      <c r="B252" s="2" t="s">
        <v>3385</v>
      </c>
      <c r="C252" s="2" t="s">
        <v>749</v>
      </c>
      <c r="E252" s="2" t="s">
        <v>6596</v>
      </c>
      <c r="F252" s="2">
        <v>0</v>
      </c>
      <c r="G252" s="2">
        <v>0</v>
      </c>
      <c r="H252" s="2">
        <v>3</v>
      </c>
      <c r="I252" s="2">
        <v>2</v>
      </c>
      <c r="J252" s="2">
        <f t="shared" si="6"/>
        <v>0</v>
      </c>
      <c r="K252" s="2">
        <f t="shared" si="7"/>
        <v>5</v>
      </c>
      <c r="L252" s="2" t="s">
        <v>6214</v>
      </c>
      <c r="M252" s="2">
        <v>0.53486590038314175</v>
      </c>
    </row>
    <row r="253" spans="1:13" x14ac:dyDescent="0.2">
      <c r="A253" s="2" t="s">
        <v>3431</v>
      </c>
      <c r="B253" s="2" t="s">
        <v>3430</v>
      </c>
      <c r="C253" s="2" t="s">
        <v>360</v>
      </c>
      <c r="D253" s="2" t="s">
        <v>6597</v>
      </c>
      <c r="E253" s="2" t="s">
        <v>6598</v>
      </c>
      <c r="F253" s="2">
        <v>0</v>
      </c>
      <c r="H253" s="2">
        <v>3</v>
      </c>
      <c r="I253" s="2">
        <v>2</v>
      </c>
      <c r="J253" s="2">
        <f t="shared" si="6"/>
        <v>0</v>
      </c>
      <c r="K253" s="2">
        <f t="shared" si="7"/>
        <v>5</v>
      </c>
      <c r="L253" s="2" t="s">
        <v>6214</v>
      </c>
      <c r="M253" s="2">
        <v>0.53486590038314175</v>
      </c>
    </row>
    <row r="254" spans="1:13" x14ac:dyDescent="0.2">
      <c r="A254" s="2" t="s">
        <v>3439</v>
      </c>
      <c r="B254" s="2" t="s">
        <v>3438</v>
      </c>
      <c r="C254" s="2" t="s">
        <v>1219</v>
      </c>
      <c r="D254" s="2" t="s">
        <v>6599</v>
      </c>
      <c r="E254" s="2" t="s">
        <v>6600</v>
      </c>
      <c r="F254" s="2">
        <v>0</v>
      </c>
      <c r="H254" s="2">
        <v>2</v>
      </c>
      <c r="I254" s="2">
        <v>3</v>
      </c>
      <c r="J254" s="2">
        <f t="shared" si="6"/>
        <v>0</v>
      </c>
      <c r="K254" s="2">
        <f t="shared" si="7"/>
        <v>5</v>
      </c>
      <c r="L254" s="2" t="s">
        <v>6214</v>
      </c>
      <c r="M254" s="2">
        <v>1.203448275862069</v>
      </c>
    </row>
    <row r="255" spans="1:13" x14ac:dyDescent="0.2">
      <c r="A255" s="2" t="s">
        <v>3472</v>
      </c>
      <c r="B255" s="2" t="s">
        <v>3471</v>
      </c>
      <c r="C255" s="2" t="s">
        <v>53</v>
      </c>
      <c r="D255" s="2" t="s">
        <v>6601</v>
      </c>
      <c r="E255" s="2" t="s">
        <v>6602</v>
      </c>
      <c r="H255" s="2">
        <v>3</v>
      </c>
      <c r="I255" s="2">
        <v>2</v>
      </c>
      <c r="J255" s="2">
        <f t="shared" si="6"/>
        <v>0</v>
      </c>
      <c r="K255" s="2">
        <f t="shared" si="7"/>
        <v>5</v>
      </c>
      <c r="L255" s="2" t="s">
        <v>6214</v>
      </c>
      <c r="M255" s="2">
        <v>0.53486590038314175</v>
      </c>
    </row>
    <row r="256" spans="1:13" x14ac:dyDescent="0.2">
      <c r="A256" s="2" t="s">
        <v>3476</v>
      </c>
      <c r="B256" s="2" t="s">
        <v>3475</v>
      </c>
      <c r="C256" s="2" t="s">
        <v>111</v>
      </c>
      <c r="E256" s="2" t="s">
        <v>6581</v>
      </c>
      <c r="H256" s="2">
        <v>3</v>
      </c>
      <c r="I256" s="2">
        <v>2</v>
      </c>
      <c r="J256" s="2">
        <f t="shared" si="6"/>
        <v>0</v>
      </c>
      <c r="K256" s="2">
        <f t="shared" si="7"/>
        <v>5</v>
      </c>
      <c r="L256" s="2" t="s">
        <v>6214</v>
      </c>
      <c r="M256" s="2">
        <v>0.53486590038314175</v>
      </c>
    </row>
    <row r="257" spans="1:13" x14ac:dyDescent="0.2">
      <c r="A257" s="2" t="s">
        <v>3485</v>
      </c>
      <c r="B257" s="2" t="s">
        <v>3484</v>
      </c>
      <c r="C257" s="2" t="s">
        <v>715</v>
      </c>
      <c r="E257" s="2" t="s">
        <v>6421</v>
      </c>
      <c r="H257" s="2">
        <v>3</v>
      </c>
      <c r="I257" s="2">
        <v>2</v>
      </c>
      <c r="J257" s="2">
        <f t="shared" si="6"/>
        <v>0</v>
      </c>
      <c r="K257" s="2">
        <f t="shared" si="7"/>
        <v>5</v>
      </c>
      <c r="L257" s="2" t="s">
        <v>6214</v>
      </c>
      <c r="M257" s="2">
        <v>0.53486590038314175</v>
      </c>
    </row>
    <row r="258" spans="1:13" x14ac:dyDescent="0.2">
      <c r="A258" s="2" t="s">
        <v>3494</v>
      </c>
      <c r="B258" s="2" t="s">
        <v>3493</v>
      </c>
      <c r="C258" s="2" t="s">
        <v>72</v>
      </c>
      <c r="D258" s="2" t="s">
        <v>6603</v>
      </c>
      <c r="E258" s="2" t="s">
        <v>6604</v>
      </c>
      <c r="H258" s="2">
        <v>2</v>
      </c>
      <c r="I258" s="2">
        <v>3</v>
      </c>
      <c r="J258" s="2">
        <f t="shared" si="6"/>
        <v>0</v>
      </c>
      <c r="K258" s="2">
        <f t="shared" si="7"/>
        <v>5</v>
      </c>
      <c r="L258" s="2" t="s">
        <v>6214</v>
      </c>
      <c r="M258" s="2">
        <v>1.203448275862069</v>
      </c>
    </row>
    <row r="259" spans="1:13" x14ac:dyDescent="0.2">
      <c r="A259" s="2" t="s">
        <v>3498</v>
      </c>
      <c r="B259" s="2" t="s">
        <v>3497</v>
      </c>
      <c r="C259" s="2" t="s">
        <v>318</v>
      </c>
      <c r="D259" s="2" t="s">
        <v>6605</v>
      </c>
      <c r="E259" s="2" t="s">
        <v>6606</v>
      </c>
      <c r="H259" s="2">
        <v>2</v>
      </c>
      <c r="I259" s="2">
        <v>3</v>
      </c>
      <c r="J259" s="2">
        <f t="shared" ref="J259:J322" si="8">F259+G259</f>
        <v>0</v>
      </c>
      <c r="K259" s="2">
        <f t="shared" ref="K259:K322" si="9">H259+I259</f>
        <v>5</v>
      </c>
      <c r="L259" s="2" t="s">
        <v>6214</v>
      </c>
      <c r="M259" s="2">
        <v>1.203448275862069</v>
      </c>
    </row>
    <row r="260" spans="1:13" x14ac:dyDescent="0.2">
      <c r="A260" s="2" t="s">
        <v>3503</v>
      </c>
      <c r="B260" s="2" t="s">
        <v>3502</v>
      </c>
      <c r="C260" s="2" t="s">
        <v>77</v>
      </c>
      <c r="D260" s="2" t="s">
        <v>6607</v>
      </c>
      <c r="E260" s="2" t="s">
        <v>6608</v>
      </c>
      <c r="H260" s="2">
        <v>3</v>
      </c>
      <c r="I260" s="2">
        <v>2</v>
      </c>
      <c r="J260" s="2">
        <f t="shared" si="8"/>
        <v>0</v>
      </c>
      <c r="K260" s="2">
        <f t="shared" si="9"/>
        <v>5</v>
      </c>
      <c r="L260" s="2" t="s">
        <v>6214</v>
      </c>
      <c r="M260" s="2">
        <v>0.53486590038314175</v>
      </c>
    </row>
    <row r="261" spans="1:13" x14ac:dyDescent="0.2">
      <c r="A261" s="2" t="s">
        <v>3541</v>
      </c>
      <c r="B261" s="2" t="s">
        <v>3540</v>
      </c>
      <c r="C261" s="2" t="s">
        <v>592</v>
      </c>
      <c r="E261" s="2" t="s">
        <v>6609</v>
      </c>
      <c r="H261" s="2">
        <v>3</v>
      </c>
      <c r="I261" s="2">
        <v>2</v>
      </c>
      <c r="J261" s="2">
        <f t="shared" si="8"/>
        <v>0</v>
      </c>
      <c r="K261" s="2">
        <f t="shared" si="9"/>
        <v>5</v>
      </c>
      <c r="L261" s="2" t="s">
        <v>6214</v>
      </c>
      <c r="M261" s="2">
        <v>0.53486590038314175</v>
      </c>
    </row>
    <row r="262" spans="1:13" x14ac:dyDescent="0.2">
      <c r="A262" s="2" t="s">
        <v>3603</v>
      </c>
      <c r="B262" s="2" t="s">
        <v>3602</v>
      </c>
      <c r="C262" s="2" t="s">
        <v>360</v>
      </c>
      <c r="H262" s="2">
        <v>4</v>
      </c>
      <c r="I262" s="2">
        <v>1</v>
      </c>
      <c r="J262" s="2">
        <f t="shared" si="8"/>
        <v>0</v>
      </c>
      <c r="K262" s="2">
        <f t="shared" si="9"/>
        <v>5</v>
      </c>
      <c r="L262" s="2" t="s">
        <v>6214</v>
      </c>
      <c r="M262" s="2">
        <v>0.20057471264367815</v>
      </c>
    </row>
    <row r="263" spans="1:13" x14ac:dyDescent="0.2">
      <c r="A263" s="2" t="s">
        <v>3629</v>
      </c>
      <c r="B263" s="2" t="s">
        <v>3628</v>
      </c>
      <c r="C263" s="2" t="s">
        <v>452</v>
      </c>
      <c r="D263" s="2" t="s">
        <v>6610</v>
      </c>
      <c r="E263" s="2" t="s">
        <v>6611</v>
      </c>
      <c r="H263" s="2">
        <v>1</v>
      </c>
      <c r="I263" s="2">
        <v>4</v>
      </c>
      <c r="J263" s="2">
        <f t="shared" si="8"/>
        <v>0</v>
      </c>
      <c r="K263" s="2">
        <f t="shared" si="9"/>
        <v>5</v>
      </c>
      <c r="L263" s="2" t="s">
        <v>6214</v>
      </c>
      <c r="M263" s="2">
        <v>3.2091954022988505</v>
      </c>
    </row>
    <row r="264" spans="1:13" x14ac:dyDescent="0.2">
      <c r="A264" s="2" t="s">
        <v>3868</v>
      </c>
      <c r="B264" s="2" t="s">
        <v>3867</v>
      </c>
      <c r="C264" s="2" t="s">
        <v>2134</v>
      </c>
      <c r="E264" s="2" t="s">
        <v>6293</v>
      </c>
      <c r="H264" s="2">
        <v>3</v>
      </c>
      <c r="I264" s="2">
        <v>2</v>
      </c>
      <c r="J264" s="2">
        <f t="shared" si="8"/>
        <v>0</v>
      </c>
      <c r="K264" s="2">
        <f t="shared" si="9"/>
        <v>5</v>
      </c>
      <c r="L264" s="2" t="s">
        <v>6214</v>
      </c>
      <c r="M264" s="2">
        <v>0.53486590038314175</v>
      </c>
    </row>
    <row r="265" spans="1:13" x14ac:dyDescent="0.2">
      <c r="A265" s="2" t="s">
        <v>3889</v>
      </c>
      <c r="B265" s="2" t="s">
        <v>3888</v>
      </c>
      <c r="C265" s="2" t="s">
        <v>346</v>
      </c>
      <c r="D265" s="2" t="s">
        <v>6612</v>
      </c>
      <c r="E265" s="2" t="s">
        <v>6235</v>
      </c>
      <c r="H265" s="2">
        <v>2</v>
      </c>
      <c r="I265" s="2">
        <v>3</v>
      </c>
      <c r="J265" s="2">
        <f t="shared" si="8"/>
        <v>0</v>
      </c>
      <c r="K265" s="2">
        <f t="shared" si="9"/>
        <v>5</v>
      </c>
      <c r="L265" s="2" t="s">
        <v>6214</v>
      </c>
      <c r="M265" s="2">
        <v>1.203448275862069</v>
      </c>
    </row>
    <row r="266" spans="1:13" x14ac:dyDescent="0.2">
      <c r="A266" s="2" t="s">
        <v>3910</v>
      </c>
      <c r="B266" s="2" t="s">
        <v>3909</v>
      </c>
      <c r="C266" s="2" t="s">
        <v>365</v>
      </c>
      <c r="E266" s="2" t="s">
        <v>6613</v>
      </c>
      <c r="H266" s="2">
        <v>2</v>
      </c>
      <c r="I266" s="2">
        <v>3</v>
      </c>
      <c r="J266" s="2">
        <f t="shared" si="8"/>
        <v>0</v>
      </c>
      <c r="K266" s="2">
        <f t="shared" si="9"/>
        <v>5</v>
      </c>
      <c r="L266" s="2" t="s">
        <v>6214</v>
      </c>
      <c r="M266" s="2">
        <v>1.203448275862069</v>
      </c>
    </row>
    <row r="267" spans="1:13" x14ac:dyDescent="0.2">
      <c r="A267" s="2" t="s">
        <v>3996</v>
      </c>
      <c r="B267" s="2" t="s">
        <v>3995</v>
      </c>
      <c r="C267" s="2" t="s">
        <v>270</v>
      </c>
      <c r="D267" s="2" t="s">
        <v>6614</v>
      </c>
      <c r="E267" s="2" t="s">
        <v>6615</v>
      </c>
      <c r="H267" s="2">
        <v>5</v>
      </c>
      <c r="J267" s="2">
        <f t="shared" si="8"/>
        <v>0</v>
      </c>
      <c r="K267" s="2">
        <f t="shared" si="9"/>
        <v>5</v>
      </c>
      <c r="L267" s="2" t="s">
        <v>6214</v>
      </c>
      <c r="M267" s="2">
        <v>0</v>
      </c>
    </row>
    <row r="268" spans="1:13" x14ac:dyDescent="0.2">
      <c r="A268" s="2" t="s">
        <v>4110</v>
      </c>
      <c r="B268" s="2" t="s">
        <v>4109</v>
      </c>
      <c r="C268" s="2" t="s">
        <v>229</v>
      </c>
      <c r="D268" s="2" t="s">
        <v>6616</v>
      </c>
      <c r="E268" s="2" t="s">
        <v>6617</v>
      </c>
      <c r="F268" s="2">
        <v>0</v>
      </c>
      <c r="G268" s="2">
        <v>0</v>
      </c>
      <c r="H268" s="2">
        <v>3</v>
      </c>
      <c r="I268" s="2">
        <v>2</v>
      </c>
      <c r="J268" s="2">
        <f t="shared" si="8"/>
        <v>0</v>
      </c>
      <c r="K268" s="2">
        <f t="shared" si="9"/>
        <v>5</v>
      </c>
      <c r="L268" s="2" t="s">
        <v>6214</v>
      </c>
      <c r="M268" s="2">
        <v>0.53486590038314175</v>
      </c>
    </row>
    <row r="269" spans="1:13" x14ac:dyDescent="0.2">
      <c r="A269" s="2" t="s">
        <v>4127</v>
      </c>
      <c r="B269" s="2" t="s">
        <v>4126</v>
      </c>
      <c r="C269" s="2" t="s">
        <v>87</v>
      </c>
      <c r="E269" s="2" t="s">
        <v>6618</v>
      </c>
      <c r="H269" s="2">
        <v>2</v>
      </c>
      <c r="I269" s="2">
        <v>3</v>
      </c>
      <c r="J269" s="2">
        <f t="shared" si="8"/>
        <v>0</v>
      </c>
      <c r="K269" s="2">
        <f t="shared" si="9"/>
        <v>5</v>
      </c>
      <c r="L269" s="2" t="s">
        <v>6214</v>
      </c>
      <c r="M269" s="2">
        <v>1.203448275862069</v>
      </c>
    </row>
    <row r="270" spans="1:13" x14ac:dyDescent="0.2">
      <c r="A270" s="2" t="s">
        <v>4295</v>
      </c>
      <c r="B270" s="2" t="s">
        <v>4294</v>
      </c>
      <c r="C270" s="2" t="s">
        <v>87</v>
      </c>
      <c r="D270" s="2" t="s">
        <v>6619</v>
      </c>
      <c r="E270" s="2" t="s">
        <v>6620</v>
      </c>
      <c r="H270" s="2">
        <v>1</v>
      </c>
      <c r="I270" s="2">
        <v>4</v>
      </c>
      <c r="J270" s="2">
        <f t="shared" si="8"/>
        <v>0</v>
      </c>
      <c r="K270" s="2">
        <f t="shared" si="9"/>
        <v>5</v>
      </c>
      <c r="L270" s="2" t="s">
        <v>6214</v>
      </c>
      <c r="M270" s="2">
        <v>3.2091954022988505</v>
      </c>
    </row>
    <row r="271" spans="1:13" x14ac:dyDescent="0.2">
      <c r="A271" s="2" t="s">
        <v>4299</v>
      </c>
      <c r="B271" s="2" t="s">
        <v>4298</v>
      </c>
      <c r="C271" s="2" t="s">
        <v>2660</v>
      </c>
      <c r="D271" s="2" t="s">
        <v>6621</v>
      </c>
      <c r="E271" s="2" t="s">
        <v>6622</v>
      </c>
      <c r="H271" s="2">
        <v>4</v>
      </c>
      <c r="I271" s="2">
        <v>1</v>
      </c>
      <c r="J271" s="2">
        <f t="shared" si="8"/>
        <v>0</v>
      </c>
      <c r="K271" s="2">
        <f t="shared" si="9"/>
        <v>5</v>
      </c>
      <c r="L271" s="2" t="s">
        <v>6214</v>
      </c>
      <c r="M271" s="2">
        <v>0.20057471264367815</v>
      </c>
    </row>
    <row r="272" spans="1:13" x14ac:dyDescent="0.2">
      <c r="A272" s="2" t="s">
        <v>4303</v>
      </c>
      <c r="B272" s="2" t="s">
        <v>4302</v>
      </c>
      <c r="C272" s="2" t="s">
        <v>270</v>
      </c>
      <c r="E272" s="2" t="s">
        <v>6623</v>
      </c>
      <c r="H272" s="2">
        <v>4</v>
      </c>
      <c r="I272" s="2">
        <v>1</v>
      </c>
      <c r="J272" s="2">
        <f t="shared" si="8"/>
        <v>0</v>
      </c>
      <c r="K272" s="2">
        <f t="shared" si="9"/>
        <v>5</v>
      </c>
      <c r="L272" s="2" t="s">
        <v>6214</v>
      </c>
      <c r="M272" s="2">
        <v>0.20057471264367815</v>
      </c>
    </row>
    <row r="273" spans="1:13" x14ac:dyDescent="0.2">
      <c r="A273" s="2" t="s">
        <v>4307</v>
      </c>
      <c r="B273" s="2" t="s">
        <v>4306</v>
      </c>
      <c r="C273" s="2" t="s">
        <v>611</v>
      </c>
      <c r="D273" s="2" t="s">
        <v>6624</v>
      </c>
      <c r="E273" s="2" t="s">
        <v>6270</v>
      </c>
      <c r="H273" s="2">
        <v>4</v>
      </c>
      <c r="I273" s="2">
        <v>1</v>
      </c>
      <c r="J273" s="2">
        <f t="shared" si="8"/>
        <v>0</v>
      </c>
      <c r="K273" s="2">
        <f t="shared" si="9"/>
        <v>5</v>
      </c>
      <c r="L273" s="2" t="s">
        <v>6214</v>
      </c>
      <c r="M273" s="2">
        <v>0.20057471264367815</v>
      </c>
    </row>
    <row r="274" spans="1:13" x14ac:dyDescent="0.2">
      <c r="A274" s="2" t="s">
        <v>4315</v>
      </c>
      <c r="B274" s="2" t="s">
        <v>4314</v>
      </c>
      <c r="C274" s="2" t="s">
        <v>289</v>
      </c>
      <c r="E274" s="2" t="s">
        <v>6625</v>
      </c>
      <c r="H274" s="2">
        <v>3</v>
      </c>
      <c r="I274" s="2">
        <v>2</v>
      </c>
      <c r="J274" s="2">
        <f t="shared" si="8"/>
        <v>0</v>
      </c>
      <c r="K274" s="2">
        <f t="shared" si="9"/>
        <v>5</v>
      </c>
      <c r="L274" s="2" t="s">
        <v>6214</v>
      </c>
      <c r="M274" s="2">
        <v>0.53486590038314175</v>
      </c>
    </row>
    <row r="275" spans="1:13" x14ac:dyDescent="0.2">
      <c r="A275" s="2" t="s">
        <v>4352</v>
      </c>
      <c r="B275" s="2" t="s">
        <v>4351</v>
      </c>
      <c r="C275" s="2" t="s">
        <v>229</v>
      </c>
      <c r="E275" s="2" t="s">
        <v>6626</v>
      </c>
      <c r="H275" s="2">
        <v>4</v>
      </c>
      <c r="I275" s="2">
        <v>1</v>
      </c>
      <c r="J275" s="2">
        <f t="shared" si="8"/>
        <v>0</v>
      </c>
      <c r="K275" s="2">
        <f t="shared" si="9"/>
        <v>5</v>
      </c>
      <c r="L275" s="2" t="s">
        <v>6214</v>
      </c>
      <c r="M275" s="2">
        <v>0.20057471264367815</v>
      </c>
    </row>
    <row r="276" spans="1:13" x14ac:dyDescent="0.2">
      <c r="A276" s="2" t="s">
        <v>4410</v>
      </c>
      <c r="B276" s="2" t="s">
        <v>4409</v>
      </c>
      <c r="C276" s="2" t="s">
        <v>4412</v>
      </c>
      <c r="D276" s="2" t="s">
        <v>6627</v>
      </c>
      <c r="E276" s="2" t="s">
        <v>6270</v>
      </c>
      <c r="H276" s="2">
        <v>5</v>
      </c>
      <c r="J276" s="2">
        <f t="shared" si="8"/>
        <v>0</v>
      </c>
      <c r="K276" s="2">
        <f t="shared" si="9"/>
        <v>5</v>
      </c>
      <c r="L276" s="2" t="s">
        <v>6214</v>
      </c>
      <c r="M276" s="2">
        <v>0</v>
      </c>
    </row>
    <row r="277" spans="1:13" x14ac:dyDescent="0.2">
      <c r="A277" s="2" t="s">
        <v>4649</v>
      </c>
      <c r="B277" s="2" t="s">
        <v>4648</v>
      </c>
      <c r="C277" s="2" t="s">
        <v>43</v>
      </c>
      <c r="E277" s="2" t="s">
        <v>6628</v>
      </c>
      <c r="H277" s="2">
        <v>3</v>
      </c>
      <c r="I277" s="2">
        <v>2</v>
      </c>
      <c r="J277" s="2">
        <f t="shared" si="8"/>
        <v>0</v>
      </c>
      <c r="K277" s="2">
        <f t="shared" si="9"/>
        <v>5</v>
      </c>
      <c r="L277" s="2" t="s">
        <v>6214</v>
      </c>
      <c r="M277" s="2">
        <v>0.53486590038314175</v>
      </c>
    </row>
    <row r="278" spans="1:13" x14ac:dyDescent="0.2">
      <c r="A278" s="2" t="s">
        <v>5179</v>
      </c>
      <c r="B278" s="2" t="s">
        <v>5178</v>
      </c>
      <c r="C278" s="2" t="s">
        <v>943</v>
      </c>
      <c r="D278" s="2" t="s">
        <v>6629</v>
      </c>
      <c r="E278" s="2" t="s">
        <v>6630</v>
      </c>
      <c r="H278" s="2">
        <v>3</v>
      </c>
      <c r="I278" s="2">
        <v>2</v>
      </c>
      <c r="J278" s="2">
        <f t="shared" si="8"/>
        <v>0</v>
      </c>
      <c r="K278" s="2">
        <f t="shared" si="9"/>
        <v>5</v>
      </c>
      <c r="L278" s="2" t="s">
        <v>6214</v>
      </c>
      <c r="M278" s="2">
        <v>0.53486590038314175</v>
      </c>
    </row>
    <row r="279" spans="1:13" x14ac:dyDescent="0.2">
      <c r="A279" s="2" t="s">
        <v>6035</v>
      </c>
      <c r="B279" s="2" t="s">
        <v>6034</v>
      </c>
      <c r="C279" s="2" t="s">
        <v>164</v>
      </c>
      <c r="E279" s="2" t="s">
        <v>6631</v>
      </c>
      <c r="H279" s="2">
        <v>5</v>
      </c>
      <c r="J279" s="2">
        <f t="shared" si="8"/>
        <v>0</v>
      </c>
      <c r="K279" s="2">
        <f t="shared" si="9"/>
        <v>5</v>
      </c>
      <c r="L279" s="2" t="s">
        <v>6214</v>
      </c>
      <c r="M279" s="2">
        <v>0</v>
      </c>
    </row>
    <row r="280" spans="1:13" x14ac:dyDescent="0.2">
      <c r="A280" s="2" t="s">
        <v>2508</v>
      </c>
      <c r="B280" s="2" t="s">
        <v>2507</v>
      </c>
      <c r="C280" s="2" t="s">
        <v>1380</v>
      </c>
      <c r="D280" s="2" t="s">
        <v>6632</v>
      </c>
      <c r="E280" s="2" t="s">
        <v>6633</v>
      </c>
      <c r="F280" s="2">
        <v>0</v>
      </c>
      <c r="G280" s="2">
        <v>0</v>
      </c>
      <c r="H280" s="2">
        <v>2</v>
      </c>
      <c r="I280" s="2">
        <v>2</v>
      </c>
      <c r="J280" s="2">
        <f t="shared" si="8"/>
        <v>0</v>
      </c>
      <c r="K280" s="2">
        <f t="shared" si="9"/>
        <v>4</v>
      </c>
      <c r="L280" s="2" t="s">
        <v>6214</v>
      </c>
      <c r="M280" s="2">
        <v>0.80229885057471262</v>
      </c>
    </row>
    <row r="281" spans="1:13" x14ac:dyDescent="0.2">
      <c r="A281" s="2" t="s">
        <v>2750</v>
      </c>
      <c r="B281" s="2" t="s">
        <v>2749</v>
      </c>
      <c r="C281" s="2" t="s">
        <v>284</v>
      </c>
      <c r="E281" s="2" t="s">
        <v>6634</v>
      </c>
      <c r="H281" s="2">
        <v>2</v>
      </c>
      <c r="I281" s="2">
        <v>2</v>
      </c>
      <c r="J281" s="2">
        <f t="shared" si="8"/>
        <v>0</v>
      </c>
      <c r="K281" s="2">
        <f t="shared" si="9"/>
        <v>4</v>
      </c>
      <c r="L281" s="2" t="s">
        <v>6214</v>
      </c>
      <c r="M281" s="2">
        <v>0.80229885057471262</v>
      </c>
    </row>
    <row r="282" spans="1:13" x14ac:dyDescent="0.2">
      <c r="A282" s="2" t="s">
        <v>2771</v>
      </c>
      <c r="B282" s="2" t="s">
        <v>2770</v>
      </c>
      <c r="C282" s="2" t="s">
        <v>17</v>
      </c>
      <c r="H282" s="2">
        <v>2</v>
      </c>
      <c r="I282" s="2">
        <v>2</v>
      </c>
      <c r="J282" s="2">
        <f t="shared" si="8"/>
        <v>0</v>
      </c>
      <c r="K282" s="2">
        <f t="shared" si="9"/>
        <v>4</v>
      </c>
      <c r="L282" s="2" t="s">
        <v>6214</v>
      </c>
      <c r="M282" s="2">
        <v>0.80229885057471262</v>
      </c>
    </row>
    <row r="283" spans="1:13" x14ac:dyDescent="0.2">
      <c r="A283" s="2" t="s">
        <v>2927</v>
      </c>
      <c r="B283" s="2" t="s">
        <v>2926</v>
      </c>
      <c r="C283" s="2" t="s">
        <v>38</v>
      </c>
      <c r="D283" s="2" t="s">
        <v>6635</v>
      </c>
      <c r="E283" s="2" t="s">
        <v>6636</v>
      </c>
      <c r="F283" s="2">
        <v>0</v>
      </c>
      <c r="H283" s="2">
        <v>2</v>
      </c>
      <c r="I283" s="2">
        <v>2</v>
      </c>
      <c r="J283" s="2">
        <f t="shared" si="8"/>
        <v>0</v>
      </c>
      <c r="K283" s="2">
        <f t="shared" si="9"/>
        <v>4</v>
      </c>
      <c r="L283" s="2" t="s">
        <v>6214</v>
      </c>
      <c r="M283" s="2">
        <v>0.80229885057471262</v>
      </c>
    </row>
    <row r="284" spans="1:13" x14ac:dyDescent="0.2">
      <c r="A284" s="2" t="s">
        <v>2997</v>
      </c>
      <c r="B284" s="2" t="s">
        <v>2996</v>
      </c>
      <c r="C284" s="2" t="s">
        <v>522</v>
      </c>
      <c r="E284" s="2" t="s">
        <v>6637</v>
      </c>
      <c r="H284" s="2">
        <v>3</v>
      </c>
      <c r="I284" s="2">
        <v>1</v>
      </c>
      <c r="J284" s="2">
        <f t="shared" si="8"/>
        <v>0</v>
      </c>
      <c r="K284" s="2">
        <f t="shared" si="9"/>
        <v>4</v>
      </c>
      <c r="L284" s="2" t="s">
        <v>6214</v>
      </c>
      <c r="M284" s="2">
        <v>0.26743295019157087</v>
      </c>
    </row>
    <row r="285" spans="1:13" x14ac:dyDescent="0.2">
      <c r="A285" s="2" t="s">
        <v>3096</v>
      </c>
      <c r="B285" s="2" t="s">
        <v>3095</v>
      </c>
      <c r="C285" s="2" t="s">
        <v>38</v>
      </c>
      <c r="D285" s="2" t="s">
        <v>6638</v>
      </c>
      <c r="E285" s="2" t="s">
        <v>6639</v>
      </c>
      <c r="F285" s="2">
        <v>0</v>
      </c>
      <c r="G285" s="2">
        <v>0</v>
      </c>
      <c r="H285" s="2">
        <v>1</v>
      </c>
      <c r="I285" s="2">
        <v>3</v>
      </c>
      <c r="J285" s="2">
        <f t="shared" si="8"/>
        <v>0</v>
      </c>
      <c r="K285" s="2">
        <f t="shared" si="9"/>
        <v>4</v>
      </c>
      <c r="L285" s="2" t="s">
        <v>6214</v>
      </c>
      <c r="M285" s="2">
        <v>2.4068965517241381</v>
      </c>
    </row>
    <row r="286" spans="1:13" x14ac:dyDescent="0.2">
      <c r="A286" s="2" t="s">
        <v>3238</v>
      </c>
      <c r="B286" s="2" t="s">
        <v>3237</v>
      </c>
      <c r="C286" s="2" t="s">
        <v>28</v>
      </c>
      <c r="E286" s="2" t="s">
        <v>6640</v>
      </c>
      <c r="H286" s="2">
        <v>3</v>
      </c>
      <c r="I286" s="2">
        <v>1</v>
      </c>
      <c r="J286" s="2">
        <f t="shared" si="8"/>
        <v>0</v>
      </c>
      <c r="K286" s="2">
        <f t="shared" si="9"/>
        <v>4</v>
      </c>
      <c r="L286" s="2" t="s">
        <v>6214</v>
      </c>
      <c r="M286" s="2">
        <v>0.26743295019157087</v>
      </c>
    </row>
    <row r="287" spans="1:13" x14ac:dyDescent="0.2">
      <c r="A287" s="2" t="s">
        <v>3251</v>
      </c>
      <c r="B287" s="2" t="s">
        <v>3250</v>
      </c>
      <c r="C287" s="2" t="s">
        <v>3253</v>
      </c>
      <c r="E287" s="2" t="s">
        <v>6641</v>
      </c>
      <c r="H287" s="2">
        <v>3</v>
      </c>
      <c r="I287" s="2">
        <v>1</v>
      </c>
      <c r="J287" s="2">
        <f t="shared" si="8"/>
        <v>0</v>
      </c>
      <c r="K287" s="2">
        <f t="shared" si="9"/>
        <v>4</v>
      </c>
      <c r="L287" s="2" t="s">
        <v>6214</v>
      </c>
      <c r="M287" s="2">
        <v>0.26743295019157087</v>
      </c>
    </row>
    <row r="288" spans="1:13" x14ac:dyDescent="0.2">
      <c r="A288" s="2" t="s">
        <v>3264</v>
      </c>
      <c r="B288" s="2" t="s">
        <v>3263</v>
      </c>
      <c r="C288" s="2" t="s">
        <v>1047</v>
      </c>
      <c r="D288" s="2" t="s">
        <v>6642</v>
      </c>
      <c r="E288" s="2" t="s">
        <v>6643</v>
      </c>
      <c r="H288" s="2">
        <v>1</v>
      </c>
      <c r="I288" s="2">
        <v>3</v>
      </c>
      <c r="J288" s="2">
        <f t="shared" si="8"/>
        <v>0</v>
      </c>
      <c r="K288" s="2">
        <f t="shared" si="9"/>
        <v>4</v>
      </c>
      <c r="L288" s="2" t="s">
        <v>6214</v>
      </c>
      <c r="M288" s="2">
        <v>2.4068965517241381</v>
      </c>
    </row>
    <row r="289" spans="1:13" x14ac:dyDescent="0.2">
      <c r="A289" s="2" t="s">
        <v>3422</v>
      </c>
      <c r="B289" s="2" t="s">
        <v>3421</v>
      </c>
      <c r="C289" s="2" t="s">
        <v>28</v>
      </c>
      <c r="D289" s="2" t="s">
        <v>6644</v>
      </c>
      <c r="E289" s="2" t="s">
        <v>6645</v>
      </c>
      <c r="F289" s="2">
        <v>0</v>
      </c>
      <c r="H289" s="2">
        <v>2</v>
      </c>
      <c r="I289" s="2">
        <v>2</v>
      </c>
      <c r="J289" s="2">
        <f t="shared" si="8"/>
        <v>0</v>
      </c>
      <c r="K289" s="2">
        <f t="shared" si="9"/>
        <v>4</v>
      </c>
      <c r="L289" s="2" t="s">
        <v>6214</v>
      </c>
      <c r="M289" s="2">
        <v>0.80229885057471262</v>
      </c>
    </row>
    <row r="290" spans="1:13" x14ac:dyDescent="0.2">
      <c r="A290" s="2" t="s">
        <v>3443</v>
      </c>
      <c r="B290" s="2" t="s">
        <v>3442</v>
      </c>
      <c r="C290" s="2" t="s">
        <v>144</v>
      </c>
      <c r="E290" s="2" t="s">
        <v>6646</v>
      </c>
      <c r="F290" s="2">
        <v>0</v>
      </c>
      <c r="H290" s="2">
        <v>2</v>
      </c>
      <c r="I290" s="2">
        <v>2</v>
      </c>
      <c r="J290" s="2">
        <f t="shared" si="8"/>
        <v>0</v>
      </c>
      <c r="K290" s="2">
        <f t="shared" si="9"/>
        <v>4</v>
      </c>
      <c r="L290" s="2" t="s">
        <v>6214</v>
      </c>
      <c r="M290" s="2">
        <v>0.80229885057471262</v>
      </c>
    </row>
    <row r="291" spans="1:13" x14ac:dyDescent="0.2">
      <c r="A291" s="2" t="s">
        <v>3512</v>
      </c>
      <c r="B291" s="2" t="s">
        <v>3511</v>
      </c>
      <c r="C291" s="2" t="s">
        <v>48</v>
      </c>
      <c r="E291" s="2" t="s">
        <v>6647</v>
      </c>
      <c r="H291" s="2">
        <v>2</v>
      </c>
      <c r="I291" s="2">
        <v>2</v>
      </c>
      <c r="J291" s="2">
        <f t="shared" si="8"/>
        <v>0</v>
      </c>
      <c r="K291" s="2">
        <f t="shared" si="9"/>
        <v>4</v>
      </c>
      <c r="L291" s="2" t="s">
        <v>6214</v>
      </c>
      <c r="M291" s="2">
        <v>0.80229885057471262</v>
      </c>
    </row>
    <row r="292" spans="1:13" x14ac:dyDescent="0.2">
      <c r="A292" s="2" t="s">
        <v>3520</v>
      </c>
      <c r="B292" s="2" t="s">
        <v>3519</v>
      </c>
      <c r="C292" s="2" t="s">
        <v>186</v>
      </c>
      <c r="D292" s="2" t="s">
        <v>6648</v>
      </c>
      <c r="H292" s="2">
        <v>2</v>
      </c>
      <c r="I292" s="2">
        <v>2</v>
      </c>
      <c r="J292" s="2">
        <f t="shared" si="8"/>
        <v>0</v>
      </c>
      <c r="K292" s="2">
        <f t="shared" si="9"/>
        <v>4</v>
      </c>
      <c r="L292" s="2" t="s">
        <v>6214</v>
      </c>
      <c r="M292" s="2">
        <v>0.80229885057471262</v>
      </c>
    </row>
    <row r="293" spans="1:13" x14ac:dyDescent="0.2">
      <c r="A293" s="2" t="s">
        <v>3524</v>
      </c>
      <c r="B293" s="2" t="s">
        <v>3523</v>
      </c>
      <c r="C293" s="2" t="s">
        <v>149</v>
      </c>
      <c r="E293" s="2" t="s">
        <v>6376</v>
      </c>
      <c r="H293" s="2">
        <v>2</v>
      </c>
      <c r="I293" s="2">
        <v>2</v>
      </c>
      <c r="J293" s="2">
        <f t="shared" si="8"/>
        <v>0</v>
      </c>
      <c r="K293" s="2">
        <f t="shared" si="9"/>
        <v>4</v>
      </c>
      <c r="L293" s="2" t="s">
        <v>6214</v>
      </c>
      <c r="M293" s="2">
        <v>0.80229885057471262</v>
      </c>
    </row>
    <row r="294" spans="1:13" x14ac:dyDescent="0.2">
      <c r="A294" s="2" t="s">
        <v>3545</v>
      </c>
      <c r="B294" s="2" t="s">
        <v>3544</v>
      </c>
      <c r="C294" s="2" t="s">
        <v>3547</v>
      </c>
      <c r="D294" s="2" t="s">
        <v>6649</v>
      </c>
      <c r="E294" s="2" t="s">
        <v>6650</v>
      </c>
      <c r="H294" s="2">
        <v>3</v>
      </c>
      <c r="I294" s="2">
        <v>1</v>
      </c>
      <c r="J294" s="2">
        <f t="shared" si="8"/>
        <v>0</v>
      </c>
      <c r="K294" s="2">
        <f t="shared" si="9"/>
        <v>4</v>
      </c>
      <c r="L294" s="2" t="s">
        <v>6214</v>
      </c>
      <c r="M294" s="2">
        <v>0.26743295019157087</v>
      </c>
    </row>
    <row r="295" spans="1:13" x14ac:dyDescent="0.2">
      <c r="A295" s="2" t="s">
        <v>3574</v>
      </c>
      <c r="B295" s="2" t="s">
        <v>3573</v>
      </c>
      <c r="C295" s="2" t="s">
        <v>111</v>
      </c>
      <c r="E295" s="2" t="s">
        <v>6581</v>
      </c>
      <c r="H295" s="2">
        <v>3</v>
      </c>
      <c r="I295" s="2">
        <v>1</v>
      </c>
      <c r="J295" s="2">
        <f t="shared" si="8"/>
        <v>0</v>
      </c>
      <c r="K295" s="2">
        <f t="shared" si="9"/>
        <v>4</v>
      </c>
      <c r="L295" s="2" t="s">
        <v>6214</v>
      </c>
      <c r="M295" s="2">
        <v>0.26743295019157087</v>
      </c>
    </row>
    <row r="296" spans="1:13" x14ac:dyDescent="0.2">
      <c r="A296" s="2" t="s">
        <v>3578</v>
      </c>
      <c r="B296" s="2" t="s">
        <v>3577</v>
      </c>
      <c r="C296" s="2" t="s">
        <v>164</v>
      </c>
      <c r="E296" s="2" t="s">
        <v>6651</v>
      </c>
      <c r="H296" s="2">
        <v>2</v>
      </c>
      <c r="I296" s="2">
        <v>2</v>
      </c>
      <c r="J296" s="2">
        <f t="shared" si="8"/>
        <v>0</v>
      </c>
      <c r="K296" s="2">
        <f t="shared" si="9"/>
        <v>4</v>
      </c>
      <c r="L296" s="2" t="s">
        <v>6214</v>
      </c>
      <c r="M296" s="2">
        <v>0.80229885057471262</v>
      </c>
    </row>
    <row r="297" spans="1:13" x14ac:dyDescent="0.2">
      <c r="A297" s="2" t="s">
        <v>3825</v>
      </c>
      <c r="B297" s="2" t="s">
        <v>3824</v>
      </c>
      <c r="C297" s="2" t="s">
        <v>87</v>
      </c>
      <c r="D297" s="2" t="s">
        <v>6652</v>
      </c>
      <c r="E297" s="2" t="s">
        <v>6653</v>
      </c>
      <c r="H297" s="2">
        <v>2</v>
      </c>
      <c r="I297" s="2">
        <v>2</v>
      </c>
      <c r="J297" s="2">
        <f t="shared" si="8"/>
        <v>0</v>
      </c>
      <c r="K297" s="2">
        <f t="shared" si="9"/>
        <v>4</v>
      </c>
      <c r="L297" s="2" t="s">
        <v>6214</v>
      </c>
      <c r="M297" s="2">
        <v>0.80229885057471262</v>
      </c>
    </row>
    <row r="298" spans="1:13" x14ac:dyDescent="0.2">
      <c r="A298" s="2" t="s">
        <v>3829</v>
      </c>
      <c r="B298" s="2" t="s">
        <v>3828</v>
      </c>
      <c r="C298" s="2" t="s">
        <v>424</v>
      </c>
      <c r="D298" s="2" t="s">
        <v>6654</v>
      </c>
      <c r="E298" s="2" t="s">
        <v>6655</v>
      </c>
      <c r="H298" s="2">
        <v>2</v>
      </c>
      <c r="I298" s="2">
        <v>2</v>
      </c>
      <c r="J298" s="2">
        <f t="shared" si="8"/>
        <v>0</v>
      </c>
      <c r="K298" s="2">
        <f t="shared" si="9"/>
        <v>4</v>
      </c>
      <c r="L298" s="2" t="s">
        <v>6214</v>
      </c>
      <c r="M298" s="2">
        <v>0.80229885057471262</v>
      </c>
    </row>
    <row r="299" spans="1:13" x14ac:dyDescent="0.2">
      <c r="A299" s="2" t="s">
        <v>3834</v>
      </c>
      <c r="B299" s="2" t="s">
        <v>3833</v>
      </c>
      <c r="C299" s="2" t="s">
        <v>67</v>
      </c>
      <c r="E299" s="2" t="s">
        <v>6656</v>
      </c>
      <c r="H299" s="2">
        <v>3</v>
      </c>
      <c r="I299" s="2">
        <v>1</v>
      </c>
      <c r="J299" s="2">
        <f t="shared" si="8"/>
        <v>0</v>
      </c>
      <c r="K299" s="2">
        <f t="shared" si="9"/>
        <v>4</v>
      </c>
      <c r="L299" s="2" t="s">
        <v>6214</v>
      </c>
      <c r="M299" s="2">
        <v>0.26743295019157087</v>
      </c>
    </row>
    <row r="300" spans="1:13" x14ac:dyDescent="0.2">
      <c r="A300" s="2" t="s">
        <v>3839</v>
      </c>
      <c r="B300" s="2" t="s">
        <v>3838</v>
      </c>
      <c r="C300" s="2" t="s">
        <v>284</v>
      </c>
      <c r="E300" s="2" t="s">
        <v>6657</v>
      </c>
      <c r="H300" s="2">
        <v>2</v>
      </c>
      <c r="I300" s="2">
        <v>2</v>
      </c>
      <c r="J300" s="2">
        <f t="shared" si="8"/>
        <v>0</v>
      </c>
      <c r="K300" s="2">
        <f t="shared" si="9"/>
        <v>4</v>
      </c>
      <c r="L300" s="2" t="s">
        <v>6214</v>
      </c>
      <c r="M300" s="2">
        <v>0.80229885057471262</v>
      </c>
    </row>
    <row r="301" spans="1:13" x14ac:dyDescent="0.2">
      <c r="A301" s="2" t="s">
        <v>3852</v>
      </c>
      <c r="B301" s="2" t="s">
        <v>3851</v>
      </c>
      <c r="C301" s="2" t="s">
        <v>284</v>
      </c>
      <c r="E301" s="2" t="s">
        <v>6658</v>
      </c>
      <c r="H301" s="2">
        <v>2</v>
      </c>
      <c r="I301" s="2">
        <v>2</v>
      </c>
      <c r="J301" s="2">
        <f t="shared" si="8"/>
        <v>0</v>
      </c>
      <c r="K301" s="2">
        <f t="shared" si="9"/>
        <v>4</v>
      </c>
      <c r="L301" s="2" t="s">
        <v>6214</v>
      </c>
      <c r="M301" s="2">
        <v>0.80229885057471262</v>
      </c>
    </row>
    <row r="302" spans="1:13" x14ac:dyDescent="0.2">
      <c r="A302" s="2" t="s">
        <v>3856</v>
      </c>
      <c r="B302" s="2" t="s">
        <v>3855</v>
      </c>
      <c r="C302" s="2" t="s">
        <v>611</v>
      </c>
      <c r="E302" s="2" t="s">
        <v>6659</v>
      </c>
      <c r="H302" s="2">
        <v>2</v>
      </c>
      <c r="I302" s="2">
        <v>2</v>
      </c>
      <c r="J302" s="2">
        <f t="shared" si="8"/>
        <v>0</v>
      </c>
      <c r="K302" s="2">
        <f t="shared" si="9"/>
        <v>4</v>
      </c>
      <c r="L302" s="2" t="s">
        <v>6214</v>
      </c>
      <c r="M302" s="2">
        <v>0.80229885057471262</v>
      </c>
    </row>
    <row r="303" spans="1:13" x14ac:dyDescent="0.2">
      <c r="A303" s="2" t="s">
        <v>3864</v>
      </c>
      <c r="B303" s="2" t="s">
        <v>3863</v>
      </c>
      <c r="C303" s="2" t="s">
        <v>3547</v>
      </c>
      <c r="D303" s="2" t="s">
        <v>6660</v>
      </c>
      <c r="E303" s="2" t="s">
        <v>6661</v>
      </c>
      <c r="H303" s="2">
        <v>1</v>
      </c>
      <c r="I303" s="2">
        <v>3</v>
      </c>
      <c r="J303" s="2">
        <f t="shared" si="8"/>
        <v>0</v>
      </c>
      <c r="K303" s="2">
        <f t="shared" si="9"/>
        <v>4</v>
      </c>
      <c r="L303" s="2" t="s">
        <v>6214</v>
      </c>
      <c r="M303" s="2">
        <v>2.4068965517241381</v>
      </c>
    </row>
    <row r="304" spans="1:13" x14ac:dyDescent="0.2">
      <c r="A304" s="2" t="s">
        <v>3897</v>
      </c>
      <c r="B304" s="2" t="s">
        <v>3896</v>
      </c>
      <c r="C304" s="2" t="s">
        <v>3899</v>
      </c>
      <c r="D304" s="2" t="s">
        <v>6662</v>
      </c>
      <c r="E304" s="2" t="s">
        <v>6663</v>
      </c>
      <c r="H304" s="2">
        <v>2</v>
      </c>
      <c r="I304" s="2">
        <v>2</v>
      </c>
      <c r="J304" s="2">
        <f t="shared" si="8"/>
        <v>0</v>
      </c>
      <c r="K304" s="2">
        <f t="shared" si="9"/>
        <v>4</v>
      </c>
      <c r="L304" s="2" t="s">
        <v>6214</v>
      </c>
      <c r="M304" s="2">
        <v>0.80229885057471262</v>
      </c>
    </row>
    <row r="305" spans="1:13" x14ac:dyDescent="0.2">
      <c r="A305" s="2" t="s">
        <v>3902</v>
      </c>
      <c r="B305" s="2" t="s">
        <v>3901</v>
      </c>
      <c r="C305" s="2" t="s">
        <v>1569</v>
      </c>
      <c r="H305" s="2">
        <v>2</v>
      </c>
      <c r="I305" s="2">
        <v>2</v>
      </c>
      <c r="J305" s="2">
        <f t="shared" si="8"/>
        <v>0</v>
      </c>
      <c r="K305" s="2">
        <f t="shared" si="9"/>
        <v>4</v>
      </c>
      <c r="L305" s="2" t="s">
        <v>6214</v>
      </c>
      <c r="M305" s="2">
        <v>0.80229885057471262</v>
      </c>
    </row>
    <row r="306" spans="1:13" x14ac:dyDescent="0.2">
      <c r="A306" s="2" t="s">
        <v>3906</v>
      </c>
      <c r="B306" s="2" t="s">
        <v>3905</v>
      </c>
      <c r="C306" s="2" t="s">
        <v>1047</v>
      </c>
      <c r="D306" s="2" t="s">
        <v>6664</v>
      </c>
      <c r="E306" s="2" t="s">
        <v>6665</v>
      </c>
      <c r="H306" s="2">
        <v>2</v>
      </c>
      <c r="I306" s="2">
        <v>2</v>
      </c>
      <c r="J306" s="2">
        <f t="shared" si="8"/>
        <v>0</v>
      </c>
      <c r="K306" s="2">
        <f t="shared" si="9"/>
        <v>4</v>
      </c>
      <c r="L306" s="2" t="s">
        <v>6214</v>
      </c>
      <c r="M306" s="2">
        <v>0.80229885057471262</v>
      </c>
    </row>
    <row r="307" spans="1:13" x14ac:dyDescent="0.2">
      <c r="A307" s="2" t="s">
        <v>3918</v>
      </c>
      <c r="B307" s="2" t="s">
        <v>3917</v>
      </c>
      <c r="C307" s="2" t="s">
        <v>641</v>
      </c>
      <c r="D307" s="2" t="s">
        <v>6666</v>
      </c>
      <c r="E307" s="2" t="s">
        <v>6667</v>
      </c>
      <c r="H307" s="2">
        <v>1</v>
      </c>
      <c r="I307" s="2">
        <v>3</v>
      </c>
      <c r="J307" s="2">
        <f t="shared" si="8"/>
        <v>0</v>
      </c>
      <c r="K307" s="2">
        <f t="shared" si="9"/>
        <v>4</v>
      </c>
      <c r="L307" s="2" t="s">
        <v>6214</v>
      </c>
      <c r="M307" s="2">
        <v>2.4068965517241381</v>
      </c>
    </row>
    <row r="308" spans="1:13" x14ac:dyDescent="0.2">
      <c r="A308" s="2" t="s">
        <v>3953</v>
      </c>
      <c r="B308" s="2" t="s">
        <v>3952</v>
      </c>
      <c r="C308" s="2" t="s">
        <v>698</v>
      </c>
      <c r="D308" s="2" t="s">
        <v>6668</v>
      </c>
      <c r="E308" s="2" t="s">
        <v>6270</v>
      </c>
      <c r="H308" s="2">
        <v>3</v>
      </c>
      <c r="I308" s="2">
        <v>1</v>
      </c>
      <c r="J308" s="2">
        <f t="shared" si="8"/>
        <v>0</v>
      </c>
      <c r="K308" s="2">
        <f t="shared" si="9"/>
        <v>4</v>
      </c>
      <c r="L308" s="2" t="s">
        <v>6214</v>
      </c>
      <c r="M308" s="2">
        <v>0.26743295019157087</v>
      </c>
    </row>
    <row r="309" spans="1:13" x14ac:dyDescent="0.2">
      <c r="A309" s="2" t="s">
        <v>3967</v>
      </c>
      <c r="B309" s="2" t="s">
        <v>3966</v>
      </c>
      <c r="C309" s="2" t="s">
        <v>318</v>
      </c>
      <c r="D309" s="2" t="s">
        <v>6669</v>
      </c>
      <c r="E309" s="2" t="s">
        <v>6670</v>
      </c>
      <c r="H309" s="2">
        <v>3</v>
      </c>
      <c r="I309" s="2">
        <v>1</v>
      </c>
      <c r="J309" s="2">
        <f t="shared" si="8"/>
        <v>0</v>
      </c>
      <c r="K309" s="2">
        <f t="shared" si="9"/>
        <v>4</v>
      </c>
      <c r="L309" s="2" t="s">
        <v>6214</v>
      </c>
      <c r="M309" s="2">
        <v>0.26743295019157087</v>
      </c>
    </row>
    <row r="310" spans="1:13" x14ac:dyDescent="0.2">
      <c r="A310" s="2" t="s">
        <v>4000</v>
      </c>
      <c r="B310" s="2" t="s">
        <v>3999</v>
      </c>
      <c r="C310" s="2" t="s">
        <v>656</v>
      </c>
      <c r="D310" s="2" t="s">
        <v>6671</v>
      </c>
      <c r="E310" s="2" t="s">
        <v>6672</v>
      </c>
      <c r="H310" s="2">
        <v>4</v>
      </c>
      <c r="J310" s="2">
        <f t="shared" si="8"/>
        <v>0</v>
      </c>
      <c r="K310" s="2">
        <f t="shared" si="9"/>
        <v>4</v>
      </c>
      <c r="L310" s="2" t="s">
        <v>6214</v>
      </c>
      <c r="M310" s="2">
        <v>0</v>
      </c>
    </row>
    <row r="311" spans="1:13" x14ac:dyDescent="0.2">
      <c r="A311" s="2" t="s">
        <v>4086</v>
      </c>
      <c r="B311" s="2" t="s">
        <v>4085</v>
      </c>
      <c r="C311" s="2" t="s">
        <v>365</v>
      </c>
      <c r="D311" s="2" t="s">
        <v>6673</v>
      </c>
      <c r="E311" s="2" t="s">
        <v>7353</v>
      </c>
      <c r="F311" s="2">
        <v>0</v>
      </c>
      <c r="H311" s="2">
        <v>2</v>
      </c>
      <c r="I311" s="2">
        <v>2</v>
      </c>
      <c r="J311" s="2">
        <f t="shared" si="8"/>
        <v>0</v>
      </c>
      <c r="K311" s="2">
        <f t="shared" si="9"/>
        <v>4</v>
      </c>
      <c r="L311" s="2" t="s">
        <v>6214</v>
      </c>
      <c r="M311" s="2">
        <v>0.80229885057471262</v>
      </c>
    </row>
    <row r="312" spans="1:13" x14ac:dyDescent="0.2">
      <c r="A312" s="2" t="s">
        <v>4102</v>
      </c>
      <c r="B312" s="2" t="s">
        <v>4101</v>
      </c>
      <c r="C312" s="2" t="s">
        <v>82</v>
      </c>
      <c r="E312" s="2" t="s">
        <v>6674</v>
      </c>
      <c r="G312" s="2">
        <v>0</v>
      </c>
      <c r="H312" s="2">
        <v>2</v>
      </c>
      <c r="I312" s="2">
        <v>2</v>
      </c>
      <c r="J312" s="2">
        <f t="shared" si="8"/>
        <v>0</v>
      </c>
      <c r="K312" s="2">
        <f t="shared" si="9"/>
        <v>4</v>
      </c>
      <c r="L312" s="2" t="s">
        <v>6214</v>
      </c>
      <c r="M312" s="2">
        <v>0.80229885057471262</v>
      </c>
    </row>
    <row r="313" spans="1:13" x14ac:dyDescent="0.2">
      <c r="A313" s="2" t="s">
        <v>4106</v>
      </c>
      <c r="B313" s="2" t="s">
        <v>4105</v>
      </c>
      <c r="C313" s="2" t="s">
        <v>1047</v>
      </c>
      <c r="E313" s="2" t="s">
        <v>6675</v>
      </c>
      <c r="G313" s="2">
        <v>0</v>
      </c>
      <c r="H313" s="2">
        <v>2</v>
      </c>
      <c r="I313" s="2">
        <v>2</v>
      </c>
      <c r="J313" s="2">
        <f t="shared" si="8"/>
        <v>0</v>
      </c>
      <c r="K313" s="2">
        <f t="shared" si="9"/>
        <v>4</v>
      </c>
      <c r="L313" s="2" t="s">
        <v>6214</v>
      </c>
      <c r="M313" s="2">
        <v>0.80229885057471262</v>
      </c>
    </row>
    <row r="314" spans="1:13" x14ac:dyDescent="0.2">
      <c r="A314" s="2" t="s">
        <v>4139</v>
      </c>
      <c r="B314" s="2" t="s">
        <v>4138</v>
      </c>
      <c r="C314" s="2" t="s">
        <v>475</v>
      </c>
      <c r="D314" s="2" t="s">
        <v>6676</v>
      </c>
      <c r="E314" s="2" t="s">
        <v>6677</v>
      </c>
      <c r="H314" s="2">
        <v>2</v>
      </c>
      <c r="I314" s="2">
        <v>2</v>
      </c>
      <c r="J314" s="2">
        <f t="shared" si="8"/>
        <v>0</v>
      </c>
      <c r="K314" s="2">
        <f t="shared" si="9"/>
        <v>4</v>
      </c>
      <c r="L314" s="2" t="s">
        <v>6214</v>
      </c>
      <c r="M314" s="2">
        <v>0.80229885057471262</v>
      </c>
    </row>
    <row r="315" spans="1:13" x14ac:dyDescent="0.2">
      <c r="A315" s="2" t="s">
        <v>4143</v>
      </c>
      <c r="B315" s="2" t="s">
        <v>4142</v>
      </c>
      <c r="C315" s="2" t="s">
        <v>201</v>
      </c>
      <c r="D315" s="2" t="s">
        <v>6678</v>
      </c>
      <c r="E315" s="2" t="s">
        <v>6679</v>
      </c>
      <c r="H315" s="2">
        <v>2</v>
      </c>
      <c r="I315" s="2">
        <v>2</v>
      </c>
      <c r="J315" s="2">
        <f t="shared" si="8"/>
        <v>0</v>
      </c>
      <c r="K315" s="2">
        <f t="shared" si="9"/>
        <v>4</v>
      </c>
      <c r="L315" s="2" t="s">
        <v>6214</v>
      </c>
      <c r="M315" s="2">
        <v>0.80229885057471262</v>
      </c>
    </row>
    <row r="316" spans="1:13" x14ac:dyDescent="0.2">
      <c r="A316" s="2" t="s">
        <v>4148</v>
      </c>
      <c r="B316" s="2" t="s">
        <v>4147</v>
      </c>
      <c r="C316" s="2" t="s">
        <v>360</v>
      </c>
      <c r="D316" s="2" t="s">
        <v>6680</v>
      </c>
      <c r="E316" s="2" t="s">
        <v>6681</v>
      </c>
      <c r="H316" s="2">
        <v>2</v>
      </c>
      <c r="I316" s="2">
        <v>2</v>
      </c>
      <c r="J316" s="2">
        <f t="shared" si="8"/>
        <v>0</v>
      </c>
      <c r="K316" s="2">
        <f t="shared" si="9"/>
        <v>4</v>
      </c>
      <c r="L316" s="2" t="s">
        <v>6214</v>
      </c>
      <c r="M316" s="2">
        <v>0.80229885057471262</v>
      </c>
    </row>
    <row r="317" spans="1:13" x14ac:dyDescent="0.2">
      <c r="A317" s="2" t="s">
        <v>4153</v>
      </c>
      <c r="B317" s="2" t="s">
        <v>4152</v>
      </c>
      <c r="C317" s="2" t="s">
        <v>101</v>
      </c>
      <c r="H317" s="2">
        <v>2</v>
      </c>
      <c r="I317" s="2">
        <v>2</v>
      </c>
      <c r="J317" s="2">
        <f t="shared" si="8"/>
        <v>0</v>
      </c>
      <c r="K317" s="2">
        <f t="shared" si="9"/>
        <v>4</v>
      </c>
      <c r="L317" s="2" t="s">
        <v>6214</v>
      </c>
      <c r="M317" s="2">
        <v>0.80229885057471262</v>
      </c>
    </row>
    <row r="318" spans="1:13" x14ac:dyDescent="0.2">
      <c r="A318" s="2" t="s">
        <v>4157</v>
      </c>
      <c r="B318" s="2" t="s">
        <v>4156</v>
      </c>
      <c r="C318" s="2" t="s">
        <v>144</v>
      </c>
      <c r="E318" s="2" t="s">
        <v>6682</v>
      </c>
      <c r="H318" s="2">
        <v>2</v>
      </c>
      <c r="I318" s="2">
        <v>2</v>
      </c>
      <c r="J318" s="2">
        <f t="shared" si="8"/>
        <v>0</v>
      </c>
      <c r="K318" s="2">
        <f t="shared" si="9"/>
        <v>4</v>
      </c>
      <c r="L318" s="2" t="s">
        <v>6214</v>
      </c>
      <c r="M318" s="2">
        <v>0.80229885057471262</v>
      </c>
    </row>
    <row r="319" spans="1:13" x14ac:dyDescent="0.2">
      <c r="A319" s="2" t="s">
        <v>4162</v>
      </c>
      <c r="B319" s="2" t="s">
        <v>4161</v>
      </c>
      <c r="C319" s="2" t="s">
        <v>393</v>
      </c>
      <c r="D319" s="2" t="s">
        <v>6683</v>
      </c>
      <c r="E319" s="2" t="s">
        <v>6684</v>
      </c>
      <c r="H319" s="2">
        <v>1</v>
      </c>
      <c r="I319" s="2">
        <v>3</v>
      </c>
      <c r="J319" s="2">
        <f t="shared" si="8"/>
        <v>0</v>
      </c>
      <c r="K319" s="2">
        <f t="shared" si="9"/>
        <v>4</v>
      </c>
      <c r="L319" s="2" t="s">
        <v>6214</v>
      </c>
      <c r="M319" s="2">
        <v>2.4068965517241381</v>
      </c>
    </row>
    <row r="320" spans="1:13" x14ac:dyDescent="0.2">
      <c r="A320" s="2" t="s">
        <v>4170</v>
      </c>
      <c r="B320" s="2" t="s">
        <v>4169</v>
      </c>
      <c r="C320" s="2" t="s">
        <v>159</v>
      </c>
      <c r="E320" s="2" t="s">
        <v>6685</v>
      </c>
      <c r="H320" s="2">
        <v>2</v>
      </c>
      <c r="I320" s="2">
        <v>2</v>
      </c>
      <c r="J320" s="2">
        <f t="shared" si="8"/>
        <v>0</v>
      </c>
      <c r="K320" s="2">
        <f t="shared" si="9"/>
        <v>4</v>
      </c>
      <c r="L320" s="2" t="s">
        <v>6214</v>
      </c>
      <c r="M320" s="2">
        <v>0.80229885057471262</v>
      </c>
    </row>
    <row r="321" spans="1:13" x14ac:dyDescent="0.2">
      <c r="A321" s="2" t="s">
        <v>4190</v>
      </c>
      <c r="B321" s="2" t="s">
        <v>4189</v>
      </c>
      <c r="C321" s="2" t="s">
        <v>1516</v>
      </c>
      <c r="D321" s="2" t="s">
        <v>6686</v>
      </c>
      <c r="E321" s="2" t="s">
        <v>6687</v>
      </c>
      <c r="H321" s="2">
        <v>1</v>
      </c>
      <c r="I321" s="2">
        <v>3</v>
      </c>
      <c r="J321" s="2">
        <f t="shared" si="8"/>
        <v>0</v>
      </c>
      <c r="K321" s="2">
        <f t="shared" si="9"/>
        <v>4</v>
      </c>
      <c r="L321" s="2" t="s">
        <v>6214</v>
      </c>
      <c r="M321" s="2">
        <v>2.4068965517241381</v>
      </c>
    </row>
    <row r="322" spans="1:13" x14ac:dyDescent="0.2">
      <c r="A322" s="2" t="s">
        <v>4211</v>
      </c>
      <c r="B322" s="2" t="s">
        <v>4210</v>
      </c>
      <c r="C322" s="2" t="s">
        <v>360</v>
      </c>
      <c r="E322" s="2" t="s">
        <v>6688</v>
      </c>
      <c r="H322" s="2">
        <v>3</v>
      </c>
      <c r="I322" s="2">
        <v>1</v>
      </c>
      <c r="J322" s="2">
        <f t="shared" si="8"/>
        <v>0</v>
      </c>
      <c r="K322" s="2">
        <f t="shared" si="9"/>
        <v>4</v>
      </c>
      <c r="L322" s="2" t="s">
        <v>6214</v>
      </c>
      <c r="M322" s="2">
        <v>0.26743295019157087</v>
      </c>
    </row>
    <row r="323" spans="1:13" x14ac:dyDescent="0.2">
      <c r="A323" s="2" t="s">
        <v>4220</v>
      </c>
      <c r="B323" s="2" t="s">
        <v>4219</v>
      </c>
      <c r="C323" s="2" t="s">
        <v>393</v>
      </c>
      <c r="E323" s="2" t="s">
        <v>6689</v>
      </c>
      <c r="H323" s="2">
        <v>3</v>
      </c>
      <c r="I323" s="2">
        <v>1</v>
      </c>
      <c r="J323" s="2">
        <f t="shared" ref="J323:J352" si="10">F323+G323</f>
        <v>0</v>
      </c>
      <c r="K323" s="2">
        <f t="shared" ref="K323:K352" si="11">H323+I323</f>
        <v>4</v>
      </c>
      <c r="L323" s="2" t="s">
        <v>6214</v>
      </c>
      <c r="M323" s="2">
        <v>0.26743295019157087</v>
      </c>
    </row>
    <row r="324" spans="1:13" x14ac:dyDescent="0.2">
      <c r="A324" s="2" t="s">
        <v>4228</v>
      </c>
      <c r="B324" s="2" t="s">
        <v>4227</v>
      </c>
      <c r="C324" s="2" t="s">
        <v>465</v>
      </c>
      <c r="D324" s="2" t="s">
        <v>6690</v>
      </c>
      <c r="E324" s="2" t="s">
        <v>6691</v>
      </c>
      <c r="H324" s="2">
        <v>3</v>
      </c>
      <c r="I324" s="2">
        <v>1</v>
      </c>
      <c r="J324" s="2">
        <f t="shared" si="10"/>
        <v>0</v>
      </c>
      <c r="K324" s="2">
        <f t="shared" si="11"/>
        <v>4</v>
      </c>
      <c r="L324" s="2" t="s">
        <v>6214</v>
      </c>
      <c r="M324" s="2">
        <v>0.26743295019157087</v>
      </c>
    </row>
    <row r="325" spans="1:13" x14ac:dyDescent="0.2">
      <c r="A325" s="2" t="s">
        <v>4233</v>
      </c>
      <c r="B325" s="2" t="s">
        <v>4232</v>
      </c>
      <c r="C325" s="2" t="s">
        <v>1898</v>
      </c>
      <c r="D325" s="2" t="s">
        <v>6692</v>
      </c>
      <c r="E325" s="2" t="s">
        <v>6693</v>
      </c>
      <c r="H325" s="2">
        <v>3</v>
      </c>
      <c r="I325" s="2">
        <v>1</v>
      </c>
      <c r="J325" s="2">
        <f t="shared" si="10"/>
        <v>0</v>
      </c>
      <c r="K325" s="2">
        <f t="shared" si="11"/>
        <v>4</v>
      </c>
      <c r="L325" s="2" t="s">
        <v>6214</v>
      </c>
      <c r="M325" s="2">
        <v>0.26743295019157087</v>
      </c>
    </row>
    <row r="326" spans="1:13" x14ac:dyDescent="0.2">
      <c r="A326" s="2" t="s">
        <v>4241</v>
      </c>
      <c r="B326" s="2" t="s">
        <v>4240</v>
      </c>
      <c r="C326" s="2" t="s">
        <v>774</v>
      </c>
      <c r="E326" s="2" t="s">
        <v>6694</v>
      </c>
      <c r="H326" s="2">
        <v>3</v>
      </c>
      <c r="I326" s="2">
        <v>1</v>
      </c>
      <c r="J326" s="2">
        <f t="shared" si="10"/>
        <v>0</v>
      </c>
      <c r="K326" s="2">
        <f t="shared" si="11"/>
        <v>4</v>
      </c>
      <c r="L326" s="2" t="s">
        <v>6214</v>
      </c>
      <c r="M326" s="2">
        <v>0.26743295019157087</v>
      </c>
    </row>
    <row r="327" spans="1:13" x14ac:dyDescent="0.2">
      <c r="A327" s="2" t="s">
        <v>4268</v>
      </c>
      <c r="B327" s="2" t="s">
        <v>4267</v>
      </c>
      <c r="C327" s="2" t="s">
        <v>2406</v>
      </c>
      <c r="D327" s="2" t="s">
        <v>6695</v>
      </c>
      <c r="E327" s="2" t="s">
        <v>6696</v>
      </c>
      <c r="H327" s="2">
        <v>3</v>
      </c>
      <c r="I327" s="2">
        <v>1</v>
      </c>
      <c r="J327" s="2">
        <f t="shared" si="10"/>
        <v>0</v>
      </c>
      <c r="K327" s="2">
        <f t="shared" si="11"/>
        <v>4</v>
      </c>
      <c r="L327" s="2" t="s">
        <v>6214</v>
      </c>
      <c r="M327" s="2">
        <v>0.26743295019157087</v>
      </c>
    </row>
    <row r="328" spans="1:13" x14ac:dyDescent="0.2">
      <c r="A328" s="2" t="s">
        <v>4357</v>
      </c>
      <c r="B328" s="2" t="s">
        <v>4356</v>
      </c>
      <c r="C328" s="2" t="s">
        <v>164</v>
      </c>
      <c r="D328" s="2" t="s">
        <v>6697</v>
      </c>
      <c r="E328" s="2" t="s">
        <v>6698</v>
      </c>
      <c r="H328" s="2">
        <v>3</v>
      </c>
      <c r="I328" s="2">
        <v>1</v>
      </c>
      <c r="J328" s="2">
        <f t="shared" si="10"/>
        <v>0</v>
      </c>
      <c r="K328" s="2">
        <f t="shared" si="11"/>
        <v>4</v>
      </c>
      <c r="L328" s="2" t="s">
        <v>6214</v>
      </c>
      <c r="M328" s="2">
        <v>0.26743295019157087</v>
      </c>
    </row>
    <row r="329" spans="1:13" x14ac:dyDescent="0.2">
      <c r="A329" s="2" t="s">
        <v>4383</v>
      </c>
      <c r="B329" s="2" t="s">
        <v>4382</v>
      </c>
      <c r="C329" s="2" t="s">
        <v>969</v>
      </c>
      <c r="D329" s="2" t="s">
        <v>6699</v>
      </c>
      <c r="E329" s="2" t="s">
        <v>6700</v>
      </c>
      <c r="H329" s="2">
        <v>3</v>
      </c>
      <c r="I329" s="2">
        <v>1</v>
      </c>
      <c r="J329" s="2">
        <f t="shared" si="10"/>
        <v>0</v>
      </c>
      <c r="K329" s="2">
        <f t="shared" si="11"/>
        <v>4</v>
      </c>
      <c r="L329" s="2" t="s">
        <v>6214</v>
      </c>
      <c r="M329" s="2">
        <v>0.26743295019157087</v>
      </c>
    </row>
    <row r="330" spans="1:13" x14ac:dyDescent="0.2">
      <c r="A330" s="2" t="s">
        <v>4397</v>
      </c>
      <c r="B330" s="2" t="s">
        <v>4396</v>
      </c>
      <c r="C330" s="2" t="s">
        <v>452</v>
      </c>
      <c r="E330" s="2" t="s">
        <v>6231</v>
      </c>
      <c r="H330" s="2">
        <v>4</v>
      </c>
      <c r="I330" s="2">
        <v>0</v>
      </c>
      <c r="J330" s="2">
        <f t="shared" si="10"/>
        <v>0</v>
      </c>
      <c r="K330" s="2">
        <f t="shared" si="11"/>
        <v>4</v>
      </c>
      <c r="L330" s="2" t="s">
        <v>6214</v>
      </c>
      <c r="M330" s="2">
        <v>0</v>
      </c>
    </row>
    <row r="331" spans="1:13" x14ac:dyDescent="0.2">
      <c r="A331" s="2" t="s">
        <v>4415</v>
      </c>
      <c r="B331" s="2" t="s">
        <v>4414</v>
      </c>
      <c r="C331" s="2" t="s">
        <v>370</v>
      </c>
      <c r="D331" s="2" t="s">
        <v>6701</v>
      </c>
      <c r="E331" s="2" t="s">
        <v>6702</v>
      </c>
      <c r="I331" s="2">
        <v>4</v>
      </c>
      <c r="J331" s="2">
        <f t="shared" si="10"/>
        <v>0</v>
      </c>
      <c r="K331" s="2">
        <f t="shared" si="11"/>
        <v>4</v>
      </c>
      <c r="L331" s="2" t="s">
        <v>6214</v>
      </c>
      <c r="M331" s="2" t="s">
        <v>6214</v>
      </c>
    </row>
    <row r="332" spans="1:13" x14ac:dyDescent="0.2">
      <c r="A332" s="2" t="s">
        <v>4479</v>
      </c>
      <c r="B332" s="2" t="s">
        <v>4478</v>
      </c>
      <c r="C332" s="2" t="s">
        <v>261</v>
      </c>
      <c r="D332" s="2" t="s">
        <v>6703</v>
      </c>
      <c r="E332" s="2" t="s">
        <v>6704</v>
      </c>
      <c r="H332" s="2">
        <v>2</v>
      </c>
      <c r="I332" s="2">
        <v>2</v>
      </c>
      <c r="J332" s="2">
        <f t="shared" si="10"/>
        <v>0</v>
      </c>
      <c r="K332" s="2">
        <f t="shared" si="11"/>
        <v>4</v>
      </c>
      <c r="L332" s="2" t="s">
        <v>6214</v>
      </c>
      <c r="M332" s="2">
        <v>0.80229885057471262</v>
      </c>
    </row>
    <row r="333" spans="1:13" x14ac:dyDescent="0.2">
      <c r="A333" s="2" t="s">
        <v>4484</v>
      </c>
      <c r="B333" s="2" t="s">
        <v>4483</v>
      </c>
      <c r="C333" s="2" t="s">
        <v>116</v>
      </c>
      <c r="D333" s="2" t="s">
        <v>6705</v>
      </c>
      <c r="E333" s="2" t="s">
        <v>6706</v>
      </c>
      <c r="H333" s="2">
        <v>2</v>
      </c>
      <c r="I333" s="2">
        <v>2</v>
      </c>
      <c r="J333" s="2">
        <f t="shared" si="10"/>
        <v>0</v>
      </c>
      <c r="K333" s="2">
        <f t="shared" si="11"/>
        <v>4</v>
      </c>
      <c r="L333" s="2" t="s">
        <v>6214</v>
      </c>
      <c r="M333" s="2">
        <v>0.80229885057471262</v>
      </c>
    </row>
    <row r="334" spans="1:13" x14ac:dyDescent="0.2">
      <c r="A334" s="2" t="s">
        <v>4489</v>
      </c>
      <c r="B334" s="2" t="s">
        <v>4488</v>
      </c>
      <c r="C334" s="2" t="s">
        <v>969</v>
      </c>
      <c r="D334" s="2" t="s">
        <v>6707</v>
      </c>
      <c r="E334" s="2" t="s">
        <v>6708</v>
      </c>
      <c r="H334" s="2">
        <v>2</v>
      </c>
      <c r="I334" s="2">
        <v>2</v>
      </c>
      <c r="J334" s="2">
        <f t="shared" si="10"/>
        <v>0</v>
      </c>
      <c r="K334" s="2">
        <f t="shared" si="11"/>
        <v>4</v>
      </c>
      <c r="L334" s="2" t="s">
        <v>6214</v>
      </c>
      <c r="M334" s="2">
        <v>0.80229885057471262</v>
      </c>
    </row>
    <row r="335" spans="1:13" x14ac:dyDescent="0.2">
      <c r="A335" s="2" t="s">
        <v>4493</v>
      </c>
      <c r="B335" s="2" t="s">
        <v>4492</v>
      </c>
      <c r="C335" s="2" t="s">
        <v>67</v>
      </c>
      <c r="E335" s="2" t="s">
        <v>6709</v>
      </c>
      <c r="H335" s="2">
        <v>2</v>
      </c>
      <c r="I335" s="2">
        <v>2</v>
      </c>
      <c r="J335" s="2">
        <f t="shared" si="10"/>
        <v>0</v>
      </c>
      <c r="K335" s="2">
        <f t="shared" si="11"/>
        <v>4</v>
      </c>
      <c r="L335" s="2" t="s">
        <v>6214</v>
      </c>
      <c r="M335" s="2">
        <v>0.80229885057471262</v>
      </c>
    </row>
    <row r="336" spans="1:13" x14ac:dyDescent="0.2">
      <c r="A336" s="2" t="s">
        <v>4498</v>
      </c>
      <c r="B336" s="2" t="s">
        <v>4497</v>
      </c>
      <c r="C336" s="2" t="s">
        <v>329</v>
      </c>
      <c r="H336" s="2">
        <v>2</v>
      </c>
      <c r="I336" s="2">
        <v>2</v>
      </c>
      <c r="J336" s="2">
        <f t="shared" si="10"/>
        <v>0</v>
      </c>
      <c r="K336" s="2">
        <f t="shared" si="11"/>
        <v>4</v>
      </c>
      <c r="L336" s="2" t="s">
        <v>6214</v>
      </c>
      <c r="M336" s="2">
        <v>0.80229885057471262</v>
      </c>
    </row>
    <row r="337" spans="1:13" x14ac:dyDescent="0.2">
      <c r="A337" s="2" t="s">
        <v>4506</v>
      </c>
      <c r="B337" s="2" t="s">
        <v>4505</v>
      </c>
      <c r="C337" s="2" t="s">
        <v>196</v>
      </c>
      <c r="H337" s="2">
        <v>2</v>
      </c>
      <c r="I337" s="2">
        <v>2</v>
      </c>
      <c r="J337" s="2">
        <f t="shared" si="10"/>
        <v>0</v>
      </c>
      <c r="K337" s="2">
        <f t="shared" si="11"/>
        <v>4</v>
      </c>
      <c r="L337" s="2" t="s">
        <v>6214</v>
      </c>
      <c r="M337" s="2">
        <v>0.80229885057471262</v>
      </c>
    </row>
    <row r="338" spans="1:13" x14ac:dyDescent="0.2">
      <c r="A338" s="2" t="s">
        <v>4511</v>
      </c>
      <c r="B338" s="2" t="s">
        <v>4510</v>
      </c>
      <c r="C338" s="2" t="s">
        <v>452</v>
      </c>
      <c r="D338" s="2" t="s">
        <v>6710</v>
      </c>
      <c r="E338" s="2" t="s">
        <v>6711</v>
      </c>
      <c r="H338" s="2">
        <v>3</v>
      </c>
      <c r="I338" s="2">
        <v>1</v>
      </c>
      <c r="J338" s="2">
        <f t="shared" si="10"/>
        <v>0</v>
      </c>
      <c r="K338" s="2">
        <f t="shared" si="11"/>
        <v>4</v>
      </c>
      <c r="L338" s="2" t="s">
        <v>6214</v>
      </c>
      <c r="M338" s="2">
        <v>0.26743295019157087</v>
      </c>
    </row>
    <row r="339" spans="1:13" x14ac:dyDescent="0.2">
      <c r="A339" s="2" t="s">
        <v>4519</v>
      </c>
      <c r="B339" s="2" t="s">
        <v>4518</v>
      </c>
      <c r="C339" s="2" t="s">
        <v>87</v>
      </c>
      <c r="D339" s="2" t="s">
        <v>6712</v>
      </c>
      <c r="E339" s="2" t="s">
        <v>6713</v>
      </c>
      <c r="H339" s="2">
        <v>2</v>
      </c>
      <c r="I339" s="2">
        <v>2</v>
      </c>
      <c r="J339" s="2">
        <f t="shared" si="10"/>
        <v>0</v>
      </c>
      <c r="K339" s="2">
        <f t="shared" si="11"/>
        <v>4</v>
      </c>
      <c r="L339" s="2" t="s">
        <v>6214</v>
      </c>
      <c r="M339" s="2">
        <v>0.80229885057471262</v>
      </c>
    </row>
    <row r="340" spans="1:13" x14ac:dyDescent="0.2">
      <c r="A340" s="2" t="s">
        <v>4523</v>
      </c>
      <c r="B340" s="2" t="s">
        <v>4522</v>
      </c>
      <c r="C340" s="2" t="s">
        <v>77</v>
      </c>
      <c r="H340" s="2">
        <v>2</v>
      </c>
      <c r="I340" s="2">
        <v>2</v>
      </c>
      <c r="J340" s="2">
        <f t="shared" si="10"/>
        <v>0</v>
      </c>
      <c r="K340" s="2">
        <f t="shared" si="11"/>
        <v>4</v>
      </c>
      <c r="L340" s="2" t="s">
        <v>6214</v>
      </c>
      <c r="M340" s="2">
        <v>0.80229885057471262</v>
      </c>
    </row>
    <row r="341" spans="1:13" x14ac:dyDescent="0.2">
      <c r="A341" s="2" t="s">
        <v>4531</v>
      </c>
      <c r="B341" s="2" t="s">
        <v>4530</v>
      </c>
      <c r="C341" s="2" t="s">
        <v>1013</v>
      </c>
      <c r="D341" s="2" t="s">
        <v>6714</v>
      </c>
      <c r="E341" s="2" t="s">
        <v>6715</v>
      </c>
      <c r="H341" s="2">
        <v>2</v>
      </c>
      <c r="I341" s="2">
        <v>2</v>
      </c>
      <c r="J341" s="2">
        <f t="shared" si="10"/>
        <v>0</v>
      </c>
      <c r="K341" s="2">
        <f t="shared" si="11"/>
        <v>4</v>
      </c>
      <c r="L341" s="2" t="s">
        <v>6214</v>
      </c>
      <c r="M341" s="2">
        <v>0.80229885057471262</v>
      </c>
    </row>
    <row r="342" spans="1:13" x14ac:dyDescent="0.2">
      <c r="A342" s="2" t="s">
        <v>4535</v>
      </c>
      <c r="B342" s="2" t="s">
        <v>4534</v>
      </c>
      <c r="C342" s="2" t="s">
        <v>508</v>
      </c>
      <c r="E342" s="2" t="s">
        <v>6525</v>
      </c>
      <c r="H342" s="2">
        <v>2</v>
      </c>
      <c r="I342" s="2">
        <v>2</v>
      </c>
      <c r="J342" s="2">
        <f t="shared" si="10"/>
        <v>0</v>
      </c>
      <c r="K342" s="2">
        <f t="shared" si="11"/>
        <v>4</v>
      </c>
      <c r="L342" s="2" t="s">
        <v>6214</v>
      </c>
      <c r="M342" s="2">
        <v>0.80229885057471262</v>
      </c>
    </row>
    <row r="343" spans="1:13" x14ac:dyDescent="0.2">
      <c r="A343" s="2" t="s">
        <v>4598</v>
      </c>
      <c r="B343" s="2" t="s">
        <v>4597</v>
      </c>
      <c r="C343" s="2" t="s">
        <v>1380</v>
      </c>
      <c r="D343" s="2" t="s">
        <v>6716</v>
      </c>
      <c r="E343" s="2" t="s">
        <v>6717</v>
      </c>
      <c r="H343" s="2">
        <v>1</v>
      </c>
      <c r="I343" s="2">
        <v>3</v>
      </c>
      <c r="J343" s="2">
        <f t="shared" si="10"/>
        <v>0</v>
      </c>
      <c r="K343" s="2">
        <f t="shared" si="11"/>
        <v>4</v>
      </c>
      <c r="L343" s="2" t="s">
        <v>6214</v>
      </c>
      <c r="M343" s="2">
        <v>2.4068965517241381</v>
      </c>
    </row>
    <row r="344" spans="1:13" x14ac:dyDescent="0.2">
      <c r="A344" s="2" t="s">
        <v>4607</v>
      </c>
      <c r="B344" s="2" t="s">
        <v>4606</v>
      </c>
      <c r="C344" s="2" t="s">
        <v>186</v>
      </c>
      <c r="D344" s="2" t="s">
        <v>6718</v>
      </c>
      <c r="E344" s="2" t="s">
        <v>6719</v>
      </c>
      <c r="H344" s="2">
        <v>1</v>
      </c>
      <c r="I344" s="2">
        <v>3</v>
      </c>
      <c r="J344" s="2">
        <f t="shared" si="10"/>
        <v>0</v>
      </c>
      <c r="K344" s="2">
        <f t="shared" si="11"/>
        <v>4</v>
      </c>
      <c r="L344" s="2" t="s">
        <v>6214</v>
      </c>
      <c r="M344" s="2">
        <v>2.4068965517241381</v>
      </c>
    </row>
    <row r="345" spans="1:13" x14ac:dyDescent="0.2">
      <c r="A345" s="2" t="s">
        <v>4667</v>
      </c>
      <c r="B345" s="2" t="s">
        <v>4666</v>
      </c>
      <c r="C345" s="2" t="s">
        <v>144</v>
      </c>
      <c r="D345" s="2" t="s">
        <v>6720</v>
      </c>
      <c r="E345" s="2" t="s">
        <v>6529</v>
      </c>
      <c r="H345" s="2">
        <v>3</v>
      </c>
      <c r="I345" s="2">
        <v>1</v>
      </c>
      <c r="J345" s="2">
        <f t="shared" si="10"/>
        <v>0</v>
      </c>
      <c r="K345" s="2">
        <f t="shared" si="11"/>
        <v>4</v>
      </c>
      <c r="L345" s="2" t="s">
        <v>6214</v>
      </c>
      <c r="M345" s="2">
        <v>0.26743295019157087</v>
      </c>
    </row>
    <row r="346" spans="1:13" x14ac:dyDescent="0.2">
      <c r="A346" s="2" t="s">
        <v>4686</v>
      </c>
      <c r="B346" s="2" t="s">
        <v>4685</v>
      </c>
      <c r="C346" s="2" t="s">
        <v>48</v>
      </c>
      <c r="D346" s="2" t="s">
        <v>6721</v>
      </c>
      <c r="E346" s="2" t="s">
        <v>6722</v>
      </c>
      <c r="H346" s="2">
        <v>1</v>
      </c>
      <c r="I346" s="2">
        <v>3</v>
      </c>
      <c r="J346" s="2">
        <f t="shared" si="10"/>
        <v>0</v>
      </c>
      <c r="K346" s="2">
        <f t="shared" si="11"/>
        <v>4</v>
      </c>
      <c r="L346" s="2" t="s">
        <v>6214</v>
      </c>
      <c r="M346" s="2">
        <v>2.4068965517241381</v>
      </c>
    </row>
    <row r="347" spans="1:13" x14ac:dyDescent="0.2">
      <c r="A347" s="2" t="s">
        <v>5112</v>
      </c>
      <c r="B347" s="2" t="s">
        <v>5111</v>
      </c>
      <c r="C347" s="2" t="s">
        <v>2660</v>
      </c>
      <c r="D347" s="2" t="s">
        <v>6723</v>
      </c>
      <c r="E347" s="2" t="s">
        <v>6724</v>
      </c>
      <c r="H347" s="2">
        <v>2</v>
      </c>
      <c r="I347" s="2">
        <v>2</v>
      </c>
      <c r="J347" s="2">
        <f t="shared" si="10"/>
        <v>0</v>
      </c>
      <c r="K347" s="2">
        <f t="shared" si="11"/>
        <v>4</v>
      </c>
      <c r="L347" s="2" t="s">
        <v>6214</v>
      </c>
      <c r="M347" s="2">
        <v>0.80229885057471262</v>
      </c>
    </row>
    <row r="348" spans="1:13" x14ac:dyDescent="0.2">
      <c r="A348" s="2" t="s">
        <v>5261</v>
      </c>
      <c r="B348" s="2" t="s">
        <v>5260</v>
      </c>
      <c r="C348" s="2" t="s">
        <v>67</v>
      </c>
      <c r="E348" s="2" t="s">
        <v>6725</v>
      </c>
      <c r="H348" s="2">
        <v>3</v>
      </c>
      <c r="I348" s="2">
        <v>1</v>
      </c>
      <c r="J348" s="2">
        <f t="shared" si="10"/>
        <v>0</v>
      </c>
      <c r="K348" s="2">
        <f t="shared" si="11"/>
        <v>4</v>
      </c>
      <c r="L348" s="2" t="s">
        <v>6214</v>
      </c>
      <c r="M348" s="2">
        <v>0.26743295019157087</v>
      </c>
    </row>
    <row r="349" spans="1:13" x14ac:dyDescent="0.2">
      <c r="A349" s="2" t="s">
        <v>5509</v>
      </c>
      <c r="B349" s="2" t="s">
        <v>5508</v>
      </c>
      <c r="C349" s="2" t="s">
        <v>116</v>
      </c>
      <c r="D349" s="2" t="s">
        <v>6726</v>
      </c>
      <c r="E349" s="2" t="s">
        <v>6727</v>
      </c>
      <c r="H349" s="2">
        <v>2</v>
      </c>
      <c r="I349" s="2">
        <v>2</v>
      </c>
      <c r="J349" s="2">
        <f t="shared" si="10"/>
        <v>0</v>
      </c>
      <c r="K349" s="2">
        <f t="shared" si="11"/>
        <v>4</v>
      </c>
      <c r="L349" s="2" t="s">
        <v>6214</v>
      </c>
      <c r="M349" s="2">
        <v>0.80229885057471262</v>
      </c>
    </row>
    <row r="350" spans="1:13" x14ac:dyDescent="0.2">
      <c r="A350" s="2" t="s">
        <v>5518</v>
      </c>
      <c r="B350" s="2" t="s">
        <v>5517</v>
      </c>
      <c r="C350" s="2" t="s">
        <v>1536</v>
      </c>
      <c r="D350" s="2" t="s">
        <v>6728</v>
      </c>
      <c r="E350" s="2" t="s">
        <v>6729</v>
      </c>
      <c r="H350" s="2">
        <v>2</v>
      </c>
      <c r="I350" s="2">
        <v>2</v>
      </c>
      <c r="J350" s="2">
        <f t="shared" si="10"/>
        <v>0</v>
      </c>
      <c r="K350" s="2">
        <f t="shared" si="11"/>
        <v>4</v>
      </c>
      <c r="L350" s="2" t="s">
        <v>6214</v>
      </c>
      <c r="M350" s="2">
        <v>0.80229885057471262</v>
      </c>
    </row>
    <row r="351" spans="1:13" x14ac:dyDescent="0.2">
      <c r="A351" s="2" t="s">
        <v>6133</v>
      </c>
      <c r="B351" s="2" t="s">
        <v>6132</v>
      </c>
      <c r="C351" s="2" t="s">
        <v>159</v>
      </c>
      <c r="D351" s="2" t="s">
        <v>6730</v>
      </c>
      <c r="E351" s="2" t="s">
        <v>6731</v>
      </c>
      <c r="H351" s="2">
        <v>4</v>
      </c>
      <c r="J351" s="2">
        <f t="shared" si="10"/>
        <v>0</v>
      </c>
      <c r="K351" s="2">
        <f t="shared" si="11"/>
        <v>4</v>
      </c>
      <c r="L351" s="2" t="s">
        <v>6214</v>
      </c>
      <c r="M351" s="2">
        <v>0</v>
      </c>
    </row>
    <row r="352" spans="1:13" x14ac:dyDescent="0.2">
      <c r="A352" s="2" t="s">
        <v>6147</v>
      </c>
      <c r="B352" s="2" t="s">
        <v>6146</v>
      </c>
      <c r="C352" s="2" t="s">
        <v>513</v>
      </c>
      <c r="D352" s="2" t="s">
        <v>6732</v>
      </c>
      <c r="E352" s="2" t="s">
        <v>6733</v>
      </c>
      <c r="I352" s="2">
        <v>4</v>
      </c>
      <c r="J352" s="2">
        <f t="shared" si="10"/>
        <v>0</v>
      </c>
      <c r="K352" s="2">
        <f t="shared" si="11"/>
        <v>4</v>
      </c>
      <c r="L352" s="2" t="s">
        <v>6214</v>
      </c>
      <c r="M352" s="2" t="s">
        <v>6214</v>
      </c>
    </row>
    <row r="353" spans="1:13" x14ac:dyDescent="0.2">
      <c r="A353" s="2" t="s">
        <v>548</v>
      </c>
      <c r="B353" s="2" t="s">
        <v>547</v>
      </c>
      <c r="C353" s="2" t="s">
        <v>550</v>
      </c>
      <c r="D353" s="2" t="s">
        <v>6734</v>
      </c>
      <c r="E353" s="2" t="s">
        <v>6735</v>
      </c>
      <c r="F353" s="2">
        <v>1</v>
      </c>
      <c r="H353" s="2">
        <v>24</v>
      </c>
      <c r="I353" s="2">
        <v>14</v>
      </c>
      <c r="J353" s="2">
        <v>1</v>
      </c>
      <c r="K353" s="2">
        <v>38</v>
      </c>
      <c r="L353" s="2">
        <f>K353/J353</f>
        <v>38</v>
      </c>
      <c r="M353" s="2">
        <v>0.46800766283524903</v>
      </c>
    </row>
    <row r="354" spans="1:13" x14ac:dyDescent="0.2">
      <c r="A354" s="2" t="s">
        <v>731</v>
      </c>
      <c r="B354" s="2" t="s">
        <v>730</v>
      </c>
      <c r="C354" s="2" t="s">
        <v>126</v>
      </c>
      <c r="D354" s="2" t="s">
        <v>6736</v>
      </c>
      <c r="E354" s="2" t="s">
        <v>6737</v>
      </c>
      <c r="F354" s="2">
        <v>1</v>
      </c>
      <c r="H354" s="2">
        <v>19</v>
      </c>
      <c r="I354" s="2">
        <v>15</v>
      </c>
      <c r="J354" s="2">
        <v>1</v>
      </c>
      <c r="K354" s="2">
        <v>34</v>
      </c>
      <c r="L354" s="2">
        <f t="shared" ref="L354:L417" si="12">K354/J354</f>
        <v>34</v>
      </c>
      <c r="M354" s="2">
        <v>0.6333938294010889</v>
      </c>
    </row>
    <row r="355" spans="1:13" x14ac:dyDescent="0.2">
      <c r="A355" s="2" t="s">
        <v>768</v>
      </c>
      <c r="B355" s="2" t="s">
        <v>767</v>
      </c>
      <c r="C355" s="2" t="s">
        <v>656</v>
      </c>
      <c r="F355" s="2">
        <v>0</v>
      </c>
      <c r="G355" s="2">
        <v>1</v>
      </c>
      <c r="H355" s="2">
        <v>15</v>
      </c>
      <c r="I355" s="2">
        <v>14</v>
      </c>
      <c r="J355" s="2">
        <v>1</v>
      </c>
      <c r="K355" s="2">
        <v>29</v>
      </c>
      <c r="L355" s="2">
        <f t="shared" si="12"/>
        <v>29</v>
      </c>
      <c r="M355" s="2">
        <v>0.74881226053639849</v>
      </c>
    </row>
    <row r="356" spans="1:13" x14ac:dyDescent="0.2">
      <c r="A356" s="2" t="s">
        <v>874</v>
      </c>
      <c r="B356" s="2" t="s">
        <v>873</v>
      </c>
      <c r="C356" s="2" t="s">
        <v>139</v>
      </c>
      <c r="D356" s="2" t="s">
        <v>6738</v>
      </c>
      <c r="E356" s="2" t="s">
        <v>6739</v>
      </c>
      <c r="F356" s="2">
        <v>1</v>
      </c>
      <c r="H356" s="2">
        <v>13</v>
      </c>
      <c r="I356" s="2">
        <v>14</v>
      </c>
      <c r="J356" s="2">
        <v>1</v>
      </c>
      <c r="K356" s="2">
        <v>27</v>
      </c>
      <c r="L356" s="2">
        <f t="shared" si="12"/>
        <v>27</v>
      </c>
      <c r="M356" s="2">
        <v>0.86401414677276744</v>
      </c>
    </row>
    <row r="357" spans="1:13" x14ac:dyDescent="0.2">
      <c r="A357" s="2" t="s">
        <v>772</v>
      </c>
      <c r="B357" s="2" t="s">
        <v>771</v>
      </c>
      <c r="C357" s="2" t="s">
        <v>774</v>
      </c>
      <c r="E357" s="2" t="s">
        <v>6235</v>
      </c>
      <c r="F357" s="2">
        <v>0</v>
      </c>
      <c r="G357" s="2">
        <v>1</v>
      </c>
      <c r="H357" s="2">
        <v>16</v>
      </c>
      <c r="I357" s="2">
        <v>10</v>
      </c>
      <c r="J357" s="2">
        <v>1</v>
      </c>
      <c r="K357" s="2">
        <v>26</v>
      </c>
      <c r="L357" s="2">
        <f t="shared" si="12"/>
        <v>26</v>
      </c>
      <c r="M357" s="2">
        <v>0.50143678160919536</v>
      </c>
    </row>
    <row r="358" spans="1:13" x14ac:dyDescent="0.2">
      <c r="A358" s="2" t="s">
        <v>909</v>
      </c>
      <c r="B358" s="2" t="s">
        <v>908</v>
      </c>
      <c r="C358" s="2" t="s">
        <v>646</v>
      </c>
      <c r="D358" s="2" t="s">
        <v>6740</v>
      </c>
      <c r="E358" s="2" t="s">
        <v>6741</v>
      </c>
      <c r="G358" s="2">
        <v>1</v>
      </c>
      <c r="H358" s="2">
        <v>14</v>
      </c>
      <c r="I358" s="2">
        <v>11</v>
      </c>
      <c r="J358" s="2">
        <v>1</v>
      </c>
      <c r="K358" s="2">
        <v>25</v>
      </c>
      <c r="L358" s="2">
        <f t="shared" si="12"/>
        <v>25</v>
      </c>
      <c r="M358" s="2">
        <v>0.63037766830870279</v>
      </c>
    </row>
    <row r="359" spans="1:13" x14ac:dyDescent="0.2">
      <c r="A359" s="2" t="s">
        <v>844</v>
      </c>
      <c r="B359" s="2" t="s">
        <v>843</v>
      </c>
      <c r="C359" s="2" t="s">
        <v>346</v>
      </c>
      <c r="E359" s="2" t="s">
        <v>6742</v>
      </c>
      <c r="F359" s="2">
        <v>1</v>
      </c>
      <c r="H359" s="2">
        <v>14</v>
      </c>
      <c r="I359" s="2">
        <v>9</v>
      </c>
      <c r="J359" s="2">
        <v>1</v>
      </c>
      <c r="K359" s="2">
        <v>23</v>
      </c>
      <c r="L359" s="2">
        <f t="shared" si="12"/>
        <v>23</v>
      </c>
      <c r="M359" s="2">
        <v>0.51576354679802949</v>
      </c>
    </row>
    <row r="360" spans="1:13" x14ac:dyDescent="0.2">
      <c r="A360" s="2" t="s">
        <v>1192</v>
      </c>
      <c r="B360" s="2" t="s">
        <v>1191</v>
      </c>
      <c r="C360" s="2" t="s">
        <v>969</v>
      </c>
      <c r="D360" s="2" t="s">
        <v>6743</v>
      </c>
      <c r="E360" s="2" t="s">
        <v>6744</v>
      </c>
      <c r="F360" s="2">
        <v>1</v>
      </c>
      <c r="H360" s="2">
        <v>12</v>
      </c>
      <c r="I360" s="2">
        <v>11</v>
      </c>
      <c r="J360" s="2">
        <v>1</v>
      </c>
      <c r="K360" s="2">
        <v>23</v>
      </c>
      <c r="L360" s="2">
        <f t="shared" si="12"/>
        <v>23</v>
      </c>
      <c r="M360" s="2">
        <v>0.73544061302681984</v>
      </c>
    </row>
    <row r="361" spans="1:13" x14ac:dyDescent="0.2">
      <c r="A361" s="2" t="s">
        <v>798</v>
      </c>
      <c r="B361" s="2" t="s">
        <v>797</v>
      </c>
      <c r="C361" s="2" t="s">
        <v>346</v>
      </c>
      <c r="D361" s="2" t="s">
        <v>6745</v>
      </c>
      <c r="E361" s="2" t="s">
        <v>6746</v>
      </c>
      <c r="F361" s="2">
        <v>1</v>
      </c>
      <c r="G361" s="2">
        <v>0</v>
      </c>
      <c r="H361" s="2">
        <v>14</v>
      </c>
      <c r="I361" s="2">
        <v>7</v>
      </c>
      <c r="J361" s="2">
        <v>1</v>
      </c>
      <c r="K361" s="2">
        <v>21</v>
      </c>
      <c r="L361" s="2">
        <f t="shared" si="12"/>
        <v>21</v>
      </c>
      <c r="M361" s="2">
        <v>0.40114942528735631</v>
      </c>
    </row>
    <row r="362" spans="1:13" x14ac:dyDescent="0.2">
      <c r="A362" s="2" t="s">
        <v>1085</v>
      </c>
      <c r="B362" s="2" t="s">
        <v>1084</v>
      </c>
      <c r="C362" s="2" t="s">
        <v>164</v>
      </c>
      <c r="D362" s="2" t="s">
        <v>6747</v>
      </c>
      <c r="E362" s="2" t="s">
        <v>6748</v>
      </c>
      <c r="G362" s="2">
        <v>1</v>
      </c>
      <c r="H362" s="2">
        <v>9</v>
      </c>
      <c r="I362" s="2">
        <v>12</v>
      </c>
      <c r="J362" s="2">
        <v>1</v>
      </c>
      <c r="K362" s="2">
        <v>21</v>
      </c>
      <c r="L362" s="2">
        <f t="shared" si="12"/>
        <v>21</v>
      </c>
      <c r="M362" s="2">
        <v>1.0697318007662835</v>
      </c>
    </row>
    <row r="363" spans="1:13" x14ac:dyDescent="0.2">
      <c r="A363" s="2" t="s">
        <v>2124</v>
      </c>
      <c r="B363" s="2" t="s">
        <v>2123</v>
      </c>
      <c r="C363" s="2" t="s">
        <v>77</v>
      </c>
      <c r="D363" s="2" t="s">
        <v>6749</v>
      </c>
      <c r="E363" s="2" t="s">
        <v>6750</v>
      </c>
      <c r="F363" s="2">
        <v>1</v>
      </c>
      <c r="H363" s="2">
        <v>11</v>
      </c>
      <c r="I363" s="2">
        <v>9</v>
      </c>
      <c r="J363" s="2">
        <v>1</v>
      </c>
      <c r="K363" s="2">
        <v>20</v>
      </c>
      <c r="L363" s="2">
        <f t="shared" si="12"/>
        <v>20</v>
      </c>
      <c r="M363" s="2">
        <v>0.6564263322884013</v>
      </c>
    </row>
    <row r="364" spans="1:13" x14ac:dyDescent="0.2">
      <c r="A364" s="2" t="s">
        <v>618</v>
      </c>
      <c r="B364" s="2" t="s">
        <v>617</v>
      </c>
      <c r="C364" s="2" t="s">
        <v>224</v>
      </c>
      <c r="D364" s="2" t="s">
        <v>6751</v>
      </c>
      <c r="E364" s="2" t="s">
        <v>6752</v>
      </c>
      <c r="F364" s="2">
        <v>2</v>
      </c>
      <c r="H364" s="2">
        <v>22</v>
      </c>
      <c r="I364" s="2">
        <v>17</v>
      </c>
      <c r="J364" s="2">
        <v>2</v>
      </c>
      <c r="K364" s="2">
        <v>39</v>
      </c>
      <c r="L364" s="2">
        <f t="shared" si="12"/>
        <v>19.5</v>
      </c>
      <c r="M364" s="2">
        <v>0.61995820271682345</v>
      </c>
    </row>
    <row r="365" spans="1:13" x14ac:dyDescent="0.2">
      <c r="A365" s="2" t="s">
        <v>1050</v>
      </c>
      <c r="B365" s="2" t="s">
        <v>1049</v>
      </c>
      <c r="C365" s="2" t="s">
        <v>513</v>
      </c>
      <c r="E365" s="2" t="s">
        <v>6753</v>
      </c>
      <c r="G365" s="2">
        <v>1</v>
      </c>
      <c r="H365" s="2">
        <v>7</v>
      </c>
      <c r="I365" s="2">
        <v>12</v>
      </c>
      <c r="J365" s="2">
        <v>1</v>
      </c>
      <c r="K365" s="2">
        <v>19</v>
      </c>
      <c r="L365" s="2">
        <f t="shared" si="12"/>
        <v>19</v>
      </c>
      <c r="M365" s="2">
        <v>1.3753694581280786</v>
      </c>
    </row>
    <row r="366" spans="1:13" x14ac:dyDescent="0.2">
      <c r="A366" s="2" t="s">
        <v>1081</v>
      </c>
      <c r="B366" s="2" t="s">
        <v>1080</v>
      </c>
      <c r="C366" s="2" t="s">
        <v>149</v>
      </c>
      <c r="D366" s="2" t="s">
        <v>6754</v>
      </c>
      <c r="E366" s="2" t="s">
        <v>6750</v>
      </c>
      <c r="F366" s="2">
        <v>1</v>
      </c>
      <c r="H366" s="2">
        <v>10</v>
      </c>
      <c r="I366" s="2">
        <v>9</v>
      </c>
      <c r="J366" s="2">
        <v>1</v>
      </c>
      <c r="K366" s="2">
        <v>19</v>
      </c>
      <c r="L366" s="2">
        <f t="shared" si="12"/>
        <v>19</v>
      </c>
      <c r="M366" s="2">
        <v>0.72206896551724131</v>
      </c>
    </row>
    <row r="367" spans="1:13" x14ac:dyDescent="0.2">
      <c r="A367" s="2" t="s">
        <v>1196</v>
      </c>
      <c r="B367" s="2" t="s">
        <v>1195</v>
      </c>
      <c r="C367" s="2" t="s">
        <v>452</v>
      </c>
      <c r="E367" s="2" t="s">
        <v>6634</v>
      </c>
      <c r="F367" s="2">
        <v>1</v>
      </c>
      <c r="G367" s="2">
        <v>0</v>
      </c>
      <c r="H367" s="2">
        <v>10</v>
      </c>
      <c r="I367" s="2">
        <v>9</v>
      </c>
      <c r="J367" s="2">
        <v>1</v>
      </c>
      <c r="K367" s="2">
        <v>19</v>
      </c>
      <c r="L367" s="2">
        <f t="shared" si="12"/>
        <v>19</v>
      </c>
      <c r="M367" s="2">
        <v>0.72206896551724131</v>
      </c>
    </row>
    <row r="368" spans="1:13" x14ac:dyDescent="0.2">
      <c r="A368" s="2" t="s">
        <v>1265</v>
      </c>
      <c r="B368" s="2" t="s">
        <v>1264</v>
      </c>
      <c r="C368" s="2" t="s">
        <v>144</v>
      </c>
      <c r="D368" s="2" t="s">
        <v>6755</v>
      </c>
      <c r="E368" s="2" t="s">
        <v>6756</v>
      </c>
      <c r="F368" s="2">
        <v>1</v>
      </c>
      <c r="H368" s="2">
        <v>10</v>
      </c>
      <c r="I368" s="2">
        <v>9</v>
      </c>
      <c r="J368" s="2">
        <v>1</v>
      </c>
      <c r="K368" s="2">
        <v>19</v>
      </c>
      <c r="L368" s="2">
        <f t="shared" si="12"/>
        <v>19</v>
      </c>
      <c r="M368" s="2">
        <v>0.72206896551724131</v>
      </c>
    </row>
    <row r="369" spans="1:13" x14ac:dyDescent="0.2">
      <c r="A369" s="2" t="s">
        <v>2100</v>
      </c>
      <c r="B369" s="2" t="s">
        <v>2099</v>
      </c>
      <c r="C369" s="2" t="s">
        <v>38</v>
      </c>
      <c r="E369" s="2" t="s">
        <v>6256</v>
      </c>
      <c r="F369" s="2">
        <v>1</v>
      </c>
      <c r="H369" s="2">
        <v>10</v>
      </c>
      <c r="I369" s="2">
        <v>9</v>
      </c>
      <c r="J369" s="2">
        <v>1</v>
      </c>
      <c r="K369" s="2">
        <v>19</v>
      </c>
      <c r="L369" s="2">
        <f t="shared" si="12"/>
        <v>19</v>
      </c>
      <c r="M369" s="2">
        <v>0.72206896551724131</v>
      </c>
    </row>
    <row r="370" spans="1:13" x14ac:dyDescent="0.2">
      <c r="A370" s="2" t="s">
        <v>2654</v>
      </c>
      <c r="B370" s="2" t="s">
        <v>2653</v>
      </c>
      <c r="C370" s="2" t="s">
        <v>201</v>
      </c>
      <c r="E370" s="2" t="s">
        <v>6757</v>
      </c>
      <c r="G370" s="2">
        <v>1</v>
      </c>
      <c r="H370" s="2">
        <v>10</v>
      </c>
      <c r="I370" s="2">
        <v>9</v>
      </c>
      <c r="J370" s="2">
        <v>1</v>
      </c>
      <c r="K370" s="2">
        <v>19</v>
      </c>
      <c r="L370" s="2">
        <f t="shared" si="12"/>
        <v>19</v>
      </c>
      <c r="M370" s="2">
        <v>0.72206896551724131</v>
      </c>
    </row>
    <row r="371" spans="1:13" x14ac:dyDescent="0.2">
      <c r="A371" s="2" t="s">
        <v>901</v>
      </c>
      <c r="B371" s="2" t="s">
        <v>900</v>
      </c>
      <c r="C371" s="2" t="s">
        <v>144</v>
      </c>
      <c r="D371" s="2" t="s">
        <v>6758</v>
      </c>
      <c r="E371" s="2" t="s">
        <v>6759</v>
      </c>
      <c r="F371" s="2">
        <v>0</v>
      </c>
      <c r="G371" s="2">
        <v>1</v>
      </c>
      <c r="H371" s="2">
        <v>9</v>
      </c>
      <c r="I371" s="2">
        <v>9</v>
      </c>
      <c r="J371" s="2">
        <v>1</v>
      </c>
      <c r="K371" s="2">
        <v>18</v>
      </c>
      <c r="L371" s="2">
        <f t="shared" si="12"/>
        <v>18</v>
      </c>
      <c r="M371" s="2">
        <v>0.80229885057471262</v>
      </c>
    </row>
    <row r="372" spans="1:13" x14ac:dyDescent="0.2">
      <c r="A372" s="2" t="s">
        <v>1261</v>
      </c>
      <c r="B372" s="2" t="s">
        <v>1260</v>
      </c>
      <c r="C372" s="2" t="s">
        <v>365</v>
      </c>
      <c r="E372" s="2" t="s">
        <v>6421</v>
      </c>
      <c r="F372" s="2">
        <v>1</v>
      </c>
      <c r="H372" s="2">
        <v>9</v>
      </c>
      <c r="I372" s="2">
        <v>9</v>
      </c>
      <c r="J372" s="2">
        <v>1</v>
      </c>
      <c r="K372" s="2">
        <v>18</v>
      </c>
      <c r="L372" s="2">
        <f t="shared" si="12"/>
        <v>18</v>
      </c>
      <c r="M372" s="2">
        <v>0.80229885057471262</v>
      </c>
    </row>
    <row r="373" spans="1:13" x14ac:dyDescent="0.2">
      <c r="A373" s="2" t="s">
        <v>1302</v>
      </c>
      <c r="B373" s="2" t="s">
        <v>1301</v>
      </c>
      <c r="C373" s="2" t="s">
        <v>139</v>
      </c>
      <c r="E373" s="2" t="s">
        <v>6760</v>
      </c>
      <c r="F373" s="2">
        <v>0</v>
      </c>
      <c r="G373" s="2">
        <v>1</v>
      </c>
      <c r="H373" s="2">
        <v>10</v>
      </c>
      <c r="I373" s="2">
        <v>8</v>
      </c>
      <c r="J373" s="2">
        <v>1</v>
      </c>
      <c r="K373" s="2">
        <v>18</v>
      </c>
      <c r="L373" s="2">
        <f t="shared" si="12"/>
        <v>18</v>
      </c>
      <c r="M373" s="2">
        <v>0.64183908045977012</v>
      </c>
    </row>
    <row r="374" spans="1:13" x14ac:dyDescent="0.2">
      <c r="A374" s="2" t="s">
        <v>1369</v>
      </c>
      <c r="B374" s="2" t="s">
        <v>1368</v>
      </c>
      <c r="C374" s="2" t="s">
        <v>67</v>
      </c>
      <c r="D374" s="2" t="s">
        <v>6761</v>
      </c>
      <c r="E374" s="2" t="s">
        <v>6762</v>
      </c>
      <c r="F374" s="2">
        <v>1</v>
      </c>
      <c r="H374" s="2">
        <v>8</v>
      </c>
      <c r="I374" s="2">
        <v>10</v>
      </c>
      <c r="J374" s="2">
        <v>1</v>
      </c>
      <c r="K374" s="2">
        <v>18</v>
      </c>
      <c r="L374" s="2">
        <f t="shared" si="12"/>
        <v>18</v>
      </c>
      <c r="M374" s="2">
        <v>1.0028735632183907</v>
      </c>
    </row>
    <row r="375" spans="1:13" x14ac:dyDescent="0.2">
      <c r="A375" s="2" t="s">
        <v>1509</v>
      </c>
      <c r="B375" s="2" t="s">
        <v>1508</v>
      </c>
      <c r="C375" s="2" t="s">
        <v>116</v>
      </c>
      <c r="E375" s="2" t="s">
        <v>6763</v>
      </c>
      <c r="F375" s="2">
        <v>1</v>
      </c>
      <c r="H375" s="2">
        <v>9</v>
      </c>
      <c r="I375" s="2">
        <v>9</v>
      </c>
      <c r="J375" s="2">
        <v>1</v>
      </c>
      <c r="K375" s="2">
        <v>18</v>
      </c>
      <c r="L375" s="2">
        <f t="shared" si="12"/>
        <v>18</v>
      </c>
      <c r="M375" s="2">
        <v>0.80229885057471262</v>
      </c>
    </row>
    <row r="376" spans="1:13" x14ac:dyDescent="0.2">
      <c r="A376" s="2" t="s">
        <v>1596</v>
      </c>
      <c r="B376" s="2" t="s">
        <v>1595</v>
      </c>
      <c r="C376" s="2" t="s">
        <v>111</v>
      </c>
      <c r="D376" s="2" t="s">
        <v>6764</v>
      </c>
      <c r="E376" s="2" t="s">
        <v>6765</v>
      </c>
      <c r="F376" s="2">
        <v>1</v>
      </c>
      <c r="H376" s="2">
        <v>8</v>
      </c>
      <c r="I376" s="2">
        <v>10</v>
      </c>
      <c r="J376" s="2">
        <v>1</v>
      </c>
      <c r="K376" s="2">
        <v>18</v>
      </c>
      <c r="L376" s="2">
        <f t="shared" si="12"/>
        <v>18</v>
      </c>
      <c r="M376" s="2">
        <v>1.0028735632183907</v>
      </c>
    </row>
    <row r="377" spans="1:13" x14ac:dyDescent="0.2">
      <c r="A377" s="2" t="s">
        <v>455</v>
      </c>
      <c r="B377" s="2" t="s">
        <v>454</v>
      </c>
      <c r="C377" s="2" t="s">
        <v>116</v>
      </c>
      <c r="E377" s="2" t="s">
        <v>6247</v>
      </c>
      <c r="F377" s="2">
        <v>1</v>
      </c>
      <c r="G377" s="2">
        <v>1</v>
      </c>
      <c r="H377" s="2">
        <v>18</v>
      </c>
      <c r="I377" s="2">
        <v>18</v>
      </c>
      <c r="J377" s="2">
        <v>2</v>
      </c>
      <c r="K377" s="2">
        <v>36</v>
      </c>
      <c r="L377" s="2">
        <f t="shared" si="12"/>
        <v>18</v>
      </c>
      <c r="M377" s="2">
        <v>0.80229885057471262</v>
      </c>
    </row>
    <row r="378" spans="1:13" x14ac:dyDescent="0.2">
      <c r="A378" s="2" t="s">
        <v>1179</v>
      </c>
      <c r="B378" s="2" t="s">
        <v>1178</v>
      </c>
      <c r="C378" s="2" t="s">
        <v>77</v>
      </c>
      <c r="D378" s="2" t="s">
        <v>6766</v>
      </c>
      <c r="E378" s="2" t="s">
        <v>6767</v>
      </c>
      <c r="F378" s="2">
        <v>1</v>
      </c>
      <c r="G378" s="2">
        <v>0</v>
      </c>
      <c r="H378" s="2">
        <v>8</v>
      </c>
      <c r="I378" s="2">
        <v>9</v>
      </c>
      <c r="J378" s="2">
        <v>1</v>
      </c>
      <c r="K378" s="2">
        <v>17</v>
      </c>
      <c r="L378" s="2">
        <f t="shared" si="12"/>
        <v>17</v>
      </c>
      <c r="M378" s="2">
        <v>0.90258620689655178</v>
      </c>
    </row>
    <row r="379" spans="1:13" x14ac:dyDescent="0.2">
      <c r="A379" s="2" t="s">
        <v>1377</v>
      </c>
      <c r="B379" s="2" t="s">
        <v>1376</v>
      </c>
      <c r="C379" s="2" t="s">
        <v>1380</v>
      </c>
      <c r="D379" s="2" t="s">
        <v>6768</v>
      </c>
      <c r="E379" s="2" t="s">
        <v>6769</v>
      </c>
      <c r="F379" s="2">
        <v>1</v>
      </c>
      <c r="G379" s="2">
        <v>0</v>
      </c>
      <c r="H379" s="2">
        <v>7</v>
      </c>
      <c r="I379" s="2">
        <v>10</v>
      </c>
      <c r="J379" s="2">
        <v>1</v>
      </c>
      <c r="K379" s="2">
        <v>17</v>
      </c>
      <c r="L379" s="2">
        <f t="shared" si="12"/>
        <v>17</v>
      </c>
      <c r="M379" s="2">
        <v>1.1461412151067323</v>
      </c>
    </row>
    <row r="380" spans="1:13" x14ac:dyDescent="0.2">
      <c r="A380" s="2" t="s">
        <v>1437</v>
      </c>
      <c r="B380" s="2" t="s">
        <v>1436</v>
      </c>
      <c r="C380" s="2" t="s">
        <v>284</v>
      </c>
      <c r="D380" s="2" t="s">
        <v>6770</v>
      </c>
      <c r="E380" s="2" t="s">
        <v>6771</v>
      </c>
      <c r="G380" s="2">
        <v>1</v>
      </c>
      <c r="H380" s="2">
        <v>7</v>
      </c>
      <c r="I380" s="2">
        <v>10</v>
      </c>
      <c r="J380" s="2">
        <v>1</v>
      </c>
      <c r="K380" s="2">
        <v>17</v>
      </c>
      <c r="L380" s="2">
        <f t="shared" si="12"/>
        <v>17</v>
      </c>
      <c r="M380" s="2">
        <v>1.1461412151067323</v>
      </c>
    </row>
    <row r="381" spans="1:13" x14ac:dyDescent="0.2">
      <c r="A381" s="2" t="s">
        <v>1604</v>
      </c>
      <c r="B381" s="2" t="s">
        <v>1603</v>
      </c>
      <c r="C381" s="2" t="s">
        <v>116</v>
      </c>
      <c r="E381" s="2" t="s">
        <v>6421</v>
      </c>
      <c r="F381" s="2">
        <v>1</v>
      </c>
      <c r="H381" s="2">
        <v>9</v>
      </c>
      <c r="I381" s="2">
        <v>7</v>
      </c>
      <c r="J381" s="2">
        <v>1</v>
      </c>
      <c r="K381" s="2">
        <v>16</v>
      </c>
      <c r="L381" s="2">
        <f t="shared" si="12"/>
        <v>16</v>
      </c>
      <c r="M381" s="2">
        <v>0.62401021711366533</v>
      </c>
    </row>
    <row r="382" spans="1:13" x14ac:dyDescent="0.2">
      <c r="A382" s="2" t="s">
        <v>1306</v>
      </c>
      <c r="B382" s="2" t="s">
        <v>1305</v>
      </c>
      <c r="C382" s="2" t="s">
        <v>656</v>
      </c>
      <c r="D382" s="2" t="s">
        <v>6772</v>
      </c>
      <c r="E382" s="2" t="s">
        <v>6773</v>
      </c>
      <c r="F382" s="2">
        <v>1</v>
      </c>
      <c r="G382" s="2">
        <v>0</v>
      </c>
      <c r="H382" s="2">
        <v>9</v>
      </c>
      <c r="I382" s="2">
        <v>6</v>
      </c>
      <c r="J382" s="2">
        <v>1</v>
      </c>
      <c r="K382" s="2">
        <v>15</v>
      </c>
      <c r="L382" s="2">
        <f t="shared" si="12"/>
        <v>15</v>
      </c>
      <c r="M382" s="2">
        <v>0.53486590038314175</v>
      </c>
    </row>
    <row r="383" spans="1:13" x14ac:dyDescent="0.2">
      <c r="A383" s="2" t="s">
        <v>1373</v>
      </c>
      <c r="B383" s="2" t="s">
        <v>1372</v>
      </c>
      <c r="C383" s="2" t="s">
        <v>351</v>
      </c>
      <c r="E383" s="2" t="s">
        <v>6581</v>
      </c>
      <c r="F383" s="2">
        <v>1</v>
      </c>
      <c r="G383" s="2">
        <v>0</v>
      </c>
      <c r="H383" s="2">
        <v>6</v>
      </c>
      <c r="I383" s="2">
        <v>9</v>
      </c>
      <c r="J383" s="2">
        <v>1</v>
      </c>
      <c r="K383" s="2">
        <v>15</v>
      </c>
      <c r="L383" s="2">
        <f t="shared" si="12"/>
        <v>15</v>
      </c>
      <c r="M383" s="2">
        <v>1.2034482758620688</v>
      </c>
    </row>
    <row r="384" spans="1:13" x14ac:dyDescent="0.2">
      <c r="A384" s="2" t="s">
        <v>1673</v>
      </c>
      <c r="B384" s="2" t="s">
        <v>1672</v>
      </c>
      <c r="C384" s="2" t="s">
        <v>144</v>
      </c>
      <c r="D384" s="2" t="s">
        <v>6774</v>
      </c>
      <c r="E384" s="2" t="s">
        <v>6775</v>
      </c>
      <c r="G384" s="2">
        <v>1</v>
      </c>
      <c r="H384" s="2">
        <v>9</v>
      </c>
      <c r="I384" s="2">
        <v>6</v>
      </c>
      <c r="J384" s="2">
        <v>1</v>
      </c>
      <c r="K384" s="2">
        <v>15</v>
      </c>
      <c r="L384" s="2">
        <f t="shared" si="12"/>
        <v>15</v>
      </c>
      <c r="M384" s="2">
        <v>0.53486590038314175</v>
      </c>
    </row>
    <row r="385" spans="1:13" x14ac:dyDescent="0.2">
      <c r="A385" s="2" t="s">
        <v>2283</v>
      </c>
      <c r="B385" s="2" t="s">
        <v>2282</v>
      </c>
      <c r="C385" s="2" t="s">
        <v>698</v>
      </c>
      <c r="E385" s="2" t="s">
        <v>6776</v>
      </c>
      <c r="F385" s="2">
        <v>1</v>
      </c>
      <c r="H385" s="2">
        <v>7</v>
      </c>
      <c r="I385" s="2">
        <v>8</v>
      </c>
      <c r="J385" s="2">
        <v>1</v>
      </c>
      <c r="K385" s="2">
        <v>15</v>
      </c>
      <c r="L385" s="2">
        <f t="shared" si="12"/>
        <v>15</v>
      </c>
      <c r="M385" s="2">
        <v>0.9169129720853858</v>
      </c>
    </row>
    <row r="386" spans="1:13" x14ac:dyDescent="0.2">
      <c r="A386" s="2" t="s">
        <v>756</v>
      </c>
      <c r="B386" s="2" t="s">
        <v>755</v>
      </c>
      <c r="C386" s="2" t="s">
        <v>698</v>
      </c>
      <c r="E386" s="2" t="s">
        <v>6777</v>
      </c>
      <c r="F386" s="2">
        <v>1</v>
      </c>
      <c r="G386" s="2">
        <v>1</v>
      </c>
      <c r="H386" s="2">
        <v>16</v>
      </c>
      <c r="I386" s="2">
        <v>14</v>
      </c>
      <c r="J386" s="2">
        <v>2</v>
      </c>
      <c r="K386" s="2">
        <v>30</v>
      </c>
      <c r="L386" s="2">
        <f t="shared" si="12"/>
        <v>15</v>
      </c>
      <c r="M386" s="2">
        <v>0.70201149425287357</v>
      </c>
    </row>
    <row r="387" spans="1:13" x14ac:dyDescent="0.2">
      <c r="A387" s="2" t="s">
        <v>1500</v>
      </c>
      <c r="B387" s="2" t="s">
        <v>1499</v>
      </c>
      <c r="C387" s="2" t="s">
        <v>159</v>
      </c>
      <c r="D387" s="2" t="s">
        <v>6778</v>
      </c>
      <c r="E387" s="2" t="s">
        <v>6779</v>
      </c>
      <c r="F387" s="2">
        <v>1</v>
      </c>
      <c r="H387" s="2">
        <v>8</v>
      </c>
      <c r="I387" s="2">
        <v>6</v>
      </c>
      <c r="J387" s="2">
        <v>1</v>
      </c>
      <c r="K387" s="2">
        <v>14</v>
      </c>
      <c r="L387" s="2">
        <f t="shared" si="12"/>
        <v>14</v>
      </c>
      <c r="M387" s="2">
        <v>0.60172413793103452</v>
      </c>
    </row>
    <row r="388" spans="1:13" x14ac:dyDescent="0.2">
      <c r="A388" s="2" t="s">
        <v>1730</v>
      </c>
      <c r="B388" s="2" t="s">
        <v>1729</v>
      </c>
      <c r="C388" s="2" t="s">
        <v>318</v>
      </c>
      <c r="D388" s="2" t="s">
        <v>6780</v>
      </c>
      <c r="E388" s="2" t="s">
        <v>6438</v>
      </c>
      <c r="F388" s="2">
        <v>1</v>
      </c>
      <c r="G388" s="2">
        <v>0</v>
      </c>
      <c r="H388" s="2">
        <v>7</v>
      </c>
      <c r="I388" s="2">
        <v>7</v>
      </c>
      <c r="J388" s="2">
        <v>1</v>
      </c>
      <c r="K388" s="2">
        <v>14</v>
      </c>
      <c r="L388" s="2">
        <f t="shared" si="12"/>
        <v>14</v>
      </c>
      <c r="M388" s="2">
        <v>0.80229885057471262</v>
      </c>
    </row>
    <row r="389" spans="1:13" x14ac:dyDescent="0.2">
      <c r="A389" s="2" t="s">
        <v>1837</v>
      </c>
      <c r="B389" s="2" t="s">
        <v>1836</v>
      </c>
      <c r="C389" s="2" t="s">
        <v>656</v>
      </c>
      <c r="D389" s="2" t="s">
        <v>6781</v>
      </c>
      <c r="E389" s="2" t="s">
        <v>6782</v>
      </c>
      <c r="F389" s="2">
        <v>1</v>
      </c>
      <c r="H389" s="2">
        <v>7</v>
      </c>
      <c r="I389" s="2">
        <v>7</v>
      </c>
      <c r="J389" s="2">
        <v>1</v>
      </c>
      <c r="K389" s="2">
        <v>14</v>
      </c>
      <c r="L389" s="2">
        <f t="shared" si="12"/>
        <v>14</v>
      </c>
      <c r="M389" s="2">
        <v>0.80229885057471262</v>
      </c>
    </row>
    <row r="390" spans="1:13" x14ac:dyDescent="0.2">
      <c r="A390" s="2" t="s">
        <v>840</v>
      </c>
      <c r="B390" s="2" t="s">
        <v>839</v>
      </c>
      <c r="C390" s="2" t="s">
        <v>77</v>
      </c>
      <c r="D390" s="2" t="s">
        <v>6783</v>
      </c>
      <c r="E390" s="2" t="s">
        <v>6784</v>
      </c>
      <c r="F390" s="2">
        <v>1</v>
      </c>
      <c r="G390" s="2">
        <v>1</v>
      </c>
      <c r="H390" s="2">
        <v>13</v>
      </c>
      <c r="I390" s="2">
        <v>14</v>
      </c>
      <c r="J390" s="2">
        <v>2</v>
      </c>
      <c r="K390" s="2">
        <v>27</v>
      </c>
      <c r="L390" s="2">
        <f t="shared" si="12"/>
        <v>13.5</v>
      </c>
      <c r="M390" s="2">
        <v>0.86401414677276744</v>
      </c>
    </row>
    <row r="391" spans="1:13" x14ac:dyDescent="0.2">
      <c r="A391" s="2" t="s">
        <v>1364</v>
      </c>
      <c r="B391" s="2" t="s">
        <v>1363</v>
      </c>
      <c r="C391" s="2" t="s">
        <v>1073</v>
      </c>
      <c r="D391" s="2" t="s">
        <v>6785</v>
      </c>
      <c r="E391" s="2" t="s">
        <v>6786</v>
      </c>
      <c r="F391" s="2">
        <v>1</v>
      </c>
      <c r="H391" s="2">
        <v>6</v>
      </c>
      <c r="I391" s="2">
        <v>7</v>
      </c>
      <c r="J391" s="2">
        <v>1</v>
      </c>
      <c r="K391" s="2">
        <v>13</v>
      </c>
      <c r="L391" s="2">
        <f t="shared" si="12"/>
        <v>13</v>
      </c>
      <c r="M391" s="2">
        <v>0.93601532567049806</v>
      </c>
    </row>
    <row r="392" spans="1:13" x14ac:dyDescent="0.2">
      <c r="A392" s="2" t="s">
        <v>1829</v>
      </c>
      <c r="B392" s="2" t="s">
        <v>1828</v>
      </c>
      <c r="C392" s="2" t="s">
        <v>531</v>
      </c>
      <c r="D392" s="2" t="s">
        <v>6787</v>
      </c>
      <c r="E392" s="2" t="s">
        <v>6788</v>
      </c>
      <c r="F392" s="2">
        <v>1</v>
      </c>
      <c r="H392" s="2">
        <v>6</v>
      </c>
      <c r="I392" s="2">
        <v>7</v>
      </c>
      <c r="J392" s="2">
        <v>1</v>
      </c>
      <c r="K392" s="2">
        <v>13</v>
      </c>
      <c r="L392" s="2">
        <f t="shared" si="12"/>
        <v>13</v>
      </c>
      <c r="M392" s="2">
        <v>0.93601532567049806</v>
      </c>
    </row>
    <row r="393" spans="1:13" x14ac:dyDescent="0.2">
      <c r="A393" s="2" t="s">
        <v>2112</v>
      </c>
      <c r="B393" s="2" t="s">
        <v>2111</v>
      </c>
      <c r="C393" s="2" t="s">
        <v>465</v>
      </c>
      <c r="D393" s="2" t="s">
        <v>6789</v>
      </c>
      <c r="E393" s="2" t="s">
        <v>6790</v>
      </c>
      <c r="F393" s="2">
        <v>1</v>
      </c>
      <c r="H393" s="2">
        <v>6</v>
      </c>
      <c r="I393" s="2">
        <v>7</v>
      </c>
      <c r="J393" s="2">
        <v>1</v>
      </c>
      <c r="K393" s="2">
        <v>13</v>
      </c>
      <c r="L393" s="2">
        <f t="shared" si="12"/>
        <v>13</v>
      </c>
      <c r="M393" s="2">
        <v>0.93601532567049806</v>
      </c>
    </row>
    <row r="394" spans="1:13" x14ac:dyDescent="0.2">
      <c r="A394" s="2" t="s">
        <v>967</v>
      </c>
      <c r="B394" s="2" t="s">
        <v>966</v>
      </c>
      <c r="C394" s="2" t="s">
        <v>969</v>
      </c>
      <c r="E394" s="2" t="s">
        <v>6231</v>
      </c>
      <c r="F394" s="2">
        <v>1</v>
      </c>
      <c r="G394" s="2">
        <v>1</v>
      </c>
      <c r="H394" s="2">
        <v>13</v>
      </c>
      <c r="I394" s="2">
        <v>12</v>
      </c>
      <c r="J394" s="2">
        <v>2</v>
      </c>
      <c r="K394" s="2">
        <v>25</v>
      </c>
      <c r="L394" s="2">
        <f t="shared" si="12"/>
        <v>12.5</v>
      </c>
      <c r="M394" s="2">
        <v>0.74058355437665779</v>
      </c>
    </row>
    <row r="395" spans="1:13" x14ac:dyDescent="0.2">
      <c r="A395" s="2" t="s">
        <v>1441</v>
      </c>
      <c r="B395" s="2" t="s">
        <v>1440</v>
      </c>
      <c r="C395" s="2" t="s">
        <v>1380</v>
      </c>
      <c r="D395" s="2" t="s">
        <v>6791</v>
      </c>
      <c r="E395" s="2" t="s">
        <v>6792</v>
      </c>
      <c r="F395" s="2">
        <v>1</v>
      </c>
      <c r="H395" s="2">
        <v>6</v>
      </c>
      <c r="I395" s="2">
        <v>6</v>
      </c>
      <c r="J395" s="2">
        <v>1</v>
      </c>
      <c r="K395" s="2">
        <v>12</v>
      </c>
      <c r="L395" s="2">
        <f t="shared" si="12"/>
        <v>12</v>
      </c>
      <c r="M395" s="2">
        <v>0.80229885057471262</v>
      </c>
    </row>
    <row r="396" spans="1:13" x14ac:dyDescent="0.2">
      <c r="A396" s="2" t="s">
        <v>1660</v>
      </c>
      <c r="B396" s="2" t="s">
        <v>1659</v>
      </c>
      <c r="C396" s="2" t="s">
        <v>111</v>
      </c>
      <c r="E396" s="2" t="s">
        <v>6793</v>
      </c>
      <c r="F396" s="2">
        <v>0</v>
      </c>
      <c r="G396" s="2">
        <v>1</v>
      </c>
      <c r="H396" s="2">
        <v>7</v>
      </c>
      <c r="I396" s="2">
        <v>5</v>
      </c>
      <c r="J396" s="2">
        <v>1</v>
      </c>
      <c r="K396" s="2">
        <v>12</v>
      </c>
      <c r="L396" s="2">
        <f t="shared" si="12"/>
        <v>12</v>
      </c>
      <c r="M396" s="2">
        <v>0.57307060755336614</v>
      </c>
    </row>
    <row r="397" spans="1:13" x14ac:dyDescent="0.2">
      <c r="A397" s="2" t="s">
        <v>2275</v>
      </c>
      <c r="B397" s="2" t="s">
        <v>2274</v>
      </c>
      <c r="C397" s="2" t="s">
        <v>351</v>
      </c>
      <c r="D397" s="2" t="s">
        <v>6794</v>
      </c>
      <c r="E397" s="2" t="s">
        <v>6795</v>
      </c>
      <c r="F397" s="2">
        <v>1</v>
      </c>
      <c r="H397" s="2">
        <v>8</v>
      </c>
      <c r="I397" s="2">
        <v>4</v>
      </c>
      <c r="J397" s="2">
        <v>1</v>
      </c>
      <c r="K397" s="2">
        <v>12</v>
      </c>
      <c r="L397" s="2">
        <f t="shared" si="12"/>
        <v>12</v>
      </c>
      <c r="M397" s="2">
        <v>0.40114942528735631</v>
      </c>
    </row>
    <row r="398" spans="1:13" x14ac:dyDescent="0.2">
      <c r="A398" s="2" t="s">
        <v>764</v>
      </c>
      <c r="B398" s="2" t="s">
        <v>763</v>
      </c>
      <c r="C398" s="2" t="s">
        <v>531</v>
      </c>
      <c r="E398" s="2" t="s">
        <v>6345</v>
      </c>
      <c r="F398" s="2">
        <v>1</v>
      </c>
      <c r="G398" s="2">
        <v>1</v>
      </c>
      <c r="H398" s="2">
        <v>12</v>
      </c>
      <c r="I398" s="2">
        <v>12</v>
      </c>
      <c r="J398" s="2">
        <v>2</v>
      </c>
      <c r="K398" s="2">
        <v>24</v>
      </c>
      <c r="L398" s="2">
        <f t="shared" si="12"/>
        <v>12</v>
      </c>
      <c r="M398" s="2">
        <v>0.80229885057471262</v>
      </c>
    </row>
    <row r="399" spans="1:13" x14ac:dyDescent="0.2">
      <c r="A399" s="2" t="s">
        <v>3761</v>
      </c>
      <c r="B399" s="2" t="s">
        <v>3760</v>
      </c>
      <c r="C399" s="2" t="s">
        <v>186</v>
      </c>
      <c r="E399" s="2" t="s">
        <v>6234</v>
      </c>
      <c r="F399" s="2">
        <v>4</v>
      </c>
      <c r="H399" s="2">
        <v>21</v>
      </c>
      <c r="I399" s="2">
        <v>26</v>
      </c>
      <c r="J399" s="2">
        <v>4</v>
      </c>
      <c r="K399" s="2">
        <v>47</v>
      </c>
      <c r="L399" s="2">
        <f t="shared" si="12"/>
        <v>11.75</v>
      </c>
      <c r="M399" s="2">
        <v>0.9933223864258347</v>
      </c>
    </row>
    <row r="400" spans="1:13" x14ac:dyDescent="0.2">
      <c r="A400" s="2" t="s">
        <v>431</v>
      </c>
      <c r="B400" s="2" t="s">
        <v>430</v>
      </c>
      <c r="C400" s="2" t="s">
        <v>393</v>
      </c>
      <c r="D400" s="2" t="s">
        <v>6796</v>
      </c>
      <c r="E400" s="2" t="s">
        <v>6797</v>
      </c>
      <c r="F400" s="2">
        <v>3</v>
      </c>
      <c r="G400" s="2">
        <v>0</v>
      </c>
      <c r="H400" s="2">
        <v>17</v>
      </c>
      <c r="I400" s="2">
        <v>18</v>
      </c>
      <c r="J400" s="2">
        <v>3</v>
      </c>
      <c r="K400" s="2">
        <v>35</v>
      </c>
      <c r="L400" s="2">
        <f t="shared" si="12"/>
        <v>11.666666666666666</v>
      </c>
      <c r="M400" s="2">
        <v>0.84949290060851923</v>
      </c>
    </row>
    <row r="401" spans="1:13" x14ac:dyDescent="0.2">
      <c r="A401" s="2" t="s">
        <v>1175</v>
      </c>
      <c r="B401" s="2" t="s">
        <v>1174</v>
      </c>
      <c r="C401" s="2" t="s">
        <v>360</v>
      </c>
      <c r="D401" s="2" t="s">
        <v>6798</v>
      </c>
      <c r="E401" s="2" t="s">
        <v>6799</v>
      </c>
      <c r="F401" s="2">
        <v>1</v>
      </c>
      <c r="G401" s="2">
        <v>1</v>
      </c>
      <c r="H401" s="2">
        <v>11</v>
      </c>
      <c r="I401" s="2">
        <v>12</v>
      </c>
      <c r="J401" s="2">
        <v>2</v>
      </c>
      <c r="K401" s="2">
        <v>23</v>
      </c>
      <c r="L401" s="2">
        <f t="shared" si="12"/>
        <v>11.5</v>
      </c>
      <c r="M401" s="2">
        <v>0.87523510971786833</v>
      </c>
    </row>
    <row r="402" spans="1:13" x14ac:dyDescent="0.2">
      <c r="A402" s="2" t="s">
        <v>373</v>
      </c>
      <c r="B402" s="2" t="s">
        <v>372</v>
      </c>
      <c r="C402" s="2" t="s">
        <v>375</v>
      </c>
      <c r="E402" s="2" t="s">
        <v>6234</v>
      </c>
      <c r="F402" s="2">
        <v>3</v>
      </c>
      <c r="G402" s="2">
        <v>1</v>
      </c>
      <c r="H402" s="2">
        <v>20</v>
      </c>
      <c r="I402" s="2">
        <v>25</v>
      </c>
      <c r="J402" s="2">
        <v>4</v>
      </c>
      <c r="K402" s="2">
        <v>45</v>
      </c>
      <c r="L402" s="2">
        <f t="shared" si="12"/>
        <v>11.25</v>
      </c>
      <c r="M402" s="2">
        <v>1.0028735632183907</v>
      </c>
    </row>
    <row r="403" spans="1:13" x14ac:dyDescent="0.2">
      <c r="A403" s="2" t="s">
        <v>1592</v>
      </c>
      <c r="B403" s="2" t="s">
        <v>1591</v>
      </c>
      <c r="C403" s="2" t="s">
        <v>275</v>
      </c>
      <c r="F403" s="2">
        <v>0</v>
      </c>
      <c r="G403" s="2">
        <v>1</v>
      </c>
      <c r="H403" s="2">
        <v>6</v>
      </c>
      <c r="I403" s="2">
        <v>5</v>
      </c>
      <c r="J403" s="2">
        <v>1</v>
      </c>
      <c r="K403" s="2">
        <v>11</v>
      </c>
      <c r="L403" s="2">
        <f t="shared" si="12"/>
        <v>11</v>
      </c>
      <c r="M403" s="2">
        <v>0.66858237547892718</v>
      </c>
    </row>
    <row r="404" spans="1:13" x14ac:dyDescent="0.2">
      <c r="A404" s="2" t="s">
        <v>1960</v>
      </c>
      <c r="B404" s="2" t="s">
        <v>1959</v>
      </c>
      <c r="C404" s="2" t="s">
        <v>318</v>
      </c>
      <c r="D404" s="2" t="s">
        <v>6800</v>
      </c>
      <c r="E404" s="2" t="s">
        <v>6801</v>
      </c>
      <c r="F404" s="2">
        <v>1</v>
      </c>
      <c r="G404" s="2">
        <v>0</v>
      </c>
      <c r="H404" s="2">
        <v>8</v>
      </c>
      <c r="I404" s="2">
        <v>3</v>
      </c>
      <c r="J404" s="2">
        <v>1</v>
      </c>
      <c r="K404" s="2">
        <v>11</v>
      </c>
      <c r="L404" s="2">
        <f t="shared" si="12"/>
        <v>11</v>
      </c>
      <c r="M404" s="2">
        <v>0.30086206896551726</v>
      </c>
    </row>
    <row r="405" spans="1:13" x14ac:dyDescent="0.2">
      <c r="A405" s="2" t="s">
        <v>2108</v>
      </c>
      <c r="B405" s="2" t="s">
        <v>2107</v>
      </c>
      <c r="C405" s="2" t="s">
        <v>33</v>
      </c>
      <c r="E405" s="2" t="s">
        <v>6407</v>
      </c>
      <c r="F405" s="2">
        <v>1</v>
      </c>
      <c r="G405" s="2">
        <v>0</v>
      </c>
      <c r="H405" s="2">
        <v>5</v>
      </c>
      <c r="I405" s="2">
        <v>6</v>
      </c>
      <c r="J405" s="2">
        <v>1</v>
      </c>
      <c r="K405" s="2">
        <v>11</v>
      </c>
      <c r="L405" s="2">
        <f t="shared" si="12"/>
        <v>11</v>
      </c>
      <c r="M405" s="2">
        <v>0.96275862068965512</v>
      </c>
    </row>
    <row r="406" spans="1:13" x14ac:dyDescent="0.2">
      <c r="A406" s="2" t="s">
        <v>2287</v>
      </c>
      <c r="B406" s="2" t="s">
        <v>2286</v>
      </c>
      <c r="C406" s="2" t="s">
        <v>77</v>
      </c>
      <c r="E406" s="2" t="s">
        <v>6802</v>
      </c>
      <c r="G406" s="2">
        <v>1</v>
      </c>
      <c r="H406" s="2">
        <v>5</v>
      </c>
      <c r="I406" s="2">
        <v>6</v>
      </c>
      <c r="J406" s="2">
        <v>1</v>
      </c>
      <c r="K406" s="2">
        <v>11</v>
      </c>
      <c r="L406" s="2">
        <f t="shared" si="12"/>
        <v>11</v>
      </c>
      <c r="M406" s="2">
        <v>0.96275862068965512</v>
      </c>
    </row>
    <row r="407" spans="1:13" x14ac:dyDescent="0.2">
      <c r="A407" s="2" t="s">
        <v>2295</v>
      </c>
      <c r="B407" s="2" t="s">
        <v>2294</v>
      </c>
      <c r="C407" s="2" t="s">
        <v>77</v>
      </c>
      <c r="E407" s="2" t="s">
        <v>6803</v>
      </c>
      <c r="F407" s="2">
        <v>1</v>
      </c>
      <c r="H407" s="2">
        <v>5</v>
      </c>
      <c r="I407" s="2">
        <v>6</v>
      </c>
      <c r="J407" s="2">
        <v>1</v>
      </c>
      <c r="K407" s="2">
        <v>11</v>
      </c>
      <c r="L407" s="2">
        <f t="shared" si="12"/>
        <v>11</v>
      </c>
      <c r="M407" s="2">
        <v>0.96275862068965512</v>
      </c>
    </row>
    <row r="408" spans="1:13" x14ac:dyDescent="0.2">
      <c r="A408" s="2" t="s">
        <v>2303</v>
      </c>
      <c r="B408" s="2" t="s">
        <v>2302</v>
      </c>
      <c r="C408" s="2" t="s">
        <v>159</v>
      </c>
      <c r="E408" s="2" t="s">
        <v>6804</v>
      </c>
      <c r="F408" s="2">
        <v>1</v>
      </c>
      <c r="H408" s="2">
        <v>5</v>
      </c>
      <c r="I408" s="2">
        <v>6</v>
      </c>
      <c r="J408" s="2">
        <v>1</v>
      </c>
      <c r="K408" s="2">
        <v>11</v>
      </c>
      <c r="L408" s="2">
        <f t="shared" si="12"/>
        <v>11</v>
      </c>
      <c r="M408" s="2">
        <v>0.96275862068965512</v>
      </c>
    </row>
    <row r="409" spans="1:13" x14ac:dyDescent="0.2">
      <c r="A409" s="2" t="s">
        <v>2483</v>
      </c>
      <c r="B409" s="2" t="s">
        <v>2482</v>
      </c>
      <c r="C409" s="2" t="s">
        <v>23</v>
      </c>
      <c r="D409" s="2" t="s">
        <v>6805</v>
      </c>
      <c r="E409" s="2" t="s">
        <v>6402</v>
      </c>
      <c r="F409" s="2">
        <v>1</v>
      </c>
      <c r="H409" s="2">
        <v>7</v>
      </c>
      <c r="I409" s="2">
        <v>4</v>
      </c>
      <c r="J409" s="2">
        <v>1</v>
      </c>
      <c r="K409" s="2">
        <v>11</v>
      </c>
      <c r="L409" s="2">
        <f t="shared" si="12"/>
        <v>11</v>
      </c>
      <c r="M409" s="2">
        <v>0.4584564860426929</v>
      </c>
    </row>
    <row r="410" spans="1:13" x14ac:dyDescent="0.2">
      <c r="A410" s="2" t="s">
        <v>316</v>
      </c>
      <c r="B410" s="2" t="s">
        <v>315</v>
      </c>
      <c r="C410" s="2" t="s">
        <v>318</v>
      </c>
      <c r="F410" s="2">
        <v>4</v>
      </c>
      <c r="G410" s="2">
        <v>1</v>
      </c>
      <c r="H410" s="2">
        <v>21</v>
      </c>
      <c r="I410" s="2">
        <v>32</v>
      </c>
      <c r="J410" s="2">
        <v>5</v>
      </c>
      <c r="K410" s="2">
        <v>53</v>
      </c>
      <c r="L410" s="2">
        <f t="shared" si="12"/>
        <v>10.6</v>
      </c>
      <c r="M410" s="2">
        <v>1.2225506294471813</v>
      </c>
    </row>
    <row r="411" spans="1:13" x14ac:dyDescent="0.2">
      <c r="A411" s="2" t="s">
        <v>972</v>
      </c>
      <c r="B411" s="2" t="s">
        <v>971</v>
      </c>
      <c r="C411" s="2" t="s">
        <v>324</v>
      </c>
      <c r="D411" s="2" t="s">
        <v>6806</v>
      </c>
      <c r="E411" s="2" t="s">
        <v>6807</v>
      </c>
      <c r="F411" s="2">
        <v>1</v>
      </c>
      <c r="G411" s="2">
        <v>1</v>
      </c>
      <c r="H411" s="2">
        <v>11</v>
      </c>
      <c r="I411" s="2">
        <v>10</v>
      </c>
      <c r="J411" s="2">
        <v>2</v>
      </c>
      <c r="K411" s="2">
        <v>21</v>
      </c>
      <c r="L411" s="2">
        <f t="shared" si="12"/>
        <v>10.5</v>
      </c>
      <c r="M411" s="2">
        <v>0.72936259143155691</v>
      </c>
    </row>
    <row r="412" spans="1:13" x14ac:dyDescent="0.2">
      <c r="A412" s="2" t="s">
        <v>557</v>
      </c>
      <c r="B412" s="2" t="s">
        <v>556</v>
      </c>
      <c r="C412" s="2" t="s">
        <v>559</v>
      </c>
      <c r="D412" s="2" t="s">
        <v>6808</v>
      </c>
      <c r="E412" s="2" t="s">
        <v>6809</v>
      </c>
      <c r="F412" s="2">
        <v>1</v>
      </c>
      <c r="G412" s="2">
        <v>2</v>
      </c>
      <c r="H412" s="2">
        <v>17</v>
      </c>
      <c r="I412" s="2">
        <v>14</v>
      </c>
      <c r="J412" s="2">
        <v>3</v>
      </c>
      <c r="K412" s="2">
        <v>31</v>
      </c>
      <c r="L412" s="2">
        <f t="shared" si="12"/>
        <v>10.333333333333334</v>
      </c>
      <c r="M412" s="2">
        <v>0.66071670047329278</v>
      </c>
    </row>
    <row r="413" spans="1:13" x14ac:dyDescent="0.2">
      <c r="A413" s="2" t="s">
        <v>1668</v>
      </c>
      <c r="B413" s="2" t="s">
        <v>1667</v>
      </c>
      <c r="C413" s="2" t="s">
        <v>513</v>
      </c>
      <c r="E413" s="2" t="s">
        <v>6810</v>
      </c>
      <c r="F413" s="2">
        <v>1</v>
      </c>
      <c r="H413" s="2">
        <v>3</v>
      </c>
      <c r="I413" s="2">
        <v>7</v>
      </c>
      <c r="J413" s="2">
        <v>1</v>
      </c>
      <c r="K413" s="2">
        <v>10</v>
      </c>
      <c r="L413" s="2">
        <f t="shared" si="12"/>
        <v>10</v>
      </c>
      <c r="M413" s="2">
        <v>1.8720306513409961</v>
      </c>
    </row>
    <row r="414" spans="1:13" x14ac:dyDescent="0.2">
      <c r="A414" s="2" t="s">
        <v>1964</v>
      </c>
      <c r="B414" s="2" t="s">
        <v>1963</v>
      </c>
      <c r="C414" s="2" t="s">
        <v>1966</v>
      </c>
      <c r="D414" s="2" t="s">
        <v>6811</v>
      </c>
      <c r="E414" s="2" t="s">
        <v>6812</v>
      </c>
      <c r="F414" s="2">
        <v>0</v>
      </c>
      <c r="G414" s="2">
        <v>1</v>
      </c>
      <c r="H414" s="2">
        <v>5</v>
      </c>
      <c r="I414" s="2">
        <v>5</v>
      </c>
      <c r="J414" s="2">
        <v>1</v>
      </c>
      <c r="K414" s="2">
        <v>10</v>
      </c>
      <c r="L414" s="2">
        <f t="shared" si="12"/>
        <v>10</v>
      </c>
      <c r="M414" s="2">
        <v>0.80229885057471262</v>
      </c>
    </row>
    <row r="415" spans="1:13" x14ac:dyDescent="0.2">
      <c r="A415" s="2" t="s">
        <v>1973</v>
      </c>
      <c r="B415" s="2" t="s">
        <v>1972</v>
      </c>
      <c r="C415" s="2" t="s">
        <v>33</v>
      </c>
      <c r="D415" s="2" t="s">
        <v>6813</v>
      </c>
      <c r="E415" s="2" t="s">
        <v>6814</v>
      </c>
      <c r="F415" s="2">
        <v>1</v>
      </c>
      <c r="H415" s="2">
        <v>5</v>
      </c>
      <c r="I415" s="2">
        <v>5</v>
      </c>
      <c r="J415" s="2">
        <v>1</v>
      </c>
      <c r="K415" s="2">
        <v>10</v>
      </c>
      <c r="L415" s="2">
        <f t="shared" si="12"/>
        <v>10</v>
      </c>
      <c r="M415" s="2">
        <v>0.80229885057471262</v>
      </c>
    </row>
    <row r="416" spans="1:13" x14ac:dyDescent="0.2">
      <c r="A416" s="2" t="s">
        <v>1978</v>
      </c>
      <c r="B416" s="2" t="s">
        <v>1977</v>
      </c>
      <c r="C416" s="2" t="s">
        <v>23</v>
      </c>
      <c r="D416" s="2" t="s">
        <v>6815</v>
      </c>
      <c r="E416" s="2" t="s">
        <v>6816</v>
      </c>
      <c r="F416" s="2">
        <v>1</v>
      </c>
      <c r="H416" s="2">
        <v>5</v>
      </c>
      <c r="I416" s="2">
        <v>5</v>
      </c>
      <c r="J416" s="2">
        <v>1</v>
      </c>
      <c r="K416" s="2">
        <v>10</v>
      </c>
      <c r="L416" s="2">
        <f t="shared" si="12"/>
        <v>10</v>
      </c>
      <c r="M416" s="2">
        <v>0.80229885057471262</v>
      </c>
    </row>
    <row r="417" spans="1:13" x14ac:dyDescent="0.2">
      <c r="A417" s="2" t="s">
        <v>2658</v>
      </c>
      <c r="B417" s="2" t="s">
        <v>2657</v>
      </c>
      <c r="C417" s="2" t="s">
        <v>2660</v>
      </c>
      <c r="D417" s="2" t="s">
        <v>6817</v>
      </c>
      <c r="E417" s="2" t="s">
        <v>6818</v>
      </c>
      <c r="G417" s="2">
        <v>1</v>
      </c>
      <c r="H417" s="2">
        <v>5</v>
      </c>
      <c r="I417" s="2">
        <v>5</v>
      </c>
      <c r="J417" s="2">
        <v>1</v>
      </c>
      <c r="K417" s="2">
        <v>10</v>
      </c>
      <c r="L417" s="2">
        <f t="shared" si="12"/>
        <v>10</v>
      </c>
      <c r="M417" s="2">
        <v>0.80229885057471262</v>
      </c>
    </row>
    <row r="418" spans="1:13" x14ac:dyDescent="0.2">
      <c r="A418" s="2" t="s">
        <v>3625</v>
      </c>
      <c r="B418" s="2" t="s">
        <v>3624</v>
      </c>
      <c r="C418" s="2" t="s">
        <v>126</v>
      </c>
      <c r="D418" s="2" t="s">
        <v>6819</v>
      </c>
      <c r="E418" s="2" t="s">
        <v>6820</v>
      </c>
      <c r="G418" s="2">
        <v>2</v>
      </c>
      <c r="H418" s="2">
        <v>20</v>
      </c>
      <c r="J418" s="2">
        <v>2</v>
      </c>
      <c r="K418" s="2">
        <v>20</v>
      </c>
      <c r="L418" s="2">
        <f t="shared" ref="L418:L481" si="13">K418/J418</f>
        <v>10</v>
      </c>
      <c r="M418" s="2">
        <v>0</v>
      </c>
    </row>
    <row r="419" spans="1:13" x14ac:dyDescent="0.2">
      <c r="A419" s="2" t="s">
        <v>614</v>
      </c>
      <c r="B419" s="2" t="s">
        <v>613</v>
      </c>
      <c r="C419" s="2" t="s">
        <v>87</v>
      </c>
      <c r="E419" s="2" t="s">
        <v>6407</v>
      </c>
      <c r="F419" s="2">
        <v>1</v>
      </c>
      <c r="G419" s="2">
        <v>2</v>
      </c>
      <c r="H419" s="2">
        <v>14</v>
      </c>
      <c r="I419" s="2">
        <v>16</v>
      </c>
      <c r="J419" s="2">
        <v>3</v>
      </c>
      <c r="K419" s="2">
        <v>30</v>
      </c>
      <c r="L419" s="2">
        <f t="shared" si="13"/>
        <v>10</v>
      </c>
      <c r="M419" s="2">
        <v>0.9169129720853858</v>
      </c>
    </row>
    <row r="420" spans="1:13" x14ac:dyDescent="0.2">
      <c r="A420" s="2" t="s">
        <v>2931</v>
      </c>
      <c r="B420" s="2" t="s">
        <v>2930</v>
      </c>
      <c r="C420" s="2" t="s">
        <v>656</v>
      </c>
      <c r="D420" s="2" t="s">
        <v>6821</v>
      </c>
      <c r="E420" s="2" t="s">
        <v>6822</v>
      </c>
      <c r="F420" s="2">
        <v>5</v>
      </c>
      <c r="H420" s="2">
        <v>25</v>
      </c>
      <c r="I420" s="2">
        <v>25</v>
      </c>
      <c r="J420" s="2">
        <v>5</v>
      </c>
      <c r="K420" s="2">
        <v>50</v>
      </c>
      <c r="L420" s="2">
        <f t="shared" si="13"/>
        <v>10</v>
      </c>
      <c r="M420" s="2">
        <v>0.80229885057471273</v>
      </c>
    </row>
    <row r="421" spans="1:13" x14ac:dyDescent="0.2">
      <c r="A421" s="2" t="s">
        <v>950</v>
      </c>
      <c r="B421" s="2" t="s">
        <v>949</v>
      </c>
      <c r="C421" s="2" t="s">
        <v>48</v>
      </c>
      <c r="E421" s="2" t="s">
        <v>6581</v>
      </c>
      <c r="F421" s="2">
        <v>1</v>
      </c>
      <c r="G421" s="2">
        <v>1</v>
      </c>
      <c r="H421" s="2">
        <v>10</v>
      </c>
      <c r="I421" s="2">
        <v>9</v>
      </c>
      <c r="J421" s="2">
        <v>2</v>
      </c>
      <c r="K421" s="2">
        <v>19</v>
      </c>
      <c r="L421" s="2">
        <f t="shared" si="13"/>
        <v>9.5</v>
      </c>
      <c r="M421" s="2">
        <v>0.72206896551724131</v>
      </c>
    </row>
    <row r="422" spans="1:13" x14ac:dyDescent="0.2">
      <c r="A422" s="2" t="s">
        <v>1118</v>
      </c>
      <c r="B422" s="2" t="s">
        <v>1117</v>
      </c>
      <c r="C422" s="2" t="s">
        <v>698</v>
      </c>
      <c r="D422" s="2" t="s">
        <v>6823</v>
      </c>
      <c r="E422" s="2" t="s">
        <v>6824</v>
      </c>
      <c r="F422" s="2">
        <v>1</v>
      </c>
      <c r="G422" s="2">
        <v>1</v>
      </c>
      <c r="H422" s="2">
        <v>11</v>
      </c>
      <c r="I422" s="2">
        <v>8</v>
      </c>
      <c r="J422" s="2">
        <v>2</v>
      </c>
      <c r="K422" s="2">
        <v>19</v>
      </c>
      <c r="L422" s="2">
        <f t="shared" si="13"/>
        <v>9.5</v>
      </c>
      <c r="M422" s="2">
        <v>0.58349007314524559</v>
      </c>
    </row>
    <row r="423" spans="1:13" x14ac:dyDescent="0.2">
      <c r="A423" s="2" t="s">
        <v>1252</v>
      </c>
      <c r="B423" s="2" t="s">
        <v>1251</v>
      </c>
      <c r="C423" s="2" t="s">
        <v>559</v>
      </c>
      <c r="D423" s="2" t="s">
        <v>6825</v>
      </c>
      <c r="E423" s="2" t="s">
        <v>6826</v>
      </c>
      <c r="F423" s="2">
        <v>1</v>
      </c>
      <c r="G423" s="2">
        <v>1</v>
      </c>
      <c r="H423" s="2">
        <v>9</v>
      </c>
      <c r="I423" s="2">
        <v>10</v>
      </c>
      <c r="J423" s="2">
        <v>2</v>
      </c>
      <c r="K423" s="2">
        <v>19</v>
      </c>
      <c r="L423" s="2">
        <f t="shared" si="13"/>
        <v>9.5</v>
      </c>
      <c r="M423" s="2">
        <v>0.89144316730523621</v>
      </c>
    </row>
    <row r="424" spans="1:13" x14ac:dyDescent="0.2">
      <c r="A424" s="2" t="s">
        <v>3704</v>
      </c>
      <c r="B424" s="2" t="s">
        <v>3703</v>
      </c>
      <c r="C424" s="2" t="s">
        <v>1047</v>
      </c>
      <c r="E424" s="2" t="s">
        <v>6827</v>
      </c>
      <c r="F424" s="2">
        <v>0</v>
      </c>
      <c r="G424" s="2">
        <v>2</v>
      </c>
      <c r="H424" s="2">
        <v>9</v>
      </c>
      <c r="I424" s="2">
        <v>10</v>
      </c>
      <c r="J424" s="2">
        <v>2</v>
      </c>
      <c r="K424" s="2">
        <v>19</v>
      </c>
      <c r="L424" s="2">
        <f t="shared" si="13"/>
        <v>9.5</v>
      </c>
      <c r="M424" s="2">
        <v>0.89144316730523621</v>
      </c>
    </row>
    <row r="425" spans="1:13" x14ac:dyDescent="0.2">
      <c r="A425" s="2" t="s">
        <v>344</v>
      </c>
      <c r="B425" s="2" t="s">
        <v>343</v>
      </c>
      <c r="C425" s="2" t="s">
        <v>346</v>
      </c>
      <c r="D425" s="2" t="s">
        <v>6828</v>
      </c>
      <c r="E425" s="2" t="s">
        <v>6413</v>
      </c>
      <c r="F425" s="2">
        <v>3</v>
      </c>
      <c r="G425" s="2">
        <v>2</v>
      </c>
      <c r="H425" s="2">
        <v>24</v>
      </c>
      <c r="I425" s="2">
        <v>23</v>
      </c>
      <c r="J425" s="2">
        <v>5</v>
      </c>
      <c r="K425" s="2">
        <v>47</v>
      </c>
      <c r="L425" s="2">
        <f t="shared" si="13"/>
        <v>9.4</v>
      </c>
      <c r="M425" s="2">
        <v>0.76886973180076623</v>
      </c>
    </row>
    <row r="426" spans="1:13" x14ac:dyDescent="0.2">
      <c r="A426" s="2" t="s">
        <v>634</v>
      </c>
      <c r="B426" s="2" t="s">
        <v>633</v>
      </c>
      <c r="C426" s="2" t="s">
        <v>636</v>
      </c>
      <c r="D426" s="2" t="s">
        <v>6829</v>
      </c>
      <c r="E426" s="2" t="s">
        <v>6830</v>
      </c>
      <c r="F426" s="2">
        <v>2</v>
      </c>
      <c r="G426" s="2">
        <v>1</v>
      </c>
      <c r="H426" s="2">
        <v>17</v>
      </c>
      <c r="I426" s="2">
        <v>11</v>
      </c>
      <c r="J426" s="2">
        <v>3</v>
      </c>
      <c r="K426" s="2">
        <v>28</v>
      </c>
      <c r="L426" s="2">
        <f t="shared" si="13"/>
        <v>9.3333333333333339</v>
      </c>
      <c r="M426" s="2">
        <v>0.51913455037187284</v>
      </c>
    </row>
    <row r="427" spans="1:13" x14ac:dyDescent="0.2">
      <c r="A427" s="2" t="s">
        <v>1505</v>
      </c>
      <c r="B427" s="2" t="s">
        <v>1504</v>
      </c>
      <c r="C427" s="2" t="s">
        <v>346</v>
      </c>
      <c r="D427" s="2" t="s">
        <v>6831</v>
      </c>
      <c r="E427" s="2" t="s">
        <v>6832</v>
      </c>
      <c r="F427" s="2">
        <v>1</v>
      </c>
      <c r="H427" s="2">
        <v>5</v>
      </c>
      <c r="I427" s="2">
        <v>4</v>
      </c>
      <c r="J427" s="2">
        <v>1</v>
      </c>
      <c r="K427" s="2">
        <v>9</v>
      </c>
      <c r="L427" s="2">
        <f t="shared" si="13"/>
        <v>9</v>
      </c>
      <c r="M427" s="2">
        <v>0.64183908045977012</v>
      </c>
    </row>
    <row r="428" spans="1:13" x14ac:dyDescent="0.2">
      <c r="A428" s="2" t="s">
        <v>1986</v>
      </c>
      <c r="B428" s="2" t="s">
        <v>1985</v>
      </c>
      <c r="C428" s="2" t="s">
        <v>969</v>
      </c>
      <c r="E428" s="2" t="s">
        <v>6833</v>
      </c>
      <c r="F428" s="2">
        <v>1</v>
      </c>
      <c r="H428" s="2">
        <v>4</v>
      </c>
      <c r="I428" s="2">
        <v>5</v>
      </c>
      <c r="J428" s="2">
        <v>1</v>
      </c>
      <c r="K428" s="2">
        <v>9</v>
      </c>
      <c r="L428" s="2">
        <f t="shared" si="13"/>
        <v>9</v>
      </c>
      <c r="M428" s="2">
        <v>1.0028735632183907</v>
      </c>
    </row>
    <row r="429" spans="1:13" x14ac:dyDescent="0.2">
      <c r="A429" s="2" t="s">
        <v>2253</v>
      </c>
      <c r="B429" s="2" t="s">
        <v>2252</v>
      </c>
      <c r="C429" s="2" t="s">
        <v>284</v>
      </c>
      <c r="E429" s="2" t="s">
        <v>6834</v>
      </c>
      <c r="F429" s="2">
        <v>0</v>
      </c>
      <c r="G429" s="2">
        <v>1</v>
      </c>
      <c r="H429" s="2">
        <v>6</v>
      </c>
      <c r="I429" s="2">
        <v>3</v>
      </c>
      <c r="J429" s="2">
        <v>1</v>
      </c>
      <c r="K429" s="2">
        <v>9</v>
      </c>
      <c r="L429" s="2">
        <f t="shared" si="13"/>
        <v>9</v>
      </c>
      <c r="M429" s="2">
        <v>0.40114942528735631</v>
      </c>
    </row>
    <row r="430" spans="1:13" x14ac:dyDescent="0.2">
      <c r="A430" s="2" t="s">
        <v>2446</v>
      </c>
      <c r="B430" s="2" t="s">
        <v>2445</v>
      </c>
      <c r="C430" s="2" t="s">
        <v>531</v>
      </c>
      <c r="D430" s="2" t="s">
        <v>6835</v>
      </c>
      <c r="E430" s="2" t="s">
        <v>6836</v>
      </c>
      <c r="F430" s="2">
        <v>1</v>
      </c>
      <c r="H430" s="2">
        <v>4</v>
      </c>
      <c r="I430" s="2">
        <v>5</v>
      </c>
      <c r="J430" s="2">
        <v>1</v>
      </c>
      <c r="K430" s="2">
        <v>9</v>
      </c>
      <c r="L430" s="2">
        <f t="shared" si="13"/>
        <v>9</v>
      </c>
      <c r="M430" s="2">
        <v>1.0028735632183907</v>
      </c>
    </row>
    <row r="431" spans="1:13" x14ac:dyDescent="0.2">
      <c r="A431" s="2" t="s">
        <v>2450</v>
      </c>
      <c r="B431" s="2" t="s">
        <v>2449</v>
      </c>
      <c r="C431" s="2" t="s">
        <v>43</v>
      </c>
      <c r="E431" s="2" t="s">
        <v>6837</v>
      </c>
      <c r="F431" s="2">
        <v>1</v>
      </c>
      <c r="H431" s="2">
        <v>5</v>
      </c>
      <c r="I431" s="2">
        <v>4</v>
      </c>
      <c r="J431" s="2">
        <v>1</v>
      </c>
      <c r="K431" s="2">
        <v>9</v>
      </c>
      <c r="L431" s="2">
        <f t="shared" si="13"/>
        <v>9</v>
      </c>
      <c r="M431" s="2">
        <v>0.64183908045977012</v>
      </c>
    </row>
    <row r="432" spans="1:13" x14ac:dyDescent="0.2">
      <c r="A432" s="2" t="s">
        <v>2479</v>
      </c>
      <c r="B432" s="2" t="s">
        <v>2478</v>
      </c>
      <c r="C432" s="2" t="s">
        <v>749</v>
      </c>
      <c r="D432" s="2" t="s">
        <v>6838</v>
      </c>
      <c r="E432" s="2" t="s">
        <v>6839</v>
      </c>
      <c r="F432" s="2">
        <v>1</v>
      </c>
      <c r="H432" s="2">
        <v>5</v>
      </c>
      <c r="I432" s="2">
        <v>4</v>
      </c>
      <c r="J432" s="2">
        <v>1</v>
      </c>
      <c r="K432" s="2">
        <v>9</v>
      </c>
      <c r="L432" s="2">
        <f t="shared" si="13"/>
        <v>9</v>
      </c>
      <c r="M432" s="2">
        <v>0.64183908045977012</v>
      </c>
    </row>
    <row r="433" spans="1:13" x14ac:dyDescent="0.2">
      <c r="A433" s="2" t="s">
        <v>2491</v>
      </c>
      <c r="B433" s="2" t="s">
        <v>2490</v>
      </c>
      <c r="C433" s="2" t="s">
        <v>101</v>
      </c>
      <c r="F433" s="2">
        <v>1</v>
      </c>
      <c r="H433" s="2">
        <v>5</v>
      </c>
      <c r="I433" s="2">
        <v>4</v>
      </c>
      <c r="J433" s="2">
        <v>1</v>
      </c>
      <c r="K433" s="2">
        <v>9</v>
      </c>
      <c r="L433" s="2">
        <f t="shared" si="13"/>
        <v>9</v>
      </c>
      <c r="M433" s="2">
        <v>0.64183908045977012</v>
      </c>
    </row>
    <row r="434" spans="1:13" x14ac:dyDescent="0.2">
      <c r="A434" s="2" t="s">
        <v>892</v>
      </c>
      <c r="B434" s="2" t="s">
        <v>891</v>
      </c>
      <c r="C434" s="2" t="s">
        <v>894</v>
      </c>
      <c r="D434" s="2" t="s">
        <v>6840</v>
      </c>
      <c r="E434" s="2" t="s">
        <v>6841</v>
      </c>
      <c r="F434" s="2">
        <v>1</v>
      </c>
      <c r="G434" s="2">
        <v>1</v>
      </c>
      <c r="H434" s="2">
        <v>8</v>
      </c>
      <c r="I434" s="2">
        <v>10</v>
      </c>
      <c r="J434" s="2">
        <v>2</v>
      </c>
      <c r="K434" s="2">
        <v>18</v>
      </c>
      <c r="L434" s="2">
        <f t="shared" si="13"/>
        <v>9</v>
      </c>
      <c r="M434" s="2">
        <v>1.0028735632183907</v>
      </c>
    </row>
    <row r="435" spans="1:13" x14ac:dyDescent="0.2">
      <c r="A435" s="2" t="s">
        <v>1187</v>
      </c>
      <c r="B435" s="2" t="s">
        <v>1186</v>
      </c>
      <c r="C435" s="2" t="s">
        <v>969</v>
      </c>
      <c r="D435" s="2" t="s">
        <v>6842</v>
      </c>
      <c r="E435" s="2" t="s">
        <v>6843</v>
      </c>
      <c r="F435" s="2">
        <v>2</v>
      </c>
      <c r="G435" s="2">
        <v>0</v>
      </c>
      <c r="H435" s="2">
        <v>10</v>
      </c>
      <c r="I435" s="2">
        <v>8</v>
      </c>
      <c r="J435" s="2">
        <v>2</v>
      </c>
      <c r="K435" s="2">
        <v>18</v>
      </c>
      <c r="L435" s="2">
        <f t="shared" si="13"/>
        <v>9</v>
      </c>
      <c r="M435" s="2">
        <v>0.64183908045977012</v>
      </c>
    </row>
    <row r="436" spans="1:13" x14ac:dyDescent="0.2">
      <c r="A436" s="2" t="s">
        <v>2487</v>
      </c>
      <c r="B436" s="2" t="s">
        <v>2486</v>
      </c>
      <c r="C436" s="2" t="s">
        <v>116</v>
      </c>
      <c r="D436" s="2" t="s">
        <v>6844</v>
      </c>
      <c r="E436" s="2" t="s">
        <v>6845</v>
      </c>
      <c r="G436" s="2">
        <v>2</v>
      </c>
      <c r="H436" s="2">
        <v>8</v>
      </c>
      <c r="I436" s="2">
        <v>10</v>
      </c>
      <c r="J436" s="2">
        <v>2</v>
      </c>
      <c r="K436" s="2">
        <v>18</v>
      </c>
      <c r="L436" s="2">
        <f t="shared" si="13"/>
        <v>9</v>
      </c>
      <c r="M436" s="2">
        <v>1.0028735632183907</v>
      </c>
    </row>
    <row r="437" spans="1:13" x14ac:dyDescent="0.2">
      <c r="A437" s="2" t="s">
        <v>794</v>
      </c>
      <c r="B437" s="2" t="s">
        <v>793</v>
      </c>
      <c r="C437" s="2" t="s">
        <v>749</v>
      </c>
      <c r="D437" s="2" t="s">
        <v>6846</v>
      </c>
      <c r="E437" s="2" t="s">
        <v>6609</v>
      </c>
      <c r="F437" s="2">
        <v>3</v>
      </c>
      <c r="G437" s="2">
        <v>0</v>
      </c>
      <c r="H437" s="2">
        <v>15</v>
      </c>
      <c r="I437" s="2">
        <v>12</v>
      </c>
      <c r="J437" s="2">
        <v>3</v>
      </c>
      <c r="K437" s="2">
        <v>27</v>
      </c>
      <c r="L437" s="2">
        <f t="shared" si="13"/>
        <v>9</v>
      </c>
      <c r="M437" s="2">
        <v>0.64183908045977012</v>
      </c>
    </row>
    <row r="438" spans="1:13" x14ac:dyDescent="0.2">
      <c r="A438" s="2" t="s">
        <v>179</v>
      </c>
      <c r="B438" s="2" t="s">
        <v>178</v>
      </c>
      <c r="C438" s="2" t="s">
        <v>181</v>
      </c>
      <c r="D438" s="2" t="s">
        <v>6847</v>
      </c>
      <c r="E438" s="2" t="s">
        <v>6848</v>
      </c>
      <c r="F438" s="2">
        <v>5</v>
      </c>
      <c r="G438" s="2">
        <v>4</v>
      </c>
      <c r="H438" s="2">
        <v>45</v>
      </c>
      <c r="I438" s="2">
        <v>36</v>
      </c>
      <c r="J438" s="2">
        <v>9</v>
      </c>
      <c r="K438" s="2">
        <v>81</v>
      </c>
      <c r="L438" s="2">
        <f t="shared" si="13"/>
        <v>9</v>
      </c>
      <c r="M438" s="2">
        <v>0.64183908045977012</v>
      </c>
    </row>
    <row r="439" spans="1:13" x14ac:dyDescent="0.2">
      <c r="A439" s="2" t="s">
        <v>654</v>
      </c>
      <c r="B439" s="2" t="s">
        <v>653</v>
      </c>
      <c r="C439" s="2" t="s">
        <v>656</v>
      </c>
      <c r="E439" s="2" t="s">
        <v>6757</v>
      </c>
      <c r="F439" s="2">
        <v>2</v>
      </c>
      <c r="G439" s="2">
        <v>1</v>
      </c>
      <c r="H439" s="2">
        <v>11</v>
      </c>
      <c r="I439" s="2">
        <v>15</v>
      </c>
      <c r="J439" s="2">
        <v>3</v>
      </c>
      <c r="K439" s="2">
        <v>26</v>
      </c>
      <c r="L439" s="2">
        <f t="shared" si="13"/>
        <v>8.6666666666666661</v>
      </c>
      <c r="M439" s="2">
        <v>1.0940438871473355</v>
      </c>
    </row>
    <row r="440" spans="1:13" x14ac:dyDescent="0.2">
      <c r="A440" s="2" t="s">
        <v>790</v>
      </c>
      <c r="B440" s="2" t="s">
        <v>789</v>
      </c>
      <c r="C440" s="2" t="s">
        <v>749</v>
      </c>
      <c r="D440" s="2" t="s">
        <v>6849</v>
      </c>
      <c r="E440" s="2" t="s">
        <v>6850</v>
      </c>
      <c r="F440" s="2">
        <v>2</v>
      </c>
      <c r="G440" s="2">
        <v>1</v>
      </c>
      <c r="H440" s="2">
        <v>17</v>
      </c>
      <c r="I440" s="2">
        <v>9</v>
      </c>
      <c r="J440" s="2">
        <v>3</v>
      </c>
      <c r="K440" s="2">
        <v>26</v>
      </c>
      <c r="L440" s="2">
        <f t="shared" si="13"/>
        <v>8.6666666666666661</v>
      </c>
      <c r="M440" s="2">
        <v>0.42474645030425962</v>
      </c>
    </row>
    <row r="441" spans="1:13" x14ac:dyDescent="0.2">
      <c r="A441" s="2" t="s">
        <v>836</v>
      </c>
      <c r="B441" s="2" t="s">
        <v>835</v>
      </c>
      <c r="C441" s="2" t="s">
        <v>159</v>
      </c>
      <c r="D441" s="2" t="s">
        <v>6851</v>
      </c>
      <c r="E441" s="2" t="s">
        <v>6852</v>
      </c>
      <c r="F441" s="2">
        <v>0</v>
      </c>
      <c r="G441" s="2">
        <v>3</v>
      </c>
      <c r="H441" s="2">
        <v>13</v>
      </c>
      <c r="I441" s="2">
        <v>13</v>
      </c>
      <c r="J441" s="2">
        <v>3</v>
      </c>
      <c r="K441" s="2">
        <v>26</v>
      </c>
      <c r="L441" s="2">
        <f t="shared" si="13"/>
        <v>8.6666666666666661</v>
      </c>
      <c r="M441" s="2">
        <v>0.80229885057471262</v>
      </c>
    </row>
    <row r="442" spans="1:13" x14ac:dyDescent="0.2">
      <c r="A442" s="2" t="s">
        <v>404</v>
      </c>
      <c r="B442" s="2" t="s">
        <v>403</v>
      </c>
      <c r="C442" s="2" t="s">
        <v>224</v>
      </c>
      <c r="D442" s="2" t="s">
        <v>6853</v>
      </c>
      <c r="E442" s="2" t="s">
        <v>6854</v>
      </c>
      <c r="F442" s="2">
        <v>4</v>
      </c>
      <c r="G442" s="2">
        <v>1</v>
      </c>
      <c r="H442" s="2">
        <v>29</v>
      </c>
      <c r="I442" s="2">
        <v>14</v>
      </c>
      <c r="J442" s="2">
        <v>5</v>
      </c>
      <c r="K442" s="2">
        <v>43</v>
      </c>
      <c r="L442" s="2">
        <f t="shared" si="13"/>
        <v>8.6</v>
      </c>
      <c r="M442" s="2">
        <v>0.38731668648434403</v>
      </c>
    </row>
    <row r="443" spans="1:13" x14ac:dyDescent="0.2">
      <c r="A443" s="2" t="s">
        <v>1045</v>
      </c>
      <c r="B443" s="2" t="s">
        <v>1044</v>
      </c>
      <c r="C443" s="2" t="s">
        <v>1047</v>
      </c>
      <c r="D443" s="2" t="s">
        <v>6855</v>
      </c>
      <c r="E443" s="2" t="s">
        <v>6856</v>
      </c>
      <c r="F443" s="2">
        <v>1</v>
      </c>
      <c r="G443" s="2">
        <v>1</v>
      </c>
      <c r="H443" s="2">
        <v>8</v>
      </c>
      <c r="I443" s="2">
        <v>9</v>
      </c>
      <c r="J443" s="2">
        <v>2</v>
      </c>
      <c r="K443" s="2">
        <v>17</v>
      </c>
      <c r="L443" s="2">
        <f t="shared" si="13"/>
        <v>8.5</v>
      </c>
      <c r="M443" s="2">
        <v>0.90258620689655178</v>
      </c>
    </row>
    <row r="444" spans="1:13" x14ac:dyDescent="0.2">
      <c r="A444" s="2" t="s">
        <v>4823</v>
      </c>
      <c r="B444" s="2" t="s">
        <v>4822</v>
      </c>
      <c r="C444" s="2" t="s">
        <v>1219</v>
      </c>
      <c r="E444" s="2" t="s">
        <v>6857</v>
      </c>
      <c r="F444" s="2">
        <v>2</v>
      </c>
      <c r="H444" s="2">
        <v>9</v>
      </c>
      <c r="I444" s="2">
        <v>8</v>
      </c>
      <c r="J444" s="2">
        <v>2</v>
      </c>
      <c r="K444" s="2">
        <v>17</v>
      </c>
      <c r="L444" s="2">
        <f t="shared" si="13"/>
        <v>8.5</v>
      </c>
      <c r="M444" s="2">
        <v>0.71315453384418903</v>
      </c>
    </row>
    <row r="445" spans="1:13" x14ac:dyDescent="0.2">
      <c r="A445" s="2" t="s">
        <v>516</v>
      </c>
      <c r="B445" s="2" t="s">
        <v>515</v>
      </c>
      <c r="C445" s="2" t="s">
        <v>324</v>
      </c>
      <c r="D445" s="2" t="s">
        <v>6858</v>
      </c>
      <c r="E445" s="2" t="s">
        <v>6804</v>
      </c>
      <c r="F445" s="2">
        <v>2</v>
      </c>
      <c r="G445" s="2">
        <v>2</v>
      </c>
      <c r="H445" s="2">
        <v>15</v>
      </c>
      <c r="I445" s="2">
        <v>19</v>
      </c>
      <c r="J445" s="2">
        <v>4</v>
      </c>
      <c r="K445" s="2">
        <v>34</v>
      </c>
      <c r="L445" s="2">
        <f t="shared" si="13"/>
        <v>8.5</v>
      </c>
      <c r="M445" s="2">
        <v>1.0162452107279694</v>
      </c>
    </row>
    <row r="446" spans="1:13" x14ac:dyDescent="0.2">
      <c r="A446" s="2" t="s">
        <v>340</v>
      </c>
      <c r="B446" s="2" t="s">
        <v>339</v>
      </c>
      <c r="C446" s="2" t="s">
        <v>67</v>
      </c>
      <c r="D446" s="2" t="s">
        <v>6859</v>
      </c>
      <c r="E446" s="2" t="s">
        <v>6860</v>
      </c>
      <c r="F446" s="2">
        <v>4</v>
      </c>
      <c r="G446" s="2">
        <v>1</v>
      </c>
      <c r="H446" s="2">
        <v>18</v>
      </c>
      <c r="I446" s="2">
        <v>24</v>
      </c>
      <c r="J446" s="2">
        <v>5</v>
      </c>
      <c r="K446" s="2">
        <v>42</v>
      </c>
      <c r="L446" s="2">
        <f t="shared" si="13"/>
        <v>8.4</v>
      </c>
      <c r="M446" s="2">
        <v>1.0697318007662835</v>
      </c>
    </row>
    <row r="447" spans="1:13" x14ac:dyDescent="0.2">
      <c r="A447" s="2" t="s">
        <v>2084</v>
      </c>
      <c r="B447" s="2" t="s">
        <v>2083</v>
      </c>
      <c r="C447" s="2" t="s">
        <v>351</v>
      </c>
      <c r="E447" s="2" t="s">
        <v>6861</v>
      </c>
      <c r="F447" s="2">
        <v>0</v>
      </c>
      <c r="G447" s="2">
        <v>1</v>
      </c>
      <c r="H447" s="2">
        <v>5</v>
      </c>
      <c r="I447" s="2">
        <v>3</v>
      </c>
      <c r="J447" s="2">
        <v>1</v>
      </c>
      <c r="K447" s="2">
        <v>8</v>
      </c>
      <c r="L447" s="2">
        <f t="shared" si="13"/>
        <v>8</v>
      </c>
      <c r="M447" s="2">
        <v>0.48137931034482756</v>
      </c>
    </row>
    <row r="448" spans="1:13" x14ac:dyDescent="0.2">
      <c r="A448" s="2" t="s">
        <v>2266</v>
      </c>
      <c r="B448" s="2" t="s">
        <v>2265</v>
      </c>
      <c r="C448" s="2" t="s">
        <v>53</v>
      </c>
      <c r="D448" s="2" t="s">
        <v>6862</v>
      </c>
      <c r="E448" s="2" t="s">
        <v>6863</v>
      </c>
      <c r="G448" s="2">
        <v>1</v>
      </c>
      <c r="H448" s="2">
        <v>2</v>
      </c>
      <c r="I448" s="2">
        <v>6</v>
      </c>
      <c r="J448" s="2">
        <v>1</v>
      </c>
      <c r="K448" s="2">
        <v>8</v>
      </c>
      <c r="L448" s="2">
        <f t="shared" si="13"/>
        <v>8</v>
      </c>
      <c r="M448" s="2">
        <v>2.4068965517241381</v>
      </c>
    </row>
    <row r="449" spans="1:13" x14ac:dyDescent="0.2">
      <c r="A449" s="2" t="s">
        <v>2437</v>
      </c>
      <c r="B449" s="2" t="s">
        <v>2436</v>
      </c>
      <c r="C449" s="2" t="s">
        <v>144</v>
      </c>
      <c r="D449" s="2" t="s">
        <v>6864</v>
      </c>
      <c r="E449" s="2" t="s">
        <v>6865</v>
      </c>
      <c r="F449" s="2">
        <v>0</v>
      </c>
      <c r="G449" s="2">
        <v>1</v>
      </c>
      <c r="H449" s="2">
        <v>3</v>
      </c>
      <c r="I449" s="2">
        <v>5</v>
      </c>
      <c r="J449" s="2">
        <v>1</v>
      </c>
      <c r="K449" s="2">
        <v>8</v>
      </c>
      <c r="L449" s="2">
        <f t="shared" si="13"/>
        <v>8</v>
      </c>
      <c r="M449" s="2">
        <v>1.3371647509578544</v>
      </c>
    </row>
    <row r="450" spans="1:13" x14ac:dyDescent="0.2">
      <c r="A450" s="2" t="s">
        <v>2466</v>
      </c>
      <c r="B450" s="2" t="s">
        <v>2465</v>
      </c>
      <c r="C450" s="2" t="s">
        <v>943</v>
      </c>
      <c r="E450" s="2" t="s">
        <v>6866</v>
      </c>
      <c r="F450" s="2">
        <v>1</v>
      </c>
      <c r="H450" s="2">
        <v>4</v>
      </c>
      <c r="I450" s="2">
        <v>4</v>
      </c>
      <c r="J450" s="2">
        <v>1</v>
      </c>
      <c r="K450" s="2">
        <v>8</v>
      </c>
      <c r="L450" s="2">
        <f t="shared" si="13"/>
        <v>8</v>
      </c>
      <c r="M450" s="2">
        <v>0.80229885057471262</v>
      </c>
    </row>
    <row r="451" spans="1:13" x14ac:dyDescent="0.2">
      <c r="A451" s="2" t="s">
        <v>2474</v>
      </c>
      <c r="B451" s="2" t="s">
        <v>2473</v>
      </c>
      <c r="C451" s="2" t="s">
        <v>196</v>
      </c>
      <c r="E451" s="2" t="s">
        <v>6867</v>
      </c>
      <c r="F451" s="2">
        <v>1</v>
      </c>
      <c r="H451" s="2">
        <v>3</v>
      </c>
      <c r="I451" s="2">
        <v>5</v>
      </c>
      <c r="J451" s="2">
        <v>1</v>
      </c>
      <c r="K451" s="2">
        <v>8</v>
      </c>
      <c r="L451" s="2">
        <f t="shared" si="13"/>
        <v>8</v>
      </c>
      <c r="M451" s="2">
        <v>1.3371647509578544</v>
      </c>
    </row>
    <row r="452" spans="1:13" x14ac:dyDescent="0.2">
      <c r="A452" s="2" t="s">
        <v>2574</v>
      </c>
      <c r="B452" s="2" t="s">
        <v>2573</v>
      </c>
      <c r="C452" s="2" t="s">
        <v>72</v>
      </c>
      <c r="D452" s="2" t="s">
        <v>6868</v>
      </c>
      <c r="E452" s="2" t="s">
        <v>6227</v>
      </c>
      <c r="F452" s="2">
        <v>1</v>
      </c>
      <c r="H452" s="2">
        <v>1</v>
      </c>
      <c r="I452" s="2">
        <v>7</v>
      </c>
      <c r="J452" s="2">
        <v>1</v>
      </c>
      <c r="K452" s="2">
        <v>8</v>
      </c>
      <c r="L452" s="2">
        <f t="shared" si="13"/>
        <v>8</v>
      </c>
      <c r="M452" s="2">
        <v>5.6160919540229886</v>
      </c>
    </row>
    <row r="453" spans="1:13" x14ac:dyDescent="0.2">
      <c r="A453" s="2" t="s">
        <v>2667</v>
      </c>
      <c r="B453" s="2" t="s">
        <v>2666</v>
      </c>
      <c r="C453" s="2" t="s">
        <v>186</v>
      </c>
      <c r="D453" s="2" t="s">
        <v>6869</v>
      </c>
      <c r="E453" s="2" t="s">
        <v>6870</v>
      </c>
      <c r="F453" s="2">
        <v>1</v>
      </c>
      <c r="H453" s="2">
        <v>3</v>
      </c>
      <c r="I453" s="2">
        <v>5</v>
      </c>
      <c r="J453" s="2">
        <v>1</v>
      </c>
      <c r="K453" s="2">
        <v>8</v>
      </c>
      <c r="L453" s="2">
        <f t="shared" si="13"/>
        <v>8</v>
      </c>
      <c r="M453" s="2">
        <v>1.3371647509578544</v>
      </c>
    </row>
    <row r="454" spans="1:13" x14ac:dyDescent="0.2">
      <c r="A454" s="2" t="s">
        <v>2879</v>
      </c>
      <c r="B454" s="2" t="s">
        <v>2878</v>
      </c>
      <c r="C454" s="2" t="s">
        <v>375</v>
      </c>
      <c r="E454" s="2" t="s">
        <v>6871</v>
      </c>
      <c r="F454" s="2">
        <v>1</v>
      </c>
      <c r="H454" s="2">
        <v>5</v>
      </c>
      <c r="I454" s="2">
        <v>3</v>
      </c>
      <c r="J454" s="2">
        <v>1</v>
      </c>
      <c r="K454" s="2">
        <v>8</v>
      </c>
      <c r="L454" s="2">
        <f t="shared" si="13"/>
        <v>8</v>
      </c>
      <c r="M454" s="2">
        <v>0.48137931034482756</v>
      </c>
    </row>
    <row r="455" spans="1:13" x14ac:dyDescent="0.2">
      <c r="A455" s="2" t="s">
        <v>2910</v>
      </c>
      <c r="B455" s="2" t="s">
        <v>2909</v>
      </c>
      <c r="C455" s="2" t="s">
        <v>559</v>
      </c>
      <c r="E455" s="2" t="s">
        <v>6872</v>
      </c>
      <c r="G455" s="2">
        <v>1</v>
      </c>
      <c r="H455" s="2">
        <v>3</v>
      </c>
      <c r="I455" s="2">
        <v>5</v>
      </c>
      <c r="J455" s="2">
        <v>1</v>
      </c>
      <c r="K455" s="2">
        <v>8</v>
      </c>
      <c r="L455" s="2">
        <f t="shared" si="13"/>
        <v>8</v>
      </c>
      <c r="M455" s="2">
        <v>1.3371647509578544</v>
      </c>
    </row>
    <row r="456" spans="1:13" x14ac:dyDescent="0.2">
      <c r="A456" s="2" t="s">
        <v>1067</v>
      </c>
      <c r="B456" s="2" t="s">
        <v>1066</v>
      </c>
      <c r="C456" s="2" t="s">
        <v>531</v>
      </c>
      <c r="D456" s="2" t="s">
        <v>6873</v>
      </c>
      <c r="E456" s="2" t="s">
        <v>6874</v>
      </c>
      <c r="F456" s="2">
        <v>1</v>
      </c>
      <c r="G456" s="2">
        <v>1</v>
      </c>
      <c r="H456" s="2">
        <v>9</v>
      </c>
      <c r="I456" s="2">
        <v>7</v>
      </c>
      <c r="J456" s="2">
        <v>2</v>
      </c>
      <c r="K456" s="2">
        <v>16</v>
      </c>
      <c r="L456" s="2">
        <f t="shared" si="13"/>
        <v>8</v>
      </c>
      <c r="M456" s="2">
        <v>0.62401021711366533</v>
      </c>
    </row>
    <row r="457" spans="1:13" x14ac:dyDescent="0.2">
      <c r="A457" s="2" t="s">
        <v>1183</v>
      </c>
      <c r="B457" s="2" t="s">
        <v>1182</v>
      </c>
      <c r="C457" s="2" t="s">
        <v>656</v>
      </c>
      <c r="E457" s="2" t="s">
        <v>6544</v>
      </c>
      <c r="F457" s="2">
        <v>2</v>
      </c>
      <c r="G457" s="2">
        <v>0</v>
      </c>
      <c r="H457" s="2">
        <v>9</v>
      </c>
      <c r="I457" s="2">
        <v>7</v>
      </c>
      <c r="J457" s="2">
        <v>2</v>
      </c>
      <c r="K457" s="2">
        <v>16</v>
      </c>
      <c r="L457" s="2">
        <f t="shared" si="13"/>
        <v>8</v>
      </c>
      <c r="M457" s="2">
        <v>0.62401021711366533</v>
      </c>
    </row>
    <row r="458" spans="1:13" x14ac:dyDescent="0.2">
      <c r="A458" s="2" t="s">
        <v>1231</v>
      </c>
      <c r="B458" s="2" t="s">
        <v>1230</v>
      </c>
      <c r="C458" s="2" t="s">
        <v>698</v>
      </c>
      <c r="D458" s="2" t="s">
        <v>6875</v>
      </c>
      <c r="E458" s="2" t="s">
        <v>6876</v>
      </c>
      <c r="F458" s="2">
        <v>1</v>
      </c>
      <c r="G458" s="2">
        <v>1</v>
      </c>
      <c r="H458" s="2">
        <v>10</v>
      </c>
      <c r="I458" s="2">
        <v>6</v>
      </c>
      <c r="J458" s="2">
        <v>2</v>
      </c>
      <c r="K458" s="2">
        <v>16</v>
      </c>
      <c r="L458" s="2">
        <f t="shared" si="13"/>
        <v>8</v>
      </c>
      <c r="M458" s="2">
        <v>0.48137931034482756</v>
      </c>
    </row>
    <row r="459" spans="1:13" x14ac:dyDescent="0.2">
      <c r="A459" s="2" t="s">
        <v>2503</v>
      </c>
      <c r="B459" s="2" t="s">
        <v>2502</v>
      </c>
      <c r="C459" s="2" t="s">
        <v>186</v>
      </c>
      <c r="D459" s="2" t="s">
        <v>6877</v>
      </c>
      <c r="E459" s="2" t="s">
        <v>6878</v>
      </c>
      <c r="G459" s="2">
        <v>2</v>
      </c>
      <c r="H459" s="2">
        <v>8</v>
      </c>
      <c r="I459" s="2">
        <v>8</v>
      </c>
      <c r="J459" s="2">
        <v>2</v>
      </c>
      <c r="K459" s="2">
        <v>16</v>
      </c>
      <c r="L459" s="2">
        <f t="shared" si="13"/>
        <v>8</v>
      </c>
      <c r="M459" s="2">
        <v>0.80229885057471262</v>
      </c>
    </row>
    <row r="460" spans="1:13" x14ac:dyDescent="0.2">
      <c r="A460" s="2" t="s">
        <v>659</v>
      </c>
      <c r="B460" s="2" t="s">
        <v>658</v>
      </c>
      <c r="C460" s="2" t="s">
        <v>365</v>
      </c>
      <c r="D460" s="2" t="s">
        <v>6879</v>
      </c>
      <c r="E460" s="2" t="s">
        <v>6880</v>
      </c>
      <c r="F460" s="2">
        <v>2</v>
      </c>
      <c r="G460" s="2">
        <v>1</v>
      </c>
      <c r="H460" s="2">
        <v>12</v>
      </c>
      <c r="I460" s="2">
        <v>12</v>
      </c>
      <c r="J460" s="2">
        <v>3</v>
      </c>
      <c r="K460" s="2">
        <v>24</v>
      </c>
      <c r="L460" s="2">
        <f t="shared" si="13"/>
        <v>8</v>
      </c>
      <c r="M460" s="2">
        <v>0.80229885057471262</v>
      </c>
    </row>
    <row r="461" spans="1:13" x14ac:dyDescent="0.2">
      <c r="A461" s="2" t="s">
        <v>958</v>
      </c>
      <c r="B461" s="2" t="s">
        <v>957</v>
      </c>
      <c r="C461" s="2" t="s">
        <v>318</v>
      </c>
      <c r="E461" s="2" t="s">
        <v>6364</v>
      </c>
      <c r="F461" s="2">
        <v>2</v>
      </c>
      <c r="G461" s="2">
        <v>1</v>
      </c>
      <c r="H461" s="2">
        <v>13</v>
      </c>
      <c r="I461" s="2">
        <v>11</v>
      </c>
      <c r="J461" s="2">
        <v>3</v>
      </c>
      <c r="K461" s="2">
        <v>24</v>
      </c>
      <c r="L461" s="2">
        <f t="shared" si="13"/>
        <v>8</v>
      </c>
      <c r="M461" s="2">
        <v>0.67886825817860297</v>
      </c>
    </row>
    <row r="462" spans="1:13" x14ac:dyDescent="0.2">
      <c r="A462" s="2" t="s">
        <v>409</v>
      </c>
      <c r="B462" s="2" t="s">
        <v>408</v>
      </c>
      <c r="C462" s="2" t="s">
        <v>43</v>
      </c>
      <c r="D462" s="2" t="s">
        <v>6881</v>
      </c>
      <c r="E462" s="2" t="s">
        <v>6882</v>
      </c>
      <c r="F462" s="2">
        <v>4</v>
      </c>
      <c r="G462" s="2">
        <v>1</v>
      </c>
      <c r="H462" s="2">
        <v>23</v>
      </c>
      <c r="I462" s="2">
        <v>17</v>
      </c>
      <c r="J462" s="2">
        <v>5</v>
      </c>
      <c r="K462" s="2">
        <v>40</v>
      </c>
      <c r="L462" s="2">
        <f t="shared" si="13"/>
        <v>8</v>
      </c>
      <c r="M462" s="2">
        <v>0.59300349825087462</v>
      </c>
    </row>
    <row r="463" spans="1:13" x14ac:dyDescent="0.2">
      <c r="A463" s="2" t="s">
        <v>302</v>
      </c>
      <c r="B463" s="2" t="s">
        <v>301</v>
      </c>
      <c r="C463" s="2" t="s">
        <v>304</v>
      </c>
      <c r="D463" s="2" t="s">
        <v>6883</v>
      </c>
      <c r="E463" s="2" t="s">
        <v>6884</v>
      </c>
      <c r="F463" s="2">
        <v>2</v>
      </c>
      <c r="G463" s="2">
        <v>4</v>
      </c>
      <c r="H463" s="2">
        <v>26</v>
      </c>
      <c r="I463" s="2">
        <v>21</v>
      </c>
      <c r="J463" s="2">
        <v>6</v>
      </c>
      <c r="K463" s="2">
        <v>47</v>
      </c>
      <c r="L463" s="2">
        <f t="shared" si="13"/>
        <v>7.833333333333333</v>
      </c>
      <c r="M463" s="2">
        <v>0.6480106100795755</v>
      </c>
    </row>
    <row r="464" spans="1:13" x14ac:dyDescent="0.2">
      <c r="A464" s="2" t="s">
        <v>1071</v>
      </c>
      <c r="B464" s="2" t="s">
        <v>1070</v>
      </c>
      <c r="C464" s="2" t="s">
        <v>1073</v>
      </c>
      <c r="E464" s="2" t="s">
        <v>6885</v>
      </c>
      <c r="F464" s="2">
        <v>1</v>
      </c>
      <c r="G464" s="2">
        <v>1</v>
      </c>
      <c r="H464" s="2">
        <v>8</v>
      </c>
      <c r="I464" s="2">
        <v>7</v>
      </c>
      <c r="J464" s="2">
        <v>2</v>
      </c>
      <c r="K464" s="2">
        <v>15</v>
      </c>
      <c r="L464" s="2">
        <f t="shared" si="13"/>
        <v>7.5</v>
      </c>
      <c r="M464" s="2">
        <v>0.70201149425287357</v>
      </c>
    </row>
    <row r="465" spans="1:13" x14ac:dyDescent="0.2">
      <c r="A465" s="2" t="s">
        <v>1243</v>
      </c>
      <c r="B465" s="2" t="s">
        <v>1242</v>
      </c>
      <c r="C465" s="2" t="s">
        <v>365</v>
      </c>
      <c r="D465" s="2" t="s">
        <v>6886</v>
      </c>
      <c r="E465" s="2" t="s">
        <v>6887</v>
      </c>
      <c r="F465" s="2">
        <v>1</v>
      </c>
      <c r="G465" s="2">
        <v>1</v>
      </c>
      <c r="H465" s="2">
        <v>8</v>
      </c>
      <c r="I465" s="2">
        <v>7</v>
      </c>
      <c r="J465" s="2">
        <v>2</v>
      </c>
      <c r="K465" s="2">
        <v>15</v>
      </c>
      <c r="L465" s="2">
        <f t="shared" si="13"/>
        <v>7.5</v>
      </c>
      <c r="M465" s="2">
        <v>0.70201149425287357</v>
      </c>
    </row>
    <row r="466" spans="1:13" x14ac:dyDescent="0.2">
      <c r="A466" s="2" t="s">
        <v>1580</v>
      </c>
      <c r="B466" s="2" t="s">
        <v>1579</v>
      </c>
      <c r="C466" s="2" t="s">
        <v>360</v>
      </c>
      <c r="D466" s="2" t="s">
        <v>6888</v>
      </c>
      <c r="E466" s="2" t="s">
        <v>6888</v>
      </c>
      <c r="F466" s="2">
        <v>1</v>
      </c>
      <c r="G466" s="2">
        <v>1</v>
      </c>
      <c r="H466" s="2">
        <v>7</v>
      </c>
      <c r="I466" s="2">
        <v>8</v>
      </c>
      <c r="J466" s="2">
        <v>2</v>
      </c>
      <c r="K466" s="2">
        <v>15</v>
      </c>
      <c r="L466" s="2">
        <f t="shared" si="13"/>
        <v>7.5</v>
      </c>
      <c r="M466" s="2">
        <v>0.9169129720853858</v>
      </c>
    </row>
    <row r="467" spans="1:13" x14ac:dyDescent="0.2">
      <c r="A467" s="2" t="s">
        <v>1588</v>
      </c>
      <c r="B467" s="2" t="s">
        <v>1587</v>
      </c>
      <c r="C467" s="2" t="s">
        <v>111</v>
      </c>
      <c r="E467" s="2" t="s">
        <v>6889</v>
      </c>
      <c r="F467" s="2">
        <v>1</v>
      </c>
      <c r="G467" s="2">
        <v>1</v>
      </c>
      <c r="H467" s="2">
        <v>7</v>
      </c>
      <c r="I467" s="2">
        <v>8</v>
      </c>
      <c r="J467" s="2">
        <v>2</v>
      </c>
      <c r="K467" s="2">
        <v>15</v>
      </c>
      <c r="L467" s="2">
        <f t="shared" si="13"/>
        <v>7.5</v>
      </c>
      <c r="M467" s="2">
        <v>0.9169129720853858</v>
      </c>
    </row>
    <row r="468" spans="1:13" x14ac:dyDescent="0.2">
      <c r="A468" s="2" t="s">
        <v>2866</v>
      </c>
      <c r="B468" s="2" t="s">
        <v>2865</v>
      </c>
      <c r="C468" s="2" t="s">
        <v>513</v>
      </c>
      <c r="D468" s="2" t="s">
        <v>6890</v>
      </c>
      <c r="E468" s="2" t="s">
        <v>6891</v>
      </c>
      <c r="F468" s="2">
        <v>2</v>
      </c>
      <c r="H468" s="2">
        <v>8</v>
      </c>
      <c r="I468" s="2">
        <v>7</v>
      </c>
      <c r="J468" s="2">
        <v>2</v>
      </c>
      <c r="K468" s="2">
        <v>15</v>
      </c>
      <c r="L468" s="2">
        <f t="shared" si="13"/>
        <v>7.5</v>
      </c>
      <c r="M468" s="2">
        <v>0.70201149425287357</v>
      </c>
    </row>
    <row r="469" spans="1:13" x14ac:dyDescent="0.2">
      <c r="A469" s="2" t="s">
        <v>586</v>
      </c>
      <c r="B469" s="2" t="s">
        <v>585</v>
      </c>
      <c r="C469" s="2" t="s">
        <v>164</v>
      </c>
      <c r="F469" s="2">
        <v>3</v>
      </c>
      <c r="G469" s="2">
        <v>1</v>
      </c>
      <c r="H469" s="2">
        <v>13</v>
      </c>
      <c r="I469" s="2">
        <v>16</v>
      </c>
      <c r="J469" s="2">
        <v>4</v>
      </c>
      <c r="K469" s="2">
        <v>29</v>
      </c>
      <c r="L469" s="2">
        <f t="shared" si="13"/>
        <v>7.25</v>
      </c>
      <c r="M469" s="2">
        <v>0.98744473916887698</v>
      </c>
    </row>
    <row r="470" spans="1:13" x14ac:dyDescent="0.2">
      <c r="A470" s="2" t="s">
        <v>46</v>
      </c>
      <c r="B470" s="2" t="s">
        <v>45</v>
      </c>
      <c r="C470" s="2" t="s">
        <v>48</v>
      </c>
      <c r="D470" s="2" t="s">
        <v>6892</v>
      </c>
      <c r="E470" s="2" t="s">
        <v>6893</v>
      </c>
      <c r="F470" s="2">
        <v>26</v>
      </c>
      <c r="G470" s="2">
        <v>23</v>
      </c>
      <c r="H470" s="2">
        <v>168</v>
      </c>
      <c r="I470" s="2">
        <v>185</v>
      </c>
      <c r="J470" s="2">
        <v>49</v>
      </c>
      <c r="K470" s="2">
        <v>353</v>
      </c>
      <c r="L470" s="2">
        <f t="shared" si="13"/>
        <v>7.204081632653061</v>
      </c>
      <c r="M470" s="2">
        <v>0.88348385331143953</v>
      </c>
    </row>
    <row r="471" spans="1:13" x14ac:dyDescent="0.2">
      <c r="A471" s="2" t="s">
        <v>1950</v>
      </c>
      <c r="B471" s="2" t="s">
        <v>1949</v>
      </c>
      <c r="C471" s="2" t="s">
        <v>48</v>
      </c>
      <c r="D471" s="2" t="s">
        <v>6894</v>
      </c>
      <c r="E471" s="2" t="s">
        <v>6895</v>
      </c>
      <c r="F471" s="2">
        <v>1</v>
      </c>
      <c r="G471" s="2">
        <v>0</v>
      </c>
      <c r="H471" s="2">
        <v>5</v>
      </c>
      <c r="I471" s="2">
        <v>2</v>
      </c>
      <c r="J471" s="2">
        <v>1</v>
      </c>
      <c r="K471" s="2">
        <v>7</v>
      </c>
      <c r="L471" s="2">
        <f t="shared" si="13"/>
        <v>7</v>
      </c>
      <c r="M471" s="2">
        <v>0.32091954022988506</v>
      </c>
    </row>
    <row r="472" spans="1:13" x14ac:dyDescent="0.2">
      <c r="A472" s="2" t="s">
        <v>1982</v>
      </c>
      <c r="B472" s="2" t="s">
        <v>1981</v>
      </c>
      <c r="C472" s="2" t="s">
        <v>149</v>
      </c>
      <c r="E472" s="2" t="s">
        <v>6337</v>
      </c>
      <c r="F472" s="2">
        <v>1</v>
      </c>
      <c r="H472" s="2">
        <v>6</v>
      </c>
      <c r="I472" s="2">
        <v>1</v>
      </c>
      <c r="J472" s="2">
        <v>1</v>
      </c>
      <c r="K472" s="2">
        <v>7</v>
      </c>
      <c r="L472" s="2">
        <f t="shared" si="13"/>
        <v>7</v>
      </c>
      <c r="M472" s="2">
        <v>0.13371647509578544</v>
      </c>
    </row>
    <row r="473" spans="1:13" x14ac:dyDescent="0.2">
      <c r="A473" s="2" t="s">
        <v>2096</v>
      </c>
      <c r="B473" s="2" t="s">
        <v>2095</v>
      </c>
      <c r="C473" s="2" t="s">
        <v>636</v>
      </c>
      <c r="E473" s="2" t="s">
        <v>6896</v>
      </c>
      <c r="G473" s="2">
        <v>1</v>
      </c>
      <c r="H473" s="2">
        <v>4</v>
      </c>
      <c r="I473" s="2">
        <v>3</v>
      </c>
      <c r="J473" s="2">
        <v>1</v>
      </c>
      <c r="K473" s="2">
        <v>7</v>
      </c>
      <c r="L473" s="2">
        <f t="shared" si="13"/>
        <v>7</v>
      </c>
      <c r="M473" s="2">
        <v>0.60172413793103452</v>
      </c>
    </row>
    <row r="474" spans="1:13" x14ac:dyDescent="0.2">
      <c r="A474" s="2" t="s">
        <v>2470</v>
      </c>
      <c r="B474" s="2" t="s">
        <v>2469</v>
      </c>
      <c r="C474" s="2" t="s">
        <v>1361</v>
      </c>
      <c r="D474" s="2" t="s">
        <v>6897</v>
      </c>
      <c r="E474" s="2" t="s">
        <v>6898</v>
      </c>
      <c r="F474" s="2">
        <v>1</v>
      </c>
      <c r="H474" s="2">
        <v>3</v>
      </c>
      <c r="I474" s="2">
        <v>4</v>
      </c>
      <c r="J474" s="2">
        <v>1</v>
      </c>
      <c r="K474" s="2">
        <v>7</v>
      </c>
      <c r="L474" s="2">
        <f t="shared" si="13"/>
        <v>7</v>
      </c>
      <c r="M474" s="2">
        <v>1.0697318007662835</v>
      </c>
    </row>
    <row r="475" spans="1:13" x14ac:dyDescent="0.2">
      <c r="A475" s="2" t="s">
        <v>2620</v>
      </c>
      <c r="B475" s="2" t="s">
        <v>2619</v>
      </c>
      <c r="C475" s="2" t="s">
        <v>275</v>
      </c>
      <c r="E475" s="2" t="s">
        <v>6899</v>
      </c>
      <c r="F475" s="2">
        <v>1</v>
      </c>
      <c r="H475" s="2">
        <v>3</v>
      </c>
      <c r="I475" s="2">
        <v>4</v>
      </c>
      <c r="J475" s="2">
        <v>1</v>
      </c>
      <c r="K475" s="2">
        <v>7</v>
      </c>
      <c r="L475" s="2">
        <f t="shared" si="13"/>
        <v>7</v>
      </c>
      <c r="M475" s="2">
        <v>1.0697318007662835</v>
      </c>
    </row>
    <row r="476" spans="1:13" x14ac:dyDescent="0.2">
      <c r="A476" s="2" t="s">
        <v>2645</v>
      </c>
      <c r="B476" s="2" t="s">
        <v>2644</v>
      </c>
      <c r="C476" s="2" t="s">
        <v>636</v>
      </c>
      <c r="D476" s="2" t="s">
        <v>6900</v>
      </c>
      <c r="E476" s="2" t="s">
        <v>6901</v>
      </c>
      <c r="G476" s="2">
        <v>1</v>
      </c>
      <c r="H476" s="2">
        <v>5</v>
      </c>
      <c r="I476" s="2">
        <v>2</v>
      </c>
      <c r="J476" s="2">
        <v>1</v>
      </c>
      <c r="K476" s="2">
        <v>7</v>
      </c>
      <c r="L476" s="2">
        <f t="shared" si="13"/>
        <v>7</v>
      </c>
      <c r="M476" s="2">
        <v>0.32091954022988506</v>
      </c>
    </row>
    <row r="477" spans="1:13" x14ac:dyDescent="0.2">
      <c r="A477" s="2" t="s">
        <v>2650</v>
      </c>
      <c r="B477" s="2" t="s">
        <v>2649</v>
      </c>
      <c r="C477" s="2" t="s">
        <v>393</v>
      </c>
      <c r="D477" s="2" t="s">
        <v>6902</v>
      </c>
      <c r="E477" s="2" t="s">
        <v>6903</v>
      </c>
      <c r="G477" s="2">
        <v>1</v>
      </c>
      <c r="H477" s="2">
        <v>4</v>
      </c>
      <c r="I477" s="2">
        <v>3</v>
      </c>
      <c r="J477" s="2">
        <v>1</v>
      </c>
      <c r="K477" s="2">
        <v>7</v>
      </c>
      <c r="L477" s="2">
        <f t="shared" si="13"/>
        <v>7</v>
      </c>
      <c r="M477" s="2">
        <v>0.60172413793103452</v>
      </c>
    </row>
    <row r="478" spans="1:13" x14ac:dyDescent="0.2">
      <c r="A478" s="2" t="s">
        <v>2891</v>
      </c>
      <c r="B478" s="2" t="s">
        <v>2890</v>
      </c>
      <c r="C478" s="2" t="s">
        <v>144</v>
      </c>
      <c r="F478" s="2">
        <v>1</v>
      </c>
      <c r="H478" s="2">
        <v>4</v>
      </c>
      <c r="I478" s="2">
        <v>3</v>
      </c>
      <c r="J478" s="2">
        <v>1</v>
      </c>
      <c r="K478" s="2">
        <v>7</v>
      </c>
      <c r="L478" s="2">
        <f t="shared" si="13"/>
        <v>7</v>
      </c>
      <c r="M478" s="2">
        <v>0.60172413793103452</v>
      </c>
    </row>
    <row r="479" spans="1:13" x14ac:dyDescent="0.2">
      <c r="A479" s="2" t="s">
        <v>1063</v>
      </c>
      <c r="B479" s="2" t="s">
        <v>1062</v>
      </c>
      <c r="C479" s="2" t="s">
        <v>201</v>
      </c>
      <c r="D479" s="2" t="s">
        <v>6904</v>
      </c>
      <c r="E479" s="2" t="s">
        <v>6905</v>
      </c>
      <c r="F479" s="2">
        <v>1</v>
      </c>
      <c r="G479" s="2">
        <v>1</v>
      </c>
      <c r="H479" s="2">
        <v>6</v>
      </c>
      <c r="I479" s="2">
        <v>8</v>
      </c>
      <c r="J479" s="2">
        <v>2</v>
      </c>
      <c r="K479" s="2">
        <v>14</v>
      </c>
      <c r="L479" s="2">
        <f t="shared" si="13"/>
        <v>7</v>
      </c>
      <c r="M479" s="2">
        <v>1.0697318007662835</v>
      </c>
    </row>
    <row r="480" spans="1:13" x14ac:dyDescent="0.2">
      <c r="A480" s="2" t="s">
        <v>1413</v>
      </c>
      <c r="B480" s="2" t="s">
        <v>1412</v>
      </c>
      <c r="C480" s="2" t="s">
        <v>698</v>
      </c>
      <c r="D480" s="2" t="s">
        <v>6906</v>
      </c>
      <c r="E480" s="2" t="s">
        <v>6907</v>
      </c>
      <c r="F480" s="2">
        <v>1</v>
      </c>
      <c r="G480" s="2">
        <v>1</v>
      </c>
      <c r="H480" s="2">
        <v>9</v>
      </c>
      <c r="I480" s="2">
        <v>5</v>
      </c>
      <c r="J480" s="2">
        <v>2</v>
      </c>
      <c r="K480" s="2">
        <v>14</v>
      </c>
      <c r="L480" s="2">
        <f t="shared" si="13"/>
        <v>7</v>
      </c>
      <c r="M480" s="2">
        <v>0.4457215836526181</v>
      </c>
    </row>
    <row r="481" spans="1:13" x14ac:dyDescent="0.2">
      <c r="A481" s="2" t="s">
        <v>1487</v>
      </c>
      <c r="B481" s="2" t="s">
        <v>1486</v>
      </c>
      <c r="C481" s="2" t="s">
        <v>121</v>
      </c>
      <c r="D481" s="2" t="s">
        <v>6908</v>
      </c>
      <c r="E481" s="2" t="s">
        <v>6909</v>
      </c>
      <c r="F481" s="2">
        <v>1</v>
      </c>
      <c r="G481" s="2">
        <v>1</v>
      </c>
      <c r="H481" s="2">
        <v>7</v>
      </c>
      <c r="I481" s="2">
        <v>7</v>
      </c>
      <c r="J481" s="2">
        <v>2</v>
      </c>
      <c r="K481" s="2">
        <v>14</v>
      </c>
      <c r="L481" s="2">
        <f t="shared" si="13"/>
        <v>7</v>
      </c>
      <c r="M481" s="2">
        <v>0.80229885057471262</v>
      </c>
    </row>
    <row r="482" spans="1:13" x14ac:dyDescent="0.2">
      <c r="A482" s="2" t="s">
        <v>828</v>
      </c>
      <c r="B482" s="2" t="s">
        <v>827</v>
      </c>
      <c r="C482" s="2" t="s">
        <v>186</v>
      </c>
      <c r="D482" s="2" t="s">
        <v>6910</v>
      </c>
      <c r="E482" s="2" t="s">
        <v>6911</v>
      </c>
      <c r="F482" s="2">
        <v>1</v>
      </c>
      <c r="G482" s="2">
        <v>2</v>
      </c>
      <c r="H482" s="2">
        <v>11</v>
      </c>
      <c r="I482" s="2">
        <v>10</v>
      </c>
      <c r="J482" s="2">
        <v>3</v>
      </c>
      <c r="K482" s="2">
        <v>21</v>
      </c>
      <c r="L482" s="2">
        <f t="shared" ref="L482:L545" si="14">K482/J482</f>
        <v>7</v>
      </c>
      <c r="M482" s="2">
        <v>0.72936259143155691</v>
      </c>
    </row>
    <row r="483" spans="1:13" x14ac:dyDescent="0.2">
      <c r="A483" s="2" t="s">
        <v>954</v>
      </c>
      <c r="B483" s="2" t="s">
        <v>953</v>
      </c>
      <c r="C483" s="2" t="s">
        <v>715</v>
      </c>
      <c r="E483" s="2" t="s">
        <v>6421</v>
      </c>
      <c r="F483" s="2">
        <v>2</v>
      </c>
      <c r="G483" s="2">
        <v>1</v>
      </c>
      <c r="H483" s="2">
        <v>11</v>
      </c>
      <c r="I483" s="2">
        <v>10</v>
      </c>
      <c r="J483" s="2">
        <v>3</v>
      </c>
      <c r="K483" s="2">
        <v>21</v>
      </c>
      <c r="L483" s="2">
        <f t="shared" si="14"/>
        <v>7</v>
      </c>
      <c r="M483" s="2">
        <v>0.72936259143155691</v>
      </c>
    </row>
    <row r="484" spans="1:13" x14ac:dyDescent="0.2">
      <c r="A484" s="2" t="s">
        <v>363</v>
      </c>
      <c r="B484" s="2" t="s">
        <v>362</v>
      </c>
      <c r="C484" s="2" t="s">
        <v>365</v>
      </c>
      <c r="E484" s="2" t="s">
        <v>6912</v>
      </c>
      <c r="F484" s="2">
        <v>4</v>
      </c>
      <c r="G484" s="2">
        <v>2</v>
      </c>
      <c r="H484" s="2">
        <v>20</v>
      </c>
      <c r="I484" s="2">
        <v>22</v>
      </c>
      <c r="J484" s="2">
        <v>6</v>
      </c>
      <c r="K484" s="2">
        <v>42</v>
      </c>
      <c r="L484" s="2">
        <f t="shared" si="14"/>
        <v>7</v>
      </c>
      <c r="M484" s="2">
        <v>0.88252873563218381</v>
      </c>
    </row>
    <row r="485" spans="1:13" x14ac:dyDescent="0.2">
      <c r="A485" s="2" t="s">
        <v>870</v>
      </c>
      <c r="B485" s="2" t="s">
        <v>869</v>
      </c>
      <c r="C485" s="2" t="s">
        <v>531</v>
      </c>
      <c r="D485" s="2" t="s">
        <v>6913</v>
      </c>
      <c r="E485" s="2" t="s">
        <v>6529</v>
      </c>
      <c r="F485" s="2">
        <v>2</v>
      </c>
      <c r="G485" s="2">
        <v>1</v>
      </c>
      <c r="H485" s="2">
        <v>9</v>
      </c>
      <c r="I485" s="2">
        <v>11</v>
      </c>
      <c r="J485" s="2">
        <v>3</v>
      </c>
      <c r="K485" s="2">
        <v>20</v>
      </c>
      <c r="L485" s="2">
        <f t="shared" si="14"/>
        <v>6.666666666666667</v>
      </c>
      <c r="M485" s="2">
        <v>0.9805874840357599</v>
      </c>
    </row>
    <row r="486" spans="1:13" x14ac:dyDescent="0.2">
      <c r="A486" s="2" t="s">
        <v>905</v>
      </c>
      <c r="B486" s="2" t="s">
        <v>904</v>
      </c>
      <c r="C486" s="2" t="s">
        <v>665</v>
      </c>
      <c r="E486" s="2" t="s">
        <v>6914</v>
      </c>
      <c r="F486" s="2">
        <v>2</v>
      </c>
      <c r="G486" s="2">
        <v>1</v>
      </c>
      <c r="H486" s="2">
        <v>12</v>
      </c>
      <c r="I486" s="2">
        <v>8</v>
      </c>
      <c r="J486" s="2">
        <v>3</v>
      </c>
      <c r="K486" s="2">
        <v>20</v>
      </c>
      <c r="L486" s="2">
        <f t="shared" si="14"/>
        <v>6.666666666666667</v>
      </c>
      <c r="M486" s="2">
        <v>0.53486590038314175</v>
      </c>
    </row>
    <row r="487" spans="1:13" x14ac:dyDescent="0.2">
      <c r="A487" s="2" t="s">
        <v>1417</v>
      </c>
      <c r="B487" s="2" t="s">
        <v>1416</v>
      </c>
      <c r="C487" s="2" t="s">
        <v>365</v>
      </c>
      <c r="E487" s="2" t="s">
        <v>6658</v>
      </c>
      <c r="F487" s="2">
        <v>1</v>
      </c>
      <c r="G487" s="2">
        <v>1</v>
      </c>
      <c r="H487" s="2">
        <v>7</v>
      </c>
      <c r="I487" s="2">
        <v>6</v>
      </c>
      <c r="J487" s="2">
        <v>2</v>
      </c>
      <c r="K487" s="2">
        <v>13</v>
      </c>
      <c r="L487" s="2">
        <f t="shared" si="14"/>
        <v>6.5</v>
      </c>
      <c r="M487" s="2">
        <v>0.68768472906403932</v>
      </c>
    </row>
    <row r="488" spans="1:13" x14ac:dyDescent="0.2">
      <c r="A488" s="2" t="s">
        <v>1648</v>
      </c>
      <c r="B488" s="2" t="s">
        <v>1647</v>
      </c>
      <c r="C488" s="2" t="s">
        <v>318</v>
      </c>
      <c r="E488" s="2" t="s">
        <v>6658</v>
      </c>
      <c r="F488" s="2">
        <v>1</v>
      </c>
      <c r="G488" s="2">
        <v>1</v>
      </c>
      <c r="H488" s="2">
        <v>5</v>
      </c>
      <c r="I488" s="2">
        <v>8</v>
      </c>
      <c r="J488" s="2">
        <v>2</v>
      </c>
      <c r="K488" s="2">
        <v>13</v>
      </c>
      <c r="L488" s="2">
        <f t="shared" si="14"/>
        <v>6.5</v>
      </c>
      <c r="M488" s="2">
        <v>1.2836781609195402</v>
      </c>
    </row>
    <row r="489" spans="1:13" x14ac:dyDescent="0.2">
      <c r="A489" s="2" t="s">
        <v>1656</v>
      </c>
      <c r="B489" s="2" t="s">
        <v>1655</v>
      </c>
      <c r="C489" s="2" t="s">
        <v>583</v>
      </c>
      <c r="D489" s="2" t="s">
        <v>6915</v>
      </c>
      <c r="E489" s="2" t="s">
        <v>6916</v>
      </c>
      <c r="F489" s="2">
        <v>1</v>
      </c>
      <c r="G489" s="2">
        <v>1</v>
      </c>
      <c r="H489" s="2">
        <v>7</v>
      </c>
      <c r="I489" s="2">
        <v>6</v>
      </c>
      <c r="J489" s="2">
        <v>2</v>
      </c>
      <c r="K489" s="2">
        <v>13</v>
      </c>
      <c r="L489" s="2">
        <f t="shared" si="14"/>
        <v>6.5</v>
      </c>
      <c r="M489" s="2">
        <v>0.68768472906403932</v>
      </c>
    </row>
    <row r="490" spans="1:13" x14ac:dyDescent="0.2">
      <c r="A490" s="2" t="s">
        <v>258</v>
      </c>
      <c r="B490" s="2" t="s">
        <v>257</v>
      </c>
      <c r="C490" s="2" t="s">
        <v>261</v>
      </c>
      <c r="D490" s="2" t="s">
        <v>6917</v>
      </c>
      <c r="E490" s="2" t="s">
        <v>6918</v>
      </c>
      <c r="F490" s="2">
        <v>5</v>
      </c>
      <c r="G490" s="2">
        <v>3</v>
      </c>
      <c r="H490" s="2">
        <v>31</v>
      </c>
      <c r="I490" s="2">
        <v>21</v>
      </c>
      <c r="J490" s="2">
        <v>8</v>
      </c>
      <c r="K490" s="2">
        <v>52</v>
      </c>
      <c r="L490" s="2">
        <f t="shared" si="14"/>
        <v>6.5</v>
      </c>
      <c r="M490" s="2">
        <v>0.54349276974416016</v>
      </c>
    </row>
    <row r="491" spans="1:13" x14ac:dyDescent="0.2">
      <c r="A491" s="2" t="s">
        <v>70</v>
      </c>
      <c r="B491" s="2" t="s">
        <v>69</v>
      </c>
      <c r="C491" s="2" t="s">
        <v>72</v>
      </c>
      <c r="D491" s="2" t="s">
        <v>6919</v>
      </c>
      <c r="E491" s="2" t="s">
        <v>6920</v>
      </c>
      <c r="F491" s="2">
        <v>14</v>
      </c>
      <c r="G491" s="2">
        <v>11</v>
      </c>
      <c r="H491" s="2">
        <v>88</v>
      </c>
      <c r="I491" s="2">
        <v>73</v>
      </c>
      <c r="J491" s="2">
        <v>25</v>
      </c>
      <c r="K491" s="2">
        <v>161</v>
      </c>
      <c r="L491" s="2">
        <f t="shared" si="14"/>
        <v>6.44</v>
      </c>
      <c r="M491" s="2">
        <v>0.66554336468129582</v>
      </c>
    </row>
    <row r="492" spans="1:13" x14ac:dyDescent="0.2">
      <c r="A492" s="2" t="s">
        <v>566</v>
      </c>
      <c r="B492" s="2" t="s">
        <v>565</v>
      </c>
      <c r="C492" s="2" t="s">
        <v>568</v>
      </c>
      <c r="D492" s="2" t="s">
        <v>6921</v>
      </c>
      <c r="E492" s="2" t="s">
        <v>6922</v>
      </c>
      <c r="F492" s="2">
        <v>4</v>
      </c>
      <c r="G492" s="2">
        <v>1</v>
      </c>
      <c r="H492" s="2">
        <v>16</v>
      </c>
      <c r="I492" s="2">
        <v>16</v>
      </c>
      <c r="J492" s="2">
        <v>5</v>
      </c>
      <c r="K492" s="2">
        <v>32</v>
      </c>
      <c r="L492" s="2">
        <f t="shared" si="14"/>
        <v>6.4</v>
      </c>
      <c r="M492" s="2">
        <v>0.80229885057471262</v>
      </c>
    </row>
    <row r="493" spans="1:13" x14ac:dyDescent="0.2">
      <c r="A493" s="2" t="s">
        <v>946</v>
      </c>
      <c r="B493" s="2" t="s">
        <v>945</v>
      </c>
      <c r="C493" s="2" t="s">
        <v>531</v>
      </c>
      <c r="D493" s="2" t="s">
        <v>6923</v>
      </c>
      <c r="E493" s="2" t="s">
        <v>6924</v>
      </c>
      <c r="F493" s="2">
        <v>1</v>
      </c>
      <c r="G493" s="2">
        <v>2</v>
      </c>
      <c r="H493" s="2">
        <v>10</v>
      </c>
      <c r="I493" s="2">
        <v>9</v>
      </c>
      <c r="J493" s="2">
        <v>3</v>
      </c>
      <c r="K493" s="2">
        <v>19</v>
      </c>
      <c r="L493" s="2">
        <f t="shared" si="14"/>
        <v>6.333333333333333</v>
      </c>
      <c r="M493" s="2">
        <v>0.72206896551724131</v>
      </c>
    </row>
    <row r="494" spans="1:13" x14ac:dyDescent="0.2">
      <c r="A494" s="2" t="s">
        <v>358</v>
      </c>
      <c r="B494" s="2" t="s">
        <v>357</v>
      </c>
      <c r="C494" s="2" t="s">
        <v>360</v>
      </c>
      <c r="D494" s="2" t="s">
        <v>6925</v>
      </c>
      <c r="E494" s="2" t="s">
        <v>6926</v>
      </c>
      <c r="F494" s="2">
        <v>3</v>
      </c>
      <c r="G494" s="2">
        <v>3</v>
      </c>
      <c r="H494" s="2">
        <v>19</v>
      </c>
      <c r="I494" s="2">
        <v>19</v>
      </c>
      <c r="J494" s="2">
        <v>6</v>
      </c>
      <c r="K494" s="2">
        <v>38</v>
      </c>
      <c r="L494" s="2">
        <f t="shared" si="14"/>
        <v>6.333333333333333</v>
      </c>
      <c r="M494" s="2">
        <v>0.80229885057471262</v>
      </c>
    </row>
    <row r="495" spans="1:13" x14ac:dyDescent="0.2">
      <c r="A495" s="2" t="s">
        <v>1076</v>
      </c>
      <c r="B495" s="2" t="s">
        <v>1075</v>
      </c>
      <c r="C495" s="2" t="s">
        <v>1078</v>
      </c>
      <c r="E495" s="2" t="s">
        <v>6927</v>
      </c>
      <c r="F495" s="2">
        <v>7</v>
      </c>
      <c r="G495" s="2">
        <v>3</v>
      </c>
      <c r="H495" s="2">
        <v>35</v>
      </c>
      <c r="I495" s="2">
        <v>28</v>
      </c>
      <c r="J495" s="2">
        <v>10</v>
      </c>
      <c r="K495" s="2">
        <v>63</v>
      </c>
      <c r="L495" s="2">
        <f t="shared" si="14"/>
        <v>6.3</v>
      </c>
      <c r="M495" s="2">
        <v>0.64183908045977012</v>
      </c>
    </row>
    <row r="496" spans="1:13" x14ac:dyDescent="0.2">
      <c r="A496" s="2" t="s">
        <v>1584</v>
      </c>
      <c r="B496" s="2" t="s">
        <v>1583</v>
      </c>
      <c r="C496" s="2" t="s">
        <v>186</v>
      </c>
      <c r="E496" s="2" t="s">
        <v>6928</v>
      </c>
      <c r="F496" s="2">
        <v>1</v>
      </c>
      <c r="G496" s="2">
        <v>0</v>
      </c>
      <c r="H496" s="2">
        <v>4</v>
      </c>
      <c r="I496" s="2">
        <v>2</v>
      </c>
      <c r="J496" s="2">
        <v>1</v>
      </c>
      <c r="K496" s="2">
        <v>6</v>
      </c>
      <c r="L496" s="2">
        <f t="shared" si="14"/>
        <v>6</v>
      </c>
      <c r="M496" s="2">
        <v>0.40114942528735631</v>
      </c>
    </row>
    <row r="497" spans="1:13" x14ac:dyDescent="0.2">
      <c r="A497" s="2" t="s">
        <v>2258</v>
      </c>
      <c r="B497" s="2" t="s">
        <v>2257</v>
      </c>
      <c r="C497" s="2" t="s">
        <v>23</v>
      </c>
      <c r="E497" s="2" t="s">
        <v>6929</v>
      </c>
      <c r="G497" s="2">
        <v>1</v>
      </c>
      <c r="H497" s="2">
        <v>2</v>
      </c>
      <c r="I497" s="2">
        <v>4</v>
      </c>
      <c r="J497" s="2">
        <v>1</v>
      </c>
      <c r="K497" s="2">
        <v>6</v>
      </c>
      <c r="L497" s="2">
        <f t="shared" si="14"/>
        <v>6</v>
      </c>
      <c r="M497" s="2">
        <v>1.6045977011494252</v>
      </c>
    </row>
    <row r="498" spans="1:13" x14ac:dyDescent="0.2">
      <c r="A498" s="2" t="s">
        <v>2271</v>
      </c>
      <c r="B498" s="2" t="s">
        <v>2270</v>
      </c>
      <c r="C498" s="2" t="s">
        <v>424</v>
      </c>
      <c r="E498" s="2" t="s">
        <v>6330</v>
      </c>
      <c r="F498" s="2">
        <v>1</v>
      </c>
      <c r="H498" s="2">
        <v>3</v>
      </c>
      <c r="I498" s="2">
        <v>3</v>
      </c>
      <c r="J498" s="2">
        <v>1</v>
      </c>
      <c r="K498" s="2">
        <v>6</v>
      </c>
      <c r="L498" s="2">
        <f t="shared" si="14"/>
        <v>6</v>
      </c>
      <c r="M498" s="2">
        <v>0.80229885057471262</v>
      </c>
    </row>
    <row r="499" spans="1:13" x14ac:dyDescent="0.2">
      <c r="A499" s="2" t="s">
        <v>2454</v>
      </c>
      <c r="B499" s="2" t="s">
        <v>2453</v>
      </c>
      <c r="C499" s="2" t="s">
        <v>513</v>
      </c>
      <c r="D499" s="2" t="s">
        <v>6930</v>
      </c>
      <c r="E499" s="2" t="s">
        <v>6931</v>
      </c>
      <c r="G499" s="2">
        <v>1</v>
      </c>
      <c r="H499" s="2">
        <v>3</v>
      </c>
      <c r="I499" s="2">
        <v>3</v>
      </c>
      <c r="J499" s="2">
        <v>1</v>
      </c>
      <c r="K499" s="2">
        <v>6</v>
      </c>
      <c r="L499" s="2">
        <f t="shared" si="14"/>
        <v>6</v>
      </c>
      <c r="M499" s="2">
        <v>0.80229885057471262</v>
      </c>
    </row>
    <row r="500" spans="1:13" x14ac:dyDescent="0.2">
      <c r="A500" s="2" t="s">
        <v>2641</v>
      </c>
      <c r="B500" s="2" t="s">
        <v>2640</v>
      </c>
      <c r="C500" s="2" t="s">
        <v>424</v>
      </c>
      <c r="D500" s="2" t="s">
        <v>6932</v>
      </c>
      <c r="E500" s="2" t="s">
        <v>6933</v>
      </c>
      <c r="G500" s="2">
        <v>1</v>
      </c>
      <c r="H500" s="2">
        <v>3</v>
      </c>
      <c r="I500" s="2">
        <v>3</v>
      </c>
      <c r="J500" s="2">
        <v>1</v>
      </c>
      <c r="K500" s="2">
        <v>6</v>
      </c>
      <c r="L500" s="2">
        <f t="shared" si="14"/>
        <v>6</v>
      </c>
      <c r="M500" s="2">
        <v>0.80229885057471262</v>
      </c>
    </row>
    <row r="501" spans="1:13" x14ac:dyDescent="0.2">
      <c r="A501" s="2" t="s">
        <v>2895</v>
      </c>
      <c r="B501" s="2" t="s">
        <v>2894</v>
      </c>
      <c r="C501" s="2" t="s">
        <v>324</v>
      </c>
      <c r="D501" s="2" t="s">
        <v>6934</v>
      </c>
      <c r="E501" s="2" t="s">
        <v>6935</v>
      </c>
      <c r="F501" s="2">
        <v>1</v>
      </c>
      <c r="H501" s="2">
        <v>4</v>
      </c>
      <c r="I501" s="2">
        <v>2</v>
      </c>
      <c r="J501" s="2">
        <v>1</v>
      </c>
      <c r="K501" s="2">
        <v>6</v>
      </c>
      <c r="L501" s="2">
        <f t="shared" si="14"/>
        <v>6</v>
      </c>
      <c r="M501" s="2">
        <v>0.40114942528735631</v>
      </c>
    </row>
    <row r="502" spans="1:13" x14ac:dyDescent="0.2">
      <c r="A502" s="2" t="s">
        <v>2905</v>
      </c>
      <c r="B502" s="2" t="s">
        <v>2904</v>
      </c>
      <c r="C502" s="2" t="s">
        <v>289</v>
      </c>
      <c r="D502" s="2" t="s">
        <v>6936</v>
      </c>
      <c r="E502" s="2" t="s">
        <v>6937</v>
      </c>
      <c r="G502" s="2">
        <v>1</v>
      </c>
      <c r="H502" s="2">
        <v>2</v>
      </c>
      <c r="I502" s="2">
        <v>4</v>
      </c>
      <c r="J502" s="2">
        <v>1</v>
      </c>
      <c r="K502" s="2">
        <v>6</v>
      </c>
      <c r="L502" s="2">
        <f t="shared" si="14"/>
        <v>6</v>
      </c>
      <c r="M502" s="2">
        <v>1.6045977011494252</v>
      </c>
    </row>
    <row r="503" spans="1:13" x14ac:dyDescent="0.2">
      <c r="A503" s="2" t="s">
        <v>3116</v>
      </c>
      <c r="B503" s="2" t="s">
        <v>3115</v>
      </c>
      <c r="C503" s="2" t="s">
        <v>531</v>
      </c>
      <c r="D503" s="2" t="s">
        <v>6938</v>
      </c>
      <c r="E503" s="2" t="s">
        <v>6939</v>
      </c>
      <c r="F503" s="2">
        <v>1</v>
      </c>
      <c r="H503" s="2">
        <v>4</v>
      </c>
      <c r="I503" s="2">
        <v>2</v>
      </c>
      <c r="J503" s="2">
        <v>1</v>
      </c>
      <c r="K503" s="2">
        <v>6</v>
      </c>
      <c r="L503" s="2">
        <f t="shared" si="14"/>
        <v>6</v>
      </c>
      <c r="M503" s="2">
        <v>0.40114942528735631</v>
      </c>
    </row>
    <row r="504" spans="1:13" x14ac:dyDescent="0.2">
      <c r="A504" s="2" t="s">
        <v>3139</v>
      </c>
      <c r="B504" s="2" t="s">
        <v>3138</v>
      </c>
      <c r="C504" s="2" t="s">
        <v>2805</v>
      </c>
      <c r="D504" s="2" t="s">
        <v>6940</v>
      </c>
      <c r="E504" s="2" t="s">
        <v>6941</v>
      </c>
      <c r="F504" s="2">
        <v>1</v>
      </c>
      <c r="H504" s="2">
        <v>3</v>
      </c>
      <c r="I504" s="2">
        <v>3</v>
      </c>
      <c r="J504" s="2">
        <v>1</v>
      </c>
      <c r="K504" s="2">
        <v>6</v>
      </c>
      <c r="L504" s="2">
        <f t="shared" si="14"/>
        <v>6</v>
      </c>
      <c r="M504" s="2">
        <v>0.80229885057471262</v>
      </c>
    </row>
    <row r="505" spans="1:13" x14ac:dyDescent="0.2">
      <c r="A505" s="2" t="s">
        <v>3351</v>
      </c>
      <c r="B505" s="2" t="s">
        <v>3350</v>
      </c>
      <c r="C505" s="2" t="s">
        <v>452</v>
      </c>
      <c r="E505" s="2" t="s">
        <v>6942</v>
      </c>
      <c r="F505" s="2">
        <v>1</v>
      </c>
      <c r="H505" s="2">
        <v>3</v>
      </c>
      <c r="I505" s="2">
        <v>3</v>
      </c>
      <c r="J505" s="2">
        <v>1</v>
      </c>
      <c r="K505" s="2">
        <v>6</v>
      </c>
      <c r="L505" s="2">
        <f t="shared" si="14"/>
        <v>6</v>
      </c>
      <c r="M505" s="2">
        <v>0.80229885057471262</v>
      </c>
    </row>
    <row r="506" spans="1:13" x14ac:dyDescent="0.2">
      <c r="A506" s="2" t="s">
        <v>3364</v>
      </c>
      <c r="B506" s="2" t="s">
        <v>3363</v>
      </c>
      <c r="C506" s="2" t="s">
        <v>559</v>
      </c>
      <c r="D506" s="2" t="s">
        <v>6943</v>
      </c>
      <c r="E506" s="2" t="s">
        <v>6944</v>
      </c>
      <c r="F506" s="2">
        <v>1</v>
      </c>
      <c r="H506" s="2">
        <v>3</v>
      </c>
      <c r="I506" s="2">
        <v>3</v>
      </c>
      <c r="J506" s="2">
        <v>1</v>
      </c>
      <c r="K506" s="2">
        <v>6</v>
      </c>
      <c r="L506" s="2">
        <f t="shared" si="14"/>
        <v>6</v>
      </c>
      <c r="M506" s="2">
        <v>0.80229885057471262</v>
      </c>
    </row>
    <row r="507" spans="1:13" x14ac:dyDescent="0.2">
      <c r="A507" s="2" t="s">
        <v>3368</v>
      </c>
      <c r="B507" s="2" t="s">
        <v>3367</v>
      </c>
      <c r="C507" s="2" t="s">
        <v>53</v>
      </c>
      <c r="F507" s="2">
        <v>1</v>
      </c>
      <c r="H507" s="2">
        <v>4</v>
      </c>
      <c r="I507" s="2">
        <v>2</v>
      </c>
      <c r="J507" s="2">
        <v>1</v>
      </c>
      <c r="K507" s="2">
        <v>6</v>
      </c>
      <c r="L507" s="2">
        <f t="shared" si="14"/>
        <v>6</v>
      </c>
      <c r="M507" s="2">
        <v>0.40114942528735631</v>
      </c>
    </row>
    <row r="508" spans="1:13" x14ac:dyDescent="0.2">
      <c r="A508" s="2" t="s">
        <v>4094</v>
      </c>
      <c r="B508" s="2" t="s">
        <v>4093</v>
      </c>
      <c r="C508" s="2" t="s">
        <v>540</v>
      </c>
      <c r="D508" s="2" t="s">
        <v>6945</v>
      </c>
      <c r="E508" s="2" t="s">
        <v>6946</v>
      </c>
      <c r="F508" s="2">
        <v>1</v>
      </c>
      <c r="H508" s="2">
        <v>3</v>
      </c>
      <c r="I508" s="2">
        <v>3</v>
      </c>
      <c r="J508" s="2">
        <v>1</v>
      </c>
      <c r="K508" s="2">
        <v>6</v>
      </c>
      <c r="L508" s="2">
        <f t="shared" si="14"/>
        <v>6</v>
      </c>
      <c r="M508" s="2">
        <v>0.80229885057471262</v>
      </c>
    </row>
    <row r="509" spans="1:13" x14ac:dyDescent="0.2">
      <c r="A509" s="2" t="s">
        <v>4865</v>
      </c>
      <c r="B509" s="2" t="s">
        <v>4864</v>
      </c>
      <c r="C509" s="2" t="s">
        <v>351</v>
      </c>
      <c r="D509" s="2" t="s">
        <v>6947</v>
      </c>
      <c r="E509" s="2" t="s">
        <v>6948</v>
      </c>
      <c r="F509" s="2">
        <v>1</v>
      </c>
      <c r="H509" s="2">
        <v>3</v>
      </c>
      <c r="I509" s="2">
        <v>3</v>
      </c>
      <c r="J509" s="2">
        <v>1</v>
      </c>
      <c r="K509" s="2">
        <v>6</v>
      </c>
      <c r="L509" s="2">
        <f t="shared" si="14"/>
        <v>6</v>
      </c>
      <c r="M509" s="2">
        <v>0.80229885057471262</v>
      </c>
    </row>
    <row r="510" spans="1:13" x14ac:dyDescent="0.2">
      <c r="A510" s="2" t="s">
        <v>1281</v>
      </c>
      <c r="B510" s="2" t="s">
        <v>1280</v>
      </c>
      <c r="C510" s="2" t="s">
        <v>101</v>
      </c>
      <c r="E510" s="2" t="s">
        <v>6949</v>
      </c>
      <c r="F510" s="2">
        <v>1</v>
      </c>
      <c r="G510" s="2">
        <v>1</v>
      </c>
      <c r="H510" s="2">
        <v>5</v>
      </c>
      <c r="I510" s="2">
        <v>7</v>
      </c>
      <c r="J510" s="2">
        <v>2</v>
      </c>
      <c r="K510" s="2">
        <v>12</v>
      </c>
      <c r="L510" s="2">
        <f t="shared" si="14"/>
        <v>6</v>
      </c>
      <c r="M510" s="2">
        <v>1.1232183908045976</v>
      </c>
    </row>
    <row r="511" spans="1:13" x14ac:dyDescent="0.2">
      <c r="A511" s="2" t="s">
        <v>1314</v>
      </c>
      <c r="B511" s="2" t="s">
        <v>1313</v>
      </c>
      <c r="C511" s="2" t="s">
        <v>28</v>
      </c>
      <c r="E511" s="2" t="s">
        <v>6950</v>
      </c>
      <c r="G511" s="2">
        <v>2</v>
      </c>
      <c r="H511" s="2">
        <v>7</v>
      </c>
      <c r="I511" s="2">
        <v>5</v>
      </c>
      <c r="J511" s="2">
        <v>2</v>
      </c>
      <c r="K511" s="2">
        <v>12</v>
      </c>
      <c r="L511" s="2">
        <f t="shared" si="14"/>
        <v>6</v>
      </c>
      <c r="M511" s="2">
        <v>0.57307060755336614</v>
      </c>
    </row>
    <row r="512" spans="1:13" x14ac:dyDescent="0.2">
      <c r="A512" s="2" t="s">
        <v>1738</v>
      </c>
      <c r="B512" s="2" t="s">
        <v>1737</v>
      </c>
      <c r="C512" s="2" t="s">
        <v>424</v>
      </c>
      <c r="E512" s="2" t="s">
        <v>6951</v>
      </c>
      <c r="F512" s="2">
        <v>2</v>
      </c>
      <c r="H512" s="2">
        <v>7</v>
      </c>
      <c r="I512" s="2">
        <v>5</v>
      </c>
      <c r="J512" s="2">
        <v>2</v>
      </c>
      <c r="K512" s="2">
        <v>12</v>
      </c>
      <c r="L512" s="2">
        <f t="shared" si="14"/>
        <v>6</v>
      </c>
      <c r="M512" s="2">
        <v>0.57307060755336614</v>
      </c>
    </row>
    <row r="513" spans="1:13" x14ac:dyDescent="0.2">
      <c r="A513" s="2" t="s">
        <v>1036</v>
      </c>
      <c r="B513" s="2" t="s">
        <v>1035</v>
      </c>
      <c r="C513" s="2" t="s">
        <v>465</v>
      </c>
      <c r="E513" s="2" t="s">
        <v>6261</v>
      </c>
      <c r="F513" s="2">
        <v>1</v>
      </c>
      <c r="G513" s="2">
        <v>2</v>
      </c>
      <c r="H513" s="2">
        <v>10</v>
      </c>
      <c r="I513" s="2">
        <v>8</v>
      </c>
      <c r="J513" s="2">
        <v>3</v>
      </c>
      <c r="K513" s="2">
        <v>18</v>
      </c>
      <c r="L513" s="2">
        <f t="shared" si="14"/>
        <v>6</v>
      </c>
      <c r="M513" s="2">
        <v>0.64183908045977012</v>
      </c>
    </row>
    <row r="514" spans="1:13" x14ac:dyDescent="0.2">
      <c r="A514" s="2" t="s">
        <v>1293</v>
      </c>
      <c r="B514" s="2" t="s">
        <v>1292</v>
      </c>
      <c r="C514" s="2" t="s">
        <v>656</v>
      </c>
      <c r="D514" s="2" t="s">
        <v>6952</v>
      </c>
      <c r="E514" s="2" t="s">
        <v>6953</v>
      </c>
      <c r="F514" s="2">
        <v>2</v>
      </c>
      <c r="G514" s="2">
        <v>1</v>
      </c>
      <c r="H514" s="2">
        <v>10</v>
      </c>
      <c r="I514" s="2">
        <v>8</v>
      </c>
      <c r="J514" s="2">
        <v>3</v>
      </c>
      <c r="K514" s="2">
        <v>18</v>
      </c>
      <c r="L514" s="2">
        <f t="shared" si="14"/>
        <v>6</v>
      </c>
      <c r="M514" s="2">
        <v>0.64183908045977012</v>
      </c>
    </row>
    <row r="515" spans="1:13" x14ac:dyDescent="0.2">
      <c r="A515" s="2" t="s">
        <v>1310</v>
      </c>
      <c r="B515" s="2" t="s">
        <v>1309</v>
      </c>
      <c r="C515" s="2" t="s">
        <v>53</v>
      </c>
      <c r="D515" s="2" t="s">
        <v>6954</v>
      </c>
      <c r="E515" s="2" t="s">
        <v>6955</v>
      </c>
      <c r="F515" s="2">
        <v>3</v>
      </c>
      <c r="H515" s="2">
        <v>13</v>
      </c>
      <c r="I515" s="2">
        <v>5</v>
      </c>
      <c r="J515" s="2">
        <v>3</v>
      </c>
      <c r="K515" s="2">
        <v>18</v>
      </c>
      <c r="L515" s="2">
        <f t="shared" si="14"/>
        <v>6</v>
      </c>
      <c r="M515" s="2">
        <v>0.30857648099027407</v>
      </c>
    </row>
    <row r="516" spans="1:13" x14ac:dyDescent="0.2">
      <c r="A516" s="2" t="s">
        <v>227</v>
      </c>
      <c r="B516" s="2" t="s">
        <v>226</v>
      </c>
      <c r="C516" s="2" t="s">
        <v>229</v>
      </c>
      <c r="D516" s="2" t="s">
        <v>6956</v>
      </c>
      <c r="E516" s="2" t="s">
        <v>6957</v>
      </c>
      <c r="F516" s="2">
        <v>6</v>
      </c>
      <c r="G516" s="2">
        <v>5</v>
      </c>
      <c r="H516" s="2">
        <v>34</v>
      </c>
      <c r="I516" s="2">
        <v>31</v>
      </c>
      <c r="J516" s="2">
        <v>11</v>
      </c>
      <c r="K516" s="2">
        <v>65</v>
      </c>
      <c r="L516" s="2">
        <f t="shared" si="14"/>
        <v>5.9090909090909092</v>
      </c>
      <c r="M516" s="2">
        <v>0.7315077755240027</v>
      </c>
    </row>
    <row r="517" spans="1:13" x14ac:dyDescent="0.2">
      <c r="A517" s="2" t="s">
        <v>413</v>
      </c>
      <c r="B517" s="2" t="s">
        <v>412</v>
      </c>
      <c r="C517" s="2" t="s">
        <v>116</v>
      </c>
      <c r="E517" s="2" t="s">
        <v>6958</v>
      </c>
      <c r="F517" s="2">
        <v>5</v>
      </c>
      <c r="G517" s="2">
        <v>1</v>
      </c>
      <c r="H517" s="2">
        <v>17</v>
      </c>
      <c r="I517" s="2">
        <v>18</v>
      </c>
      <c r="J517" s="2">
        <v>6</v>
      </c>
      <c r="K517" s="2">
        <v>35</v>
      </c>
      <c r="L517" s="2">
        <f t="shared" si="14"/>
        <v>5.833333333333333</v>
      </c>
      <c r="M517" s="2">
        <v>0.84949290060851923</v>
      </c>
    </row>
    <row r="518" spans="1:13" x14ac:dyDescent="0.2">
      <c r="A518" s="2" t="s">
        <v>422</v>
      </c>
      <c r="B518" s="2" t="s">
        <v>421</v>
      </c>
      <c r="C518" s="2" t="s">
        <v>424</v>
      </c>
      <c r="D518" s="2" t="s">
        <v>6959</v>
      </c>
      <c r="E518" s="2" t="s">
        <v>6960</v>
      </c>
      <c r="F518" s="2">
        <v>4</v>
      </c>
      <c r="G518" s="2">
        <v>3</v>
      </c>
      <c r="H518" s="2">
        <v>18</v>
      </c>
      <c r="I518" s="2">
        <v>22</v>
      </c>
      <c r="J518" s="2">
        <v>7</v>
      </c>
      <c r="K518" s="2">
        <v>40</v>
      </c>
      <c r="L518" s="2">
        <f t="shared" si="14"/>
        <v>5.7142857142857144</v>
      </c>
      <c r="M518" s="2">
        <v>0.9805874840357599</v>
      </c>
    </row>
    <row r="519" spans="1:13" x14ac:dyDescent="0.2">
      <c r="A519" s="2" t="s">
        <v>897</v>
      </c>
      <c r="B519" s="2" t="s">
        <v>896</v>
      </c>
      <c r="C519" s="2" t="s">
        <v>365</v>
      </c>
      <c r="E519" s="2" t="s">
        <v>6529</v>
      </c>
      <c r="F519" s="2">
        <v>2</v>
      </c>
      <c r="G519" s="2">
        <v>1</v>
      </c>
      <c r="H519" s="2">
        <v>8</v>
      </c>
      <c r="I519" s="2">
        <v>9</v>
      </c>
      <c r="J519" s="2">
        <v>3</v>
      </c>
      <c r="K519" s="2">
        <v>17</v>
      </c>
      <c r="L519" s="2">
        <f t="shared" si="14"/>
        <v>5.666666666666667</v>
      </c>
      <c r="M519" s="2">
        <v>0.90258620689655178</v>
      </c>
    </row>
    <row r="520" spans="1:13" x14ac:dyDescent="0.2">
      <c r="A520" s="2" t="s">
        <v>1495</v>
      </c>
      <c r="B520" s="2" t="s">
        <v>1494</v>
      </c>
      <c r="C520" s="2" t="s">
        <v>1497</v>
      </c>
      <c r="D520" s="2" t="s">
        <v>6961</v>
      </c>
      <c r="E520" s="2" t="s">
        <v>6962</v>
      </c>
      <c r="F520" s="2">
        <v>2</v>
      </c>
      <c r="H520" s="2">
        <v>5</v>
      </c>
      <c r="I520" s="2">
        <v>6</v>
      </c>
      <c r="J520" s="2">
        <v>2</v>
      </c>
      <c r="K520" s="2">
        <v>11</v>
      </c>
      <c r="L520" s="2">
        <f t="shared" si="14"/>
        <v>5.5</v>
      </c>
      <c r="M520" s="2">
        <v>0.96275862068965512</v>
      </c>
    </row>
    <row r="521" spans="1:13" x14ac:dyDescent="0.2">
      <c r="A521" s="2" t="s">
        <v>1726</v>
      </c>
      <c r="B521" s="2" t="s">
        <v>1725</v>
      </c>
      <c r="C521" s="2" t="s">
        <v>360</v>
      </c>
      <c r="F521" s="2">
        <v>1</v>
      </c>
      <c r="G521" s="2">
        <v>1</v>
      </c>
      <c r="H521" s="2">
        <v>5</v>
      </c>
      <c r="I521" s="2">
        <v>6</v>
      </c>
      <c r="J521" s="2">
        <v>2</v>
      </c>
      <c r="K521" s="2">
        <v>11</v>
      </c>
      <c r="L521" s="2">
        <f t="shared" si="14"/>
        <v>5.5</v>
      </c>
      <c r="M521" s="2">
        <v>0.96275862068965512</v>
      </c>
    </row>
    <row r="522" spans="1:13" x14ac:dyDescent="0.2">
      <c r="A522" s="2" t="s">
        <v>1808</v>
      </c>
      <c r="B522" s="2" t="s">
        <v>1807</v>
      </c>
      <c r="C522" s="2" t="s">
        <v>540</v>
      </c>
      <c r="D522" s="2" t="s">
        <v>6963</v>
      </c>
      <c r="E522" s="2" t="s">
        <v>6964</v>
      </c>
      <c r="F522" s="2">
        <v>1</v>
      </c>
      <c r="G522" s="2">
        <v>1</v>
      </c>
      <c r="H522" s="2">
        <v>5</v>
      </c>
      <c r="I522" s="2">
        <v>6</v>
      </c>
      <c r="J522" s="2">
        <v>2</v>
      </c>
      <c r="K522" s="2">
        <v>11</v>
      </c>
      <c r="L522" s="2">
        <f t="shared" si="14"/>
        <v>5.5</v>
      </c>
      <c r="M522" s="2">
        <v>0.96275862068965512</v>
      </c>
    </row>
    <row r="523" spans="1:13" x14ac:dyDescent="0.2">
      <c r="A523" s="2" t="s">
        <v>2063</v>
      </c>
      <c r="B523" s="2" t="s">
        <v>2062</v>
      </c>
      <c r="C523" s="2" t="s">
        <v>465</v>
      </c>
      <c r="F523" s="2">
        <v>1</v>
      </c>
      <c r="G523" s="2">
        <v>1</v>
      </c>
      <c r="H523" s="2">
        <v>7</v>
      </c>
      <c r="I523" s="2">
        <v>4</v>
      </c>
      <c r="J523" s="2">
        <v>2</v>
      </c>
      <c r="K523" s="2">
        <v>11</v>
      </c>
      <c r="L523" s="2">
        <f t="shared" si="14"/>
        <v>5.5</v>
      </c>
      <c r="M523" s="2">
        <v>0.4584564860426929</v>
      </c>
    </row>
    <row r="524" spans="1:13" x14ac:dyDescent="0.2">
      <c r="A524" s="2" t="s">
        <v>2076</v>
      </c>
      <c r="B524" s="2" t="s">
        <v>2075</v>
      </c>
      <c r="C524" s="2" t="s">
        <v>289</v>
      </c>
      <c r="F524" s="2">
        <v>1</v>
      </c>
      <c r="G524" s="2">
        <v>1</v>
      </c>
      <c r="H524" s="2">
        <v>7</v>
      </c>
      <c r="I524" s="2">
        <v>4</v>
      </c>
      <c r="J524" s="2">
        <v>2</v>
      </c>
      <c r="K524" s="2">
        <v>11</v>
      </c>
      <c r="L524" s="2">
        <f t="shared" si="14"/>
        <v>5.5</v>
      </c>
      <c r="M524" s="2">
        <v>0.4584564860426929</v>
      </c>
    </row>
    <row r="525" spans="1:13" x14ac:dyDescent="0.2">
      <c r="A525" s="2" t="s">
        <v>752</v>
      </c>
      <c r="B525" s="2" t="s">
        <v>751</v>
      </c>
      <c r="C525" s="2" t="s">
        <v>656</v>
      </c>
      <c r="D525" s="2" t="s">
        <v>6965</v>
      </c>
      <c r="E525" s="2" t="s">
        <v>6235</v>
      </c>
      <c r="F525" s="2">
        <v>2</v>
      </c>
      <c r="G525" s="2">
        <v>3</v>
      </c>
      <c r="H525" s="2">
        <v>15</v>
      </c>
      <c r="I525" s="2">
        <v>12</v>
      </c>
      <c r="J525" s="2">
        <v>5</v>
      </c>
      <c r="K525" s="2">
        <v>27</v>
      </c>
      <c r="L525" s="2">
        <f t="shared" si="14"/>
        <v>5.4</v>
      </c>
      <c r="M525" s="2">
        <v>0.64183908045977012</v>
      </c>
    </row>
    <row r="526" spans="1:13" x14ac:dyDescent="0.2">
      <c r="A526" s="2" t="s">
        <v>1114</v>
      </c>
      <c r="B526" s="2" t="s">
        <v>1113</v>
      </c>
      <c r="C526" s="2" t="s">
        <v>275</v>
      </c>
      <c r="D526" s="2" t="s">
        <v>6966</v>
      </c>
      <c r="E526" s="2" t="s">
        <v>6967</v>
      </c>
      <c r="F526" s="2">
        <v>2</v>
      </c>
      <c r="G526" s="2">
        <v>1</v>
      </c>
      <c r="H526" s="2">
        <v>7</v>
      </c>
      <c r="I526" s="2">
        <v>9</v>
      </c>
      <c r="J526" s="2">
        <v>3</v>
      </c>
      <c r="K526" s="2">
        <v>16</v>
      </c>
      <c r="L526" s="2">
        <f t="shared" si="14"/>
        <v>5.333333333333333</v>
      </c>
      <c r="M526" s="2">
        <v>1.031527093596059</v>
      </c>
    </row>
    <row r="527" spans="1:13" x14ac:dyDescent="0.2">
      <c r="A527" s="2" t="s">
        <v>1273</v>
      </c>
      <c r="B527" s="2" t="s">
        <v>1272</v>
      </c>
      <c r="C527" s="2" t="s">
        <v>53</v>
      </c>
      <c r="E527" s="2" t="s">
        <v>6968</v>
      </c>
      <c r="F527" s="2">
        <v>2</v>
      </c>
      <c r="G527" s="2">
        <v>1</v>
      </c>
      <c r="H527" s="2">
        <v>8</v>
      </c>
      <c r="I527" s="2">
        <v>8</v>
      </c>
      <c r="J527" s="2">
        <v>3</v>
      </c>
      <c r="K527" s="2">
        <v>16</v>
      </c>
      <c r="L527" s="2">
        <f t="shared" si="14"/>
        <v>5.333333333333333</v>
      </c>
      <c r="M527" s="2">
        <v>0.80229885057471262</v>
      </c>
    </row>
    <row r="528" spans="1:13" x14ac:dyDescent="0.2">
      <c r="A528" s="2" t="s">
        <v>1431</v>
      </c>
      <c r="B528" s="2" t="s">
        <v>1430</v>
      </c>
      <c r="C528" s="2" t="s">
        <v>1434</v>
      </c>
      <c r="E528" s="2" t="s">
        <v>6634</v>
      </c>
      <c r="F528" s="2">
        <v>3</v>
      </c>
      <c r="H528" s="2">
        <v>14</v>
      </c>
      <c r="I528" s="2">
        <v>2</v>
      </c>
      <c r="J528" s="2">
        <v>3</v>
      </c>
      <c r="K528" s="2">
        <v>16</v>
      </c>
      <c r="L528" s="2">
        <f t="shared" si="14"/>
        <v>5.333333333333333</v>
      </c>
      <c r="M528" s="2">
        <v>0.11461412151067323</v>
      </c>
    </row>
    <row r="529" spans="1:13" x14ac:dyDescent="0.2">
      <c r="A529" s="2" t="s">
        <v>506</v>
      </c>
      <c r="B529" s="2" t="s">
        <v>505</v>
      </c>
      <c r="C529" s="2" t="s">
        <v>508</v>
      </c>
      <c r="D529" s="2" t="s">
        <v>6969</v>
      </c>
      <c r="E529" s="2" t="s">
        <v>6970</v>
      </c>
      <c r="F529" s="2">
        <v>4</v>
      </c>
      <c r="G529" s="2">
        <v>2</v>
      </c>
      <c r="H529" s="2">
        <v>17</v>
      </c>
      <c r="I529" s="2">
        <v>15</v>
      </c>
      <c r="J529" s="2">
        <v>6</v>
      </c>
      <c r="K529" s="2">
        <v>32</v>
      </c>
      <c r="L529" s="2">
        <f t="shared" si="14"/>
        <v>5.333333333333333</v>
      </c>
      <c r="M529" s="2">
        <v>0.7079107505070994</v>
      </c>
    </row>
    <row r="530" spans="1:13" x14ac:dyDescent="0.2">
      <c r="A530" s="2" t="s">
        <v>639</v>
      </c>
      <c r="B530" s="2" t="s">
        <v>638</v>
      </c>
      <c r="C530" s="2" t="s">
        <v>641</v>
      </c>
      <c r="D530" s="2" t="s">
        <v>6971</v>
      </c>
      <c r="E530" s="2" t="s">
        <v>6657</v>
      </c>
      <c r="F530" s="2">
        <v>2</v>
      </c>
      <c r="G530" s="2">
        <v>2</v>
      </c>
      <c r="H530" s="2">
        <v>9</v>
      </c>
      <c r="I530" s="2">
        <v>12</v>
      </c>
      <c r="J530" s="2">
        <v>4</v>
      </c>
      <c r="K530" s="2">
        <v>21</v>
      </c>
      <c r="L530" s="2">
        <f t="shared" si="14"/>
        <v>5.25</v>
      </c>
      <c r="M530" s="2">
        <v>1.0697318007662835</v>
      </c>
    </row>
    <row r="531" spans="1:13" x14ac:dyDescent="0.2">
      <c r="A531" s="2" t="s">
        <v>760</v>
      </c>
      <c r="B531" s="2" t="s">
        <v>759</v>
      </c>
      <c r="C531" s="2" t="s">
        <v>224</v>
      </c>
      <c r="E531" s="2" t="s">
        <v>6658</v>
      </c>
      <c r="F531" s="2">
        <v>3</v>
      </c>
      <c r="G531" s="2">
        <v>1</v>
      </c>
      <c r="H531" s="2">
        <v>12</v>
      </c>
      <c r="I531" s="2">
        <v>9</v>
      </c>
      <c r="J531" s="2">
        <v>4</v>
      </c>
      <c r="K531" s="2">
        <v>21</v>
      </c>
      <c r="L531" s="2">
        <f t="shared" si="14"/>
        <v>5.25</v>
      </c>
      <c r="M531" s="2">
        <v>0.60172413793103441</v>
      </c>
    </row>
    <row r="532" spans="1:13" x14ac:dyDescent="0.2">
      <c r="A532" s="2" t="s">
        <v>236</v>
      </c>
      <c r="B532" s="2" t="s">
        <v>235</v>
      </c>
      <c r="C532" s="2" t="s">
        <v>238</v>
      </c>
      <c r="E532" s="2" t="s">
        <v>6927</v>
      </c>
      <c r="F532" s="2">
        <v>10</v>
      </c>
      <c r="G532" s="2">
        <v>3</v>
      </c>
      <c r="H532" s="2">
        <v>36</v>
      </c>
      <c r="I532" s="2">
        <v>32</v>
      </c>
      <c r="J532" s="2">
        <v>13</v>
      </c>
      <c r="K532" s="2">
        <v>68</v>
      </c>
      <c r="L532" s="2">
        <f t="shared" si="14"/>
        <v>5.2307692307692308</v>
      </c>
      <c r="M532" s="2">
        <v>0.71315453384418903</v>
      </c>
    </row>
    <row r="533" spans="1:13" x14ac:dyDescent="0.2">
      <c r="A533" s="2" t="s">
        <v>327</v>
      </c>
      <c r="B533" s="2" t="s">
        <v>326</v>
      </c>
      <c r="C533" s="2" t="s">
        <v>329</v>
      </c>
      <c r="D533" s="2" t="s">
        <v>6972</v>
      </c>
      <c r="E533" s="2" t="s">
        <v>6973</v>
      </c>
      <c r="F533" s="2">
        <v>5</v>
      </c>
      <c r="G533" s="2">
        <v>4</v>
      </c>
      <c r="H533" s="2">
        <v>24</v>
      </c>
      <c r="I533" s="2">
        <v>23</v>
      </c>
      <c r="J533" s="2">
        <v>9</v>
      </c>
      <c r="K533" s="2">
        <v>47</v>
      </c>
      <c r="L533" s="2">
        <f t="shared" si="14"/>
        <v>5.2222222222222223</v>
      </c>
      <c r="M533" s="2">
        <v>0.76886973180076623</v>
      </c>
    </row>
    <row r="534" spans="1:13" x14ac:dyDescent="0.2">
      <c r="A534" s="2" t="s">
        <v>562</v>
      </c>
      <c r="B534" s="2" t="s">
        <v>561</v>
      </c>
      <c r="C534" s="2" t="s">
        <v>149</v>
      </c>
      <c r="D534" s="2" t="s">
        <v>6974</v>
      </c>
      <c r="E534" s="2" t="s">
        <v>6975</v>
      </c>
      <c r="F534" s="2">
        <v>3</v>
      </c>
      <c r="G534" s="2">
        <v>2</v>
      </c>
      <c r="H534" s="2">
        <v>15</v>
      </c>
      <c r="I534" s="2">
        <v>11</v>
      </c>
      <c r="J534" s="2">
        <v>5</v>
      </c>
      <c r="K534" s="2">
        <v>26</v>
      </c>
      <c r="L534" s="2">
        <f t="shared" si="14"/>
        <v>5.2</v>
      </c>
      <c r="M534" s="2">
        <v>0.58835249042145599</v>
      </c>
    </row>
    <row r="535" spans="1:13" x14ac:dyDescent="0.2">
      <c r="A535" s="2" t="s">
        <v>705</v>
      </c>
      <c r="B535" s="2" t="s">
        <v>704</v>
      </c>
      <c r="C535" s="2" t="s">
        <v>275</v>
      </c>
      <c r="D535" s="2" t="s">
        <v>6976</v>
      </c>
      <c r="E535" s="2" t="s">
        <v>6977</v>
      </c>
      <c r="F535" s="2">
        <v>3</v>
      </c>
      <c r="G535" s="2">
        <v>2</v>
      </c>
      <c r="H535" s="2">
        <v>11</v>
      </c>
      <c r="I535" s="2">
        <v>15</v>
      </c>
      <c r="J535" s="2">
        <v>5</v>
      </c>
      <c r="K535" s="2">
        <v>26</v>
      </c>
      <c r="L535" s="2">
        <f t="shared" si="14"/>
        <v>5.2</v>
      </c>
      <c r="M535" s="2">
        <v>1.0940438871473355</v>
      </c>
    </row>
    <row r="536" spans="1:13" x14ac:dyDescent="0.2">
      <c r="A536" s="2" t="s">
        <v>264</v>
      </c>
      <c r="B536" s="2" t="s">
        <v>263</v>
      </c>
      <c r="C536" s="2" t="s">
        <v>201</v>
      </c>
      <c r="D536" s="2" t="s">
        <v>6978</v>
      </c>
      <c r="E536" s="2" t="s">
        <v>6979</v>
      </c>
      <c r="F536" s="2">
        <v>6</v>
      </c>
      <c r="G536" s="2">
        <v>4</v>
      </c>
      <c r="H536" s="2">
        <v>27</v>
      </c>
      <c r="I536" s="2">
        <v>25</v>
      </c>
      <c r="J536" s="2">
        <v>10</v>
      </c>
      <c r="K536" s="2">
        <v>52</v>
      </c>
      <c r="L536" s="2">
        <f t="shared" si="14"/>
        <v>5.2</v>
      </c>
      <c r="M536" s="2">
        <v>0.74286930608769686</v>
      </c>
    </row>
    <row r="537" spans="1:13" x14ac:dyDescent="0.2">
      <c r="A537" s="2" t="s">
        <v>2429</v>
      </c>
      <c r="B537" s="2" t="s">
        <v>2428</v>
      </c>
      <c r="C537" s="2" t="s">
        <v>53</v>
      </c>
      <c r="E537" s="2" t="s">
        <v>6589</v>
      </c>
      <c r="F537" s="2">
        <v>0</v>
      </c>
      <c r="G537" s="2">
        <v>1</v>
      </c>
      <c r="H537" s="2">
        <v>4</v>
      </c>
      <c r="I537" s="2">
        <v>1</v>
      </c>
      <c r="J537" s="2">
        <v>1</v>
      </c>
      <c r="K537" s="2">
        <v>5</v>
      </c>
      <c r="L537" s="2">
        <f t="shared" si="14"/>
        <v>5</v>
      </c>
      <c r="M537" s="2">
        <v>0.20057471264367815</v>
      </c>
    </row>
    <row r="538" spans="1:13" x14ac:dyDescent="0.2">
      <c r="A538" s="2" t="s">
        <v>2632</v>
      </c>
      <c r="B538" s="2" t="s">
        <v>2631</v>
      </c>
      <c r="C538" s="2" t="s">
        <v>611</v>
      </c>
      <c r="D538" s="2" t="s">
        <v>6980</v>
      </c>
      <c r="E538" s="2" t="s">
        <v>6981</v>
      </c>
      <c r="F538" s="2">
        <v>1</v>
      </c>
      <c r="H538" s="2">
        <v>3</v>
      </c>
      <c r="I538" s="2">
        <v>2</v>
      </c>
      <c r="J538" s="2">
        <v>1</v>
      </c>
      <c r="K538" s="2">
        <v>5</v>
      </c>
      <c r="L538" s="2">
        <f t="shared" si="14"/>
        <v>5</v>
      </c>
      <c r="M538" s="2">
        <v>0.53486590038314175</v>
      </c>
    </row>
    <row r="539" spans="1:13" x14ac:dyDescent="0.2">
      <c r="A539" s="2" t="s">
        <v>2663</v>
      </c>
      <c r="B539" s="2" t="s">
        <v>2662</v>
      </c>
      <c r="C539" s="2" t="s">
        <v>116</v>
      </c>
      <c r="D539" s="2" t="s">
        <v>6982</v>
      </c>
      <c r="E539" s="2" t="s">
        <v>6983</v>
      </c>
      <c r="F539" s="2">
        <v>1</v>
      </c>
      <c r="H539" s="2">
        <v>3</v>
      </c>
      <c r="I539" s="2">
        <v>2</v>
      </c>
      <c r="J539" s="2">
        <v>1</v>
      </c>
      <c r="K539" s="2">
        <v>5</v>
      </c>
      <c r="L539" s="2">
        <f t="shared" si="14"/>
        <v>5</v>
      </c>
      <c r="M539" s="2">
        <v>0.53486590038314175</v>
      </c>
    </row>
    <row r="540" spans="1:13" x14ac:dyDescent="0.2">
      <c r="A540" s="2" t="s">
        <v>2841</v>
      </c>
      <c r="B540" s="2" t="s">
        <v>2840</v>
      </c>
      <c r="C540" s="2" t="s">
        <v>475</v>
      </c>
      <c r="E540" s="2" t="s">
        <v>6984</v>
      </c>
      <c r="F540" s="2">
        <v>1</v>
      </c>
      <c r="G540" s="2">
        <v>0</v>
      </c>
      <c r="H540" s="2">
        <v>2</v>
      </c>
      <c r="I540" s="2">
        <v>3</v>
      </c>
      <c r="J540" s="2">
        <v>1</v>
      </c>
      <c r="K540" s="2">
        <v>5</v>
      </c>
      <c r="L540" s="2">
        <f t="shared" si="14"/>
        <v>5</v>
      </c>
      <c r="M540" s="2">
        <v>1.203448275862069</v>
      </c>
    </row>
    <row r="541" spans="1:13" x14ac:dyDescent="0.2">
      <c r="A541" s="2" t="s">
        <v>2845</v>
      </c>
      <c r="B541" s="2" t="s">
        <v>2844</v>
      </c>
      <c r="C541" s="2" t="s">
        <v>1047</v>
      </c>
      <c r="D541" s="2" t="s">
        <v>6985</v>
      </c>
      <c r="E541" s="2" t="s">
        <v>6986</v>
      </c>
      <c r="F541" s="2">
        <v>0</v>
      </c>
      <c r="G541" s="2">
        <v>1</v>
      </c>
      <c r="H541" s="2">
        <v>3</v>
      </c>
      <c r="I541" s="2">
        <v>2</v>
      </c>
      <c r="J541" s="2">
        <v>1</v>
      </c>
      <c r="K541" s="2">
        <v>5</v>
      </c>
      <c r="L541" s="2">
        <f t="shared" si="14"/>
        <v>5</v>
      </c>
      <c r="M541" s="2">
        <v>0.53486590038314175</v>
      </c>
    </row>
    <row r="542" spans="1:13" x14ac:dyDescent="0.2">
      <c r="A542" s="2" t="s">
        <v>2875</v>
      </c>
      <c r="B542" s="2" t="s">
        <v>2874</v>
      </c>
      <c r="C542" s="2" t="s">
        <v>452</v>
      </c>
      <c r="D542" s="2" t="s">
        <v>6987</v>
      </c>
      <c r="E542" s="2" t="s">
        <v>6988</v>
      </c>
      <c r="F542" s="2">
        <v>1</v>
      </c>
      <c r="H542" s="2">
        <v>4</v>
      </c>
      <c r="I542" s="2">
        <v>1</v>
      </c>
      <c r="J542" s="2">
        <v>1</v>
      </c>
      <c r="K542" s="2">
        <v>5</v>
      </c>
      <c r="L542" s="2">
        <f t="shared" si="14"/>
        <v>5</v>
      </c>
      <c r="M542" s="2">
        <v>0.20057471264367815</v>
      </c>
    </row>
    <row r="543" spans="1:13" x14ac:dyDescent="0.2">
      <c r="A543" s="2" t="s">
        <v>2887</v>
      </c>
      <c r="B543" s="2" t="s">
        <v>2886</v>
      </c>
      <c r="C543" s="2" t="s">
        <v>329</v>
      </c>
      <c r="D543" s="2" t="s">
        <v>6989</v>
      </c>
      <c r="E543" s="2" t="s">
        <v>6990</v>
      </c>
      <c r="F543" s="2">
        <v>0</v>
      </c>
      <c r="G543" s="2">
        <v>1</v>
      </c>
      <c r="H543" s="2">
        <v>2</v>
      </c>
      <c r="I543" s="2">
        <v>3</v>
      </c>
      <c r="J543" s="2">
        <v>1</v>
      </c>
      <c r="K543" s="2">
        <v>5</v>
      </c>
      <c r="L543" s="2">
        <f t="shared" si="14"/>
        <v>5</v>
      </c>
      <c r="M543" s="2">
        <v>1.203448275862069</v>
      </c>
    </row>
    <row r="544" spans="1:13" x14ac:dyDescent="0.2">
      <c r="A544" s="2" t="s">
        <v>3100</v>
      </c>
      <c r="B544" s="2" t="s">
        <v>3099</v>
      </c>
      <c r="C544" s="2" t="s">
        <v>465</v>
      </c>
      <c r="E544" s="2" t="s">
        <v>6991</v>
      </c>
      <c r="F544" s="2">
        <v>1</v>
      </c>
      <c r="H544" s="2">
        <v>3</v>
      </c>
      <c r="I544" s="2">
        <v>2</v>
      </c>
      <c r="J544" s="2">
        <v>1</v>
      </c>
      <c r="K544" s="2">
        <v>5</v>
      </c>
      <c r="L544" s="2">
        <f t="shared" si="14"/>
        <v>5</v>
      </c>
      <c r="M544" s="2">
        <v>0.53486590038314175</v>
      </c>
    </row>
    <row r="545" spans="1:13" x14ac:dyDescent="0.2">
      <c r="A545" s="2" t="s">
        <v>3342</v>
      </c>
      <c r="B545" s="2" t="s">
        <v>3341</v>
      </c>
      <c r="C545" s="2" t="s">
        <v>1219</v>
      </c>
      <c r="E545" s="2" t="s">
        <v>6992</v>
      </c>
      <c r="F545" s="2">
        <v>1</v>
      </c>
      <c r="H545" s="2">
        <v>3</v>
      </c>
      <c r="I545" s="2">
        <v>2</v>
      </c>
      <c r="J545" s="2">
        <v>1</v>
      </c>
      <c r="K545" s="2">
        <v>5</v>
      </c>
      <c r="L545" s="2">
        <f t="shared" si="14"/>
        <v>5</v>
      </c>
      <c r="M545" s="2">
        <v>0.53486590038314175</v>
      </c>
    </row>
    <row r="546" spans="1:13" x14ac:dyDescent="0.2">
      <c r="A546" s="2" t="s">
        <v>3377</v>
      </c>
      <c r="B546" s="2" t="s">
        <v>3376</v>
      </c>
      <c r="C546" s="2" t="s">
        <v>318</v>
      </c>
      <c r="D546" s="2" t="s">
        <v>6993</v>
      </c>
      <c r="E546" s="2" t="s">
        <v>6994</v>
      </c>
      <c r="F546" s="2">
        <v>0</v>
      </c>
      <c r="G546" s="2">
        <v>1</v>
      </c>
      <c r="H546" s="2">
        <v>2</v>
      </c>
      <c r="I546" s="2">
        <v>3</v>
      </c>
      <c r="J546" s="2">
        <v>1</v>
      </c>
      <c r="K546" s="2">
        <v>5</v>
      </c>
      <c r="L546" s="2">
        <f t="shared" ref="L546:L609" si="15">K546/J546</f>
        <v>5</v>
      </c>
      <c r="M546" s="2">
        <v>1.203448275862069</v>
      </c>
    </row>
    <row r="547" spans="1:13" x14ac:dyDescent="0.2">
      <c r="A547" s="2" t="s">
        <v>3406</v>
      </c>
      <c r="B547" s="2" t="s">
        <v>3405</v>
      </c>
      <c r="C547" s="2" t="s">
        <v>583</v>
      </c>
      <c r="D547" s="2" t="s">
        <v>6995</v>
      </c>
      <c r="E547" s="2" t="s">
        <v>6364</v>
      </c>
      <c r="F547" s="2">
        <v>1</v>
      </c>
      <c r="H547" s="2">
        <v>3</v>
      </c>
      <c r="I547" s="2">
        <v>2</v>
      </c>
      <c r="J547" s="2">
        <v>1</v>
      </c>
      <c r="K547" s="2">
        <v>5</v>
      </c>
      <c r="L547" s="2">
        <f t="shared" si="15"/>
        <v>5</v>
      </c>
      <c r="M547" s="2">
        <v>0.53486590038314175</v>
      </c>
    </row>
    <row r="548" spans="1:13" x14ac:dyDescent="0.2">
      <c r="A548" s="2" t="s">
        <v>3752</v>
      </c>
      <c r="B548" s="2" t="s">
        <v>3751</v>
      </c>
      <c r="C548" s="2" t="s">
        <v>531</v>
      </c>
      <c r="D548" s="2" t="s">
        <v>6996</v>
      </c>
      <c r="G548" s="2">
        <v>1</v>
      </c>
      <c r="H548" s="2">
        <v>2</v>
      </c>
      <c r="I548" s="2">
        <v>3</v>
      </c>
      <c r="J548" s="2">
        <v>1</v>
      </c>
      <c r="K548" s="2">
        <v>5</v>
      </c>
      <c r="L548" s="2">
        <f t="shared" si="15"/>
        <v>5</v>
      </c>
      <c r="M548" s="2">
        <v>1.203448275862069</v>
      </c>
    </row>
    <row r="549" spans="1:13" x14ac:dyDescent="0.2">
      <c r="A549" s="2" t="s">
        <v>3756</v>
      </c>
      <c r="B549" s="2" t="s">
        <v>3755</v>
      </c>
      <c r="C549" s="2" t="s">
        <v>33</v>
      </c>
      <c r="D549" s="2" t="s">
        <v>6997</v>
      </c>
      <c r="E549" s="2" t="s">
        <v>6998</v>
      </c>
      <c r="G549" s="2">
        <v>1</v>
      </c>
      <c r="H549" s="2">
        <v>2</v>
      </c>
      <c r="I549" s="2">
        <v>3</v>
      </c>
      <c r="J549" s="2">
        <v>1</v>
      </c>
      <c r="K549" s="2">
        <v>5</v>
      </c>
      <c r="L549" s="2">
        <f t="shared" si="15"/>
        <v>5</v>
      </c>
      <c r="M549" s="2">
        <v>1.203448275862069</v>
      </c>
    </row>
    <row r="550" spans="1:13" x14ac:dyDescent="0.2">
      <c r="A550" s="2" t="s">
        <v>1354</v>
      </c>
      <c r="B550" s="2" t="s">
        <v>1353</v>
      </c>
      <c r="C550" s="2" t="s">
        <v>592</v>
      </c>
      <c r="E550" s="2" t="s">
        <v>6999</v>
      </c>
      <c r="F550" s="2">
        <v>0</v>
      </c>
      <c r="G550" s="2">
        <v>2</v>
      </c>
      <c r="H550" s="2">
        <v>5</v>
      </c>
      <c r="I550" s="2">
        <v>5</v>
      </c>
      <c r="J550" s="2">
        <v>2</v>
      </c>
      <c r="K550" s="2">
        <v>10</v>
      </c>
      <c r="L550" s="2">
        <f t="shared" si="15"/>
        <v>5</v>
      </c>
      <c r="M550" s="2">
        <v>0.80229885057471262</v>
      </c>
    </row>
    <row r="551" spans="1:13" x14ac:dyDescent="0.2">
      <c r="A551" s="2" t="s">
        <v>1491</v>
      </c>
      <c r="B551" s="2" t="s">
        <v>1490</v>
      </c>
      <c r="C551" s="2" t="s">
        <v>540</v>
      </c>
      <c r="D551" s="2" t="s">
        <v>7000</v>
      </c>
      <c r="E551" s="2" t="s">
        <v>7001</v>
      </c>
      <c r="F551" s="2">
        <v>1</v>
      </c>
      <c r="G551" s="2">
        <v>1</v>
      </c>
      <c r="H551" s="2">
        <v>4</v>
      </c>
      <c r="I551" s="2">
        <v>6</v>
      </c>
      <c r="J551" s="2">
        <v>2</v>
      </c>
      <c r="K551" s="2">
        <v>10</v>
      </c>
      <c r="L551" s="2">
        <f t="shared" si="15"/>
        <v>5</v>
      </c>
      <c r="M551" s="2">
        <v>1.203448275862069</v>
      </c>
    </row>
    <row r="552" spans="1:13" x14ac:dyDescent="0.2">
      <c r="A552" s="2" t="s">
        <v>1714</v>
      </c>
      <c r="B552" s="2" t="s">
        <v>1713</v>
      </c>
      <c r="C552" s="2" t="s">
        <v>1219</v>
      </c>
      <c r="D552" s="2" t="s">
        <v>7002</v>
      </c>
      <c r="E552" s="2" t="s">
        <v>7003</v>
      </c>
      <c r="F552" s="2">
        <v>1</v>
      </c>
      <c r="G552" s="2">
        <v>1</v>
      </c>
      <c r="H552" s="2">
        <v>5</v>
      </c>
      <c r="I552" s="2">
        <v>5</v>
      </c>
      <c r="J552" s="2">
        <v>2</v>
      </c>
      <c r="K552" s="2">
        <v>10</v>
      </c>
      <c r="L552" s="2">
        <f t="shared" si="15"/>
        <v>5</v>
      </c>
      <c r="M552" s="2">
        <v>0.80229885057471262</v>
      </c>
    </row>
    <row r="553" spans="1:13" x14ac:dyDescent="0.2">
      <c r="A553" s="2" t="s">
        <v>1799</v>
      </c>
      <c r="B553" s="2" t="s">
        <v>1798</v>
      </c>
      <c r="C553" s="2" t="s">
        <v>38</v>
      </c>
      <c r="D553" s="2" t="s">
        <v>7004</v>
      </c>
      <c r="E553" s="2" t="s">
        <v>7005</v>
      </c>
      <c r="F553" s="2">
        <v>1</v>
      </c>
      <c r="G553" s="2">
        <v>1</v>
      </c>
      <c r="H553" s="2">
        <v>4</v>
      </c>
      <c r="I553" s="2">
        <v>6</v>
      </c>
      <c r="J553" s="2">
        <v>2</v>
      </c>
      <c r="K553" s="2">
        <v>10</v>
      </c>
      <c r="L553" s="2">
        <f t="shared" si="15"/>
        <v>5</v>
      </c>
      <c r="M553" s="2">
        <v>1.203448275862069</v>
      </c>
    </row>
    <row r="554" spans="1:13" x14ac:dyDescent="0.2">
      <c r="A554" s="2" t="s">
        <v>1825</v>
      </c>
      <c r="B554" s="2" t="s">
        <v>1824</v>
      </c>
      <c r="C554" s="2" t="s">
        <v>1380</v>
      </c>
      <c r="D554" s="2" t="s">
        <v>7006</v>
      </c>
      <c r="E554" s="2" t="s">
        <v>7007</v>
      </c>
      <c r="G554" s="2">
        <v>2</v>
      </c>
      <c r="H554" s="2">
        <v>3</v>
      </c>
      <c r="I554" s="2">
        <v>7</v>
      </c>
      <c r="J554" s="2">
        <v>2</v>
      </c>
      <c r="K554" s="2">
        <v>10</v>
      </c>
      <c r="L554" s="2">
        <f t="shared" si="15"/>
        <v>5</v>
      </c>
      <c r="M554" s="2">
        <v>1.8720306513409961</v>
      </c>
    </row>
    <row r="555" spans="1:13" x14ac:dyDescent="0.2">
      <c r="A555" s="2" t="s">
        <v>1901</v>
      </c>
      <c r="B555" s="2" t="s">
        <v>1900</v>
      </c>
      <c r="C555" s="2" t="s">
        <v>452</v>
      </c>
      <c r="E555" s="2" t="s">
        <v>6951</v>
      </c>
      <c r="F555" s="2">
        <v>2</v>
      </c>
      <c r="G555" s="2">
        <v>0</v>
      </c>
      <c r="H555" s="2">
        <v>5</v>
      </c>
      <c r="I555" s="2">
        <v>5</v>
      </c>
      <c r="J555" s="2">
        <v>2</v>
      </c>
      <c r="K555" s="2">
        <v>10</v>
      </c>
      <c r="L555" s="2">
        <f t="shared" si="15"/>
        <v>5</v>
      </c>
      <c r="M555" s="2">
        <v>0.80229885057471262</v>
      </c>
    </row>
    <row r="556" spans="1:13" x14ac:dyDescent="0.2">
      <c r="A556" s="2" t="s">
        <v>2088</v>
      </c>
      <c r="B556" s="2" t="s">
        <v>2087</v>
      </c>
      <c r="C556" s="2" t="s">
        <v>465</v>
      </c>
      <c r="F556" s="2">
        <v>1</v>
      </c>
      <c r="G556" s="2">
        <v>1</v>
      </c>
      <c r="H556" s="2">
        <v>4</v>
      </c>
      <c r="I556" s="2">
        <v>6</v>
      </c>
      <c r="J556" s="2">
        <v>2</v>
      </c>
      <c r="K556" s="2">
        <v>10</v>
      </c>
      <c r="L556" s="2">
        <f t="shared" si="15"/>
        <v>5</v>
      </c>
      <c r="M556" s="2">
        <v>1.203448275862069</v>
      </c>
    </row>
    <row r="557" spans="1:13" x14ac:dyDescent="0.2">
      <c r="A557" s="2" t="s">
        <v>2222</v>
      </c>
      <c r="B557" s="2" t="s">
        <v>2221</v>
      </c>
      <c r="C557" s="2" t="s">
        <v>275</v>
      </c>
      <c r="E557" s="2" t="s">
        <v>7008</v>
      </c>
      <c r="F557" s="2">
        <v>1</v>
      </c>
      <c r="G557" s="2">
        <v>1</v>
      </c>
      <c r="H557" s="2">
        <v>7</v>
      </c>
      <c r="I557" s="2">
        <v>3</v>
      </c>
      <c r="J557" s="2">
        <v>2</v>
      </c>
      <c r="K557" s="2">
        <v>10</v>
      </c>
      <c r="L557" s="2">
        <f t="shared" si="15"/>
        <v>5</v>
      </c>
      <c r="M557" s="2">
        <v>0.34384236453201966</v>
      </c>
    </row>
    <row r="558" spans="1:13" x14ac:dyDescent="0.2">
      <c r="A558" s="2" t="s">
        <v>1122</v>
      </c>
      <c r="B558" s="2" t="s">
        <v>1121</v>
      </c>
      <c r="C558" s="2" t="s">
        <v>424</v>
      </c>
      <c r="D558" s="2" t="s">
        <v>7009</v>
      </c>
      <c r="E558" s="2" t="s">
        <v>7010</v>
      </c>
      <c r="F558" s="2">
        <v>2</v>
      </c>
      <c r="G558" s="2">
        <v>1</v>
      </c>
      <c r="H558" s="2">
        <v>7</v>
      </c>
      <c r="I558" s="2">
        <v>8</v>
      </c>
      <c r="J558" s="2">
        <v>3</v>
      </c>
      <c r="K558" s="2">
        <v>15</v>
      </c>
      <c r="L558" s="2">
        <f t="shared" si="15"/>
        <v>5</v>
      </c>
      <c r="M558" s="2">
        <v>0.9169129720853858</v>
      </c>
    </row>
    <row r="559" spans="1:13" x14ac:dyDescent="0.2">
      <c r="A559" s="2" t="s">
        <v>1235</v>
      </c>
      <c r="B559" s="2" t="s">
        <v>1234</v>
      </c>
      <c r="C559" s="2" t="s">
        <v>393</v>
      </c>
      <c r="D559" s="2" t="s">
        <v>7011</v>
      </c>
      <c r="E559" s="2" t="s">
        <v>7012</v>
      </c>
      <c r="F559" s="2">
        <v>2</v>
      </c>
      <c r="G559" s="2">
        <v>1</v>
      </c>
      <c r="H559" s="2">
        <v>9</v>
      </c>
      <c r="I559" s="2">
        <v>6</v>
      </c>
      <c r="J559" s="2">
        <v>3</v>
      </c>
      <c r="K559" s="2">
        <v>15</v>
      </c>
      <c r="L559" s="2">
        <f t="shared" si="15"/>
        <v>5</v>
      </c>
      <c r="M559" s="2">
        <v>0.53486590038314175</v>
      </c>
    </row>
    <row r="560" spans="1:13" x14ac:dyDescent="0.2">
      <c r="A560" s="2" t="s">
        <v>1277</v>
      </c>
      <c r="B560" s="2" t="s">
        <v>1276</v>
      </c>
      <c r="C560" s="2" t="s">
        <v>452</v>
      </c>
      <c r="D560" s="2" t="s">
        <v>7013</v>
      </c>
      <c r="E560" s="2" t="s">
        <v>7014</v>
      </c>
      <c r="F560" s="2">
        <v>2</v>
      </c>
      <c r="G560" s="2">
        <v>1</v>
      </c>
      <c r="H560" s="2">
        <v>8</v>
      </c>
      <c r="I560" s="2">
        <v>7</v>
      </c>
      <c r="J560" s="2">
        <v>3</v>
      </c>
      <c r="K560" s="2">
        <v>15</v>
      </c>
      <c r="L560" s="2">
        <f t="shared" si="15"/>
        <v>5</v>
      </c>
      <c r="M560" s="2">
        <v>0.70201149425287357</v>
      </c>
    </row>
    <row r="561" spans="1:13" x14ac:dyDescent="0.2">
      <c r="A561" s="2" t="s">
        <v>1297</v>
      </c>
      <c r="B561" s="2" t="s">
        <v>1296</v>
      </c>
      <c r="C561" s="2" t="s">
        <v>1047</v>
      </c>
      <c r="E561" s="2" t="s">
        <v>6325</v>
      </c>
      <c r="F561" s="2">
        <v>1</v>
      </c>
      <c r="G561" s="2">
        <v>2</v>
      </c>
      <c r="H561" s="2">
        <v>9</v>
      </c>
      <c r="I561" s="2">
        <v>6</v>
      </c>
      <c r="J561" s="2">
        <v>3</v>
      </c>
      <c r="K561" s="2">
        <v>15</v>
      </c>
      <c r="L561" s="2">
        <f t="shared" si="15"/>
        <v>5</v>
      </c>
      <c r="M561" s="2">
        <v>0.53486590038314175</v>
      </c>
    </row>
    <row r="562" spans="1:13" x14ac:dyDescent="0.2">
      <c r="A562" s="2" t="s">
        <v>1338</v>
      </c>
      <c r="B562" s="2" t="s">
        <v>1337</v>
      </c>
      <c r="C562" s="2" t="s">
        <v>540</v>
      </c>
      <c r="F562" s="2">
        <v>1</v>
      </c>
      <c r="G562" s="2">
        <v>2</v>
      </c>
      <c r="H562" s="2">
        <v>6</v>
      </c>
      <c r="I562" s="2">
        <v>9</v>
      </c>
      <c r="J562" s="2">
        <v>3</v>
      </c>
      <c r="K562" s="2">
        <v>15</v>
      </c>
      <c r="L562" s="2">
        <f t="shared" si="15"/>
        <v>5</v>
      </c>
      <c r="M562" s="2">
        <v>1.2034482758620688</v>
      </c>
    </row>
    <row r="563" spans="1:13" x14ac:dyDescent="0.2">
      <c r="A563" s="2" t="s">
        <v>1342</v>
      </c>
      <c r="B563" s="2" t="s">
        <v>1341</v>
      </c>
      <c r="C563" s="2" t="s">
        <v>749</v>
      </c>
      <c r="D563" s="2" t="s">
        <v>7015</v>
      </c>
      <c r="E563" s="2" t="s">
        <v>7016</v>
      </c>
      <c r="F563" s="2">
        <v>2</v>
      </c>
      <c r="G563" s="2">
        <v>1</v>
      </c>
      <c r="H563" s="2">
        <v>7</v>
      </c>
      <c r="I563" s="2">
        <v>8</v>
      </c>
      <c r="J563" s="2">
        <v>3</v>
      </c>
      <c r="K563" s="2">
        <v>15</v>
      </c>
      <c r="L563" s="2">
        <f t="shared" si="15"/>
        <v>5</v>
      </c>
      <c r="M563" s="2">
        <v>0.9169129720853858</v>
      </c>
    </row>
    <row r="564" spans="1:13" x14ac:dyDescent="0.2">
      <c r="A564" s="2" t="s">
        <v>936</v>
      </c>
      <c r="B564" s="2" t="s">
        <v>935</v>
      </c>
      <c r="C564" s="2" t="s">
        <v>370</v>
      </c>
      <c r="D564" s="2" t="s">
        <v>7017</v>
      </c>
      <c r="E564" s="2" t="s">
        <v>6918</v>
      </c>
      <c r="F564" s="2">
        <v>2</v>
      </c>
      <c r="G564" s="2">
        <v>2</v>
      </c>
      <c r="H564" s="2">
        <v>10</v>
      </c>
      <c r="I564" s="2">
        <v>10</v>
      </c>
      <c r="J564" s="2">
        <v>4</v>
      </c>
      <c r="K564" s="2">
        <v>20</v>
      </c>
      <c r="L564" s="2">
        <f t="shared" si="15"/>
        <v>5</v>
      </c>
      <c r="M564" s="2">
        <v>0.80229885057471262</v>
      </c>
    </row>
    <row r="565" spans="1:13" x14ac:dyDescent="0.2">
      <c r="A565" s="2" t="s">
        <v>723</v>
      </c>
      <c r="B565" s="2" t="s">
        <v>722</v>
      </c>
      <c r="C565" s="2" t="s">
        <v>583</v>
      </c>
      <c r="D565" s="2" t="s">
        <v>7018</v>
      </c>
      <c r="E565" s="2" t="s">
        <v>7019</v>
      </c>
      <c r="F565" s="2">
        <v>3</v>
      </c>
      <c r="G565" s="2">
        <v>2</v>
      </c>
      <c r="H565" s="2">
        <v>11</v>
      </c>
      <c r="I565" s="2">
        <v>14</v>
      </c>
      <c r="J565" s="2">
        <v>5</v>
      </c>
      <c r="K565" s="2">
        <v>25</v>
      </c>
      <c r="L565" s="2">
        <f t="shared" si="15"/>
        <v>5</v>
      </c>
      <c r="M565" s="2">
        <v>1.0211076280041798</v>
      </c>
    </row>
    <row r="566" spans="1:13" x14ac:dyDescent="0.2">
      <c r="A566" s="2" t="s">
        <v>680</v>
      </c>
      <c r="B566" s="2" t="s">
        <v>679</v>
      </c>
      <c r="C566" s="2" t="s">
        <v>329</v>
      </c>
      <c r="D566" s="2" t="s">
        <v>7020</v>
      </c>
      <c r="E566" s="2" t="s">
        <v>7021</v>
      </c>
      <c r="F566" s="2">
        <v>3</v>
      </c>
      <c r="G566" s="2">
        <v>3</v>
      </c>
      <c r="H566" s="2">
        <v>13</v>
      </c>
      <c r="I566" s="2">
        <v>17</v>
      </c>
      <c r="J566" s="2">
        <v>6</v>
      </c>
      <c r="K566" s="2">
        <v>30</v>
      </c>
      <c r="L566" s="2">
        <f t="shared" si="15"/>
        <v>5</v>
      </c>
      <c r="M566" s="2">
        <v>1.0491600353669319</v>
      </c>
    </row>
    <row r="567" spans="1:13" x14ac:dyDescent="0.2">
      <c r="A567" s="2" t="s">
        <v>1130</v>
      </c>
      <c r="B567" s="2" t="s">
        <v>1129</v>
      </c>
      <c r="C567" s="2" t="s">
        <v>38</v>
      </c>
      <c r="D567" s="2" t="s">
        <v>7022</v>
      </c>
      <c r="E567" s="2" t="s">
        <v>7023</v>
      </c>
      <c r="F567" s="2">
        <v>8</v>
      </c>
      <c r="G567" s="2">
        <v>6</v>
      </c>
      <c r="H567" s="2">
        <v>36</v>
      </c>
      <c r="I567" s="2">
        <v>33</v>
      </c>
      <c r="J567" s="2">
        <v>14</v>
      </c>
      <c r="K567" s="2">
        <v>69</v>
      </c>
      <c r="L567" s="2">
        <f t="shared" si="15"/>
        <v>4.9285714285714288</v>
      </c>
      <c r="M567" s="2">
        <v>0.73544061302681984</v>
      </c>
    </row>
    <row r="568" spans="1:13" x14ac:dyDescent="0.2">
      <c r="A568" s="2" t="s">
        <v>435</v>
      </c>
      <c r="B568" s="2" t="s">
        <v>434</v>
      </c>
      <c r="C568" s="2" t="s">
        <v>437</v>
      </c>
      <c r="D568" s="2" t="s">
        <v>7024</v>
      </c>
      <c r="E568" s="2" t="s">
        <v>7025</v>
      </c>
      <c r="F568" s="2">
        <v>4</v>
      </c>
      <c r="G568" s="2">
        <v>3</v>
      </c>
      <c r="H568" s="2">
        <v>16</v>
      </c>
      <c r="I568" s="2">
        <v>18</v>
      </c>
      <c r="J568" s="2">
        <v>7</v>
      </c>
      <c r="K568" s="2">
        <v>34</v>
      </c>
      <c r="L568" s="2">
        <f t="shared" si="15"/>
        <v>4.8571428571428568</v>
      </c>
      <c r="M568" s="2">
        <v>0.90258620689655178</v>
      </c>
    </row>
    <row r="569" spans="1:13" x14ac:dyDescent="0.2">
      <c r="A569" s="2" t="s">
        <v>241</v>
      </c>
      <c r="B569" s="2" t="s">
        <v>240</v>
      </c>
      <c r="C569" s="2" t="s">
        <v>96</v>
      </c>
      <c r="D569" s="2" t="s">
        <v>7026</v>
      </c>
      <c r="E569" s="2" t="s">
        <v>7027</v>
      </c>
      <c r="F569" s="2">
        <v>5</v>
      </c>
      <c r="G569" s="2">
        <v>7</v>
      </c>
      <c r="H569" s="2">
        <v>27</v>
      </c>
      <c r="I569" s="2">
        <v>31</v>
      </c>
      <c r="J569" s="2">
        <v>12</v>
      </c>
      <c r="K569" s="2">
        <v>58</v>
      </c>
      <c r="L569" s="2">
        <f t="shared" si="15"/>
        <v>4.833333333333333</v>
      </c>
      <c r="M569" s="2">
        <v>0.92115793954874414</v>
      </c>
    </row>
    <row r="570" spans="1:13" x14ac:dyDescent="0.2">
      <c r="A570" s="2" t="s">
        <v>56</v>
      </c>
      <c r="B570" s="2" t="s">
        <v>55</v>
      </c>
      <c r="C570" s="2" t="s">
        <v>28</v>
      </c>
      <c r="D570" s="2" t="s">
        <v>7028</v>
      </c>
      <c r="E570" s="2" t="s">
        <v>7029</v>
      </c>
      <c r="F570" s="2">
        <v>21</v>
      </c>
      <c r="G570" s="2">
        <v>15</v>
      </c>
      <c r="H570" s="2">
        <v>86</v>
      </c>
      <c r="I570" s="2">
        <v>88</v>
      </c>
      <c r="J570" s="2">
        <v>36</v>
      </c>
      <c r="K570" s="2">
        <v>174</v>
      </c>
      <c r="L570" s="2">
        <f t="shared" si="15"/>
        <v>4.833333333333333</v>
      </c>
      <c r="M570" s="2">
        <v>0.82095696337877566</v>
      </c>
    </row>
    <row r="571" spans="1:13" x14ac:dyDescent="0.2">
      <c r="A571" s="2" t="s">
        <v>1171</v>
      </c>
      <c r="B571" s="2" t="s">
        <v>1170</v>
      </c>
      <c r="C571" s="2" t="s">
        <v>53</v>
      </c>
      <c r="D571" s="2" t="s">
        <v>7030</v>
      </c>
      <c r="E571" s="2" t="s">
        <v>7031</v>
      </c>
      <c r="F571" s="2">
        <v>22</v>
      </c>
      <c r="G571" s="2">
        <v>20</v>
      </c>
      <c r="H571" s="2">
        <v>101</v>
      </c>
      <c r="I571" s="2">
        <v>102</v>
      </c>
      <c r="J571" s="2">
        <v>42</v>
      </c>
      <c r="K571" s="2">
        <v>203</v>
      </c>
      <c r="L571" s="2">
        <f t="shared" si="15"/>
        <v>4.833333333333333</v>
      </c>
      <c r="M571" s="2">
        <v>0.81024240355069999</v>
      </c>
    </row>
    <row r="572" spans="1:13" x14ac:dyDescent="0.2">
      <c r="A572" s="2" t="s">
        <v>1256</v>
      </c>
      <c r="B572" s="2" t="s">
        <v>1255</v>
      </c>
      <c r="C572" s="2" t="s">
        <v>1258</v>
      </c>
      <c r="D572" s="2" t="s">
        <v>7032</v>
      </c>
      <c r="E572" s="2" t="s">
        <v>7033</v>
      </c>
      <c r="F572" s="2">
        <v>2</v>
      </c>
      <c r="G572" s="2">
        <v>3</v>
      </c>
      <c r="H572" s="2">
        <v>12</v>
      </c>
      <c r="I572" s="2">
        <v>12</v>
      </c>
      <c r="J572" s="2">
        <v>5</v>
      </c>
      <c r="K572" s="2">
        <v>24</v>
      </c>
      <c r="L572" s="2">
        <f t="shared" si="15"/>
        <v>4.8</v>
      </c>
      <c r="M572" s="2">
        <v>0.80229885057471262</v>
      </c>
    </row>
    <row r="573" spans="1:13" x14ac:dyDescent="0.2">
      <c r="A573" s="2" t="s">
        <v>2862</v>
      </c>
      <c r="B573" s="2" t="s">
        <v>2861</v>
      </c>
      <c r="C573" s="2" t="s">
        <v>513</v>
      </c>
      <c r="D573" s="2" t="s">
        <v>7034</v>
      </c>
      <c r="E573" s="2" t="s">
        <v>7035</v>
      </c>
      <c r="F573" s="2">
        <v>3</v>
      </c>
      <c r="H573" s="2">
        <v>6</v>
      </c>
      <c r="I573" s="2">
        <v>8</v>
      </c>
      <c r="J573" s="2">
        <v>3</v>
      </c>
      <c r="K573" s="2">
        <v>14</v>
      </c>
      <c r="L573" s="2">
        <f t="shared" si="15"/>
        <v>4.666666666666667</v>
      </c>
      <c r="M573" s="2">
        <v>1.0697318007662835</v>
      </c>
    </row>
    <row r="574" spans="1:13" x14ac:dyDescent="0.2">
      <c r="A574" s="2" t="s">
        <v>51</v>
      </c>
      <c r="B574" s="2" t="s">
        <v>50</v>
      </c>
      <c r="C574" s="2" t="s">
        <v>53</v>
      </c>
      <c r="D574" s="2" t="s">
        <v>7036</v>
      </c>
      <c r="E574" s="2" t="s">
        <v>7037</v>
      </c>
      <c r="F574" s="2">
        <v>23</v>
      </c>
      <c r="G574" s="2">
        <v>22</v>
      </c>
      <c r="H574" s="2">
        <v>103</v>
      </c>
      <c r="I574" s="2">
        <v>107</v>
      </c>
      <c r="J574" s="2">
        <v>45</v>
      </c>
      <c r="K574" s="2">
        <v>210</v>
      </c>
      <c r="L574" s="2">
        <f t="shared" si="15"/>
        <v>4.666666666666667</v>
      </c>
      <c r="M574" s="2">
        <v>0.83345608749023548</v>
      </c>
    </row>
    <row r="575" spans="1:13" x14ac:dyDescent="0.2">
      <c r="A575" s="2" t="s">
        <v>382</v>
      </c>
      <c r="B575" s="2" t="s">
        <v>381</v>
      </c>
      <c r="C575" s="2" t="s">
        <v>144</v>
      </c>
      <c r="D575" s="2" t="s">
        <v>7038</v>
      </c>
      <c r="E575" s="2" t="s">
        <v>7039</v>
      </c>
      <c r="F575" s="2">
        <v>32</v>
      </c>
      <c r="G575" s="2">
        <v>29</v>
      </c>
      <c r="H575" s="2">
        <v>131</v>
      </c>
      <c r="I575" s="2">
        <v>153</v>
      </c>
      <c r="J575" s="2">
        <v>61</v>
      </c>
      <c r="K575" s="2">
        <v>284</v>
      </c>
      <c r="L575" s="2">
        <f t="shared" si="15"/>
        <v>4.6557377049180326</v>
      </c>
      <c r="M575" s="2">
        <v>0.93703606212161084</v>
      </c>
    </row>
    <row r="576" spans="1:13" x14ac:dyDescent="0.2">
      <c r="A576" s="2" t="s">
        <v>727</v>
      </c>
      <c r="B576" s="2" t="s">
        <v>726</v>
      </c>
      <c r="C576" s="2" t="s">
        <v>641</v>
      </c>
      <c r="D576" s="2" t="s">
        <v>7040</v>
      </c>
      <c r="E576" s="2" t="s">
        <v>6547</v>
      </c>
      <c r="F576" s="2">
        <v>4</v>
      </c>
      <c r="G576" s="2">
        <v>1</v>
      </c>
      <c r="H576" s="2">
        <v>11</v>
      </c>
      <c r="I576" s="2">
        <v>12</v>
      </c>
      <c r="J576" s="2">
        <v>5</v>
      </c>
      <c r="K576" s="2">
        <v>23</v>
      </c>
      <c r="L576" s="2">
        <f t="shared" si="15"/>
        <v>4.5999999999999996</v>
      </c>
      <c r="M576" s="2">
        <v>0.87523510971786833</v>
      </c>
    </row>
    <row r="577" spans="1:13" x14ac:dyDescent="0.2">
      <c r="A577" s="2" t="s">
        <v>287</v>
      </c>
      <c r="B577" s="2" t="s">
        <v>286</v>
      </c>
      <c r="C577" s="2" t="s">
        <v>289</v>
      </c>
      <c r="D577" s="2" t="s">
        <v>7041</v>
      </c>
      <c r="E577" s="2" t="s">
        <v>7042</v>
      </c>
      <c r="F577" s="2">
        <v>6</v>
      </c>
      <c r="G577" s="2">
        <v>6</v>
      </c>
      <c r="H577" s="2">
        <v>25</v>
      </c>
      <c r="I577" s="2">
        <v>30</v>
      </c>
      <c r="J577" s="2">
        <v>12</v>
      </c>
      <c r="K577" s="2">
        <v>55</v>
      </c>
      <c r="L577" s="2">
        <f t="shared" si="15"/>
        <v>4.583333333333333</v>
      </c>
      <c r="M577" s="2">
        <v>0.96275862068965523</v>
      </c>
    </row>
    <row r="578" spans="1:13" x14ac:dyDescent="0.2">
      <c r="A578" s="2" t="s">
        <v>3112</v>
      </c>
      <c r="B578" s="2" t="s">
        <v>3111</v>
      </c>
      <c r="C578" s="2" t="s">
        <v>149</v>
      </c>
      <c r="D578" s="2" t="s">
        <v>7043</v>
      </c>
      <c r="E578" s="2" t="s">
        <v>7044</v>
      </c>
      <c r="F578" s="2">
        <v>14</v>
      </c>
      <c r="H578" s="2">
        <v>31</v>
      </c>
      <c r="I578" s="2">
        <v>33</v>
      </c>
      <c r="J578" s="2">
        <v>14</v>
      </c>
      <c r="K578" s="2">
        <v>64</v>
      </c>
      <c r="L578" s="2">
        <f t="shared" si="15"/>
        <v>4.5714285714285712</v>
      </c>
      <c r="M578" s="2">
        <v>0.85406006674082313</v>
      </c>
    </row>
    <row r="579" spans="1:13" x14ac:dyDescent="0.2">
      <c r="A579" s="2" t="s">
        <v>4471</v>
      </c>
      <c r="B579" s="2" t="s">
        <v>4470</v>
      </c>
      <c r="C579" s="2" t="s">
        <v>149</v>
      </c>
      <c r="D579" s="2" t="s">
        <v>7045</v>
      </c>
      <c r="E579" s="2" t="s">
        <v>7046</v>
      </c>
      <c r="F579" s="2">
        <v>14</v>
      </c>
      <c r="H579" s="2">
        <v>32</v>
      </c>
      <c r="I579" s="2">
        <v>32</v>
      </c>
      <c r="J579" s="2">
        <v>14</v>
      </c>
      <c r="K579" s="2">
        <v>64</v>
      </c>
      <c r="L579" s="2">
        <f t="shared" si="15"/>
        <v>4.5714285714285712</v>
      </c>
      <c r="M579" s="2">
        <v>0.80229885057471262</v>
      </c>
    </row>
    <row r="580" spans="1:13" x14ac:dyDescent="0.2">
      <c r="A580" s="2" t="s">
        <v>1880</v>
      </c>
      <c r="B580" s="2" t="s">
        <v>1879</v>
      </c>
      <c r="C580" s="2" t="s">
        <v>540</v>
      </c>
      <c r="D580" s="2" t="s">
        <v>7047</v>
      </c>
      <c r="E580" s="2" t="s">
        <v>7048</v>
      </c>
      <c r="F580" s="2">
        <v>1</v>
      </c>
      <c r="G580" s="2">
        <v>1</v>
      </c>
      <c r="H580" s="2">
        <v>4</v>
      </c>
      <c r="I580" s="2">
        <v>5</v>
      </c>
      <c r="J580" s="2">
        <v>2</v>
      </c>
      <c r="K580" s="2">
        <v>9</v>
      </c>
      <c r="L580" s="2">
        <f t="shared" si="15"/>
        <v>4.5</v>
      </c>
      <c r="M580" s="2">
        <v>1.0028735632183907</v>
      </c>
    </row>
    <row r="581" spans="1:13" x14ac:dyDescent="0.2">
      <c r="A581" s="2" t="s">
        <v>1888</v>
      </c>
      <c r="B581" s="2" t="s">
        <v>1887</v>
      </c>
      <c r="C581" s="2" t="s">
        <v>749</v>
      </c>
      <c r="D581" s="2" t="s">
        <v>7049</v>
      </c>
      <c r="E581" s="2" t="s">
        <v>7050</v>
      </c>
      <c r="F581" s="2">
        <v>1</v>
      </c>
      <c r="G581" s="2">
        <v>1</v>
      </c>
      <c r="H581" s="2">
        <v>4</v>
      </c>
      <c r="I581" s="2">
        <v>5</v>
      </c>
      <c r="J581" s="2">
        <v>2</v>
      </c>
      <c r="K581" s="2">
        <v>9</v>
      </c>
      <c r="L581" s="2">
        <f t="shared" si="15"/>
        <v>4.5</v>
      </c>
      <c r="M581" s="2">
        <v>1.0028735632183907</v>
      </c>
    </row>
    <row r="582" spans="1:13" x14ac:dyDescent="0.2">
      <c r="A582" s="2" t="s">
        <v>1905</v>
      </c>
      <c r="B582" s="2" t="s">
        <v>1904</v>
      </c>
      <c r="C582" s="2" t="s">
        <v>365</v>
      </c>
      <c r="E582" s="2" t="s">
        <v>7051</v>
      </c>
      <c r="F582" s="2">
        <v>2</v>
      </c>
      <c r="G582" s="2">
        <v>0</v>
      </c>
      <c r="H582" s="2">
        <v>5</v>
      </c>
      <c r="I582" s="2">
        <v>4</v>
      </c>
      <c r="J582" s="2">
        <v>2</v>
      </c>
      <c r="K582" s="2">
        <v>9</v>
      </c>
      <c r="L582" s="2">
        <f t="shared" si="15"/>
        <v>4.5</v>
      </c>
      <c r="M582" s="2">
        <v>0.64183908045977012</v>
      </c>
    </row>
    <row r="583" spans="1:13" x14ac:dyDescent="0.2">
      <c r="A583" s="2" t="s">
        <v>2227</v>
      </c>
      <c r="B583" s="2" t="s">
        <v>2226</v>
      </c>
      <c r="C583" s="2" t="s">
        <v>23</v>
      </c>
      <c r="D583" s="2" t="s">
        <v>7052</v>
      </c>
      <c r="E583" s="2" t="s">
        <v>7053</v>
      </c>
      <c r="F583" s="2">
        <v>1</v>
      </c>
      <c r="G583" s="2">
        <v>1</v>
      </c>
      <c r="H583" s="2">
        <v>5</v>
      </c>
      <c r="I583" s="2">
        <v>4</v>
      </c>
      <c r="J583" s="2">
        <v>2</v>
      </c>
      <c r="K583" s="2">
        <v>9</v>
      </c>
      <c r="L583" s="2">
        <f t="shared" si="15"/>
        <v>4.5</v>
      </c>
      <c r="M583" s="2">
        <v>0.64183908045977012</v>
      </c>
    </row>
    <row r="584" spans="1:13" x14ac:dyDescent="0.2">
      <c r="A584" s="2" t="s">
        <v>2378</v>
      </c>
      <c r="B584" s="2" t="s">
        <v>2377</v>
      </c>
      <c r="C584" s="2" t="s">
        <v>1380</v>
      </c>
      <c r="D584" s="2" t="s">
        <v>7054</v>
      </c>
      <c r="E584" s="2" t="s">
        <v>7055</v>
      </c>
      <c r="F584" s="2">
        <v>1</v>
      </c>
      <c r="G584" s="2">
        <v>1</v>
      </c>
      <c r="H584" s="2">
        <v>4</v>
      </c>
      <c r="I584" s="2">
        <v>5</v>
      </c>
      <c r="J584" s="2">
        <v>2</v>
      </c>
      <c r="K584" s="2">
        <v>9</v>
      </c>
      <c r="L584" s="2">
        <f t="shared" si="15"/>
        <v>4.5</v>
      </c>
      <c r="M584" s="2">
        <v>1.0028735632183907</v>
      </c>
    </row>
    <row r="585" spans="1:13" x14ac:dyDescent="0.2">
      <c r="A585" s="2" t="s">
        <v>2383</v>
      </c>
      <c r="B585" s="2" t="s">
        <v>2382</v>
      </c>
      <c r="C585" s="2" t="s">
        <v>2371</v>
      </c>
      <c r="D585" s="2" t="s">
        <v>7056</v>
      </c>
      <c r="E585" s="2" t="s">
        <v>7057</v>
      </c>
      <c r="F585" s="2">
        <v>1</v>
      </c>
      <c r="G585" s="2">
        <v>1</v>
      </c>
      <c r="H585" s="2">
        <v>5</v>
      </c>
      <c r="I585" s="2">
        <v>4</v>
      </c>
      <c r="J585" s="2">
        <v>2</v>
      </c>
      <c r="K585" s="2">
        <v>9</v>
      </c>
      <c r="L585" s="2">
        <f t="shared" si="15"/>
        <v>4.5</v>
      </c>
      <c r="M585" s="2">
        <v>0.64183908045977012</v>
      </c>
    </row>
    <row r="586" spans="1:13" x14ac:dyDescent="0.2">
      <c r="A586" s="2" t="s">
        <v>1217</v>
      </c>
      <c r="B586" s="2" t="s">
        <v>1216</v>
      </c>
      <c r="C586" s="2" t="s">
        <v>1219</v>
      </c>
      <c r="E586" s="2" t="s">
        <v>6857</v>
      </c>
      <c r="F586" s="2">
        <v>2</v>
      </c>
      <c r="G586" s="2">
        <v>2</v>
      </c>
      <c r="H586" s="2">
        <v>9</v>
      </c>
      <c r="I586" s="2">
        <v>9</v>
      </c>
      <c r="J586" s="2">
        <v>4</v>
      </c>
      <c r="K586" s="2">
        <v>18</v>
      </c>
      <c r="L586" s="2">
        <f t="shared" si="15"/>
        <v>4.5</v>
      </c>
      <c r="M586" s="2">
        <v>0.80229885057471262</v>
      </c>
    </row>
    <row r="587" spans="1:13" x14ac:dyDescent="0.2">
      <c r="A587" s="2" t="s">
        <v>1285</v>
      </c>
      <c r="B587" s="2" t="s">
        <v>1284</v>
      </c>
      <c r="C587" s="2" t="s">
        <v>531</v>
      </c>
      <c r="D587" s="2" t="s">
        <v>7058</v>
      </c>
      <c r="E587" s="2" t="s">
        <v>7059</v>
      </c>
      <c r="F587" s="2">
        <v>3</v>
      </c>
      <c r="G587" s="2">
        <v>1</v>
      </c>
      <c r="H587" s="2">
        <v>10</v>
      </c>
      <c r="I587" s="2">
        <v>8</v>
      </c>
      <c r="J587" s="2">
        <v>4</v>
      </c>
      <c r="K587" s="2">
        <v>18</v>
      </c>
      <c r="L587" s="2">
        <f t="shared" si="15"/>
        <v>4.5</v>
      </c>
      <c r="M587" s="2">
        <v>0.64183908045977012</v>
      </c>
    </row>
    <row r="588" spans="1:13" x14ac:dyDescent="0.2">
      <c r="A588" s="2" t="s">
        <v>273</v>
      </c>
      <c r="B588" s="2" t="s">
        <v>272</v>
      </c>
      <c r="C588" s="2" t="s">
        <v>275</v>
      </c>
      <c r="D588" s="2" t="s">
        <v>7060</v>
      </c>
      <c r="E588" s="2" t="s">
        <v>7061</v>
      </c>
      <c r="F588" s="2">
        <v>5</v>
      </c>
      <c r="G588" s="2">
        <v>7</v>
      </c>
      <c r="H588" s="2">
        <v>27</v>
      </c>
      <c r="I588" s="2">
        <v>27</v>
      </c>
      <c r="J588" s="2">
        <v>12</v>
      </c>
      <c r="K588" s="2">
        <v>54</v>
      </c>
      <c r="L588" s="2">
        <f t="shared" si="15"/>
        <v>4.5</v>
      </c>
      <c r="M588" s="2">
        <v>0.80229885057471262</v>
      </c>
    </row>
    <row r="589" spans="1:13" x14ac:dyDescent="0.2">
      <c r="A589" s="2" t="s">
        <v>866</v>
      </c>
      <c r="B589" s="2" t="s">
        <v>865</v>
      </c>
      <c r="C589" s="2" t="s">
        <v>583</v>
      </c>
      <c r="D589" s="2" t="s">
        <v>7062</v>
      </c>
      <c r="E589" s="2" t="s">
        <v>6407</v>
      </c>
      <c r="F589" s="2">
        <v>4</v>
      </c>
      <c r="G589" s="2">
        <v>1</v>
      </c>
      <c r="H589" s="2">
        <v>13</v>
      </c>
      <c r="I589" s="2">
        <v>9</v>
      </c>
      <c r="J589" s="2">
        <v>5</v>
      </c>
      <c r="K589" s="2">
        <v>22</v>
      </c>
      <c r="L589" s="2">
        <f t="shared" si="15"/>
        <v>4.4000000000000004</v>
      </c>
      <c r="M589" s="2">
        <v>0.55543766578249332</v>
      </c>
    </row>
    <row r="590" spans="1:13" x14ac:dyDescent="0.2">
      <c r="A590" s="2" t="s">
        <v>832</v>
      </c>
      <c r="B590" s="2" t="s">
        <v>831</v>
      </c>
      <c r="C590" s="2" t="s">
        <v>48</v>
      </c>
      <c r="D590" s="2" t="s">
        <v>7063</v>
      </c>
      <c r="E590" s="2" t="s">
        <v>7064</v>
      </c>
      <c r="F590" s="2">
        <v>4</v>
      </c>
      <c r="G590" s="2">
        <v>4</v>
      </c>
      <c r="H590" s="2">
        <v>17</v>
      </c>
      <c r="I590" s="2">
        <v>18</v>
      </c>
      <c r="J590" s="2">
        <v>8</v>
      </c>
      <c r="K590" s="2">
        <v>35</v>
      </c>
      <c r="L590" s="2">
        <f t="shared" si="15"/>
        <v>4.375</v>
      </c>
      <c r="M590" s="2">
        <v>0.84949290060851923</v>
      </c>
    </row>
    <row r="591" spans="1:13" x14ac:dyDescent="0.2">
      <c r="A591" s="2" t="s">
        <v>1059</v>
      </c>
      <c r="B591" s="2" t="s">
        <v>1058</v>
      </c>
      <c r="C591" s="2" t="s">
        <v>159</v>
      </c>
      <c r="E591" s="2" t="s">
        <v>7065</v>
      </c>
      <c r="F591" s="2">
        <v>2</v>
      </c>
      <c r="G591" s="2">
        <v>1</v>
      </c>
      <c r="H591" s="2">
        <v>7</v>
      </c>
      <c r="I591" s="2">
        <v>6</v>
      </c>
      <c r="J591" s="2">
        <v>3</v>
      </c>
      <c r="K591" s="2">
        <v>13</v>
      </c>
      <c r="L591" s="2">
        <f t="shared" si="15"/>
        <v>4.333333333333333</v>
      </c>
      <c r="M591" s="2">
        <v>0.68768472906403932</v>
      </c>
    </row>
    <row r="592" spans="1:13" x14ac:dyDescent="0.2">
      <c r="A592" s="2" t="s">
        <v>2067</v>
      </c>
      <c r="B592" s="2" t="s">
        <v>2066</v>
      </c>
      <c r="C592" s="2" t="s">
        <v>513</v>
      </c>
      <c r="D592" s="2" t="s">
        <v>7066</v>
      </c>
      <c r="E592" s="2" t="s">
        <v>7067</v>
      </c>
      <c r="F592" s="2">
        <v>3</v>
      </c>
      <c r="G592" s="2">
        <v>1</v>
      </c>
      <c r="H592" s="2">
        <v>6</v>
      </c>
      <c r="I592" s="2">
        <v>11</v>
      </c>
      <c r="J592" s="2">
        <v>4</v>
      </c>
      <c r="K592" s="2">
        <v>17</v>
      </c>
      <c r="L592" s="2">
        <f t="shared" si="15"/>
        <v>4.25</v>
      </c>
      <c r="M592" s="2">
        <v>1.4708812260536397</v>
      </c>
    </row>
    <row r="593" spans="1:13" x14ac:dyDescent="0.2">
      <c r="A593" s="2" t="s">
        <v>171</v>
      </c>
      <c r="B593" s="2" t="s">
        <v>170</v>
      </c>
      <c r="C593" s="2" t="s">
        <v>28</v>
      </c>
      <c r="E593" s="2" t="s">
        <v>7068</v>
      </c>
      <c r="F593" s="2">
        <v>12</v>
      </c>
      <c r="G593" s="2">
        <v>6</v>
      </c>
      <c r="H593" s="2">
        <v>37</v>
      </c>
      <c r="I593" s="2">
        <v>39</v>
      </c>
      <c r="J593" s="2">
        <v>18</v>
      </c>
      <c r="K593" s="2">
        <v>76</v>
      </c>
      <c r="L593" s="2">
        <f t="shared" si="15"/>
        <v>4.2222222222222223</v>
      </c>
      <c r="M593" s="2">
        <v>0.84566635601118356</v>
      </c>
    </row>
    <row r="594" spans="1:13" x14ac:dyDescent="0.2">
      <c r="A594" s="2" t="s">
        <v>580</v>
      </c>
      <c r="B594" s="2" t="s">
        <v>579</v>
      </c>
      <c r="C594" s="2" t="s">
        <v>583</v>
      </c>
      <c r="D594" s="2" t="s">
        <v>7069</v>
      </c>
      <c r="E594" s="2" t="s">
        <v>7070</v>
      </c>
      <c r="F594" s="2">
        <v>3</v>
      </c>
      <c r="G594" s="2">
        <v>2</v>
      </c>
      <c r="H594" s="2">
        <v>12</v>
      </c>
      <c r="I594" s="2">
        <v>9</v>
      </c>
      <c r="J594" s="2">
        <v>5</v>
      </c>
      <c r="K594" s="2">
        <v>21</v>
      </c>
      <c r="L594" s="2">
        <f t="shared" si="15"/>
        <v>4.2</v>
      </c>
      <c r="M594" s="2">
        <v>0.60172413793103441</v>
      </c>
    </row>
    <row r="595" spans="1:13" x14ac:dyDescent="0.2">
      <c r="A595" s="2" t="s">
        <v>1020</v>
      </c>
      <c r="B595" s="2" t="s">
        <v>1019</v>
      </c>
      <c r="C595" s="2" t="s">
        <v>346</v>
      </c>
      <c r="D595" s="2" t="s">
        <v>7071</v>
      </c>
      <c r="E595" s="2" t="s">
        <v>7072</v>
      </c>
      <c r="F595" s="2">
        <v>2</v>
      </c>
      <c r="G595" s="2">
        <v>3</v>
      </c>
      <c r="H595" s="2">
        <v>12</v>
      </c>
      <c r="I595" s="2">
        <v>9</v>
      </c>
      <c r="J595" s="2">
        <v>5</v>
      </c>
      <c r="K595" s="2">
        <v>21</v>
      </c>
      <c r="L595" s="2">
        <f t="shared" si="15"/>
        <v>4.2</v>
      </c>
      <c r="M595" s="2">
        <v>0.60172413793103441</v>
      </c>
    </row>
    <row r="596" spans="1:13" x14ac:dyDescent="0.2">
      <c r="A596" s="2" t="s">
        <v>175</v>
      </c>
      <c r="B596" s="2" t="s">
        <v>174</v>
      </c>
      <c r="C596" s="2" t="s">
        <v>111</v>
      </c>
      <c r="D596" s="2" t="s">
        <v>7073</v>
      </c>
      <c r="E596" s="2" t="s">
        <v>7074</v>
      </c>
      <c r="F596" s="2">
        <v>10</v>
      </c>
      <c r="G596" s="2">
        <v>8</v>
      </c>
      <c r="H596" s="2">
        <v>33</v>
      </c>
      <c r="I596" s="2">
        <v>42</v>
      </c>
      <c r="J596" s="2">
        <v>18</v>
      </c>
      <c r="K596" s="2">
        <v>75</v>
      </c>
      <c r="L596" s="2">
        <f t="shared" si="15"/>
        <v>4.166666666666667</v>
      </c>
      <c r="M596" s="2">
        <v>1.0211076280041798</v>
      </c>
    </row>
    <row r="597" spans="1:13" x14ac:dyDescent="0.2">
      <c r="A597" s="2" t="s">
        <v>268</v>
      </c>
      <c r="B597" s="2" t="s">
        <v>267</v>
      </c>
      <c r="C597" s="2" t="s">
        <v>270</v>
      </c>
      <c r="D597" s="2" t="s">
        <v>7075</v>
      </c>
      <c r="E597" s="2" t="s">
        <v>7076</v>
      </c>
      <c r="F597" s="2">
        <v>6</v>
      </c>
      <c r="G597" s="2">
        <v>7</v>
      </c>
      <c r="H597" s="2">
        <v>29</v>
      </c>
      <c r="I597" s="2">
        <v>25</v>
      </c>
      <c r="J597" s="2">
        <v>13</v>
      </c>
      <c r="K597" s="2">
        <v>54</v>
      </c>
      <c r="L597" s="2">
        <f t="shared" si="15"/>
        <v>4.1538461538461542</v>
      </c>
      <c r="M597" s="2">
        <v>0.69163694015061439</v>
      </c>
    </row>
    <row r="598" spans="1:13" x14ac:dyDescent="0.2">
      <c r="A598" s="2" t="s">
        <v>65</v>
      </c>
      <c r="B598" s="2" t="s">
        <v>64</v>
      </c>
      <c r="C598" s="2" t="s">
        <v>67</v>
      </c>
      <c r="E598" s="2" t="s">
        <v>6470</v>
      </c>
      <c r="F598" s="2">
        <v>22</v>
      </c>
      <c r="G598" s="2">
        <v>16</v>
      </c>
      <c r="H598" s="2">
        <v>70</v>
      </c>
      <c r="I598" s="2">
        <v>87</v>
      </c>
      <c r="J598" s="2">
        <v>38</v>
      </c>
      <c r="K598" s="2">
        <v>157</v>
      </c>
      <c r="L598" s="2">
        <f t="shared" si="15"/>
        <v>4.1315789473684212</v>
      </c>
      <c r="M598" s="2">
        <v>0.99714285714285722</v>
      </c>
    </row>
    <row r="599" spans="1:13" x14ac:dyDescent="0.2">
      <c r="A599" s="2" t="s">
        <v>133</v>
      </c>
      <c r="B599" s="2" t="s">
        <v>132</v>
      </c>
      <c r="C599" s="2" t="s">
        <v>38</v>
      </c>
      <c r="D599" s="2" t="s">
        <v>7077</v>
      </c>
      <c r="E599" s="2" t="s">
        <v>7078</v>
      </c>
      <c r="F599" s="2">
        <v>11</v>
      </c>
      <c r="G599" s="2">
        <v>10</v>
      </c>
      <c r="H599" s="2">
        <v>43</v>
      </c>
      <c r="I599" s="2">
        <v>43</v>
      </c>
      <c r="J599" s="2">
        <v>21</v>
      </c>
      <c r="K599" s="2">
        <v>86</v>
      </c>
      <c r="L599" s="2">
        <f t="shared" si="15"/>
        <v>4.0952380952380949</v>
      </c>
      <c r="M599" s="2">
        <v>0.80229885057471262</v>
      </c>
    </row>
    <row r="600" spans="1:13" x14ac:dyDescent="0.2">
      <c r="A600" s="2" t="s">
        <v>109</v>
      </c>
      <c r="B600" s="2" t="s">
        <v>108</v>
      </c>
      <c r="C600" s="2" t="s">
        <v>111</v>
      </c>
      <c r="D600" s="2" t="s">
        <v>7079</v>
      </c>
      <c r="E600" s="2" t="s">
        <v>7080</v>
      </c>
      <c r="F600" s="2">
        <v>13</v>
      </c>
      <c r="G600" s="2">
        <v>14</v>
      </c>
      <c r="H600" s="2">
        <v>55</v>
      </c>
      <c r="I600" s="2">
        <v>55</v>
      </c>
      <c r="J600" s="2">
        <v>27</v>
      </c>
      <c r="K600" s="2">
        <v>110</v>
      </c>
      <c r="L600" s="2">
        <f t="shared" si="15"/>
        <v>4.0740740740740744</v>
      </c>
      <c r="M600" s="2">
        <v>0.80229885057471273</v>
      </c>
    </row>
    <row r="601" spans="1:13" x14ac:dyDescent="0.2">
      <c r="A601" s="2" t="s">
        <v>2279</v>
      </c>
      <c r="B601" s="2" t="s">
        <v>2278</v>
      </c>
      <c r="C601" s="2" t="s">
        <v>67</v>
      </c>
      <c r="E601" s="2" t="s">
        <v>6725</v>
      </c>
      <c r="F601" s="2">
        <v>1</v>
      </c>
      <c r="H601" s="2">
        <v>2</v>
      </c>
      <c r="I601" s="2">
        <v>2</v>
      </c>
      <c r="J601" s="2">
        <v>1</v>
      </c>
      <c r="K601" s="2">
        <v>4</v>
      </c>
      <c r="L601" s="2">
        <f t="shared" si="15"/>
        <v>4</v>
      </c>
      <c r="M601" s="2">
        <v>0.80229885057471262</v>
      </c>
    </row>
    <row r="602" spans="1:13" x14ac:dyDescent="0.2">
      <c r="A602" s="2" t="s">
        <v>2808</v>
      </c>
      <c r="B602" s="2" t="s">
        <v>2807</v>
      </c>
      <c r="C602" s="2" t="s">
        <v>289</v>
      </c>
      <c r="D602" s="2" t="s">
        <v>7081</v>
      </c>
      <c r="E602" s="2" t="s">
        <v>7082</v>
      </c>
      <c r="F602" s="2">
        <v>1</v>
      </c>
      <c r="G602" s="2">
        <v>0</v>
      </c>
      <c r="H602" s="2">
        <v>3</v>
      </c>
      <c r="I602" s="2">
        <v>1</v>
      </c>
      <c r="J602" s="2">
        <v>1</v>
      </c>
      <c r="K602" s="2">
        <v>4</v>
      </c>
      <c r="L602" s="2">
        <f t="shared" si="15"/>
        <v>4</v>
      </c>
      <c r="M602" s="2">
        <v>0.26743295019157087</v>
      </c>
    </row>
    <row r="603" spans="1:13" x14ac:dyDescent="0.2">
      <c r="A603" s="2" t="s">
        <v>2871</v>
      </c>
      <c r="B603" s="2" t="s">
        <v>2870</v>
      </c>
      <c r="C603" s="2" t="s">
        <v>969</v>
      </c>
      <c r="D603" s="2" t="s">
        <v>7083</v>
      </c>
      <c r="E603" s="2" t="s">
        <v>7084</v>
      </c>
      <c r="F603" s="2">
        <v>1</v>
      </c>
      <c r="H603" s="2">
        <v>3</v>
      </c>
      <c r="I603" s="2">
        <v>1</v>
      </c>
      <c r="J603" s="2">
        <v>1</v>
      </c>
      <c r="K603" s="2">
        <v>4</v>
      </c>
      <c r="L603" s="2">
        <f t="shared" si="15"/>
        <v>4</v>
      </c>
      <c r="M603" s="2">
        <v>0.26743295019157087</v>
      </c>
    </row>
    <row r="604" spans="1:13" x14ac:dyDescent="0.2">
      <c r="A604" s="2" t="s">
        <v>3078</v>
      </c>
      <c r="B604" s="2" t="s">
        <v>3077</v>
      </c>
      <c r="C604" s="2" t="s">
        <v>53</v>
      </c>
      <c r="D604" s="2" t="s">
        <v>7085</v>
      </c>
      <c r="E604" s="2" t="s">
        <v>7086</v>
      </c>
      <c r="F604" s="2">
        <v>0</v>
      </c>
      <c r="G604" s="2">
        <v>1</v>
      </c>
      <c r="H604" s="2">
        <v>2</v>
      </c>
      <c r="I604" s="2">
        <v>2</v>
      </c>
      <c r="J604" s="2">
        <v>1</v>
      </c>
      <c r="K604" s="2">
        <v>4</v>
      </c>
      <c r="L604" s="2">
        <f t="shared" si="15"/>
        <v>4</v>
      </c>
      <c r="M604" s="2">
        <v>0.80229885057471262</v>
      </c>
    </row>
    <row r="605" spans="1:13" x14ac:dyDescent="0.2">
      <c r="A605" s="2" t="s">
        <v>3104</v>
      </c>
      <c r="B605" s="2" t="s">
        <v>3103</v>
      </c>
      <c r="C605" s="2" t="s">
        <v>1219</v>
      </c>
      <c r="E605" s="2" t="s">
        <v>7087</v>
      </c>
      <c r="G605" s="2">
        <v>1</v>
      </c>
      <c r="H605" s="2">
        <v>1</v>
      </c>
      <c r="I605" s="2">
        <v>3</v>
      </c>
      <c r="J605" s="2">
        <v>1</v>
      </c>
      <c r="K605" s="2">
        <v>4</v>
      </c>
      <c r="L605" s="2">
        <f t="shared" si="15"/>
        <v>4</v>
      </c>
      <c r="M605" s="2">
        <v>2.4068965517241381</v>
      </c>
    </row>
    <row r="606" spans="1:13" x14ac:dyDescent="0.2">
      <c r="A606" s="2" t="s">
        <v>3321</v>
      </c>
      <c r="B606" s="2" t="s">
        <v>3320</v>
      </c>
      <c r="C606" s="2" t="s">
        <v>329</v>
      </c>
      <c r="D606" s="2" t="s">
        <v>7088</v>
      </c>
      <c r="E606" s="2" t="s">
        <v>7089</v>
      </c>
      <c r="F606" s="2">
        <v>1</v>
      </c>
      <c r="G606" s="2">
        <v>0</v>
      </c>
      <c r="H606" s="2">
        <v>2</v>
      </c>
      <c r="I606" s="2">
        <v>2</v>
      </c>
      <c r="J606" s="2">
        <v>1</v>
      </c>
      <c r="K606" s="2">
        <v>4</v>
      </c>
      <c r="L606" s="2">
        <f t="shared" si="15"/>
        <v>4</v>
      </c>
      <c r="M606" s="2">
        <v>0.80229885057471262</v>
      </c>
    </row>
    <row r="607" spans="1:13" x14ac:dyDescent="0.2">
      <c r="A607" s="2" t="s">
        <v>3329</v>
      </c>
      <c r="B607" s="2" t="s">
        <v>3328</v>
      </c>
      <c r="C607" s="2" t="s">
        <v>1219</v>
      </c>
      <c r="D607" s="2" t="s">
        <v>7090</v>
      </c>
      <c r="E607" s="2" t="s">
        <v>7091</v>
      </c>
      <c r="F607" s="2">
        <v>1</v>
      </c>
      <c r="G607" s="2">
        <v>0</v>
      </c>
      <c r="H607" s="2">
        <v>2</v>
      </c>
      <c r="I607" s="2">
        <v>2</v>
      </c>
      <c r="J607" s="2">
        <v>1</v>
      </c>
      <c r="K607" s="2">
        <v>4</v>
      </c>
      <c r="L607" s="2">
        <f t="shared" si="15"/>
        <v>4</v>
      </c>
      <c r="M607" s="2">
        <v>0.80229885057471262</v>
      </c>
    </row>
    <row r="608" spans="1:13" x14ac:dyDescent="0.2">
      <c r="A608" s="2" t="s">
        <v>3414</v>
      </c>
      <c r="B608" s="2" t="s">
        <v>3413</v>
      </c>
      <c r="C608" s="2" t="s">
        <v>3161</v>
      </c>
      <c r="D608" s="2" t="s">
        <v>7092</v>
      </c>
      <c r="E608" s="2" t="s">
        <v>7093</v>
      </c>
      <c r="F608" s="2">
        <v>1</v>
      </c>
      <c r="H608" s="2">
        <v>1</v>
      </c>
      <c r="I608" s="2">
        <v>3</v>
      </c>
      <c r="J608" s="2">
        <v>1</v>
      </c>
      <c r="K608" s="2">
        <v>4</v>
      </c>
      <c r="L608" s="2">
        <f t="shared" si="15"/>
        <v>4</v>
      </c>
      <c r="M608" s="2">
        <v>2.4068965517241381</v>
      </c>
    </row>
    <row r="609" spans="1:13" x14ac:dyDescent="0.2">
      <c r="A609" s="2" t="s">
        <v>3717</v>
      </c>
      <c r="B609" s="2" t="s">
        <v>3716</v>
      </c>
      <c r="C609" s="2" t="s">
        <v>67</v>
      </c>
      <c r="E609" s="2" t="s">
        <v>7094</v>
      </c>
      <c r="F609" s="2">
        <v>1</v>
      </c>
      <c r="H609" s="2">
        <v>2</v>
      </c>
      <c r="I609" s="2">
        <v>2</v>
      </c>
      <c r="J609" s="2">
        <v>1</v>
      </c>
      <c r="K609" s="2">
        <v>4</v>
      </c>
      <c r="L609" s="2">
        <f t="shared" si="15"/>
        <v>4</v>
      </c>
      <c r="M609" s="2">
        <v>0.80229885057471262</v>
      </c>
    </row>
    <row r="610" spans="1:13" x14ac:dyDescent="0.2">
      <c r="A610" s="2" t="s">
        <v>3730</v>
      </c>
      <c r="B610" s="2" t="s">
        <v>3729</v>
      </c>
      <c r="C610" s="2" t="s">
        <v>365</v>
      </c>
      <c r="D610" s="2" t="s">
        <v>7095</v>
      </c>
      <c r="E610" s="2" t="s">
        <v>7096</v>
      </c>
      <c r="F610" s="2">
        <v>1</v>
      </c>
      <c r="H610" s="2">
        <v>2</v>
      </c>
      <c r="I610" s="2">
        <v>2</v>
      </c>
      <c r="J610" s="2">
        <v>1</v>
      </c>
      <c r="K610" s="2">
        <v>4</v>
      </c>
      <c r="L610" s="2">
        <f t="shared" ref="L610:L673" si="16">K610/J610</f>
        <v>4</v>
      </c>
      <c r="M610" s="2">
        <v>0.80229885057471262</v>
      </c>
    </row>
    <row r="611" spans="1:13" x14ac:dyDescent="0.2">
      <c r="A611" s="2" t="s">
        <v>3748</v>
      </c>
      <c r="B611" s="2" t="s">
        <v>3747</v>
      </c>
      <c r="C611" s="2" t="s">
        <v>144</v>
      </c>
      <c r="D611" s="2" t="s">
        <v>7097</v>
      </c>
      <c r="E611" s="2" t="s">
        <v>7098</v>
      </c>
      <c r="F611" s="2">
        <v>1</v>
      </c>
      <c r="H611" s="2">
        <v>2</v>
      </c>
      <c r="I611" s="2">
        <v>2</v>
      </c>
      <c r="J611" s="2">
        <v>1</v>
      </c>
      <c r="K611" s="2">
        <v>4</v>
      </c>
      <c r="L611" s="2">
        <f t="shared" si="16"/>
        <v>4</v>
      </c>
      <c r="M611" s="2">
        <v>0.80229885057471262</v>
      </c>
    </row>
    <row r="612" spans="1:13" x14ac:dyDescent="0.2">
      <c r="A612" s="2" t="s">
        <v>4022</v>
      </c>
      <c r="B612" s="2" t="s">
        <v>4021</v>
      </c>
      <c r="C612" s="2" t="s">
        <v>1047</v>
      </c>
      <c r="E612" s="2" t="s">
        <v>6647</v>
      </c>
      <c r="F612" s="2">
        <v>1</v>
      </c>
      <c r="H612" s="2">
        <v>2</v>
      </c>
      <c r="I612" s="2">
        <v>2</v>
      </c>
      <c r="J612" s="2">
        <v>1</v>
      </c>
      <c r="K612" s="2">
        <v>4</v>
      </c>
      <c r="L612" s="2">
        <f t="shared" si="16"/>
        <v>4</v>
      </c>
      <c r="M612" s="2">
        <v>0.80229885057471262</v>
      </c>
    </row>
    <row r="613" spans="1:13" x14ac:dyDescent="0.2">
      <c r="A613" s="2" t="s">
        <v>4035</v>
      </c>
      <c r="B613" s="2" t="s">
        <v>4034</v>
      </c>
      <c r="C613" s="2" t="s">
        <v>465</v>
      </c>
      <c r="E613" s="2" t="s">
        <v>7099</v>
      </c>
      <c r="F613" s="2">
        <v>1</v>
      </c>
      <c r="H613" s="2">
        <v>2</v>
      </c>
      <c r="I613" s="2">
        <v>2</v>
      </c>
      <c r="J613" s="2">
        <v>1</v>
      </c>
      <c r="K613" s="2">
        <v>4</v>
      </c>
      <c r="L613" s="2">
        <f t="shared" si="16"/>
        <v>4</v>
      </c>
      <c r="M613" s="2">
        <v>0.80229885057471262</v>
      </c>
    </row>
    <row r="614" spans="1:13" x14ac:dyDescent="0.2">
      <c r="A614" s="2" t="s">
        <v>4055</v>
      </c>
      <c r="B614" s="2" t="s">
        <v>4054</v>
      </c>
      <c r="C614" s="2" t="s">
        <v>23</v>
      </c>
      <c r="E614" s="2" t="s">
        <v>6407</v>
      </c>
      <c r="F614" s="2">
        <v>1</v>
      </c>
      <c r="H614" s="2">
        <v>2</v>
      </c>
      <c r="I614" s="2">
        <v>2</v>
      </c>
      <c r="J614" s="2">
        <v>1</v>
      </c>
      <c r="K614" s="2">
        <v>4</v>
      </c>
      <c r="L614" s="2">
        <f t="shared" si="16"/>
        <v>4</v>
      </c>
      <c r="M614" s="2">
        <v>0.80229885057471262</v>
      </c>
    </row>
    <row r="615" spans="1:13" x14ac:dyDescent="0.2">
      <c r="A615" s="2" t="s">
        <v>4077</v>
      </c>
      <c r="B615" s="2" t="s">
        <v>4076</v>
      </c>
      <c r="C615" s="2" t="s">
        <v>715</v>
      </c>
      <c r="E615" s="2" t="s">
        <v>7100</v>
      </c>
      <c r="F615" s="2">
        <v>1</v>
      </c>
      <c r="H615" s="2">
        <v>3</v>
      </c>
      <c r="I615" s="2">
        <v>1</v>
      </c>
      <c r="J615" s="2">
        <v>1</v>
      </c>
      <c r="K615" s="2">
        <v>4</v>
      </c>
      <c r="L615" s="2">
        <f t="shared" si="16"/>
        <v>4</v>
      </c>
      <c r="M615" s="2">
        <v>0.26743295019157087</v>
      </c>
    </row>
    <row r="616" spans="1:13" x14ac:dyDescent="0.2">
      <c r="A616" s="2" t="s">
        <v>4082</v>
      </c>
      <c r="B616" s="2" t="s">
        <v>4081</v>
      </c>
      <c r="C616" s="2" t="s">
        <v>1219</v>
      </c>
      <c r="D616" s="2" t="s">
        <v>7101</v>
      </c>
      <c r="E616" s="2" t="s">
        <v>7102</v>
      </c>
      <c r="F616" s="2">
        <v>1</v>
      </c>
      <c r="H616" s="2">
        <v>2</v>
      </c>
      <c r="I616" s="2">
        <v>2</v>
      </c>
      <c r="J616" s="2">
        <v>1</v>
      </c>
      <c r="K616" s="2">
        <v>4</v>
      </c>
      <c r="L616" s="2">
        <f t="shared" si="16"/>
        <v>4</v>
      </c>
      <c r="M616" s="2">
        <v>0.80229885057471262</v>
      </c>
    </row>
    <row r="617" spans="1:13" x14ac:dyDescent="0.2">
      <c r="A617" s="2" t="s">
        <v>4119</v>
      </c>
      <c r="B617" s="2" t="s">
        <v>4118</v>
      </c>
      <c r="C617" s="2" t="s">
        <v>1219</v>
      </c>
      <c r="D617" s="2" t="s">
        <v>7103</v>
      </c>
      <c r="E617" s="2" t="s">
        <v>7104</v>
      </c>
      <c r="F617" s="2">
        <v>1</v>
      </c>
      <c r="H617" s="2">
        <v>2</v>
      </c>
      <c r="I617" s="2">
        <v>2</v>
      </c>
      <c r="J617" s="2">
        <v>1</v>
      </c>
      <c r="K617" s="2">
        <v>4</v>
      </c>
      <c r="L617" s="2">
        <f t="shared" si="16"/>
        <v>4</v>
      </c>
      <c r="M617" s="2">
        <v>0.80229885057471262</v>
      </c>
    </row>
    <row r="618" spans="1:13" x14ac:dyDescent="0.2">
      <c r="A618" s="2" t="s">
        <v>1833</v>
      </c>
      <c r="B618" s="2" t="s">
        <v>1832</v>
      </c>
      <c r="C618" s="2" t="s">
        <v>48</v>
      </c>
      <c r="D618" s="2" t="s">
        <v>7105</v>
      </c>
      <c r="E618" s="2" t="s">
        <v>7106</v>
      </c>
      <c r="F618" s="2">
        <v>1</v>
      </c>
      <c r="G618" s="2">
        <v>1</v>
      </c>
      <c r="H618" s="2">
        <v>3</v>
      </c>
      <c r="I618" s="2">
        <v>5</v>
      </c>
      <c r="J618" s="2">
        <v>2</v>
      </c>
      <c r="K618" s="2">
        <v>8</v>
      </c>
      <c r="L618" s="2">
        <f t="shared" si="16"/>
        <v>4</v>
      </c>
      <c r="M618" s="2">
        <v>1.3371647509578544</v>
      </c>
    </row>
    <row r="619" spans="1:13" x14ac:dyDescent="0.2">
      <c r="A619" s="2" t="s">
        <v>1896</v>
      </c>
      <c r="B619" s="2" t="s">
        <v>1895</v>
      </c>
      <c r="C619" s="2" t="s">
        <v>1898</v>
      </c>
      <c r="D619" s="2" t="s">
        <v>7107</v>
      </c>
      <c r="E619" s="2" t="s">
        <v>7108</v>
      </c>
      <c r="F619" s="2">
        <v>1</v>
      </c>
      <c r="G619" s="2">
        <v>1</v>
      </c>
      <c r="H619" s="2">
        <v>5</v>
      </c>
      <c r="I619" s="2">
        <v>3</v>
      </c>
      <c r="J619" s="2">
        <v>2</v>
      </c>
      <c r="K619" s="2">
        <v>8</v>
      </c>
      <c r="L619" s="2">
        <f t="shared" si="16"/>
        <v>4</v>
      </c>
      <c r="M619" s="2">
        <v>0.48137931034482756</v>
      </c>
    </row>
    <row r="620" spans="1:13" x14ac:dyDescent="0.2">
      <c r="A620" s="2" t="s">
        <v>2104</v>
      </c>
      <c r="B620" s="2" t="s">
        <v>2103</v>
      </c>
      <c r="C620" s="2" t="s">
        <v>375</v>
      </c>
      <c r="F620" s="2">
        <v>1</v>
      </c>
      <c r="G620" s="2">
        <v>1</v>
      </c>
      <c r="H620" s="2">
        <v>3</v>
      </c>
      <c r="I620" s="2">
        <v>5</v>
      </c>
      <c r="J620" s="2">
        <v>2</v>
      </c>
      <c r="K620" s="2">
        <v>8</v>
      </c>
      <c r="L620" s="2">
        <f t="shared" si="16"/>
        <v>4</v>
      </c>
      <c r="M620" s="2">
        <v>1.3371647509578544</v>
      </c>
    </row>
    <row r="621" spans="1:13" x14ac:dyDescent="0.2">
      <c r="A621" s="2" t="s">
        <v>2616</v>
      </c>
      <c r="B621" s="2" t="s">
        <v>2615</v>
      </c>
      <c r="C621" s="2" t="s">
        <v>540</v>
      </c>
      <c r="D621" s="2" t="s">
        <v>7109</v>
      </c>
      <c r="E621" s="2" t="s">
        <v>7110</v>
      </c>
      <c r="F621" s="2">
        <v>1</v>
      </c>
      <c r="G621" s="2">
        <v>1</v>
      </c>
      <c r="H621" s="2">
        <v>4</v>
      </c>
      <c r="I621" s="2">
        <v>4</v>
      </c>
      <c r="J621" s="2">
        <v>2</v>
      </c>
      <c r="K621" s="2">
        <v>8</v>
      </c>
      <c r="L621" s="2">
        <f t="shared" si="16"/>
        <v>4</v>
      </c>
      <c r="M621" s="2">
        <v>0.80229885057471262</v>
      </c>
    </row>
    <row r="622" spans="1:13" x14ac:dyDescent="0.2">
      <c r="A622" s="2" t="s">
        <v>2803</v>
      </c>
      <c r="B622" s="2" t="s">
        <v>2802</v>
      </c>
      <c r="C622" s="2" t="s">
        <v>2805</v>
      </c>
      <c r="D622" s="2" t="s">
        <v>7111</v>
      </c>
      <c r="E622" s="2" t="s">
        <v>7112</v>
      </c>
      <c r="F622" s="2">
        <v>1</v>
      </c>
      <c r="G622" s="2">
        <v>1</v>
      </c>
      <c r="H622" s="2">
        <v>4</v>
      </c>
      <c r="I622" s="2">
        <v>4</v>
      </c>
      <c r="J622" s="2">
        <v>2</v>
      </c>
      <c r="K622" s="2">
        <v>8</v>
      </c>
      <c r="L622" s="2">
        <f t="shared" si="16"/>
        <v>4</v>
      </c>
      <c r="M622" s="2">
        <v>0.80229885057471262</v>
      </c>
    </row>
    <row r="623" spans="1:13" x14ac:dyDescent="0.2">
      <c r="A623" s="2" t="s">
        <v>3092</v>
      </c>
      <c r="B623" s="2" t="s">
        <v>3091</v>
      </c>
      <c r="C623" s="2" t="s">
        <v>275</v>
      </c>
      <c r="E623" s="2" t="s">
        <v>6899</v>
      </c>
      <c r="F623" s="2">
        <v>1</v>
      </c>
      <c r="G623" s="2">
        <v>1</v>
      </c>
      <c r="H623" s="2">
        <v>3</v>
      </c>
      <c r="I623" s="2">
        <v>5</v>
      </c>
      <c r="J623" s="2">
        <v>2</v>
      </c>
      <c r="K623" s="2">
        <v>8</v>
      </c>
      <c r="L623" s="2">
        <f t="shared" si="16"/>
        <v>4</v>
      </c>
      <c r="M623" s="2">
        <v>1.3371647509578544</v>
      </c>
    </row>
    <row r="624" spans="1:13" x14ac:dyDescent="0.2">
      <c r="A624" s="2" t="s">
        <v>3394</v>
      </c>
      <c r="B624" s="2" t="s">
        <v>3393</v>
      </c>
      <c r="C624" s="2" t="s">
        <v>715</v>
      </c>
      <c r="D624" s="2" t="s">
        <v>7113</v>
      </c>
      <c r="E624" s="2" t="s">
        <v>7114</v>
      </c>
      <c r="F624" s="2">
        <v>1</v>
      </c>
      <c r="G624" s="2">
        <v>1</v>
      </c>
      <c r="H624" s="2">
        <v>5</v>
      </c>
      <c r="I624" s="2">
        <v>3</v>
      </c>
      <c r="J624" s="2">
        <v>2</v>
      </c>
      <c r="K624" s="2">
        <v>8</v>
      </c>
      <c r="L624" s="2">
        <f t="shared" si="16"/>
        <v>4</v>
      </c>
      <c r="M624" s="2">
        <v>0.48137931034482756</v>
      </c>
    </row>
    <row r="625" spans="1:13" x14ac:dyDescent="0.2">
      <c r="A625" s="2" t="s">
        <v>3743</v>
      </c>
      <c r="B625" s="2" t="s">
        <v>3742</v>
      </c>
      <c r="C625" s="2" t="s">
        <v>393</v>
      </c>
      <c r="E625" s="2" t="s">
        <v>6547</v>
      </c>
      <c r="F625" s="2">
        <v>2</v>
      </c>
      <c r="H625" s="2">
        <v>6</v>
      </c>
      <c r="I625" s="2">
        <v>2</v>
      </c>
      <c r="J625" s="2">
        <v>2</v>
      </c>
      <c r="K625" s="2">
        <v>8</v>
      </c>
      <c r="L625" s="2">
        <f t="shared" si="16"/>
        <v>4</v>
      </c>
      <c r="M625" s="2">
        <v>0.26743295019157087</v>
      </c>
    </row>
    <row r="626" spans="1:13" x14ac:dyDescent="0.2">
      <c r="A626" s="2" t="s">
        <v>4637</v>
      </c>
      <c r="B626" s="2" t="s">
        <v>4636</v>
      </c>
      <c r="C626" s="2" t="s">
        <v>164</v>
      </c>
      <c r="D626" s="2" t="s">
        <v>7115</v>
      </c>
      <c r="E626" s="2" t="s">
        <v>6547</v>
      </c>
      <c r="F626" s="2">
        <v>2</v>
      </c>
      <c r="H626" s="2">
        <v>8</v>
      </c>
      <c r="J626" s="2">
        <v>2</v>
      </c>
      <c r="K626" s="2">
        <v>8</v>
      </c>
      <c r="L626" s="2">
        <f t="shared" si="16"/>
        <v>4</v>
      </c>
      <c r="M626" s="2">
        <v>0</v>
      </c>
    </row>
    <row r="627" spans="1:13" x14ac:dyDescent="0.2">
      <c r="A627" s="2" t="s">
        <v>1652</v>
      </c>
      <c r="B627" s="2" t="s">
        <v>1651</v>
      </c>
      <c r="C627" s="2" t="s">
        <v>365</v>
      </c>
      <c r="D627" s="2" t="s">
        <v>7116</v>
      </c>
      <c r="E627" s="2" t="s">
        <v>7117</v>
      </c>
      <c r="F627" s="2">
        <v>2</v>
      </c>
      <c r="G627" s="2">
        <v>1</v>
      </c>
      <c r="H627" s="2">
        <v>9</v>
      </c>
      <c r="I627" s="2">
        <v>3</v>
      </c>
      <c r="J627" s="2">
        <v>3</v>
      </c>
      <c r="K627" s="2">
        <v>12</v>
      </c>
      <c r="L627" s="2">
        <f t="shared" si="16"/>
        <v>4</v>
      </c>
      <c r="M627" s="2">
        <v>0.26743295019157087</v>
      </c>
    </row>
    <row r="628" spans="1:13" x14ac:dyDescent="0.2">
      <c r="A628" s="2" t="s">
        <v>1167</v>
      </c>
      <c r="B628" s="2" t="s">
        <v>1166</v>
      </c>
      <c r="C628" s="2" t="s">
        <v>186</v>
      </c>
      <c r="E628" s="2" t="s">
        <v>7118</v>
      </c>
      <c r="F628" s="2">
        <v>2</v>
      </c>
      <c r="G628" s="2">
        <v>2</v>
      </c>
      <c r="H628" s="2">
        <v>8</v>
      </c>
      <c r="I628" s="2">
        <v>8</v>
      </c>
      <c r="J628" s="2">
        <v>4</v>
      </c>
      <c r="K628" s="2">
        <v>16</v>
      </c>
      <c r="L628" s="2">
        <f t="shared" si="16"/>
        <v>4</v>
      </c>
      <c r="M628" s="2">
        <v>0.80229885057471262</v>
      </c>
    </row>
    <row r="629" spans="1:13" x14ac:dyDescent="0.2">
      <c r="A629" s="2" t="s">
        <v>747</v>
      </c>
      <c r="B629" s="2" t="s">
        <v>746</v>
      </c>
      <c r="C629" s="2" t="s">
        <v>749</v>
      </c>
      <c r="E629" s="2" t="s">
        <v>6609</v>
      </c>
      <c r="F629" s="2">
        <v>2</v>
      </c>
      <c r="G629" s="2">
        <v>3</v>
      </c>
      <c r="H629" s="2">
        <v>10</v>
      </c>
      <c r="I629" s="2">
        <v>10</v>
      </c>
      <c r="J629" s="2">
        <v>5</v>
      </c>
      <c r="K629" s="2">
        <v>20</v>
      </c>
      <c r="L629" s="2">
        <f t="shared" si="16"/>
        <v>4</v>
      </c>
      <c r="M629" s="2">
        <v>0.80229885057471262</v>
      </c>
    </row>
    <row r="630" spans="1:13" x14ac:dyDescent="0.2">
      <c r="A630" s="2" t="s">
        <v>129</v>
      </c>
      <c r="B630" s="2" t="s">
        <v>128</v>
      </c>
      <c r="C630" s="2" t="s">
        <v>23</v>
      </c>
      <c r="D630" s="2" t="s">
        <v>7119</v>
      </c>
      <c r="E630" s="2" t="s">
        <v>7120</v>
      </c>
      <c r="F630" s="2">
        <v>14</v>
      </c>
      <c r="G630" s="2">
        <v>10</v>
      </c>
      <c r="H630" s="2">
        <v>47</v>
      </c>
      <c r="I630" s="2">
        <v>47</v>
      </c>
      <c r="J630" s="2">
        <v>24</v>
      </c>
      <c r="K630" s="2">
        <v>94</v>
      </c>
      <c r="L630" s="2">
        <f t="shared" si="16"/>
        <v>3.9166666666666665</v>
      </c>
      <c r="M630" s="2">
        <v>0.80229885057471262</v>
      </c>
    </row>
    <row r="631" spans="1:13" x14ac:dyDescent="0.2">
      <c r="A631" s="2" t="s">
        <v>232</v>
      </c>
      <c r="B631" s="2" t="s">
        <v>231</v>
      </c>
      <c r="C631" s="2" t="s">
        <v>181</v>
      </c>
      <c r="E631" s="2" t="s">
        <v>7121</v>
      </c>
      <c r="F631" s="2">
        <v>13</v>
      </c>
      <c r="G631" s="2">
        <v>9</v>
      </c>
      <c r="H631" s="2">
        <v>40</v>
      </c>
      <c r="I631" s="2">
        <v>46</v>
      </c>
      <c r="J631" s="2">
        <v>22</v>
      </c>
      <c r="K631" s="2">
        <v>86</v>
      </c>
      <c r="L631" s="2">
        <f t="shared" si="16"/>
        <v>3.9090909090909092</v>
      </c>
      <c r="M631" s="2">
        <v>0.92264367816091952</v>
      </c>
    </row>
    <row r="632" spans="1:13" x14ac:dyDescent="0.2">
      <c r="A632" s="2" t="s">
        <v>249</v>
      </c>
      <c r="B632" s="2" t="s">
        <v>248</v>
      </c>
      <c r="C632" s="2" t="s">
        <v>144</v>
      </c>
      <c r="D632" s="2" t="s">
        <v>7122</v>
      </c>
      <c r="E632" s="2" t="s">
        <v>7123</v>
      </c>
      <c r="F632" s="2">
        <v>8</v>
      </c>
      <c r="G632" s="2">
        <v>9</v>
      </c>
      <c r="H632" s="2">
        <v>32</v>
      </c>
      <c r="I632" s="2">
        <v>34</v>
      </c>
      <c r="J632" s="2">
        <v>17</v>
      </c>
      <c r="K632" s="2">
        <v>66</v>
      </c>
      <c r="L632" s="2">
        <f t="shared" si="16"/>
        <v>3.8823529411764706</v>
      </c>
      <c r="M632" s="2">
        <v>0.8524425287356322</v>
      </c>
    </row>
    <row r="633" spans="1:13" x14ac:dyDescent="0.2">
      <c r="A633" s="2" t="s">
        <v>222</v>
      </c>
      <c r="B633" s="2" t="s">
        <v>221</v>
      </c>
      <c r="C633" s="2" t="s">
        <v>224</v>
      </c>
      <c r="D633" s="2" t="s">
        <v>7124</v>
      </c>
      <c r="E633" s="2" t="s">
        <v>6413</v>
      </c>
      <c r="F633" s="2">
        <v>13</v>
      </c>
      <c r="G633" s="2">
        <v>4</v>
      </c>
      <c r="H633" s="2">
        <v>33</v>
      </c>
      <c r="I633" s="2">
        <v>32</v>
      </c>
      <c r="J633" s="2">
        <v>17</v>
      </c>
      <c r="K633" s="2">
        <v>65</v>
      </c>
      <c r="L633" s="2">
        <f t="shared" si="16"/>
        <v>3.8235294117647061</v>
      </c>
      <c r="M633" s="2">
        <v>0.77798676419366064</v>
      </c>
    </row>
    <row r="634" spans="1:13" x14ac:dyDescent="0.2">
      <c r="A634" s="2" t="s">
        <v>1040</v>
      </c>
      <c r="B634" s="2" t="s">
        <v>1039</v>
      </c>
      <c r="C634" s="2" t="s">
        <v>1042</v>
      </c>
      <c r="E634" s="2" t="s">
        <v>7125</v>
      </c>
      <c r="F634" s="2">
        <v>1</v>
      </c>
      <c r="G634" s="2">
        <v>4</v>
      </c>
      <c r="H634" s="2">
        <v>9</v>
      </c>
      <c r="I634" s="2">
        <v>10</v>
      </c>
      <c r="J634" s="2">
        <v>5</v>
      </c>
      <c r="K634" s="2">
        <v>19</v>
      </c>
      <c r="L634" s="2">
        <f t="shared" si="16"/>
        <v>3.8</v>
      </c>
      <c r="M634" s="2">
        <v>0.89144316730523621</v>
      </c>
    </row>
    <row r="635" spans="1:13" x14ac:dyDescent="0.2">
      <c r="A635" s="2" t="s">
        <v>209</v>
      </c>
      <c r="B635" s="2" t="s">
        <v>208</v>
      </c>
      <c r="C635" s="2" t="s">
        <v>111</v>
      </c>
      <c r="D635" s="2" t="s">
        <v>7126</v>
      </c>
      <c r="E635" s="2" t="s">
        <v>7127</v>
      </c>
      <c r="F635" s="2">
        <v>8</v>
      </c>
      <c r="G635" s="2">
        <v>11</v>
      </c>
      <c r="H635" s="2">
        <v>34</v>
      </c>
      <c r="I635" s="2">
        <v>38</v>
      </c>
      <c r="J635" s="2">
        <v>19</v>
      </c>
      <c r="K635" s="2">
        <v>72</v>
      </c>
      <c r="L635" s="2">
        <f t="shared" si="16"/>
        <v>3.7894736842105261</v>
      </c>
      <c r="M635" s="2">
        <v>0.89668695064232584</v>
      </c>
    </row>
    <row r="636" spans="1:13" x14ac:dyDescent="0.2">
      <c r="A636" s="2" t="s">
        <v>1350</v>
      </c>
      <c r="B636" s="2" t="s">
        <v>1349</v>
      </c>
      <c r="C636" s="2" t="s">
        <v>144</v>
      </c>
      <c r="D636" s="2" t="s">
        <v>7128</v>
      </c>
      <c r="E636" s="2" t="s">
        <v>7129</v>
      </c>
      <c r="F636" s="2">
        <v>7</v>
      </c>
      <c r="G636" s="2">
        <v>3</v>
      </c>
      <c r="H636" s="2">
        <v>20</v>
      </c>
      <c r="I636" s="2">
        <v>17</v>
      </c>
      <c r="J636" s="2">
        <v>10</v>
      </c>
      <c r="K636" s="2">
        <v>37</v>
      </c>
      <c r="L636" s="2">
        <f t="shared" si="16"/>
        <v>3.7</v>
      </c>
      <c r="M636" s="2">
        <v>0.68195402298850571</v>
      </c>
    </row>
    <row r="637" spans="1:13" x14ac:dyDescent="0.2">
      <c r="A637" s="2" t="s">
        <v>31</v>
      </c>
      <c r="B637" s="2" t="s">
        <v>30</v>
      </c>
      <c r="C637" s="2" t="s">
        <v>33</v>
      </c>
      <c r="F637" s="2">
        <v>50</v>
      </c>
      <c r="G637" s="2">
        <v>44</v>
      </c>
      <c r="H637" s="2">
        <v>153</v>
      </c>
      <c r="I637" s="2">
        <v>194</v>
      </c>
      <c r="J637" s="2">
        <v>94</v>
      </c>
      <c r="K637" s="2">
        <v>347</v>
      </c>
      <c r="L637" s="2">
        <f t="shared" si="16"/>
        <v>3.6914893617021276</v>
      </c>
      <c r="M637" s="2">
        <v>1.0172939673953874</v>
      </c>
    </row>
    <row r="638" spans="1:13" x14ac:dyDescent="0.2">
      <c r="A638" s="2" t="s">
        <v>1821</v>
      </c>
      <c r="B638" s="2" t="s">
        <v>1820</v>
      </c>
      <c r="C638" s="2" t="s">
        <v>656</v>
      </c>
      <c r="D638" s="2" t="s">
        <v>7130</v>
      </c>
      <c r="E638" s="2" t="s">
        <v>6421</v>
      </c>
      <c r="F638" s="2">
        <v>3</v>
      </c>
      <c r="H638" s="2">
        <v>6</v>
      </c>
      <c r="I638" s="2">
        <v>5</v>
      </c>
      <c r="J638" s="2">
        <v>3</v>
      </c>
      <c r="K638" s="2">
        <v>11</v>
      </c>
      <c r="L638" s="2">
        <f t="shared" si="16"/>
        <v>3.6666666666666665</v>
      </c>
      <c r="M638" s="2">
        <v>0.66858237547892718</v>
      </c>
    </row>
    <row r="639" spans="1:13" x14ac:dyDescent="0.2">
      <c r="A639" s="2" t="s">
        <v>511</v>
      </c>
      <c r="B639" s="2" t="s">
        <v>510</v>
      </c>
      <c r="C639" s="2" t="s">
        <v>513</v>
      </c>
      <c r="D639" s="2" t="s">
        <v>7131</v>
      </c>
      <c r="E639" s="2" t="s">
        <v>7132</v>
      </c>
      <c r="F639" s="2">
        <v>5</v>
      </c>
      <c r="G639" s="2">
        <v>4</v>
      </c>
      <c r="H639" s="2">
        <v>17</v>
      </c>
      <c r="I639" s="2">
        <v>16</v>
      </c>
      <c r="J639" s="2">
        <v>9</v>
      </c>
      <c r="K639" s="2">
        <v>33</v>
      </c>
      <c r="L639" s="2">
        <f t="shared" si="16"/>
        <v>3.6666666666666665</v>
      </c>
      <c r="M639" s="2">
        <v>0.75510480054090601</v>
      </c>
    </row>
    <row r="640" spans="1:13" x14ac:dyDescent="0.2">
      <c r="A640" s="2" t="s">
        <v>321</v>
      </c>
      <c r="B640" s="2" t="s">
        <v>320</v>
      </c>
      <c r="C640" s="2" t="s">
        <v>324</v>
      </c>
      <c r="D640" s="2" t="s">
        <v>7133</v>
      </c>
      <c r="E640" s="2" t="s">
        <v>7134</v>
      </c>
      <c r="F640" s="2">
        <v>6</v>
      </c>
      <c r="G640" s="2">
        <v>5</v>
      </c>
      <c r="H640" s="2">
        <v>19</v>
      </c>
      <c r="I640" s="2">
        <v>21</v>
      </c>
      <c r="J640" s="2">
        <v>11</v>
      </c>
      <c r="K640" s="2">
        <v>40</v>
      </c>
      <c r="L640" s="2">
        <f t="shared" si="16"/>
        <v>3.6363636363636362</v>
      </c>
      <c r="M640" s="2">
        <v>0.88675136116152442</v>
      </c>
    </row>
    <row r="641" spans="1:13" x14ac:dyDescent="0.2">
      <c r="A641" s="2" t="s">
        <v>1032</v>
      </c>
      <c r="B641" s="2" t="s">
        <v>1031</v>
      </c>
      <c r="C641" s="2" t="s">
        <v>360</v>
      </c>
      <c r="E641" s="2" t="s">
        <v>7135</v>
      </c>
      <c r="F641" s="2">
        <v>2</v>
      </c>
      <c r="G641" s="2">
        <v>3</v>
      </c>
      <c r="H641" s="2">
        <v>8</v>
      </c>
      <c r="I641" s="2">
        <v>10</v>
      </c>
      <c r="J641" s="2">
        <v>5</v>
      </c>
      <c r="K641" s="2">
        <v>18</v>
      </c>
      <c r="L641" s="2">
        <f t="shared" si="16"/>
        <v>3.6</v>
      </c>
      <c r="M641" s="2">
        <v>1.0028735632183907</v>
      </c>
    </row>
    <row r="642" spans="1:13" x14ac:dyDescent="0.2">
      <c r="A642" s="2" t="s">
        <v>292</v>
      </c>
      <c r="B642" s="2" t="s">
        <v>291</v>
      </c>
      <c r="C642" s="2" t="s">
        <v>294</v>
      </c>
      <c r="F642" s="2">
        <v>10</v>
      </c>
      <c r="G642" s="2">
        <v>5</v>
      </c>
      <c r="H642" s="2">
        <v>27</v>
      </c>
      <c r="I642" s="2">
        <v>27</v>
      </c>
      <c r="J642" s="2">
        <v>15</v>
      </c>
      <c r="K642" s="2">
        <v>54</v>
      </c>
      <c r="L642" s="2">
        <f t="shared" si="16"/>
        <v>3.6</v>
      </c>
      <c r="M642" s="2">
        <v>0.80229885057471262</v>
      </c>
    </row>
    <row r="643" spans="1:13" x14ac:dyDescent="0.2">
      <c r="A643" s="2" t="s">
        <v>2055</v>
      </c>
      <c r="B643" s="2" t="s">
        <v>2054</v>
      </c>
      <c r="C643" s="2" t="s">
        <v>201</v>
      </c>
      <c r="D643" s="2" t="s">
        <v>7136</v>
      </c>
      <c r="E643" s="2" t="s">
        <v>7137</v>
      </c>
      <c r="F643" s="2">
        <v>1</v>
      </c>
      <c r="G643" s="2">
        <v>1</v>
      </c>
      <c r="H643" s="2">
        <v>3</v>
      </c>
      <c r="I643" s="2">
        <v>4</v>
      </c>
      <c r="J643" s="2">
        <v>2</v>
      </c>
      <c r="K643" s="2">
        <v>7</v>
      </c>
      <c r="L643" s="2">
        <f t="shared" si="16"/>
        <v>3.5</v>
      </c>
      <c r="M643" s="2">
        <v>1.0697318007662835</v>
      </c>
    </row>
    <row r="644" spans="1:13" x14ac:dyDescent="0.2">
      <c r="A644" s="2" t="s">
        <v>2214</v>
      </c>
      <c r="B644" s="2" t="s">
        <v>2213</v>
      </c>
      <c r="C644" s="2" t="s">
        <v>289</v>
      </c>
      <c r="E644" s="2" t="s">
        <v>6658</v>
      </c>
      <c r="F644" s="2">
        <v>1</v>
      </c>
      <c r="G644" s="2">
        <v>1</v>
      </c>
      <c r="H644" s="2">
        <v>4</v>
      </c>
      <c r="I644" s="2">
        <v>3</v>
      </c>
      <c r="J644" s="2">
        <v>2</v>
      </c>
      <c r="K644" s="2">
        <v>7</v>
      </c>
      <c r="L644" s="2">
        <f t="shared" si="16"/>
        <v>3.5</v>
      </c>
      <c r="M644" s="2">
        <v>0.60172413793103452</v>
      </c>
    </row>
    <row r="645" spans="1:13" x14ac:dyDescent="0.2">
      <c r="A645" s="2" t="s">
        <v>2391</v>
      </c>
      <c r="B645" s="2" t="s">
        <v>2390</v>
      </c>
      <c r="C645" s="2" t="s">
        <v>294</v>
      </c>
      <c r="E645" s="2" t="s">
        <v>7138</v>
      </c>
      <c r="F645" s="2">
        <v>1</v>
      </c>
      <c r="G645" s="2">
        <v>1</v>
      </c>
      <c r="H645" s="2">
        <v>4</v>
      </c>
      <c r="I645" s="2">
        <v>3</v>
      </c>
      <c r="J645" s="2">
        <v>2</v>
      </c>
      <c r="K645" s="2">
        <v>7</v>
      </c>
      <c r="L645" s="2">
        <f t="shared" si="16"/>
        <v>3.5</v>
      </c>
      <c r="M645" s="2">
        <v>0.60172413793103452</v>
      </c>
    </row>
    <row r="646" spans="1:13" x14ac:dyDescent="0.2">
      <c r="A646" s="2" t="s">
        <v>2441</v>
      </c>
      <c r="B646" s="2" t="s">
        <v>2440</v>
      </c>
      <c r="C646" s="2" t="s">
        <v>67</v>
      </c>
      <c r="D646" s="2" t="s">
        <v>7139</v>
      </c>
      <c r="E646" s="2" t="s">
        <v>7140</v>
      </c>
      <c r="F646" s="2">
        <v>2</v>
      </c>
      <c r="H646" s="2">
        <v>5</v>
      </c>
      <c r="I646" s="2">
        <v>2</v>
      </c>
      <c r="J646" s="2">
        <v>2</v>
      </c>
      <c r="K646" s="2">
        <v>7</v>
      </c>
      <c r="L646" s="2">
        <f t="shared" si="16"/>
        <v>3.5</v>
      </c>
      <c r="M646" s="2">
        <v>0.32091954022988506</v>
      </c>
    </row>
    <row r="647" spans="1:13" x14ac:dyDescent="0.2">
      <c r="A647" s="2" t="s">
        <v>2587</v>
      </c>
      <c r="B647" s="2" t="s">
        <v>2586</v>
      </c>
      <c r="C647" s="2" t="s">
        <v>715</v>
      </c>
      <c r="E647" s="2" t="s">
        <v>7141</v>
      </c>
      <c r="F647" s="2">
        <v>1</v>
      </c>
      <c r="G647" s="2">
        <v>1</v>
      </c>
      <c r="H647" s="2">
        <v>5</v>
      </c>
      <c r="I647" s="2">
        <v>2</v>
      </c>
      <c r="J647" s="2">
        <v>2</v>
      </c>
      <c r="K647" s="2">
        <v>7</v>
      </c>
      <c r="L647" s="2">
        <f t="shared" si="16"/>
        <v>3.5</v>
      </c>
      <c r="M647" s="2">
        <v>0.32091954022988506</v>
      </c>
    </row>
    <row r="648" spans="1:13" x14ac:dyDescent="0.2">
      <c r="A648" s="2" t="s">
        <v>2624</v>
      </c>
      <c r="B648" s="2" t="s">
        <v>2623</v>
      </c>
      <c r="C648" s="2" t="s">
        <v>196</v>
      </c>
      <c r="E648" s="2" t="s">
        <v>6493</v>
      </c>
      <c r="G648" s="2">
        <v>2</v>
      </c>
      <c r="H648" s="2">
        <v>3</v>
      </c>
      <c r="I648" s="2">
        <v>4</v>
      </c>
      <c r="J648" s="2">
        <v>2</v>
      </c>
      <c r="K648" s="2">
        <v>7</v>
      </c>
      <c r="L648" s="2">
        <f t="shared" si="16"/>
        <v>3.5</v>
      </c>
      <c r="M648" s="2">
        <v>1.0697318007662835</v>
      </c>
    </row>
    <row r="649" spans="1:13" x14ac:dyDescent="0.2">
      <c r="A649" s="2" t="s">
        <v>2816</v>
      </c>
      <c r="B649" s="2" t="s">
        <v>2815</v>
      </c>
      <c r="C649" s="2" t="s">
        <v>465</v>
      </c>
      <c r="D649" s="2" t="s">
        <v>7142</v>
      </c>
      <c r="E649" s="2" t="s">
        <v>7143</v>
      </c>
      <c r="F649" s="2">
        <v>1</v>
      </c>
      <c r="G649" s="2">
        <v>1</v>
      </c>
      <c r="H649" s="2">
        <v>4</v>
      </c>
      <c r="I649" s="2">
        <v>3</v>
      </c>
      <c r="J649" s="2">
        <v>2</v>
      </c>
      <c r="K649" s="2">
        <v>7</v>
      </c>
      <c r="L649" s="2">
        <f t="shared" si="16"/>
        <v>3.5</v>
      </c>
      <c r="M649" s="2">
        <v>0.60172413793103452</v>
      </c>
    </row>
    <row r="650" spans="1:13" x14ac:dyDescent="0.2">
      <c r="A650" s="2" t="s">
        <v>2829</v>
      </c>
      <c r="B650" s="2" t="s">
        <v>2828</v>
      </c>
      <c r="C650" s="2" t="s">
        <v>393</v>
      </c>
      <c r="E650" s="2" t="s">
        <v>6231</v>
      </c>
      <c r="F650" s="2">
        <v>1</v>
      </c>
      <c r="G650" s="2">
        <v>1</v>
      </c>
      <c r="H650" s="2">
        <v>4</v>
      </c>
      <c r="I650" s="2">
        <v>3</v>
      </c>
      <c r="J650" s="2">
        <v>2</v>
      </c>
      <c r="K650" s="2">
        <v>7</v>
      </c>
      <c r="L650" s="2">
        <f t="shared" si="16"/>
        <v>3.5</v>
      </c>
      <c r="M650" s="2">
        <v>0.60172413793103452</v>
      </c>
    </row>
    <row r="651" spans="1:13" x14ac:dyDescent="0.2">
      <c r="A651" s="2" t="s">
        <v>1106</v>
      </c>
      <c r="B651" s="2" t="s">
        <v>1105</v>
      </c>
      <c r="C651" s="2" t="s">
        <v>111</v>
      </c>
      <c r="D651" s="2" t="s">
        <v>7144</v>
      </c>
      <c r="E651" s="2" t="s">
        <v>7141</v>
      </c>
      <c r="F651" s="2">
        <v>2</v>
      </c>
      <c r="G651" s="2">
        <v>2</v>
      </c>
      <c r="H651" s="2">
        <v>7</v>
      </c>
      <c r="I651" s="2">
        <v>7</v>
      </c>
      <c r="J651" s="2">
        <v>4</v>
      </c>
      <c r="K651" s="2">
        <v>14</v>
      </c>
      <c r="L651" s="2">
        <f t="shared" si="16"/>
        <v>3.5</v>
      </c>
      <c r="M651" s="2">
        <v>0.80229885057471262</v>
      </c>
    </row>
    <row r="652" spans="1:13" x14ac:dyDescent="0.2">
      <c r="A652" s="2" t="s">
        <v>818</v>
      </c>
      <c r="B652" s="2" t="s">
        <v>817</v>
      </c>
      <c r="C652" s="2" t="s">
        <v>116</v>
      </c>
      <c r="D652" s="2" t="s">
        <v>7145</v>
      </c>
      <c r="E652" s="2" t="s">
        <v>7146</v>
      </c>
      <c r="F652" s="2">
        <v>3</v>
      </c>
      <c r="G652" s="2">
        <v>3</v>
      </c>
      <c r="H652" s="2">
        <v>9</v>
      </c>
      <c r="I652" s="2">
        <v>12</v>
      </c>
      <c r="J652" s="2">
        <v>6</v>
      </c>
      <c r="K652" s="2">
        <v>21</v>
      </c>
      <c r="L652" s="2">
        <f t="shared" si="16"/>
        <v>3.5</v>
      </c>
      <c r="M652" s="2">
        <v>1.0697318007662835</v>
      </c>
    </row>
    <row r="653" spans="1:13" x14ac:dyDescent="0.2">
      <c r="A653" s="2" t="s">
        <v>999</v>
      </c>
      <c r="B653" s="2" t="s">
        <v>998</v>
      </c>
      <c r="C653" s="2" t="s">
        <v>568</v>
      </c>
      <c r="D653" s="2" t="s">
        <v>7147</v>
      </c>
      <c r="E653" s="2" t="s">
        <v>7148</v>
      </c>
      <c r="F653" s="2">
        <v>17</v>
      </c>
      <c r="G653" s="2">
        <v>15</v>
      </c>
      <c r="H653" s="2">
        <v>57</v>
      </c>
      <c r="I653" s="2">
        <v>55</v>
      </c>
      <c r="J653" s="2">
        <v>32</v>
      </c>
      <c r="K653" s="2">
        <v>112</v>
      </c>
      <c r="L653" s="2">
        <f t="shared" si="16"/>
        <v>3.5</v>
      </c>
      <c r="M653" s="2">
        <v>0.77414801371244202</v>
      </c>
    </row>
    <row r="654" spans="1:13" x14ac:dyDescent="0.2">
      <c r="A654" s="2" t="s">
        <v>391</v>
      </c>
      <c r="B654" s="2" t="s">
        <v>390</v>
      </c>
      <c r="C654" s="2" t="s">
        <v>393</v>
      </c>
      <c r="D654" s="2" t="s">
        <v>7149</v>
      </c>
      <c r="E654" s="2" t="s">
        <v>7150</v>
      </c>
      <c r="F654" s="2">
        <v>3</v>
      </c>
      <c r="G654" s="2">
        <v>6</v>
      </c>
      <c r="H654" s="2">
        <v>18</v>
      </c>
      <c r="I654" s="2">
        <v>13</v>
      </c>
      <c r="J654" s="2">
        <v>9</v>
      </c>
      <c r="K654" s="2">
        <v>31</v>
      </c>
      <c r="L654" s="2">
        <f t="shared" si="16"/>
        <v>3.4444444444444446</v>
      </c>
      <c r="M654" s="2">
        <v>0.57943805874840359</v>
      </c>
    </row>
    <row r="655" spans="1:13" x14ac:dyDescent="0.2">
      <c r="A655" s="2" t="s">
        <v>396</v>
      </c>
      <c r="B655" s="2" t="s">
        <v>395</v>
      </c>
      <c r="C655" s="2" t="s">
        <v>82</v>
      </c>
      <c r="D655" s="2" t="s">
        <v>7151</v>
      </c>
      <c r="E655" s="2" t="s">
        <v>7152</v>
      </c>
      <c r="F655" s="2">
        <v>5</v>
      </c>
      <c r="G655" s="2">
        <v>4</v>
      </c>
      <c r="H655" s="2">
        <v>12</v>
      </c>
      <c r="I655" s="2">
        <v>19</v>
      </c>
      <c r="J655" s="2">
        <v>9</v>
      </c>
      <c r="K655" s="2">
        <v>31</v>
      </c>
      <c r="L655" s="2">
        <f t="shared" si="16"/>
        <v>3.4444444444444446</v>
      </c>
      <c r="M655" s="2">
        <v>1.2703065134099616</v>
      </c>
    </row>
    <row r="656" spans="1:13" x14ac:dyDescent="0.2">
      <c r="A656" s="2" t="s">
        <v>718</v>
      </c>
      <c r="B656" s="2" t="s">
        <v>717</v>
      </c>
      <c r="C656" s="2" t="s">
        <v>23</v>
      </c>
      <c r="D656" s="2" t="s">
        <v>7153</v>
      </c>
      <c r="E656" s="2" t="s">
        <v>6547</v>
      </c>
      <c r="F656" s="2">
        <v>5</v>
      </c>
      <c r="G656" s="2">
        <v>2</v>
      </c>
      <c r="H656" s="2">
        <v>13</v>
      </c>
      <c r="I656" s="2">
        <v>11</v>
      </c>
      <c r="J656" s="2">
        <v>7</v>
      </c>
      <c r="K656" s="2">
        <v>24</v>
      </c>
      <c r="L656" s="2">
        <f t="shared" si="16"/>
        <v>3.4285714285714284</v>
      </c>
      <c r="M656" s="2">
        <v>0.67886825817860297</v>
      </c>
    </row>
    <row r="657" spans="1:13" x14ac:dyDescent="0.2">
      <c r="A657" s="2" t="s">
        <v>142</v>
      </c>
      <c r="B657" s="2" t="s">
        <v>141</v>
      </c>
      <c r="C657" s="2" t="s">
        <v>144</v>
      </c>
      <c r="D657" s="2" t="s">
        <v>7154</v>
      </c>
      <c r="E657" s="2" t="s">
        <v>7155</v>
      </c>
      <c r="F657" s="2">
        <v>13</v>
      </c>
      <c r="G657" s="2">
        <v>8</v>
      </c>
      <c r="H657" s="2">
        <v>36</v>
      </c>
      <c r="I657" s="2">
        <v>35</v>
      </c>
      <c r="J657" s="2">
        <v>21</v>
      </c>
      <c r="K657" s="2">
        <v>71</v>
      </c>
      <c r="L657" s="2">
        <f t="shared" si="16"/>
        <v>3.3809523809523809</v>
      </c>
      <c r="M657" s="2">
        <v>0.78001277139208169</v>
      </c>
    </row>
    <row r="658" spans="1:13" x14ac:dyDescent="0.2">
      <c r="A658" s="2" t="s">
        <v>60</v>
      </c>
      <c r="B658" s="2" t="s">
        <v>59</v>
      </c>
      <c r="C658" s="2" t="s">
        <v>62</v>
      </c>
      <c r="D658" s="2" t="s">
        <v>7156</v>
      </c>
      <c r="E658" s="2" t="s">
        <v>7157</v>
      </c>
      <c r="F658" s="2">
        <v>29</v>
      </c>
      <c r="G658" s="2">
        <v>21</v>
      </c>
      <c r="H658" s="2">
        <v>81</v>
      </c>
      <c r="I658" s="2">
        <v>88</v>
      </c>
      <c r="J658" s="2">
        <v>50</v>
      </c>
      <c r="K658" s="2">
        <v>169</v>
      </c>
      <c r="L658" s="2">
        <f t="shared" si="16"/>
        <v>3.38</v>
      </c>
      <c r="M658" s="2">
        <v>0.87163331914289766</v>
      </c>
    </row>
    <row r="659" spans="1:13" x14ac:dyDescent="0.2">
      <c r="A659" s="2" t="s">
        <v>553</v>
      </c>
      <c r="B659" s="2" t="s">
        <v>552</v>
      </c>
      <c r="C659" s="2" t="s">
        <v>28</v>
      </c>
      <c r="D659" s="2" t="s">
        <v>7158</v>
      </c>
      <c r="E659" s="2" t="s">
        <v>7159</v>
      </c>
      <c r="F659" s="2">
        <v>4</v>
      </c>
      <c r="G659" s="2">
        <v>4</v>
      </c>
      <c r="H659" s="2">
        <v>13</v>
      </c>
      <c r="I659" s="2">
        <v>14</v>
      </c>
      <c r="J659" s="2">
        <v>8</v>
      </c>
      <c r="K659" s="2">
        <v>27</v>
      </c>
      <c r="L659" s="2">
        <f t="shared" si="16"/>
        <v>3.375</v>
      </c>
      <c r="M659" s="2">
        <v>0.86401414677276744</v>
      </c>
    </row>
    <row r="660" spans="1:13" x14ac:dyDescent="0.2">
      <c r="A660" s="2" t="s">
        <v>278</v>
      </c>
      <c r="B660" s="2" t="s">
        <v>277</v>
      </c>
      <c r="C660" s="2" t="s">
        <v>144</v>
      </c>
      <c r="D660" s="2" t="s">
        <v>7160</v>
      </c>
      <c r="E660" s="2" t="s">
        <v>7161</v>
      </c>
      <c r="F660" s="2">
        <v>7</v>
      </c>
      <c r="G660" s="2">
        <v>4</v>
      </c>
      <c r="H660" s="2">
        <v>16</v>
      </c>
      <c r="I660" s="2">
        <v>21</v>
      </c>
      <c r="J660" s="2">
        <v>11</v>
      </c>
      <c r="K660" s="2">
        <v>37</v>
      </c>
      <c r="L660" s="2">
        <f t="shared" si="16"/>
        <v>3.3636363636363638</v>
      </c>
      <c r="M660" s="2">
        <v>1.0530172413793104</v>
      </c>
    </row>
    <row r="661" spans="1:13" x14ac:dyDescent="0.2">
      <c r="A661" s="2" t="s">
        <v>332</v>
      </c>
      <c r="B661" s="2" t="s">
        <v>331</v>
      </c>
      <c r="C661" s="2" t="s">
        <v>23</v>
      </c>
      <c r="D661" s="2" t="s">
        <v>7162</v>
      </c>
      <c r="E661" s="2" t="s">
        <v>7163</v>
      </c>
      <c r="F661" s="2">
        <v>6</v>
      </c>
      <c r="G661" s="2">
        <v>5</v>
      </c>
      <c r="H661" s="2">
        <v>16</v>
      </c>
      <c r="I661" s="2">
        <v>21</v>
      </c>
      <c r="J661" s="2">
        <v>11</v>
      </c>
      <c r="K661" s="2">
        <v>37</v>
      </c>
      <c r="L661" s="2">
        <f t="shared" si="16"/>
        <v>3.3636363636363638</v>
      </c>
      <c r="M661" s="2">
        <v>1.0530172413793104</v>
      </c>
    </row>
    <row r="662" spans="1:13" x14ac:dyDescent="0.2">
      <c r="A662" s="2" t="s">
        <v>1706</v>
      </c>
      <c r="B662" s="2" t="s">
        <v>1705</v>
      </c>
      <c r="C662" s="2" t="s">
        <v>28</v>
      </c>
      <c r="E662" s="2" t="s">
        <v>6631</v>
      </c>
      <c r="F662" s="2">
        <v>2</v>
      </c>
      <c r="G662" s="2">
        <v>1</v>
      </c>
      <c r="H662" s="2">
        <v>5</v>
      </c>
      <c r="I662" s="2">
        <v>5</v>
      </c>
      <c r="J662" s="2">
        <v>3</v>
      </c>
      <c r="K662" s="2">
        <v>10</v>
      </c>
      <c r="L662" s="2">
        <f t="shared" si="16"/>
        <v>3.3333333333333335</v>
      </c>
      <c r="M662" s="2">
        <v>0.80229885057471262</v>
      </c>
    </row>
    <row r="663" spans="1:13" x14ac:dyDescent="0.2">
      <c r="A663" s="2" t="s">
        <v>857</v>
      </c>
      <c r="B663" s="2" t="s">
        <v>856</v>
      </c>
      <c r="C663" s="2" t="s">
        <v>641</v>
      </c>
      <c r="D663" s="2" t="s">
        <v>7164</v>
      </c>
      <c r="E663" s="2" t="s">
        <v>7165</v>
      </c>
      <c r="F663" s="2">
        <v>4</v>
      </c>
      <c r="G663" s="2">
        <v>2</v>
      </c>
      <c r="H663" s="2">
        <v>10</v>
      </c>
      <c r="I663" s="2">
        <v>10</v>
      </c>
      <c r="J663" s="2">
        <v>6</v>
      </c>
      <c r="K663" s="2">
        <v>20</v>
      </c>
      <c r="L663" s="2">
        <f t="shared" si="16"/>
        <v>3.3333333333333335</v>
      </c>
      <c r="M663" s="2">
        <v>0.80229885057471262</v>
      </c>
    </row>
    <row r="664" spans="1:13" x14ac:dyDescent="0.2">
      <c r="A664" s="2" t="s">
        <v>962</v>
      </c>
      <c r="B664" s="2" t="s">
        <v>961</v>
      </c>
      <c r="C664" s="2" t="s">
        <v>964</v>
      </c>
      <c r="D664" s="2" t="s">
        <v>7166</v>
      </c>
      <c r="E664" s="2" t="s">
        <v>7167</v>
      </c>
      <c r="F664" s="2">
        <v>4</v>
      </c>
      <c r="G664" s="2">
        <v>0</v>
      </c>
      <c r="H664" s="2">
        <v>7</v>
      </c>
      <c r="I664" s="2">
        <v>6</v>
      </c>
      <c r="J664" s="2">
        <v>4</v>
      </c>
      <c r="K664" s="2">
        <v>13</v>
      </c>
      <c r="L664" s="2">
        <f t="shared" si="16"/>
        <v>3.25</v>
      </c>
      <c r="M664" s="2">
        <v>0.68768472906403932</v>
      </c>
    </row>
    <row r="665" spans="1:13" x14ac:dyDescent="0.2">
      <c r="A665" s="2" t="s">
        <v>1334</v>
      </c>
      <c r="B665" s="2" t="s">
        <v>1333</v>
      </c>
      <c r="C665" s="2" t="s">
        <v>284</v>
      </c>
      <c r="E665" s="2" t="s">
        <v>6946</v>
      </c>
      <c r="F665" s="2">
        <v>3</v>
      </c>
      <c r="G665" s="2">
        <v>1</v>
      </c>
      <c r="H665" s="2">
        <v>7</v>
      </c>
      <c r="I665" s="2">
        <v>6</v>
      </c>
      <c r="J665" s="2">
        <v>4</v>
      </c>
      <c r="K665" s="2">
        <v>13</v>
      </c>
      <c r="L665" s="2">
        <f t="shared" si="16"/>
        <v>3.25</v>
      </c>
      <c r="M665" s="2">
        <v>0.68768472906403932</v>
      </c>
    </row>
    <row r="666" spans="1:13" x14ac:dyDescent="0.2">
      <c r="A666" s="2" t="s">
        <v>1400</v>
      </c>
      <c r="B666" s="2" t="s">
        <v>1399</v>
      </c>
      <c r="C666" s="2" t="s">
        <v>196</v>
      </c>
      <c r="E666" s="2" t="s">
        <v>7168</v>
      </c>
      <c r="F666" s="2">
        <v>2</v>
      </c>
      <c r="G666" s="2">
        <v>2</v>
      </c>
      <c r="H666" s="2">
        <v>5</v>
      </c>
      <c r="I666" s="2">
        <v>8</v>
      </c>
      <c r="J666" s="2">
        <v>4</v>
      </c>
      <c r="K666" s="2">
        <v>13</v>
      </c>
      <c r="L666" s="2">
        <f t="shared" si="16"/>
        <v>3.25</v>
      </c>
      <c r="M666" s="2">
        <v>1.2836781609195402</v>
      </c>
    </row>
    <row r="667" spans="1:13" x14ac:dyDescent="0.2">
      <c r="A667" s="2" t="s">
        <v>4051</v>
      </c>
      <c r="B667" s="2" t="s">
        <v>4050</v>
      </c>
      <c r="C667" s="2" t="s">
        <v>144</v>
      </c>
      <c r="D667" s="2" t="s">
        <v>7169</v>
      </c>
      <c r="E667" s="2" t="s">
        <v>7170</v>
      </c>
      <c r="F667" s="2">
        <v>5</v>
      </c>
      <c r="G667" s="2">
        <v>4</v>
      </c>
      <c r="H667" s="2">
        <v>15</v>
      </c>
      <c r="I667" s="2">
        <v>14</v>
      </c>
      <c r="J667" s="2">
        <v>9</v>
      </c>
      <c r="K667" s="2">
        <v>29</v>
      </c>
      <c r="L667" s="2">
        <f t="shared" si="16"/>
        <v>3.2222222222222223</v>
      </c>
      <c r="M667" s="2">
        <v>0.74881226053639849</v>
      </c>
    </row>
    <row r="668" spans="1:13" x14ac:dyDescent="0.2">
      <c r="A668" s="2" t="s">
        <v>85</v>
      </c>
      <c r="B668" s="2" t="s">
        <v>84</v>
      </c>
      <c r="C668" s="2" t="s">
        <v>87</v>
      </c>
      <c r="D668" s="2" t="s">
        <v>7171</v>
      </c>
      <c r="E668" s="2" t="s">
        <v>7172</v>
      </c>
      <c r="F668" s="2">
        <v>17</v>
      </c>
      <c r="G668" s="2">
        <v>19</v>
      </c>
      <c r="H668" s="2">
        <v>57</v>
      </c>
      <c r="I668" s="2">
        <v>59</v>
      </c>
      <c r="J668" s="2">
        <v>36</v>
      </c>
      <c r="K668" s="2">
        <v>116</v>
      </c>
      <c r="L668" s="2">
        <f t="shared" si="16"/>
        <v>3.2222222222222223</v>
      </c>
      <c r="M668" s="2">
        <v>0.83044968743698333</v>
      </c>
    </row>
    <row r="669" spans="1:13" x14ac:dyDescent="0.2">
      <c r="A669" s="2" t="s">
        <v>336</v>
      </c>
      <c r="B669" s="2" t="s">
        <v>335</v>
      </c>
      <c r="C669" s="2" t="s">
        <v>67</v>
      </c>
      <c r="E669" s="2" t="s">
        <v>6470</v>
      </c>
      <c r="F669" s="2">
        <v>25</v>
      </c>
      <c r="G669" s="2">
        <v>19</v>
      </c>
      <c r="H669" s="2">
        <v>63</v>
      </c>
      <c r="I669" s="2">
        <v>78</v>
      </c>
      <c r="J669" s="2">
        <v>44</v>
      </c>
      <c r="K669" s="2">
        <v>141</v>
      </c>
      <c r="L669" s="2">
        <f t="shared" si="16"/>
        <v>3.2045454545454546</v>
      </c>
      <c r="M669" s="2">
        <v>0.9933223864258347</v>
      </c>
    </row>
    <row r="670" spans="1:13" x14ac:dyDescent="0.2">
      <c r="A670" s="2" t="s">
        <v>932</v>
      </c>
      <c r="B670" s="2" t="s">
        <v>931</v>
      </c>
      <c r="C670" s="2" t="s">
        <v>294</v>
      </c>
      <c r="E670" s="2" t="s">
        <v>7173</v>
      </c>
      <c r="F670" s="2">
        <v>3</v>
      </c>
      <c r="G670" s="2">
        <v>2</v>
      </c>
      <c r="H670" s="2">
        <v>8</v>
      </c>
      <c r="I670" s="2">
        <v>8</v>
      </c>
      <c r="J670" s="2">
        <v>5</v>
      </c>
      <c r="K670" s="2">
        <v>16</v>
      </c>
      <c r="L670" s="2">
        <f t="shared" si="16"/>
        <v>3.2</v>
      </c>
      <c r="M670" s="2">
        <v>0.80229885057471262</v>
      </c>
    </row>
    <row r="671" spans="1:13" x14ac:dyDescent="0.2">
      <c r="A671" s="2" t="s">
        <v>1110</v>
      </c>
      <c r="B671" s="2" t="s">
        <v>1109</v>
      </c>
      <c r="C671" s="2" t="s">
        <v>375</v>
      </c>
      <c r="E671" s="2" t="s">
        <v>6544</v>
      </c>
      <c r="F671" s="2">
        <v>3</v>
      </c>
      <c r="G671" s="2">
        <v>2</v>
      </c>
      <c r="H671" s="2">
        <v>8</v>
      </c>
      <c r="I671" s="2">
        <v>8</v>
      </c>
      <c r="J671" s="2">
        <v>5</v>
      </c>
      <c r="K671" s="2">
        <v>16</v>
      </c>
      <c r="L671" s="2">
        <f t="shared" si="16"/>
        <v>3.2</v>
      </c>
      <c r="M671" s="2">
        <v>0.80229885057471262</v>
      </c>
    </row>
    <row r="672" spans="1:13" x14ac:dyDescent="0.2">
      <c r="A672" s="2" t="s">
        <v>1213</v>
      </c>
      <c r="B672" s="2" t="s">
        <v>1212</v>
      </c>
      <c r="C672" s="2" t="s">
        <v>465</v>
      </c>
      <c r="D672" s="2" t="s">
        <v>7174</v>
      </c>
      <c r="E672" s="2" t="s">
        <v>7175</v>
      </c>
      <c r="F672" s="2">
        <v>3</v>
      </c>
      <c r="G672" s="2">
        <v>2</v>
      </c>
      <c r="H672" s="2">
        <v>8</v>
      </c>
      <c r="I672" s="2">
        <v>8</v>
      </c>
      <c r="J672" s="2">
        <v>5</v>
      </c>
      <c r="K672" s="2">
        <v>16</v>
      </c>
      <c r="L672" s="2">
        <f t="shared" si="16"/>
        <v>3.2</v>
      </c>
      <c r="M672" s="2">
        <v>0.80229885057471262</v>
      </c>
    </row>
    <row r="673" spans="1:13" x14ac:dyDescent="0.2">
      <c r="A673" s="2" t="s">
        <v>1222</v>
      </c>
      <c r="B673" s="2" t="s">
        <v>1221</v>
      </c>
      <c r="C673" s="2" t="s">
        <v>196</v>
      </c>
      <c r="D673" s="2" t="s">
        <v>7176</v>
      </c>
      <c r="E673" s="2" t="s">
        <v>7177</v>
      </c>
      <c r="F673" s="2">
        <v>3</v>
      </c>
      <c r="G673" s="2">
        <v>2</v>
      </c>
      <c r="H673" s="2">
        <v>8</v>
      </c>
      <c r="I673" s="2">
        <v>8</v>
      </c>
      <c r="J673" s="2">
        <v>5</v>
      </c>
      <c r="K673" s="2">
        <v>16</v>
      </c>
      <c r="L673" s="2">
        <f t="shared" si="16"/>
        <v>3.2</v>
      </c>
      <c r="M673" s="2">
        <v>0.80229885057471262</v>
      </c>
    </row>
    <row r="674" spans="1:13" x14ac:dyDescent="0.2">
      <c r="A674" s="2" t="s">
        <v>440</v>
      </c>
      <c r="B674" s="2" t="s">
        <v>439</v>
      </c>
      <c r="C674" s="2" t="s">
        <v>442</v>
      </c>
      <c r="E674" s="2" t="s">
        <v>6238</v>
      </c>
      <c r="F674" s="2">
        <v>8</v>
      </c>
      <c r="G674" s="2">
        <v>2</v>
      </c>
      <c r="H674" s="2">
        <v>17</v>
      </c>
      <c r="I674" s="2">
        <v>15</v>
      </c>
      <c r="J674" s="2">
        <v>10</v>
      </c>
      <c r="K674" s="2">
        <v>32</v>
      </c>
      <c r="L674" s="2">
        <f t="shared" ref="L674:L727" si="17">K674/J674</f>
        <v>3.2</v>
      </c>
      <c r="M674" s="2">
        <v>0.7079107505070994</v>
      </c>
    </row>
    <row r="675" spans="1:13" x14ac:dyDescent="0.2">
      <c r="A675" s="2" t="s">
        <v>473</v>
      </c>
      <c r="B675" s="2" t="s">
        <v>472</v>
      </c>
      <c r="C675" s="2" t="s">
        <v>475</v>
      </c>
      <c r="F675" s="2">
        <v>4</v>
      </c>
      <c r="G675" s="2">
        <v>6</v>
      </c>
      <c r="H675" s="2">
        <v>14</v>
      </c>
      <c r="I675" s="2">
        <v>18</v>
      </c>
      <c r="J675" s="2">
        <v>10</v>
      </c>
      <c r="K675" s="2">
        <v>32</v>
      </c>
      <c r="L675" s="2">
        <f t="shared" si="17"/>
        <v>3.2</v>
      </c>
      <c r="M675" s="2">
        <v>1.031527093596059</v>
      </c>
    </row>
    <row r="676" spans="1:13" x14ac:dyDescent="0.2">
      <c r="A676" s="2" t="s">
        <v>1722</v>
      </c>
      <c r="B676" s="2" t="s">
        <v>1721</v>
      </c>
      <c r="C676" s="2" t="s">
        <v>77</v>
      </c>
      <c r="D676" s="2" t="s">
        <v>7178</v>
      </c>
      <c r="E676" s="2" t="s">
        <v>7179</v>
      </c>
      <c r="F676" s="2">
        <v>8</v>
      </c>
      <c r="G676" s="2">
        <v>8</v>
      </c>
      <c r="H676" s="2">
        <v>23</v>
      </c>
      <c r="I676" s="2">
        <v>28</v>
      </c>
      <c r="J676" s="2">
        <v>16</v>
      </c>
      <c r="K676" s="2">
        <v>51</v>
      </c>
      <c r="L676" s="2">
        <f t="shared" si="17"/>
        <v>3.1875</v>
      </c>
      <c r="M676" s="2">
        <v>0.97671164417791112</v>
      </c>
    </row>
    <row r="677" spans="1:13" x14ac:dyDescent="0.2">
      <c r="A677" s="2" t="s">
        <v>245</v>
      </c>
      <c r="B677" s="2" t="s">
        <v>244</v>
      </c>
      <c r="C677" s="2" t="s">
        <v>38</v>
      </c>
      <c r="D677" s="2" t="s">
        <v>7180</v>
      </c>
      <c r="E677" s="2" t="s">
        <v>7181</v>
      </c>
      <c r="F677" s="2">
        <v>10</v>
      </c>
      <c r="G677" s="2">
        <v>7</v>
      </c>
      <c r="H677" s="2">
        <v>26</v>
      </c>
      <c r="I677" s="2">
        <v>28</v>
      </c>
      <c r="J677" s="2">
        <v>17</v>
      </c>
      <c r="K677" s="2">
        <v>54</v>
      </c>
      <c r="L677" s="2">
        <f t="shared" si="17"/>
        <v>3.1764705882352939</v>
      </c>
      <c r="M677" s="2">
        <v>0.86401414677276744</v>
      </c>
    </row>
    <row r="678" spans="1:13" x14ac:dyDescent="0.2">
      <c r="A678" s="2" t="s">
        <v>502</v>
      </c>
      <c r="B678" s="2" t="s">
        <v>501</v>
      </c>
      <c r="C678" s="2" t="s">
        <v>351</v>
      </c>
      <c r="D678" s="2" t="s">
        <v>7182</v>
      </c>
      <c r="E678" s="2" t="s">
        <v>7183</v>
      </c>
      <c r="F678" s="2">
        <v>4</v>
      </c>
      <c r="G678" s="2">
        <v>3</v>
      </c>
      <c r="H678" s="2">
        <v>12</v>
      </c>
      <c r="I678" s="2">
        <v>10</v>
      </c>
      <c r="J678" s="2">
        <v>7</v>
      </c>
      <c r="K678" s="2">
        <v>22</v>
      </c>
      <c r="L678" s="2">
        <f t="shared" si="17"/>
        <v>3.1428571428571428</v>
      </c>
      <c r="M678" s="2">
        <v>0.66858237547892718</v>
      </c>
    </row>
    <row r="679" spans="1:13" x14ac:dyDescent="0.2">
      <c r="A679" s="2" t="s">
        <v>189</v>
      </c>
      <c r="B679" s="2" t="s">
        <v>188</v>
      </c>
      <c r="C679" s="2" t="s">
        <v>77</v>
      </c>
      <c r="D679" s="2" t="s">
        <v>7184</v>
      </c>
      <c r="E679" s="2" t="s">
        <v>6750</v>
      </c>
      <c r="F679" s="2">
        <v>10</v>
      </c>
      <c r="G679" s="2">
        <v>11</v>
      </c>
      <c r="H679" s="2">
        <v>32</v>
      </c>
      <c r="I679" s="2">
        <v>34</v>
      </c>
      <c r="J679" s="2">
        <v>21</v>
      </c>
      <c r="K679" s="2">
        <v>66</v>
      </c>
      <c r="L679" s="2">
        <f t="shared" si="17"/>
        <v>3.1428571428571428</v>
      </c>
      <c r="M679" s="2">
        <v>0.8524425287356322</v>
      </c>
    </row>
    <row r="680" spans="1:13" x14ac:dyDescent="0.2">
      <c r="A680" s="2" t="s">
        <v>684</v>
      </c>
      <c r="B680" s="2" t="s">
        <v>683</v>
      </c>
      <c r="C680" s="2" t="s">
        <v>289</v>
      </c>
      <c r="E680" s="2" t="s">
        <v>6544</v>
      </c>
      <c r="F680" s="2">
        <v>5</v>
      </c>
      <c r="G680" s="2">
        <v>3</v>
      </c>
      <c r="H680" s="2">
        <v>12</v>
      </c>
      <c r="I680" s="2">
        <v>13</v>
      </c>
      <c r="J680" s="2">
        <v>8</v>
      </c>
      <c r="K680" s="2">
        <v>25</v>
      </c>
      <c r="L680" s="2">
        <f t="shared" si="17"/>
        <v>3.125</v>
      </c>
      <c r="M680" s="2">
        <v>0.86915708812260528</v>
      </c>
    </row>
    <row r="681" spans="1:13" x14ac:dyDescent="0.2">
      <c r="A681" s="2" t="s">
        <v>104</v>
      </c>
      <c r="B681" s="2" t="s">
        <v>103</v>
      </c>
      <c r="C681" s="2" t="s">
        <v>106</v>
      </c>
      <c r="D681" s="2" t="s">
        <v>7185</v>
      </c>
      <c r="E681" s="2" t="s">
        <v>7186</v>
      </c>
      <c r="F681" s="2">
        <v>14</v>
      </c>
      <c r="G681" s="2">
        <v>14</v>
      </c>
      <c r="H681" s="2">
        <v>39</v>
      </c>
      <c r="I681" s="2">
        <v>48</v>
      </c>
      <c r="J681" s="2">
        <v>28</v>
      </c>
      <c r="K681" s="2">
        <v>87</v>
      </c>
      <c r="L681" s="2">
        <f t="shared" si="17"/>
        <v>3.1071428571428572</v>
      </c>
      <c r="M681" s="2">
        <v>0.98744473916887709</v>
      </c>
    </row>
    <row r="682" spans="1:13" x14ac:dyDescent="0.2">
      <c r="A682" s="2" t="s">
        <v>498</v>
      </c>
      <c r="B682" s="2" t="s">
        <v>497</v>
      </c>
      <c r="C682" s="2" t="s">
        <v>48</v>
      </c>
      <c r="D682" s="2" t="s">
        <v>7187</v>
      </c>
      <c r="E682" s="2" t="s">
        <v>7188</v>
      </c>
      <c r="F682" s="2">
        <v>6</v>
      </c>
      <c r="G682" s="2">
        <v>4</v>
      </c>
      <c r="H682" s="2">
        <v>18</v>
      </c>
      <c r="I682" s="2">
        <v>13</v>
      </c>
      <c r="J682" s="2">
        <v>10</v>
      </c>
      <c r="K682" s="2">
        <v>31</v>
      </c>
      <c r="L682" s="2">
        <f t="shared" si="17"/>
        <v>3.1</v>
      </c>
      <c r="M682" s="2">
        <v>0.57943805874840359</v>
      </c>
    </row>
    <row r="683" spans="1:13" x14ac:dyDescent="0.2">
      <c r="A683" s="2" t="s">
        <v>543</v>
      </c>
      <c r="B683" s="2" t="s">
        <v>542</v>
      </c>
      <c r="C683" s="2" t="s">
        <v>351</v>
      </c>
      <c r="D683" s="2" t="s">
        <v>7189</v>
      </c>
      <c r="E683" s="2" t="s">
        <v>7190</v>
      </c>
      <c r="F683" s="2">
        <v>7</v>
      </c>
      <c r="G683" s="2">
        <v>5</v>
      </c>
      <c r="H683" s="2">
        <v>19</v>
      </c>
      <c r="I683" s="2">
        <v>18</v>
      </c>
      <c r="J683" s="2">
        <v>12</v>
      </c>
      <c r="K683" s="2">
        <v>37</v>
      </c>
      <c r="L683" s="2">
        <f t="shared" si="17"/>
        <v>3.0833333333333335</v>
      </c>
      <c r="M683" s="2">
        <v>0.76007259528130666</v>
      </c>
    </row>
    <row r="684" spans="1:13" x14ac:dyDescent="0.2">
      <c r="A684" s="2" t="s">
        <v>75</v>
      </c>
      <c r="B684" s="2" t="s">
        <v>74</v>
      </c>
      <c r="C684" s="2" t="s">
        <v>77</v>
      </c>
      <c r="D684" s="2" t="s">
        <v>7191</v>
      </c>
      <c r="E684" s="2" t="s">
        <v>7192</v>
      </c>
      <c r="F684" s="2">
        <v>21</v>
      </c>
      <c r="G684" s="2">
        <v>21</v>
      </c>
      <c r="H684" s="2">
        <v>65</v>
      </c>
      <c r="I684" s="2">
        <v>64</v>
      </c>
      <c r="J684" s="2">
        <v>42</v>
      </c>
      <c r="K684" s="2">
        <v>129</v>
      </c>
      <c r="L684" s="2">
        <f t="shared" si="17"/>
        <v>3.0714285714285716</v>
      </c>
      <c r="M684" s="2">
        <v>0.78995579133510174</v>
      </c>
    </row>
    <row r="685" spans="1:13" x14ac:dyDescent="0.2">
      <c r="A685" s="2" t="s">
        <v>1628</v>
      </c>
      <c r="B685" s="2" t="s">
        <v>1627</v>
      </c>
      <c r="C685" s="2" t="s">
        <v>186</v>
      </c>
      <c r="D685" s="2" t="s">
        <v>7193</v>
      </c>
      <c r="E685" s="2" t="s">
        <v>7194</v>
      </c>
      <c r="F685" s="2">
        <v>11</v>
      </c>
      <c r="G685" s="2">
        <v>7</v>
      </c>
      <c r="H685" s="2">
        <v>27</v>
      </c>
      <c r="I685" s="2">
        <v>28</v>
      </c>
      <c r="J685" s="2">
        <v>18</v>
      </c>
      <c r="K685" s="2">
        <v>55</v>
      </c>
      <c r="L685" s="2">
        <f t="shared" si="17"/>
        <v>3.0555555555555554</v>
      </c>
      <c r="M685" s="2">
        <v>0.83201362281822056</v>
      </c>
    </row>
    <row r="686" spans="1:13" x14ac:dyDescent="0.2">
      <c r="A686" s="2" t="s">
        <v>199</v>
      </c>
      <c r="B686" s="2" t="s">
        <v>198</v>
      </c>
      <c r="C686" s="2" t="s">
        <v>201</v>
      </c>
      <c r="D686" s="2" t="s">
        <v>7195</v>
      </c>
      <c r="E686" s="2" t="s">
        <v>7196</v>
      </c>
      <c r="F686" s="2">
        <v>11</v>
      </c>
      <c r="G686" s="2">
        <v>9</v>
      </c>
      <c r="H686" s="2">
        <v>28</v>
      </c>
      <c r="I686" s="2">
        <v>33</v>
      </c>
      <c r="J686" s="2">
        <v>20</v>
      </c>
      <c r="K686" s="2">
        <v>61</v>
      </c>
      <c r="L686" s="2">
        <f t="shared" si="17"/>
        <v>3.05</v>
      </c>
      <c r="M686" s="2">
        <v>0.94556650246305407</v>
      </c>
    </row>
    <row r="687" spans="1:13" x14ac:dyDescent="0.2">
      <c r="A687" s="2" t="s">
        <v>1817</v>
      </c>
      <c r="B687" s="2" t="s">
        <v>1816</v>
      </c>
      <c r="C687" s="2" t="s">
        <v>636</v>
      </c>
      <c r="D687" s="2" t="s">
        <v>7197</v>
      </c>
      <c r="E687" s="2" t="s">
        <v>7198</v>
      </c>
      <c r="F687" s="2">
        <v>2</v>
      </c>
      <c r="G687" s="2">
        <v>0</v>
      </c>
      <c r="H687" s="2">
        <v>2</v>
      </c>
      <c r="I687" s="2">
        <v>4</v>
      </c>
      <c r="J687" s="2">
        <v>2</v>
      </c>
      <c r="K687" s="2">
        <v>6</v>
      </c>
      <c r="L687" s="2">
        <f t="shared" si="17"/>
        <v>3</v>
      </c>
      <c r="M687" s="2">
        <v>1.6045977011494252</v>
      </c>
    </row>
    <row r="688" spans="1:13" x14ac:dyDescent="0.2">
      <c r="A688" s="2" t="s">
        <v>2231</v>
      </c>
      <c r="B688" s="2" t="s">
        <v>2230</v>
      </c>
      <c r="C688" s="2" t="s">
        <v>329</v>
      </c>
      <c r="E688" s="2" t="s">
        <v>7199</v>
      </c>
      <c r="F688" s="2">
        <v>1</v>
      </c>
      <c r="G688" s="2">
        <v>1</v>
      </c>
      <c r="H688" s="2">
        <v>3</v>
      </c>
      <c r="I688" s="2">
        <v>3</v>
      </c>
      <c r="J688" s="2">
        <v>2</v>
      </c>
      <c r="K688" s="2">
        <v>6</v>
      </c>
      <c r="L688" s="2">
        <f t="shared" si="17"/>
        <v>3</v>
      </c>
      <c r="M688" s="2">
        <v>0.80229885057471262</v>
      </c>
    </row>
    <row r="689" spans="1:13" x14ac:dyDescent="0.2">
      <c r="A689" s="2" t="s">
        <v>2236</v>
      </c>
      <c r="B689" s="2" t="s">
        <v>2235</v>
      </c>
      <c r="C689" s="2" t="s">
        <v>1380</v>
      </c>
      <c r="D689" s="2" t="s">
        <v>7200</v>
      </c>
      <c r="E689" s="2" t="s">
        <v>7201</v>
      </c>
      <c r="F689" s="2">
        <v>1</v>
      </c>
      <c r="G689" s="2">
        <v>1</v>
      </c>
      <c r="H689" s="2">
        <v>3</v>
      </c>
      <c r="I689" s="2">
        <v>3</v>
      </c>
      <c r="J689" s="2">
        <v>2</v>
      </c>
      <c r="K689" s="2">
        <v>6</v>
      </c>
      <c r="L689" s="2">
        <f t="shared" si="17"/>
        <v>3</v>
      </c>
      <c r="M689" s="2">
        <v>0.80229885057471262</v>
      </c>
    </row>
    <row r="690" spans="1:13" x14ac:dyDescent="0.2">
      <c r="A690" s="2" t="s">
        <v>2262</v>
      </c>
      <c r="B690" s="2" t="s">
        <v>2261</v>
      </c>
      <c r="C690" s="2" t="s">
        <v>77</v>
      </c>
      <c r="E690" s="2" t="s">
        <v>6570</v>
      </c>
      <c r="F690" s="2">
        <v>2</v>
      </c>
      <c r="H690" s="2">
        <v>1</v>
      </c>
      <c r="I690" s="2">
        <v>5</v>
      </c>
      <c r="J690" s="2">
        <v>2</v>
      </c>
      <c r="K690" s="2">
        <v>6</v>
      </c>
      <c r="L690" s="2">
        <f t="shared" si="17"/>
        <v>3</v>
      </c>
      <c r="M690" s="2">
        <v>4.0114942528735629</v>
      </c>
    </row>
    <row r="691" spans="1:13" x14ac:dyDescent="0.2">
      <c r="A691" s="2" t="s">
        <v>2425</v>
      </c>
      <c r="B691" s="2" t="s">
        <v>2424</v>
      </c>
      <c r="C691" s="2" t="s">
        <v>101</v>
      </c>
      <c r="D691" s="2" t="s">
        <v>7202</v>
      </c>
      <c r="E691" s="2" t="s">
        <v>7203</v>
      </c>
      <c r="F691" s="2">
        <v>1</v>
      </c>
      <c r="G691" s="2">
        <v>1</v>
      </c>
      <c r="H691" s="2">
        <v>4</v>
      </c>
      <c r="I691" s="2">
        <v>2</v>
      </c>
      <c r="J691" s="2">
        <v>2</v>
      </c>
      <c r="K691" s="2">
        <v>6</v>
      </c>
      <c r="L691" s="2">
        <f t="shared" si="17"/>
        <v>3</v>
      </c>
      <c r="M691" s="2">
        <v>0.40114942528735631</v>
      </c>
    </row>
    <row r="692" spans="1:13" x14ac:dyDescent="0.2">
      <c r="A692" s="2" t="s">
        <v>2595</v>
      </c>
      <c r="B692" s="2" t="s">
        <v>2594</v>
      </c>
      <c r="C692" s="2" t="s">
        <v>48</v>
      </c>
      <c r="D692" s="2" t="s">
        <v>7204</v>
      </c>
      <c r="E692" s="2" t="s">
        <v>7205</v>
      </c>
      <c r="F692" s="2">
        <v>1</v>
      </c>
      <c r="G692" s="2">
        <v>1</v>
      </c>
      <c r="H692" s="2">
        <v>3</v>
      </c>
      <c r="I692" s="2">
        <v>3</v>
      </c>
      <c r="J692" s="2">
        <v>2</v>
      </c>
      <c r="K692" s="2">
        <v>6</v>
      </c>
      <c r="L692" s="2">
        <f t="shared" si="17"/>
        <v>3</v>
      </c>
      <c r="M692" s="2">
        <v>0.80229885057471262</v>
      </c>
    </row>
    <row r="693" spans="1:13" x14ac:dyDescent="0.2">
      <c r="A693" s="2" t="s">
        <v>2849</v>
      </c>
      <c r="B693" s="2" t="s">
        <v>2848</v>
      </c>
      <c r="C693" s="2" t="s">
        <v>1219</v>
      </c>
      <c r="E693" s="2" t="s">
        <v>7206</v>
      </c>
      <c r="F693" s="2">
        <v>2</v>
      </c>
      <c r="H693" s="2">
        <v>3</v>
      </c>
      <c r="I693" s="2">
        <v>3</v>
      </c>
      <c r="J693" s="2">
        <v>2</v>
      </c>
      <c r="K693" s="2">
        <v>6</v>
      </c>
      <c r="L693" s="2">
        <f t="shared" si="17"/>
        <v>3</v>
      </c>
      <c r="M693" s="2">
        <v>0.80229885057471262</v>
      </c>
    </row>
    <row r="694" spans="1:13" x14ac:dyDescent="0.2">
      <c r="A694" s="2" t="s">
        <v>1644</v>
      </c>
      <c r="B694" s="2" t="s">
        <v>1643</v>
      </c>
      <c r="C694" s="2" t="s">
        <v>1536</v>
      </c>
      <c r="E694" s="2" t="s">
        <v>7207</v>
      </c>
      <c r="F694" s="2">
        <v>2</v>
      </c>
      <c r="G694" s="2">
        <v>1</v>
      </c>
      <c r="H694" s="2">
        <v>4</v>
      </c>
      <c r="I694" s="2">
        <v>5</v>
      </c>
      <c r="J694" s="2">
        <v>3</v>
      </c>
      <c r="K694" s="2">
        <v>9</v>
      </c>
      <c r="L694" s="2">
        <f t="shared" si="17"/>
        <v>3</v>
      </c>
      <c r="M694" s="2">
        <v>1.0028735632183907</v>
      </c>
    </row>
    <row r="695" spans="1:13" x14ac:dyDescent="0.2">
      <c r="A695" s="2" t="s">
        <v>1795</v>
      </c>
      <c r="B695" s="2" t="s">
        <v>1794</v>
      </c>
      <c r="C695" s="2" t="s">
        <v>96</v>
      </c>
      <c r="D695" s="2" t="s">
        <v>7208</v>
      </c>
      <c r="E695" s="2" t="s">
        <v>7209</v>
      </c>
      <c r="F695" s="2">
        <v>1</v>
      </c>
      <c r="G695" s="2">
        <v>2</v>
      </c>
      <c r="H695" s="2">
        <v>4</v>
      </c>
      <c r="I695" s="2">
        <v>5</v>
      </c>
      <c r="J695" s="2">
        <v>3</v>
      </c>
      <c r="K695" s="2">
        <v>9</v>
      </c>
      <c r="L695" s="2">
        <f t="shared" si="17"/>
        <v>3</v>
      </c>
      <c r="M695" s="2">
        <v>1.0028735632183907</v>
      </c>
    </row>
    <row r="696" spans="1:13" x14ac:dyDescent="0.2">
      <c r="A696" s="2" t="s">
        <v>1884</v>
      </c>
      <c r="B696" s="2" t="s">
        <v>1883</v>
      </c>
      <c r="C696" s="2" t="s">
        <v>1536</v>
      </c>
      <c r="E696" s="2" t="s">
        <v>7210</v>
      </c>
      <c r="F696" s="2">
        <v>2</v>
      </c>
      <c r="G696" s="2">
        <v>1</v>
      </c>
      <c r="H696" s="2">
        <v>5</v>
      </c>
      <c r="I696" s="2">
        <v>4</v>
      </c>
      <c r="J696" s="2">
        <v>3</v>
      </c>
      <c r="K696" s="2">
        <v>9</v>
      </c>
      <c r="L696" s="2">
        <f t="shared" si="17"/>
        <v>3</v>
      </c>
      <c r="M696" s="2">
        <v>0.64183908045977012</v>
      </c>
    </row>
    <row r="697" spans="1:13" x14ac:dyDescent="0.2">
      <c r="A697" s="2" t="s">
        <v>2092</v>
      </c>
      <c r="B697" s="2" t="s">
        <v>2091</v>
      </c>
      <c r="C697" s="2" t="s">
        <v>715</v>
      </c>
      <c r="D697" s="2" t="s">
        <v>7211</v>
      </c>
      <c r="E697" s="2" t="s">
        <v>7212</v>
      </c>
      <c r="F697" s="2">
        <v>1</v>
      </c>
      <c r="G697" s="2">
        <v>2</v>
      </c>
      <c r="H697" s="2">
        <v>5</v>
      </c>
      <c r="I697" s="2">
        <v>4</v>
      </c>
      <c r="J697" s="2">
        <v>3</v>
      </c>
      <c r="K697" s="2">
        <v>9</v>
      </c>
      <c r="L697" s="2">
        <f t="shared" si="17"/>
        <v>3</v>
      </c>
      <c r="M697" s="2">
        <v>0.64183908045977012</v>
      </c>
    </row>
    <row r="698" spans="1:13" x14ac:dyDescent="0.2">
      <c r="A698" s="2" t="s">
        <v>1470</v>
      </c>
      <c r="B698" s="2" t="s">
        <v>1469</v>
      </c>
      <c r="C698" s="2" t="s">
        <v>1472</v>
      </c>
      <c r="F698" s="2">
        <v>2</v>
      </c>
      <c r="G698" s="2">
        <v>2</v>
      </c>
      <c r="H698" s="2">
        <v>6</v>
      </c>
      <c r="I698" s="2">
        <v>6</v>
      </c>
      <c r="J698" s="2">
        <v>4</v>
      </c>
      <c r="K698" s="2">
        <v>12</v>
      </c>
      <c r="L698" s="2">
        <f t="shared" si="17"/>
        <v>3</v>
      </c>
      <c r="M698" s="2">
        <v>0.80229885057471262</v>
      </c>
    </row>
    <row r="699" spans="1:13" x14ac:dyDescent="0.2">
      <c r="A699" s="2" t="s">
        <v>1269</v>
      </c>
      <c r="B699" s="2" t="s">
        <v>1268</v>
      </c>
      <c r="C699" s="2" t="s">
        <v>1210</v>
      </c>
      <c r="F699" s="2">
        <v>2</v>
      </c>
      <c r="G699" s="2">
        <v>3</v>
      </c>
      <c r="H699" s="2">
        <v>7</v>
      </c>
      <c r="I699" s="2">
        <v>8</v>
      </c>
      <c r="J699" s="2">
        <v>5</v>
      </c>
      <c r="K699" s="2">
        <v>15</v>
      </c>
      <c r="L699" s="2">
        <f t="shared" si="17"/>
        <v>3</v>
      </c>
      <c r="M699" s="2">
        <v>0.9169129720853858</v>
      </c>
    </row>
    <row r="700" spans="1:13" x14ac:dyDescent="0.2">
      <c r="A700" s="2" t="s">
        <v>494</v>
      </c>
      <c r="B700" s="2" t="s">
        <v>493</v>
      </c>
      <c r="C700" s="2" t="s">
        <v>351</v>
      </c>
      <c r="E700" s="2" t="s">
        <v>7213</v>
      </c>
      <c r="F700" s="2">
        <v>6</v>
      </c>
      <c r="G700" s="2">
        <v>5</v>
      </c>
      <c r="H700" s="2">
        <v>13</v>
      </c>
      <c r="I700" s="2">
        <v>20</v>
      </c>
      <c r="J700" s="2">
        <v>11</v>
      </c>
      <c r="K700" s="2">
        <v>33</v>
      </c>
      <c r="L700" s="2">
        <f t="shared" si="17"/>
        <v>3</v>
      </c>
      <c r="M700" s="2">
        <v>1.2343059239610963</v>
      </c>
    </row>
    <row r="701" spans="1:13" x14ac:dyDescent="0.2">
      <c r="A701" s="2" t="s">
        <v>204</v>
      </c>
      <c r="B701" s="2" t="s">
        <v>203</v>
      </c>
      <c r="C701" s="2" t="s">
        <v>186</v>
      </c>
      <c r="D701" s="2" t="s">
        <v>7214</v>
      </c>
      <c r="E701" s="2" t="s">
        <v>7215</v>
      </c>
      <c r="F701" s="2">
        <v>13</v>
      </c>
      <c r="G701" s="2">
        <v>9</v>
      </c>
      <c r="H701" s="2">
        <v>32</v>
      </c>
      <c r="I701" s="2">
        <v>34</v>
      </c>
      <c r="J701" s="2">
        <v>22</v>
      </c>
      <c r="K701" s="2">
        <v>66</v>
      </c>
      <c r="L701" s="2">
        <f t="shared" si="17"/>
        <v>3</v>
      </c>
      <c r="M701" s="2">
        <v>0.8524425287356322</v>
      </c>
    </row>
    <row r="702" spans="1:13" x14ac:dyDescent="0.2">
      <c r="A702" s="2" t="s">
        <v>41</v>
      </c>
      <c r="B702" s="2" t="s">
        <v>40</v>
      </c>
      <c r="C702" s="2" t="s">
        <v>43</v>
      </c>
      <c r="D702" s="2" t="s">
        <v>7216</v>
      </c>
      <c r="E702" s="2" t="s">
        <v>7217</v>
      </c>
      <c r="F702" s="2">
        <v>43</v>
      </c>
      <c r="G702" s="2">
        <v>35</v>
      </c>
      <c r="H702" s="2">
        <v>116</v>
      </c>
      <c r="I702" s="2">
        <v>117</v>
      </c>
      <c r="J702" s="2">
        <v>78</v>
      </c>
      <c r="K702" s="2">
        <v>233</v>
      </c>
      <c r="L702" s="2">
        <f t="shared" si="17"/>
        <v>2.9871794871794872</v>
      </c>
      <c r="M702" s="2">
        <v>0.8092152199762187</v>
      </c>
    </row>
    <row r="703" spans="1:13" x14ac:dyDescent="0.2">
      <c r="A703" s="2" t="s">
        <v>157</v>
      </c>
      <c r="B703" s="2" t="s">
        <v>156</v>
      </c>
      <c r="C703" s="2" t="s">
        <v>159</v>
      </c>
      <c r="D703" s="2" t="s">
        <v>7218</v>
      </c>
      <c r="E703" s="2" t="s">
        <v>7219</v>
      </c>
      <c r="F703" s="2">
        <v>15</v>
      </c>
      <c r="G703" s="2">
        <v>11</v>
      </c>
      <c r="H703" s="2">
        <v>45</v>
      </c>
      <c r="I703" s="2">
        <v>32</v>
      </c>
      <c r="J703" s="2">
        <v>26</v>
      </c>
      <c r="K703" s="2">
        <v>77</v>
      </c>
      <c r="L703" s="2">
        <f t="shared" si="17"/>
        <v>2.9615384615384617</v>
      </c>
      <c r="M703" s="2">
        <v>0.5705236270753512</v>
      </c>
    </row>
    <row r="704" spans="1:13" x14ac:dyDescent="0.2">
      <c r="A704" s="2" t="s">
        <v>167</v>
      </c>
      <c r="B704" s="2" t="s">
        <v>166</v>
      </c>
      <c r="C704" s="2" t="s">
        <v>149</v>
      </c>
      <c r="D704" s="2" t="s">
        <v>7220</v>
      </c>
      <c r="E704" s="2" t="s">
        <v>7221</v>
      </c>
      <c r="F704" s="2">
        <v>15</v>
      </c>
      <c r="G704" s="2">
        <v>9</v>
      </c>
      <c r="H704" s="2">
        <v>34</v>
      </c>
      <c r="I704" s="2">
        <v>37</v>
      </c>
      <c r="J704" s="2">
        <v>24</v>
      </c>
      <c r="K704" s="2">
        <v>71</v>
      </c>
      <c r="L704" s="2">
        <f t="shared" si="17"/>
        <v>2.9583333333333335</v>
      </c>
      <c r="M704" s="2">
        <v>0.87308992562542254</v>
      </c>
    </row>
    <row r="705" spans="1:13" x14ac:dyDescent="0.2">
      <c r="A705" s="2" t="s">
        <v>1804</v>
      </c>
      <c r="B705" s="2" t="s">
        <v>1803</v>
      </c>
      <c r="C705" s="2" t="s">
        <v>186</v>
      </c>
      <c r="D705" s="2" t="s">
        <v>7222</v>
      </c>
      <c r="E705" s="2" t="s">
        <v>7223</v>
      </c>
      <c r="F705" s="2">
        <v>12</v>
      </c>
      <c r="G705" s="2">
        <v>8</v>
      </c>
      <c r="H705" s="2">
        <v>28</v>
      </c>
      <c r="I705" s="2">
        <v>31</v>
      </c>
      <c r="J705" s="2">
        <v>20</v>
      </c>
      <c r="K705" s="2">
        <v>59</v>
      </c>
      <c r="L705" s="2">
        <f t="shared" si="17"/>
        <v>2.95</v>
      </c>
      <c r="M705" s="2">
        <v>0.88825944170771753</v>
      </c>
    </row>
    <row r="706" spans="1:13" x14ac:dyDescent="0.2">
      <c r="A706" s="2" t="s">
        <v>354</v>
      </c>
      <c r="B706" s="2" t="s">
        <v>353</v>
      </c>
      <c r="C706" s="2" t="s">
        <v>186</v>
      </c>
      <c r="D706" s="2" t="s">
        <v>7224</v>
      </c>
      <c r="E706" s="2" t="s">
        <v>7225</v>
      </c>
      <c r="F706" s="2">
        <v>7</v>
      </c>
      <c r="G706" s="2">
        <v>4</v>
      </c>
      <c r="H706" s="2">
        <v>17</v>
      </c>
      <c r="I706" s="2">
        <v>15</v>
      </c>
      <c r="J706" s="2">
        <v>11</v>
      </c>
      <c r="K706" s="2">
        <v>32</v>
      </c>
      <c r="L706" s="2">
        <f t="shared" si="17"/>
        <v>2.9090909090909092</v>
      </c>
      <c r="M706" s="2">
        <v>0.7079107505070994</v>
      </c>
    </row>
    <row r="707" spans="1:13" x14ac:dyDescent="0.2">
      <c r="A707" s="2" t="s">
        <v>1289</v>
      </c>
      <c r="B707" s="2" t="s">
        <v>1288</v>
      </c>
      <c r="C707" s="2" t="s">
        <v>324</v>
      </c>
      <c r="D707" s="2" t="s">
        <v>7226</v>
      </c>
      <c r="E707" s="2" t="s">
        <v>7134</v>
      </c>
      <c r="F707" s="2">
        <v>5</v>
      </c>
      <c r="G707" s="2">
        <v>4</v>
      </c>
      <c r="H707" s="2">
        <v>12</v>
      </c>
      <c r="I707" s="2">
        <v>14</v>
      </c>
      <c r="J707" s="2">
        <v>9</v>
      </c>
      <c r="K707" s="2">
        <v>26</v>
      </c>
      <c r="L707" s="2">
        <f t="shared" si="17"/>
        <v>2.8888888888888888</v>
      </c>
      <c r="M707" s="2">
        <v>0.93601532567049806</v>
      </c>
    </row>
    <row r="708" spans="1:13" x14ac:dyDescent="0.2">
      <c r="A708" s="2" t="s">
        <v>713</v>
      </c>
      <c r="B708" s="2" t="s">
        <v>712</v>
      </c>
      <c r="C708" s="2" t="s">
        <v>715</v>
      </c>
      <c r="D708" s="2" t="s">
        <v>7227</v>
      </c>
      <c r="E708" s="2" t="s">
        <v>7228</v>
      </c>
      <c r="F708" s="2">
        <v>4</v>
      </c>
      <c r="G708" s="2">
        <v>3</v>
      </c>
      <c r="H708" s="2">
        <v>10</v>
      </c>
      <c r="I708" s="2">
        <v>10</v>
      </c>
      <c r="J708" s="2">
        <v>7</v>
      </c>
      <c r="K708" s="2">
        <v>20</v>
      </c>
      <c r="L708" s="2">
        <f t="shared" si="17"/>
        <v>2.8571428571428572</v>
      </c>
      <c r="M708" s="2">
        <v>0.80229885057471262</v>
      </c>
    </row>
    <row r="709" spans="1:13" x14ac:dyDescent="0.2">
      <c r="A709" s="2" t="s">
        <v>861</v>
      </c>
      <c r="B709" s="2" t="s">
        <v>860</v>
      </c>
      <c r="C709" s="2" t="s">
        <v>375</v>
      </c>
      <c r="D709" s="2" t="s">
        <v>7229</v>
      </c>
      <c r="E709" s="2" t="s">
        <v>7230</v>
      </c>
      <c r="F709" s="2">
        <v>5</v>
      </c>
      <c r="G709" s="2">
        <v>2</v>
      </c>
      <c r="H709" s="2">
        <v>10</v>
      </c>
      <c r="I709" s="2">
        <v>10</v>
      </c>
      <c r="J709" s="2">
        <v>7</v>
      </c>
      <c r="K709" s="2">
        <v>20</v>
      </c>
      <c r="L709" s="2">
        <f t="shared" si="17"/>
        <v>2.8571428571428572</v>
      </c>
      <c r="M709" s="2">
        <v>0.80229885057471262</v>
      </c>
    </row>
    <row r="710" spans="1:13" x14ac:dyDescent="0.2">
      <c r="A710" s="2" t="s">
        <v>90</v>
      </c>
      <c r="B710" s="2" t="s">
        <v>89</v>
      </c>
      <c r="C710" s="2" t="s">
        <v>77</v>
      </c>
      <c r="E710" s="2" t="s">
        <v>6776</v>
      </c>
      <c r="F710" s="2">
        <v>24</v>
      </c>
      <c r="G710" s="2">
        <v>16</v>
      </c>
      <c r="H710" s="2">
        <v>55</v>
      </c>
      <c r="I710" s="2">
        <v>59</v>
      </c>
      <c r="J710" s="2">
        <v>40</v>
      </c>
      <c r="K710" s="2">
        <v>114</v>
      </c>
      <c r="L710" s="2">
        <f t="shared" si="17"/>
        <v>2.85</v>
      </c>
      <c r="M710" s="2">
        <v>0.86064785788923737</v>
      </c>
    </row>
    <row r="711" spans="1:13" x14ac:dyDescent="0.2">
      <c r="A711" s="2" t="s">
        <v>1024</v>
      </c>
      <c r="B711" s="2" t="s">
        <v>1023</v>
      </c>
      <c r="C711" s="2" t="s">
        <v>275</v>
      </c>
      <c r="F711" s="2">
        <v>3</v>
      </c>
      <c r="G711" s="2">
        <v>3</v>
      </c>
      <c r="H711" s="2">
        <v>7</v>
      </c>
      <c r="I711" s="2">
        <v>10</v>
      </c>
      <c r="J711" s="2">
        <v>6</v>
      </c>
      <c r="K711" s="2">
        <v>17</v>
      </c>
      <c r="L711" s="2">
        <f t="shared" si="17"/>
        <v>2.8333333333333335</v>
      </c>
      <c r="M711" s="2">
        <v>1.1461412151067323</v>
      </c>
    </row>
    <row r="712" spans="1:13" x14ac:dyDescent="0.2">
      <c r="A712" s="2" t="s">
        <v>941</v>
      </c>
      <c r="B712" s="2" t="s">
        <v>940</v>
      </c>
      <c r="C712" s="2" t="s">
        <v>943</v>
      </c>
      <c r="D712" s="2" t="s">
        <v>7231</v>
      </c>
      <c r="E712" s="2" t="s">
        <v>6345</v>
      </c>
      <c r="F712" s="2">
        <v>3</v>
      </c>
      <c r="G712" s="2">
        <v>2</v>
      </c>
      <c r="H712" s="2">
        <v>4</v>
      </c>
      <c r="I712" s="2">
        <v>10</v>
      </c>
      <c r="J712" s="2">
        <v>5</v>
      </c>
      <c r="K712" s="2">
        <v>14</v>
      </c>
      <c r="L712" s="2">
        <f t="shared" si="17"/>
        <v>2.8</v>
      </c>
      <c r="M712" s="2">
        <v>2.0057471264367814</v>
      </c>
    </row>
    <row r="713" spans="1:13" x14ac:dyDescent="0.2">
      <c r="A713" s="2" t="s">
        <v>520</v>
      </c>
      <c r="B713" s="2" t="s">
        <v>519</v>
      </c>
      <c r="C713" s="2" t="s">
        <v>522</v>
      </c>
      <c r="D713" s="2" t="s">
        <v>7232</v>
      </c>
      <c r="E713" s="2" t="s">
        <v>7233</v>
      </c>
      <c r="F713" s="2">
        <v>6</v>
      </c>
      <c r="G713" s="2">
        <v>4</v>
      </c>
      <c r="H713" s="2">
        <v>15</v>
      </c>
      <c r="I713" s="2">
        <v>13</v>
      </c>
      <c r="J713" s="2">
        <v>10</v>
      </c>
      <c r="K713" s="2">
        <v>28</v>
      </c>
      <c r="L713" s="2">
        <f t="shared" si="17"/>
        <v>2.8</v>
      </c>
      <c r="M713" s="2">
        <v>0.69532567049808436</v>
      </c>
    </row>
    <row r="714" spans="1:13" x14ac:dyDescent="0.2">
      <c r="A714" s="2" t="s">
        <v>739</v>
      </c>
      <c r="B714" s="2" t="s">
        <v>738</v>
      </c>
      <c r="C714" s="2" t="s">
        <v>77</v>
      </c>
      <c r="D714" s="2" t="s">
        <v>7234</v>
      </c>
      <c r="E714" s="2" t="s">
        <v>7235</v>
      </c>
      <c r="F714" s="2">
        <v>15</v>
      </c>
      <c r="G714" s="2">
        <v>10</v>
      </c>
      <c r="H714" s="2">
        <v>33</v>
      </c>
      <c r="I714" s="2">
        <v>37</v>
      </c>
      <c r="J714" s="2">
        <v>25</v>
      </c>
      <c r="K714" s="2">
        <v>70</v>
      </c>
      <c r="L714" s="2">
        <f t="shared" si="17"/>
        <v>2.8</v>
      </c>
      <c r="M714" s="2">
        <v>0.8995471960989202</v>
      </c>
    </row>
    <row r="715" spans="1:13" x14ac:dyDescent="0.2">
      <c r="A715" s="2" t="s">
        <v>604</v>
      </c>
      <c r="B715" s="2" t="s">
        <v>603</v>
      </c>
      <c r="C715" s="2" t="s">
        <v>351</v>
      </c>
      <c r="D715" s="2" t="s">
        <v>7236</v>
      </c>
      <c r="E715" s="2" t="s">
        <v>7237</v>
      </c>
      <c r="F715" s="2">
        <v>5</v>
      </c>
      <c r="G715" s="2">
        <v>4</v>
      </c>
      <c r="H715" s="2">
        <v>14</v>
      </c>
      <c r="I715" s="2">
        <v>11</v>
      </c>
      <c r="J715" s="2">
        <v>9</v>
      </c>
      <c r="K715" s="2">
        <v>25</v>
      </c>
      <c r="L715" s="2">
        <f t="shared" si="17"/>
        <v>2.7777777777777777</v>
      </c>
      <c r="M715" s="2">
        <v>0.63037766830870279</v>
      </c>
    </row>
    <row r="716" spans="1:13" x14ac:dyDescent="0.2">
      <c r="A716" s="2" t="s">
        <v>349</v>
      </c>
      <c r="B716" s="2" t="s">
        <v>348</v>
      </c>
      <c r="C716" s="2" t="s">
        <v>351</v>
      </c>
      <c r="D716" s="2" t="s">
        <v>7238</v>
      </c>
      <c r="E716" s="2" t="s">
        <v>7239</v>
      </c>
      <c r="F716" s="2">
        <v>5</v>
      </c>
      <c r="G716" s="2">
        <v>8</v>
      </c>
      <c r="H716" s="2">
        <v>17</v>
      </c>
      <c r="I716" s="2">
        <v>19</v>
      </c>
      <c r="J716" s="2">
        <v>13</v>
      </c>
      <c r="K716" s="2">
        <v>36</v>
      </c>
      <c r="L716" s="2">
        <f t="shared" si="17"/>
        <v>2.7692307692307692</v>
      </c>
      <c r="M716" s="2">
        <v>0.89668695064232584</v>
      </c>
    </row>
    <row r="717" spans="1:13" x14ac:dyDescent="0.2">
      <c r="A717" s="2" t="s">
        <v>1710</v>
      </c>
      <c r="B717" s="2" t="s">
        <v>1709</v>
      </c>
      <c r="C717" s="2" t="s">
        <v>1013</v>
      </c>
      <c r="D717" s="2" t="s">
        <v>7240</v>
      </c>
      <c r="E717" s="2" t="s">
        <v>7241</v>
      </c>
      <c r="F717" s="2">
        <v>3</v>
      </c>
      <c r="G717" s="2">
        <v>1</v>
      </c>
      <c r="H717" s="2">
        <v>5</v>
      </c>
      <c r="I717" s="2">
        <v>6</v>
      </c>
      <c r="J717" s="2">
        <v>4</v>
      </c>
      <c r="K717" s="2">
        <v>11</v>
      </c>
      <c r="L717" s="2">
        <f t="shared" si="17"/>
        <v>2.75</v>
      </c>
      <c r="M717" s="2">
        <v>0.96275862068965512</v>
      </c>
    </row>
    <row r="718" spans="1:13" x14ac:dyDescent="0.2">
      <c r="A718" s="2" t="s">
        <v>152</v>
      </c>
      <c r="B718" s="2" t="s">
        <v>151</v>
      </c>
      <c r="C718" s="2" t="s">
        <v>48</v>
      </c>
      <c r="D718" s="2" t="s">
        <v>7242</v>
      </c>
      <c r="E718" s="2" t="s">
        <v>7243</v>
      </c>
      <c r="F718" s="2">
        <v>13</v>
      </c>
      <c r="G718" s="2">
        <v>12</v>
      </c>
      <c r="H718" s="2">
        <v>35</v>
      </c>
      <c r="I718" s="2">
        <v>33</v>
      </c>
      <c r="J718" s="2">
        <v>25</v>
      </c>
      <c r="K718" s="2">
        <v>68</v>
      </c>
      <c r="L718" s="2">
        <f t="shared" si="17"/>
        <v>2.72</v>
      </c>
      <c r="M718" s="2">
        <v>0.75645320197044341</v>
      </c>
    </row>
    <row r="719" spans="1:13" x14ac:dyDescent="0.2">
      <c r="A719" s="2" t="s">
        <v>928</v>
      </c>
      <c r="B719" s="2" t="s">
        <v>927</v>
      </c>
      <c r="C719" s="2" t="s">
        <v>38</v>
      </c>
      <c r="D719" s="2" t="s">
        <v>7244</v>
      </c>
      <c r="E719" s="2" t="s">
        <v>6406</v>
      </c>
      <c r="F719" s="2">
        <v>4</v>
      </c>
      <c r="G719" s="2">
        <v>3</v>
      </c>
      <c r="H719" s="2">
        <v>10</v>
      </c>
      <c r="I719" s="2">
        <v>9</v>
      </c>
      <c r="J719" s="2">
        <v>7</v>
      </c>
      <c r="K719" s="2">
        <v>19</v>
      </c>
      <c r="L719" s="2">
        <f t="shared" si="17"/>
        <v>2.7142857142857144</v>
      </c>
      <c r="M719" s="2">
        <v>0.72206896551724131</v>
      </c>
    </row>
    <row r="720" spans="1:13" x14ac:dyDescent="0.2">
      <c r="A720" s="2" t="s">
        <v>368</v>
      </c>
      <c r="B720" s="2" t="s">
        <v>367</v>
      </c>
      <c r="C720" s="2" t="s">
        <v>370</v>
      </c>
      <c r="D720" s="2" t="s">
        <v>7245</v>
      </c>
      <c r="E720" s="2" t="s">
        <v>7246</v>
      </c>
      <c r="F720" s="2">
        <v>6</v>
      </c>
      <c r="G720" s="2">
        <v>4</v>
      </c>
      <c r="H720" s="2">
        <v>15</v>
      </c>
      <c r="I720" s="2">
        <v>12</v>
      </c>
      <c r="J720" s="2">
        <v>10</v>
      </c>
      <c r="K720" s="2">
        <v>27</v>
      </c>
      <c r="L720" s="2">
        <f t="shared" si="17"/>
        <v>2.7</v>
      </c>
      <c r="M720" s="2">
        <v>0.64183908045977012</v>
      </c>
    </row>
    <row r="721" spans="1:13" x14ac:dyDescent="0.2">
      <c r="A721" s="2" t="s">
        <v>1239</v>
      </c>
      <c r="B721" s="2" t="s">
        <v>1238</v>
      </c>
      <c r="C721" s="2" t="s">
        <v>77</v>
      </c>
      <c r="D721" s="2" t="s">
        <v>7247</v>
      </c>
      <c r="E721" s="2" t="s">
        <v>7248</v>
      </c>
      <c r="F721" s="2">
        <v>16</v>
      </c>
      <c r="G721" s="2">
        <v>9</v>
      </c>
      <c r="H721" s="2">
        <v>31</v>
      </c>
      <c r="I721" s="2">
        <v>36</v>
      </c>
      <c r="J721" s="2">
        <v>25</v>
      </c>
      <c r="K721" s="2">
        <v>67</v>
      </c>
      <c r="L721" s="2">
        <f t="shared" si="17"/>
        <v>2.68</v>
      </c>
      <c r="M721" s="2">
        <v>0.93170189098998879</v>
      </c>
    </row>
    <row r="722" spans="1:13" x14ac:dyDescent="0.2">
      <c r="A722" s="2" t="s">
        <v>1664</v>
      </c>
      <c r="B722" s="2" t="s">
        <v>1663</v>
      </c>
      <c r="C722" s="2" t="s">
        <v>164</v>
      </c>
      <c r="D722" s="2" t="s">
        <v>7249</v>
      </c>
      <c r="E722" s="2" t="s">
        <v>7250</v>
      </c>
      <c r="F722" s="2">
        <v>3</v>
      </c>
      <c r="G722" s="2">
        <v>0</v>
      </c>
      <c r="H722" s="2">
        <v>4</v>
      </c>
      <c r="I722" s="2">
        <v>4</v>
      </c>
      <c r="J722" s="2">
        <v>3</v>
      </c>
      <c r="K722" s="2">
        <v>8</v>
      </c>
      <c r="L722" s="2">
        <f t="shared" si="17"/>
        <v>2.6666666666666665</v>
      </c>
      <c r="M722" s="2">
        <v>0.80229885057471262</v>
      </c>
    </row>
    <row r="723" spans="1:13" x14ac:dyDescent="0.2">
      <c r="A723" s="2" t="s">
        <v>1813</v>
      </c>
      <c r="B723" s="2" t="s">
        <v>1812</v>
      </c>
      <c r="C723" s="2" t="s">
        <v>116</v>
      </c>
      <c r="D723" s="2" t="s">
        <v>7251</v>
      </c>
      <c r="E723" s="2" t="s">
        <v>7252</v>
      </c>
      <c r="F723" s="2">
        <v>1</v>
      </c>
      <c r="G723" s="2">
        <v>2</v>
      </c>
      <c r="H723" s="2">
        <v>5</v>
      </c>
      <c r="I723" s="2">
        <v>3</v>
      </c>
      <c r="J723" s="2">
        <v>3</v>
      </c>
      <c r="K723" s="2">
        <v>8</v>
      </c>
      <c r="L723" s="2">
        <f t="shared" si="17"/>
        <v>2.6666666666666665</v>
      </c>
      <c r="M723" s="2">
        <v>0.48137931034482756</v>
      </c>
    </row>
    <row r="724" spans="1:13" x14ac:dyDescent="0.2">
      <c r="A724" s="2" t="s">
        <v>848</v>
      </c>
      <c r="B724" s="2" t="s">
        <v>847</v>
      </c>
      <c r="C724" s="2" t="s">
        <v>646</v>
      </c>
      <c r="D724" s="2" t="s">
        <v>7253</v>
      </c>
      <c r="E724" s="2" t="s">
        <v>7254</v>
      </c>
      <c r="F724" s="2">
        <v>3</v>
      </c>
      <c r="G724" s="2">
        <v>3</v>
      </c>
      <c r="H724" s="2">
        <v>7</v>
      </c>
      <c r="I724" s="2">
        <v>9</v>
      </c>
      <c r="J724" s="2">
        <v>6</v>
      </c>
      <c r="K724" s="2">
        <v>16</v>
      </c>
      <c r="L724" s="2">
        <f t="shared" si="17"/>
        <v>2.6666666666666665</v>
      </c>
      <c r="M724" s="2">
        <v>1.031527093596059</v>
      </c>
    </row>
    <row r="725" spans="1:13" x14ac:dyDescent="0.2">
      <c r="A725" s="2" t="s">
        <v>883</v>
      </c>
      <c r="B725" s="2" t="s">
        <v>882</v>
      </c>
      <c r="C725" s="2" t="s">
        <v>513</v>
      </c>
      <c r="D725" s="2" t="s">
        <v>7255</v>
      </c>
      <c r="E725" s="2" t="s">
        <v>7256</v>
      </c>
      <c r="F725" s="2">
        <v>3</v>
      </c>
      <c r="G725" s="2">
        <v>3</v>
      </c>
      <c r="H725" s="2">
        <v>8</v>
      </c>
      <c r="I725" s="2">
        <v>8</v>
      </c>
      <c r="J725" s="2">
        <v>6</v>
      </c>
      <c r="K725" s="2">
        <v>16</v>
      </c>
      <c r="L725" s="2">
        <f t="shared" si="17"/>
        <v>2.6666666666666665</v>
      </c>
      <c r="M725" s="2">
        <v>0.80229885057471262</v>
      </c>
    </row>
    <row r="726" spans="1:13" x14ac:dyDescent="0.2">
      <c r="A726" s="2" t="s">
        <v>5644</v>
      </c>
      <c r="B726" s="2" t="s">
        <v>5643</v>
      </c>
      <c r="C726" s="2" t="s">
        <v>38</v>
      </c>
      <c r="D726" s="2" t="s">
        <v>7257</v>
      </c>
      <c r="E726" s="2" t="s">
        <v>7258</v>
      </c>
      <c r="G726" s="2">
        <v>6</v>
      </c>
      <c r="H726" s="2">
        <v>16</v>
      </c>
      <c r="J726" s="2">
        <v>6</v>
      </c>
      <c r="K726" s="2">
        <v>16</v>
      </c>
      <c r="L726" s="2">
        <f t="shared" si="17"/>
        <v>2.6666666666666665</v>
      </c>
      <c r="M726" s="2">
        <v>0</v>
      </c>
    </row>
    <row r="727" spans="1:13" x14ac:dyDescent="0.2">
      <c r="A727" s="2" t="s">
        <v>1405</v>
      </c>
      <c r="B727" s="2" t="s">
        <v>1404</v>
      </c>
      <c r="C727" s="2" t="s">
        <v>531</v>
      </c>
      <c r="D727" s="2" t="s">
        <v>7259</v>
      </c>
      <c r="E727" s="2" t="s">
        <v>7260</v>
      </c>
      <c r="F727" s="2">
        <v>3</v>
      </c>
      <c r="G727" s="2">
        <v>2</v>
      </c>
      <c r="H727" s="2">
        <v>7</v>
      </c>
      <c r="I727" s="2">
        <v>6</v>
      </c>
      <c r="J727" s="2">
        <v>5</v>
      </c>
      <c r="K727" s="2">
        <v>13</v>
      </c>
      <c r="L727" s="2">
        <f t="shared" si="17"/>
        <v>2.6</v>
      </c>
      <c r="M727" s="2">
        <v>0.68768472906403932</v>
      </c>
    </row>
    <row r="728" spans="1:13" x14ac:dyDescent="0.2">
      <c r="A728" s="2" t="s">
        <v>478</v>
      </c>
      <c r="B728" s="2" t="s">
        <v>477</v>
      </c>
      <c r="C728" s="2" t="s">
        <v>96</v>
      </c>
      <c r="E728" s="2" t="s">
        <v>7261</v>
      </c>
      <c r="F728" s="2">
        <v>9</v>
      </c>
      <c r="G728" s="2">
        <v>3</v>
      </c>
      <c r="H728" s="2">
        <v>17</v>
      </c>
      <c r="I728" s="2">
        <v>14</v>
      </c>
      <c r="J728" s="2">
        <v>12</v>
      </c>
      <c r="K728" s="2">
        <v>31</v>
      </c>
      <c r="L728" s="2">
        <f t="shared" ref="L728:L774" si="18">K728/J728</f>
        <v>2.5833333333333335</v>
      </c>
      <c r="M728" s="2">
        <v>0.66071670047329278</v>
      </c>
    </row>
    <row r="729" spans="1:13" x14ac:dyDescent="0.2">
      <c r="A729" s="2" t="s">
        <v>2193</v>
      </c>
      <c r="B729" s="2" t="s">
        <v>2192</v>
      </c>
      <c r="C729" s="2" t="s">
        <v>77</v>
      </c>
      <c r="D729" s="2" t="s">
        <v>7262</v>
      </c>
      <c r="E729" s="2" t="s">
        <v>7263</v>
      </c>
      <c r="F729" s="2">
        <v>16</v>
      </c>
      <c r="G729" s="2">
        <v>10</v>
      </c>
      <c r="H729" s="2">
        <v>32</v>
      </c>
      <c r="I729" s="2">
        <v>35</v>
      </c>
      <c r="J729" s="2">
        <v>26</v>
      </c>
      <c r="K729" s="2">
        <v>67</v>
      </c>
      <c r="L729" s="2">
        <f t="shared" si="18"/>
        <v>2.5769230769230771</v>
      </c>
      <c r="M729" s="2">
        <v>0.87751436781609193</v>
      </c>
    </row>
    <row r="730" spans="1:13" x14ac:dyDescent="0.2">
      <c r="A730" s="2" t="s">
        <v>701</v>
      </c>
      <c r="B730" s="2" t="s">
        <v>700</v>
      </c>
      <c r="C730" s="2" t="s">
        <v>48</v>
      </c>
      <c r="D730" s="2" t="s">
        <v>7264</v>
      </c>
      <c r="E730" s="2" t="s">
        <v>7265</v>
      </c>
      <c r="F730" s="2">
        <v>12</v>
      </c>
      <c r="G730" s="2">
        <v>11</v>
      </c>
      <c r="H730" s="2">
        <v>30</v>
      </c>
      <c r="I730" s="2">
        <v>29</v>
      </c>
      <c r="J730" s="2">
        <v>23</v>
      </c>
      <c r="K730" s="2">
        <v>59</v>
      </c>
      <c r="L730" s="2">
        <f t="shared" si="18"/>
        <v>2.5652173913043477</v>
      </c>
      <c r="M730" s="2">
        <v>0.77555555555555555</v>
      </c>
    </row>
    <row r="731" spans="1:13" x14ac:dyDescent="0.2">
      <c r="A731" s="2" t="s">
        <v>692</v>
      </c>
      <c r="B731" s="2" t="s">
        <v>691</v>
      </c>
      <c r="C731" s="2" t="s">
        <v>540</v>
      </c>
      <c r="E731" s="2" t="s">
        <v>7266</v>
      </c>
      <c r="F731" s="2">
        <v>5</v>
      </c>
      <c r="G731" s="2">
        <v>4</v>
      </c>
      <c r="H731" s="2">
        <v>11</v>
      </c>
      <c r="I731" s="2">
        <v>12</v>
      </c>
      <c r="J731" s="2">
        <v>9</v>
      </c>
      <c r="K731" s="2">
        <v>23</v>
      </c>
      <c r="L731" s="2">
        <f t="shared" si="18"/>
        <v>2.5555555555555554</v>
      </c>
      <c r="M731" s="2">
        <v>0.87523510971786833</v>
      </c>
    </row>
    <row r="732" spans="1:13" x14ac:dyDescent="0.2">
      <c r="A732" s="2" t="s">
        <v>26</v>
      </c>
      <c r="B732" s="2" t="s">
        <v>25</v>
      </c>
      <c r="C732" s="2" t="s">
        <v>28</v>
      </c>
      <c r="D732" s="2" t="s">
        <v>6224</v>
      </c>
      <c r="E732" s="2" t="s">
        <v>6225</v>
      </c>
      <c r="F732" s="2">
        <v>71</v>
      </c>
      <c r="G732" s="2">
        <v>64</v>
      </c>
      <c r="H732" s="2">
        <v>176</v>
      </c>
      <c r="I732" s="2">
        <v>169</v>
      </c>
      <c r="J732" s="2">
        <v>135</v>
      </c>
      <c r="K732" s="2">
        <v>345</v>
      </c>
      <c r="L732" s="2">
        <f t="shared" si="18"/>
        <v>2.5555555555555554</v>
      </c>
      <c r="M732" s="2">
        <v>0.77038923719958197</v>
      </c>
    </row>
    <row r="733" spans="1:13" x14ac:dyDescent="0.2">
      <c r="A733" s="2" t="s">
        <v>688</v>
      </c>
      <c r="B733" s="2" t="s">
        <v>687</v>
      </c>
      <c r="C733" s="2" t="s">
        <v>48</v>
      </c>
      <c r="D733" s="2" t="s">
        <v>7267</v>
      </c>
      <c r="E733" s="2" t="s">
        <v>7268</v>
      </c>
      <c r="F733" s="2">
        <v>7</v>
      </c>
      <c r="G733" s="2">
        <v>8</v>
      </c>
      <c r="H733" s="2">
        <v>20</v>
      </c>
      <c r="I733" s="2">
        <v>18</v>
      </c>
      <c r="J733" s="2">
        <v>15</v>
      </c>
      <c r="K733" s="2">
        <v>38</v>
      </c>
      <c r="L733" s="2">
        <f t="shared" si="18"/>
        <v>2.5333333333333332</v>
      </c>
      <c r="M733" s="2">
        <v>0.72206896551724131</v>
      </c>
    </row>
    <row r="734" spans="1:13" x14ac:dyDescent="0.2">
      <c r="A734" s="2" t="s">
        <v>1421</v>
      </c>
      <c r="B734" s="2" t="s">
        <v>1420</v>
      </c>
      <c r="C734" s="2" t="s">
        <v>513</v>
      </c>
      <c r="D734" s="2" t="s">
        <v>7269</v>
      </c>
      <c r="E734" s="2" t="s">
        <v>7270</v>
      </c>
      <c r="F734" s="2">
        <v>8</v>
      </c>
      <c r="G734" s="2">
        <v>7</v>
      </c>
      <c r="H734" s="2">
        <v>17</v>
      </c>
      <c r="I734" s="2">
        <v>21</v>
      </c>
      <c r="J734" s="2">
        <v>15</v>
      </c>
      <c r="K734" s="2">
        <v>38</v>
      </c>
      <c r="L734" s="2">
        <f t="shared" si="18"/>
        <v>2.5333333333333332</v>
      </c>
      <c r="M734" s="2">
        <v>0.99107505070993918</v>
      </c>
    </row>
    <row r="735" spans="1:13" x14ac:dyDescent="0.2">
      <c r="A735" s="2" t="s">
        <v>4123</v>
      </c>
      <c r="B735" s="2" t="s">
        <v>4122</v>
      </c>
      <c r="C735" s="2" t="s">
        <v>121</v>
      </c>
      <c r="D735" s="2" t="s">
        <v>7271</v>
      </c>
      <c r="E735" s="2" t="s">
        <v>6786</v>
      </c>
      <c r="F735" s="2">
        <v>17</v>
      </c>
      <c r="H735" s="2">
        <v>21</v>
      </c>
      <c r="I735" s="2">
        <v>22</v>
      </c>
      <c r="J735" s="2">
        <v>17</v>
      </c>
      <c r="K735" s="2">
        <v>43</v>
      </c>
      <c r="L735" s="2">
        <f t="shared" si="18"/>
        <v>2.5294117647058822</v>
      </c>
      <c r="M735" s="2">
        <v>0.84050355774493712</v>
      </c>
    </row>
    <row r="736" spans="1:13" x14ac:dyDescent="0.2">
      <c r="A736" s="2" t="s">
        <v>2291</v>
      </c>
      <c r="B736" s="2" t="s">
        <v>2290</v>
      </c>
      <c r="C736" s="2" t="s">
        <v>370</v>
      </c>
      <c r="D736" s="2" t="s">
        <v>7272</v>
      </c>
      <c r="E736" s="2" t="s">
        <v>7273</v>
      </c>
      <c r="F736" s="2">
        <v>1</v>
      </c>
      <c r="G736" s="2">
        <v>1</v>
      </c>
      <c r="I736" s="2">
        <v>5</v>
      </c>
      <c r="J736" s="2">
        <v>2</v>
      </c>
      <c r="K736" s="2">
        <v>5</v>
      </c>
      <c r="L736" s="2">
        <f t="shared" si="18"/>
        <v>2.5</v>
      </c>
      <c r="M736" s="2" t="s">
        <v>6214</v>
      </c>
    </row>
    <row r="737" spans="1:13" x14ac:dyDescent="0.2">
      <c r="A737" s="2" t="s">
        <v>2374</v>
      </c>
      <c r="B737" s="2" t="s">
        <v>2373</v>
      </c>
      <c r="C737" s="2" t="s">
        <v>111</v>
      </c>
      <c r="E737" s="2" t="s">
        <v>6544</v>
      </c>
      <c r="F737" s="2">
        <v>1</v>
      </c>
      <c r="G737" s="2">
        <v>1</v>
      </c>
      <c r="H737" s="2">
        <v>3</v>
      </c>
      <c r="I737" s="2">
        <v>2</v>
      </c>
      <c r="J737" s="2">
        <v>2</v>
      </c>
      <c r="K737" s="2">
        <v>5</v>
      </c>
      <c r="L737" s="2">
        <f t="shared" si="18"/>
        <v>2.5</v>
      </c>
      <c r="M737" s="2">
        <v>0.53486590038314175</v>
      </c>
    </row>
    <row r="738" spans="1:13" x14ac:dyDescent="0.2">
      <c r="A738" s="2" t="s">
        <v>2417</v>
      </c>
      <c r="B738" s="2" t="s">
        <v>2416</v>
      </c>
      <c r="C738" s="2" t="s">
        <v>23</v>
      </c>
      <c r="E738" s="2" t="s">
        <v>6843</v>
      </c>
      <c r="F738" s="2">
        <v>1</v>
      </c>
      <c r="G738" s="2">
        <v>1</v>
      </c>
      <c r="H738" s="2">
        <v>2</v>
      </c>
      <c r="I738" s="2">
        <v>3</v>
      </c>
      <c r="J738" s="2">
        <v>2</v>
      </c>
      <c r="K738" s="2">
        <v>5</v>
      </c>
      <c r="L738" s="2">
        <f t="shared" si="18"/>
        <v>2.5</v>
      </c>
      <c r="M738" s="2">
        <v>1.203448275862069</v>
      </c>
    </row>
    <row r="739" spans="1:13" x14ac:dyDescent="0.2">
      <c r="A739" s="2" t="s">
        <v>2583</v>
      </c>
      <c r="B739" s="2" t="s">
        <v>2582</v>
      </c>
      <c r="C739" s="2" t="s">
        <v>1380</v>
      </c>
      <c r="D739" s="2" t="s">
        <v>7274</v>
      </c>
      <c r="E739" s="2" t="s">
        <v>7275</v>
      </c>
      <c r="F739" s="2">
        <v>1</v>
      </c>
      <c r="G739" s="2">
        <v>1</v>
      </c>
      <c r="H739" s="2">
        <v>2</v>
      </c>
      <c r="I739" s="2">
        <v>3</v>
      </c>
      <c r="J739" s="2">
        <v>2</v>
      </c>
      <c r="K739" s="2">
        <v>5</v>
      </c>
      <c r="L739" s="2">
        <f t="shared" si="18"/>
        <v>2.5</v>
      </c>
      <c r="M739" s="2">
        <v>1.203448275862069</v>
      </c>
    </row>
    <row r="740" spans="1:13" x14ac:dyDescent="0.2">
      <c r="A740" s="2" t="s">
        <v>2636</v>
      </c>
      <c r="B740" s="2" t="s">
        <v>2635</v>
      </c>
      <c r="C740" s="2" t="s">
        <v>1219</v>
      </c>
      <c r="D740" s="2" t="s">
        <v>7276</v>
      </c>
      <c r="E740" s="2" t="s">
        <v>7277</v>
      </c>
      <c r="G740" s="2">
        <v>2</v>
      </c>
      <c r="H740" s="2">
        <v>2</v>
      </c>
      <c r="I740" s="2">
        <v>3</v>
      </c>
      <c r="J740" s="2">
        <v>2</v>
      </c>
      <c r="K740" s="2">
        <v>5</v>
      </c>
      <c r="L740" s="2">
        <f t="shared" si="18"/>
        <v>2.5</v>
      </c>
      <c r="M740" s="2">
        <v>1.203448275862069</v>
      </c>
    </row>
    <row r="741" spans="1:13" x14ac:dyDescent="0.2">
      <c r="A741" s="2" t="s">
        <v>2795</v>
      </c>
      <c r="B741" s="2" t="s">
        <v>2794</v>
      </c>
      <c r="C741" s="2" t="s">
        <v>641</v>
      </c>
      <c r="D741" s="2" t="s">
        <v>7278</v>
      </c>
      <c r="E741" s="2" t="s">
        <v>7279</v>
      </c>
      <c r="F741" s="2">
        <v>1</v>
      </c>
      <c r="G741" s="2">
        <v>1</v>
      </c>
      <c r="H741" s="2">
        <v>2</v>
      </c>
      <c r="I741" s="2">
        <v>3</v>
      </c>
      <c r="J741" s="2">
        <v>2</v>
      </c>
      <c r="K741" s="2">
        <v>5</v>
      </c>
      <c r="L741" s="2">
        <f t="shared" si="18"/>
        <v>2.5</v>
      </c>
      <c r="M741" s="2">
        <v>1.203448275862069</v>
      </c>
    </row>
    <row r="742" spans="1:13" x14ac:dyDescent="0.2">
      <c r="A742" s="2" t="s">
        <v>2853</v>
      </c>
      <c r="B742" s="2" t="s">
        <v>2852</v>
      </c>
      <c r="C742" s="2" t="s">
        <v>452</v>
      </c>
      <c r="E742" s="2" t="s">
        <v>6231</v>
      </c>
      <c r="G742" s="2">
        <v>2</v>
      </c>
      <c r="H742" s="2">
        <v>2</v>
      </c>
      <c r="I742" s="2">
        <v>3</v>
      </c>
      <c r="J742" s="2">
        <v>2</v>
      </c>
      <c r="K742" s="2">
        <v>5</v>
      </c>
      <c r="L742" s="2">
        <f t="shared" si="18"/>
        <v>2.5</v>
      </c>
      <c r="M742" s="2">
        <v>1.203448275862069</v>
      </c>
    </row>
    <row r="743" spans="1:13" x14ac:dyDescent="0.2">
      <c r="A743" s="2" t="s">
        <v>3032</v>
      </c>
      <c r="B743" s="2" t="s">
        <v>3031</v>
      </c>
      <c r="C743" s="2" t="s">
        <v>351</v>
      </c>
      <c r="D743" s="2" t="s">
        <v>7280</v>
      </c>
      <c r="E743" s="2" t="s">
        <v>7281</v>
      </c>
      <c r="F743" s="2">
        <v>1</v>
      </c>
      <c r="G743" s="2">
        <v>1</v>
      </c>
      <c r="H743" s="2">
        <v>3</v>
      </c>
      <c r="I743" s="2">
        <v>2</v>
      </c>
      <c r="J743" s="2">
        <v>2</v>
      </c>
      <c r="K743" s="2">
        <v>5</v>
      </c>
      <c r="L743" s="2">
        <f t="shared" si="18"/>
        <v>2.5</v>
      </c>
      <c r="M743" s="2">
        <v>0.53486590038314175</v>
      </c>
    </row>
    <row r="744" spans="1:13" x14ac:dyDescent="0.2">
      <c r="A744" s="2" t="s">
        <v>3044</v>
      </c>
      <c r="B744" s="2" t="s">
        <v>3043</v>
      </c>
      <c r="C744" s="2" t="s">
        <v>116</v>
      </c>
      <c r="E744" s="2" t="s">
        <v>6444</v>
      </c>
      <c r="F744" s="2">
        <v>1</v>
      </c>
      <c r="G744" s="2">
        <v>1</v>
      </c>
      <c r="H744" s="2">
        <v>3</v>
      </c>
      <c r="I744" s="2">
        <v>2</v>
      </c>
      <c r="J744" s="2">
        <v>2</v>
      </c>
      <c r="K744" s="2">
        <v>5</v>
      </c>
      <c r="L744" s="2">
        <f t="shared" si="18"/>
        <v>2.5</v>
      </c>
      <c r="M744" s="2">
        <v>0.53486590038314175</v>
      </c>
    </row>
    <row r="745" spans="1:13" x14ac:dyDescent="0.2">
      <c r="A745" s="2" t="s">
        <v>3048</v>
      </c>
      <c r="B745" s="2" t="s">
        <v>3047</v>
      </c>
      <c r="C745" s="2" t="s">
        <v>186</v>
      </c>
      <c r="D745" s="2" t="s">
        <v>7282</v>
      </c>
      <c r="E745" s="2" t="s">
        <v>7283</v>
      </c>
      <c r="F745" s="2">
        <v>1</v>
      </c>
      <c r="G745" s="2">
        <v>1</v>
      </c>
      <c r="H745" s="2">
        <v>3</v>
      </c>
      <c r="I745" s="2">
        <v>2</v>
      </c>
      <c r="J745" s="2">
        <v>2</v>
      </c>
      <c r="K745" s="2">
        <v>5</v>
      </c>
      <c r="L745" s="2">
        <f t="shared" si="18"/>
        <v>2.5</v>
      </c>
      <c r="M745" s="2">
        <v>0.53486590038314175</v>
      </c>
    </row>
    <row r="746" spans="1:13" x14ac:dyDescent="0.2">
      <c r="A746" s="2" t="s">
        <v>3082</v>
      </c>
      <c r="B746" s="2" t="s">
        <v>3081</v>
      </c>
      <c r="C746" s="2" t="s">
        <v>17</v>
      </c>
      <c r="D746" s="2" t="s">
        <v>7284</v>
      </c>
      <c r="E746" s="2" t="s">
        <v>7285</v>
      </c>
      <c r="F746" s="2">
        <v>1</v>
      </c>
      <c r="G746" s="2">
        <v>1</v>
      </c>
      <c r="H746" s="2">
        <v>2</v>
      </c>
      <c r="I746" s="2">
        <v>3</v>
      </c>
      <c r="J746" s="2">
        <v>2</v>
      </c>
      <c r="K746" s="2">
        <v>5</v>
      </c>
      <c r="L746" s="2">
        <f t="shared" si="18"/>
        <v>2.5</v>
      </c>
      <c r="M746" s="2">
        <v>1.203448275862069</v>
      </c>
    </row>
    <row r="747" spans="1:13" x14ac:dyDescent="0.2">
      <c r="A747" s="2" t="s">
        <v>1462</v>
      </c>
      <c r="B747" s="2" t="s">
        <v>1461</v>
      </c>
      <c r="C747" s="2" t="s">
        <v>294</v>
      </c>
      <c r="E747" s="2" t="s">
        <v>6405</v>
      </c>
      <c r="F747" s="2">
        <v>2</v>
      </c>
      <c r="G747" s="2">
        <v>2</v>
      </c>
      <c r="H747" s="2">
        <v>5</v>
      </c>
      <c r="I747" s="2">
        <v>5</v>
      </c>
      <c r="J747" s="2">
        <v>4</v>
      </c>
      <c r="K747" s="2">
        <v>10</v>
      </c>
      <c r="L747" s="2">
        <f t="shared" si="18"/>
        <v>2.5</v>
      </c>
      <c r="M747" s="2">
        <v>0.80229885057471262</v>
      </c>
    </row>
    <row r="748" spans="1:13" x14ac:dyDescent="0.2">
      <c r="A748" s="2" t="s">
        <v>1636</v>
      </c>
      <c r="B748" s="2" t="s">
        <v>1635</v>
      </c>
      <c r="C748" s="2" t="s">
        <v>67</v>
      </c>
      <c r="D748" s="2" t="s">
        <v>7286</v>
      </c>
      <c r="E748" s="2" t="s">
        <v>7287</v>
      </c>
      <c r="F748" s="2">
        <v>1</v>
      </c>
      <c r="G748" s="2">
        <v>3</v>
      </c>
      <c r="H748" s="2">
        <v>5</v>
      </c>
      <c r="I748" s="2">
        <v>5</v>
      </c>
      <c r="J748" s="2">
        <v>4</v>
      </c>
      <c r="K748" s="2">
        <v>10</v>
      </c>
      <c r="L748" s="2">
        <f t="shared" si="18"/>
        <v>2.5</v>
      </c>
      <c r="M748" s="2">
        <v>0.80229885057471262</v>
      </c>
    </row>
    <row r="749" spans="1:13" x14ac:dyDescent="0.2">
      <c r="A749" s="2" t="s">
        <v>3650</v>
      </c>
      <c r="B749" s="2" t="s">
        <v>3649</v>
      </c>
      <c r="C749" s="2" t="s">
        <v>513</v>
      </c>
      <c r="D749" s="2" t="s">
        <v>7288</v>
      </c>
      <c r="E749" s="2" t="s">
        <v>7289</v>
      </c>
      <c r="F749" s="2">
        <v>3</v>
      </c>
      <c r="G749" s="2">
        <v>3</v>
      </c>
      <c r="H749" s="2">
        <v>7</v>
      </c>
      <c r="I749" s="2">
        <v>8</v>
      </c>
      <c r="J749" s="2">
        <v>6</v>
      </c>
      <c r="K749" s="2">
        <v>15</v>
      </c>
      <c r="L749" s="2">
        <f t="shared" si="18"/>
        <v>2.5</v>
      </c>
      <c r="M749" s="2">
        <v>0.9169129720853858</v>
      </c>
    </row>
    <row r="750" spans="1:13" x14ac:dyDescent="0.2">
      <c r="A750" s="2" t="s">
        <v>282</v>
      </c>
      <c r="B750" s="2" t="s">
        <v>281</v>
      </c>
      <c r="C750" s="2" t="s">
        <v>284</v>
      </c>
      <c r="D750" s="2" t="s">
        <v>7290</v>
      </c>
      <c r="E750" s="2" t="s">
        <v>7291</v>
      </c>
      <c r="F750" s="2">
        <v>9</v>
      </c>
      <c r="G750" s="2">
        <v>9</v>
      </c>
      <c r="H750" s="2">
        <v>21</v>
      </c>
      <c r="I750" s="2">
        <v>24</v>
      </c>
      <c r="J750" s="2">
        <v>18</v>
      </c>
      <c r="K750" s="2">
        <v>45</v>
      </c>
      <c r="L750" s="2">
        <f t="shared" si="18"/>
        <v>2.5</v>
      </c>
      <c r="M750" s="2">
        <v>0.91691297208538591</v>
      </c>
    </row>
    <row r="751" spans="1:13" x14ac:dyDescent="0.2">
      <c r="A751" s="2" t="s">
        <v>445</v>
      </c>
      <c r="B751" s="2" t="s">
        <v>444</v>
      </c>
      <c r="C751" s="2" t="s">
        <v>393</v>
      </c>
      <c r="D751" s="2" t="s">
        <v>7292</v>
      </c>
      <c r="E751" s="2" t="s">
        <v>7293</v>
      </c>
      <c r="F751" s="2">
        <v>7</v>
      </c>
      <c r="G751" s="2">
        <v>4</v>
      </c>
      <c r="H751" s="2">
        <v>14</v>
      </c>
      <c r="I751" s="2">
        <v>13</v>
      </c>
      <c r="J751" s="2">
        <v>11</v>
      </c>
      <c r="K751" s="2">
        <v>27</v>
      </c>
      <c r="L751" s="2">
        <f t="shared" si="18"/>
        <v>2.4545454545454546</v>
      </c>
      <c r="M751" s="2">
        <v>0.74499178981937597</v>
      </c>
    </row>
    <row r="752" spans="1:13" x14ac:dyDescent="0.2">
      <c r="A752" s="2" t="s">
        <v>668</v>
      </c>
      <c r="B752" s="2" t="s">
        <v>667</v>
      </c>
      <c r="C752" s="2" t="s">
        <v>196</v>
      </c>
      <c r="D752" s="2" t="s">
        <v>7294</v>
      </c>
      <c r="E752" s="2" t="s">
        <v>7295</v>
      </c>
      <c r="F752" s="2">
        <v>5</v>
      </c>
      <c r="G752" s="2">
        <v>6</v>
      </c>
      <c r="H752" s="2">
        <v>14</v>
      </c>
      <c r="I752" s="2">
        <v>13</v>
      </c>
      <c r="J752" s="2">
        <v>11</v>
      </c>
      <c r="K752" s="2">
        <v>27</v>
      </c>
      <c r="L752" s="2">
        <f t="shared" si="18"/>
        <v>2.4545454545454546</v>
      </c>
      <c r="M752" s="2">
        <v>0.74499178981937597</v>
      </c>
    </row>
    <row r="753" spans="1:13" x14ac:dyDescent="0.2">
      <c r="A753" s="2" t="s">
        <v>852</v>
      </c>
      <c r="B753" s="2" t="s">
        <v>851</v>
      </c>
      <c r="C753" s="2" t="s">
        <v>53</v>
      </c>
      <c r="D753" s="2" t="s">
        <v>7296</v>
      </c>
      <c r="E753" s="2" t="s">
        <v>7297</v>
      </c>
      <c r="F753" s="2">
        <v>3</v>
      </c>
      <c r="G753" s="2">
        <v>4</v>
      </c>
      <c r="H753" s="2">
        <v>8</v>
      </c>
      <c r="I753" s="2">
        <v>9</v>
      </c>
      <c r="J753" s="2">
        <v>7</v>
      </c>
      <c r="K753" s="2">
        <v>17</v>
      </c>
      <c r="L753" s="2">
        <f t="shared" si="18"/>
        <v>2.4285714285714284</v>
      </c>
      <c r="M753" s="2">
        <v>0.90258620689655178</v>
      </c>
    </row>
    <row r="754" spans="1:13" x14ac:dyDescent="0.2">
      <c r="A754" s="2" t="s">
        <v>995</v>
      </c>
      <c r="B754" s="2" t="s">
        <v>994</v>
      </c>
      <c r="C754" s="2" t="s">
        <v>943</v>
      </c>
      <c r="D754" s="2" t="s">
        <v>7298</v>
      </c>
      <c r="E754" s="2" t="s">
        <v>7299</v>
      </c>
      <c r="F754" s="2">
        <v>2</v>
      </c>
      <c r="G754" s="2">
        <v>5</v>
      </c>
      <c r="H754" s="2">
        <v>8</v>
      </c>
      <c r="I754" s="2">
        <v>9</v>
      </c>
      <c r="J754" s="2">
        <v>7</v>
      </c>
      <c r="K754" s="2">
        <v>17</v>
      </c>
      <c r="L754" s="2">
        <f t="shared" si="18"/>
        <v>2.4285714285714284</v>
      </c>
      <c r="M754" s="2">
        <v>0.90258620689655178</v>
      </c>
    </row>
    <row r="755" spans="1:13" x14ac:dyDescent="0.2">
      <c r="A755" s="2" t="s">
        <v>1475</v>
      </c>
      <c r="B755" s="2" t="s">
        <v>1474</v>
      </c>
      <c r="C755" s="2" t="s">
        <v>1047</v>
      </c>
      <c r="D755" s="2" t="s">
        <v>7300</v>
      </c>
      <c r="E755" s="2" t="s">
        <v>7301</v>
      </c>
      <c r="F755" s="2">
        <v>3</v>
      </c>
      <c r="G755" s="2">
        <v>2</v>
      </c>
      <c r="H755" s="2">
        <v>5</v>
      </c>
      <c r="I755" s="2">
        <v>7</v>
      </c>
      <c r="J755" s="2">
        <v>5</v>
      </c>
      <c r="K755" s="2">
        <v>12</v>
      </c>
      <c r="L755" s="2">
        <f t="shared" si="18"/>
        <v>2.4</v>
      </c>
      <c r="M755" s="2">
        <v>1.1232183908045976</v>
      </c>
    </row>
    <row r="756" spans="1:13" x14ac:dyDescent="0.2">
      <c r="A756" s="2" t="s">
        <v>630</v>
      </c>
      <c r="B756" s="2" t="s">
        <v>629</v>
      </c>
      <c r="C756" s="2" t="s">
        <v>475</v>
      </c>
      <c r="D756" s="2" t="s">
        <v>7302</v>
      </c>
      <c r="E756" s="2" t="s">
        <v>6946</v>
      </c>
      <c r="F756" s="2">
        <v>4</v>
      </c>
      <c r="G756" s="2">
        <v>6</v>
      </c>
      <c r="H756" s="2">
        <v>14</v>
      </c>
      <c r="I756" s="2">
        <v>10</v>
      </c>
      <c r="J756" s="2">
        <v>10</v>
      </c>
      <c r="K756" s="2">
        <v>24</v>
      </c>
      <c r="L756" s="2">
        <f t="shared" si="18"/>
        <v>2.4</v>
      </c>
      <c r="M756" s="2">
        <v>0.57307060755336614</v>
      </c>
    </row>
    <row r="757" spans="1:13" x14ac:dyDescent="0.2">
      <c r="A757" s="2" t="s">
        <v>21</v>
      </c>
      <c r="B757" s="2" t="s">
        <v>20</v>
      </c>
      <c r="C757" s="2" t="s">
        <v>23</v>
      </c>
      <c r="F757" s="2">
        <v>75</v>
      </c>
      <c r="G757" s="2">
        <v>72</v>
      </c>
      <c r="H757" s="2">
        <v>161</v>
      </c>
      <c r="I757" s="2">
        <v>188</v>
      </c>
      <c r="J757" s="2">
        <v>147</v>
      </c>
      <c r="K757" s="2">
        <v>349</v>
      </c>
      <c r="L757" s="2">
        <f t="shared" si="18"/>
        <v>2.3741496598639458</v>
      </c>
      <c r="M757" s="2">
        <v>0.93684586278289417</v>
      </c>
    </row>
    <row r="758" spans="1:13" x14ac:dyDescent="0.2">
      <c r="A758" s="2" t="s">
        <v>2059</v>
      </c>
      <c r="B758" s="2" t="s">
        <v>2058</v>
      </c>
      <c r="C758" s="2" t="s">
        <v>698</v>
      </c>
      <c r="D758" s="2" t="s">
        <v>7303</v>
      </c>
      <c r="E758" s="2" t="s">
        <v>7304</v>
      </c>
      <c r="F758" s="2">
        <v>2</v>
      </c>
      <c r="G758" s="2">
        <v>1</v>
      </c>
      <c r="H758" s="2">
        <v>4</v>
      </c>
      <c r="I758" s="2">
        <v>3</v>
      </c>
      <c r="J758" s="2">
        <v>3</v>
      </c>
      <c r="K758" s="2">
        <v>7</v>
      </c>
      <c r="L758" s="2">
        <f t="shared" si="18"/>
        <v>2.3333333333333335</v>
      </c>
      <c r="M758" s="2">
        <v>0.60172413793103452</v>
      </c>
    </row>
    <row r="759" spans="1:13" x14ac:dyDescent="0.2">
      <c r="A759" s="2" t="s">
        <v>2245</v>
      </c>
      <c r="B759" s="2" t="s">
        <v>2244</v>
      </c>
      <c r="C759" s="2" t="s">
        <v>393</v>
      </c>
      <c r="E759" s="2" t="s">
        <v>7305</v>
      </c>
      <c r="F759" s="2">
        <v>2</v>
      </c>
      <c r="G759" s="2">
        <v>1</v>
      </c>
      <c r="H759" s="2">
        <v>4</v>
      </c>
      <c r="I759" s="2">
        <v>3</v>
      </c>
      <c r="J759" s="2">
        <v>3</v>
      </c>
      <c r="K759" s="2">
        <v>7</v>
      </c>
      <c r="L759" s="2">
        <f t="shared" si="18"/>
        <v>2.3333333333333335</v>
      </c>
      <c r="M759" s="2">
        <v>0.60172413793103452</v>
      </c>
    </row>
    <row r="760" spans="1:13" x14ac:dyDescent="0.2">
      <c r="A760" s="2" t="s">
        <v>2409</v>
      </c>
      <c r="B760" s="2" t="s">
        <v>2408</v>
      </c>
      <c r="C760" s="2" t="s">
        <v>749</v>
      </c>
      <c r="D760" s="2" t="s">
        <v>7306</v>
      </c>
      <c r="E760" s="2" t="s">
        <v>7307</v>
      </c>
      <c r="F760" s="2">
        <v>2</v>
      </c>
      <c r="G760" s="2">
        <v>1</v>
      </c>
      <c r="H760" s="2">
        <v>4</v>
      </c>
      <c r="I760" s="2">
        <v>3</v>
      </c>
      <c r="J760" s="2">
        <v>3</v>
      </c>
      <c r="K760" s="2">
        <v>7</v>
      </c>
      <c r="L760" s="2">
        <f t="shared" si="18"/>
        <v>2.3333333333333335</v>
      </c>
      <c r="M760" s="2">
        <v>0.60172413793103452</v>
      </c>
    </row>
    <row r="761" spans="1:13" x14ac:dyDescent="0.2">
      <c r="A761" s="2" t="s">
        <v>2421</v>
      </c>
      <c r="B761" s="2" t="s">
        <v>2420</v>
      </c>
      <c r="C761" s="2" t="s">
        <v>2371</v>
      </c>
      <c r="D761" s="2" t="s">
        <v>7308</v>
      </c>
      <c r="E761" s="2" t="s">
        <v>7309</v>
      </c>
      <c r="F761" s="2">
        <v>1</v>
      </c>
      <c r="G761" s="2">
        <v>2</v>
      </c>
      <c r="H761" s="2">
        <v>2</v>
      </c>
      <c r="I761" s="2">
        <v>5</v>
      </c>
      <c r="J761" s="2">
        <v>3</v>
      </c>
      <c r="K761" s="2">
        <v>7</v>
      </c>
      <c r="L761" s="2">
        <f t="shared" si="18"/>
        <v>2.3333333333333335</v>
      </c>
      <c r="M761" s="2">
        <v>2.0057471264367814</v>
      </c>
    </row>
    <row r="762" spans="1:13" x14ac:dyDescent="0.2">
      <c r="A762" s="2" t="s">
        <v>2825</v>
      </c>
      <c r="B762" s="2" t="s">
        <v>2824</v>
      </c>
      <c r="C762" s="2" t="s">
        <v>375</v>
      </c>
      <c r="D762" s="2" t="s">
        <v>7310</v>
      </c>
      <c r="E762" s="2" t="s">
        <v>7299</v>
      </c>
      <c r="F762" s="2">
        <v>1</v>
      </c>
      <c r="G762" s="2">
        <v>2</v>
      </c>
      <c r="H762" s="2">
        <v>4</v>
      </c>
      <c r="I762" s="2">
        <v>3</v>
      </c>
      <c r="J762" s="2">
        <v>3</v>
      </c>
      <c r="K762" s="2">
        <v>7</v>
      </c>
      <c r="L762" s="2">
        <f t="shared" si="18"/>
        <v>2.3333333333333335</v>
      </c>
      <c r="M762" s="2">
        <v>0.60172413793103452</v>
      </c>
    </row>
    <row r="763" spans="1:13" x14ac:dyDescent="0.2">
      <c r="A763" s="2" t="s">
        <v>297</v>
      </c>
      <c r="B763" s="2" t="s">
        <v>296</v>
      </c>
      <c r="C763" s="2" t="s">
        <v>284</v>
      </c>
      <c r="D763" s="2" t="s">
        <v>7311</v>
      </c>
      <c r="E763" s="2" t="s">
        <v>7312</v>
      </c>
      <c r="F763" s="2">
        <v>11</v>
      </c>
      <c r="G763" s="2">
        <v>7</v>
      </c>
      <c r="H763" s="2">
        <v>22</v>
      </c>
      <c r="I763" s="2">
        <v>20</v>
      </c>
      <c r="J763" s="2">
        <v>18</v>
      </c>
      <c r="K763" s="2">
        <v>42</v>
      </c>
      <c r="L763" s="2">
        <f t="shared" si="18"/>
        <v>2.3333333333333335</v>
      </c>
      <c r="M763" s="2">
        <v>0.72936259143155691</v>
      </c>
    </row>
    <row r="764" spans="1:13" x14ac:dyDescent="0.2">
      <c r="A764" s="2" t="s">
        <v>1016</v>
      </c>
      <c r="B764" s="2" t="s">
        <v>1015</v>
      </c>
      <c r="C764" s="2" t="s">
        <v>513</v>
      </c>
      <c r="E764" s="2" t="s">
        <v>6444</v>
      </c>
      <c r="F764" s="2">
        <v>4</v>
      </c>
      <c r="G764" s="2">
        <v>3</v>
      </c>
      <c r="H764" s="2">
        <v>9</v>
      </c>
      <c r="I764" s="2">
        <v>7</v>
      </c>
      <c r="J764" s="2">
        <v>7</v>
      </c>
      <c r="K764" s="2">
        <v>16</v>
      </c>
      <c r="L764" s="2">
        <f t="shared" si="18"/>
        <v>2.2857142857142856</v>
      </c>
      <c r="M764" s="2">
        <v>0.62401021711366533</v>
      </c>
    </row>
    <row r="765" spans="1:13" x14ac:dyDescent="0.2">
      <c r="A765" s="2" t="s">
        <v>823</v>
      </c>
      <c r="B765" s="2" t="s">
        <v>822</v>
      </c>
      <c r="C765" s="2" t="s">
        <v>77</v>
      </c>
      <c r="E765" s="2" t="s">
        <v>7313</v>
      </c>
      <c r="F765" s="2">
        <v>14</v>
      </c>
      <c r="G765" s="2">
        <v>14</v>
      </c>
      <c r="H765" s="2">
        <v>33</v>
      </c>
      <c r="I765" s="2">
        <v>31</v>
      </c>
      <c r="J765" s="2">
        <v>28</v>
      </c>
      <c r="K765" s="2">
        <v>64</v>
      </c>
      <c r="L765" s="2">
        <f t="shared" si="18"/>
        <v>2.2857142857142856</v>
      </c>
      <c r="M765" s="2">
        <v>0.75367467781260877</v>
      </c>
    </row>
    <row r="766" spans="1:13" x14ac:dyDescent="0.2">
      <c r="A766" s="2" t="s">
        <v>622</v>
      </c>
      <c r="B766" s="2" t="s">
        <v>621</v>
      </c>
      <c r="C766" s="2" t="s">
        <v>351</v>
      </c>
      <c r="E766" s="2" t="s">
        <v>6421</v>
      </c>
      <c r="F766" s="2">
        <v>6</v>
      </c>
      <c r="G766" s="2">
        <v>5</v>
      </c>
      <c r="H766" s="2">
        <v>11</v>
      </c>
      <c r="I766" s="2">
        <v>14</v>
      </c>
      <c r="J766" s="2">
        <v>11</v>
      </c>
      <c r="K766" s="2">
        <v>25</v>
      </c>
      <c r="L766" s="2">
        <f t="shared" si="18"/>
        <v>2.2727272727272729</v>
      </c>
      <c r="M766" s="2">
        <v>1.0211076280041798</v>
      </c>
    </row>
    <row r="767" spans="1:13" x14ac:dyDescent="0.2">
      <c r="A767" s="2" t="s">
        <v>4832</v>
      </c>
      <c r="B767" s="2" t="s">
        <v>4831</v>
      </c>
      <c r="C767" s="2" t="s">
        <v>1219</v>
      </c>
      <c r="E767" s="2" t="s">
        <v>6857</v>
      </c>
      <c r="F767" s="2">
        <v>2</v>
      </c>
      <c r="G767" s="2">
        <v>2</v>
      </c>
      <c r="I767" s="2">
        <v>9</v>
      </c>
      <c r="J767" s="2">
        <v>4</v>
      </c>
      <c r="K767" s="2">
        <v>9</v>
      </c>
      <c r="L767" s="2">
        <f t="shared" si="18"/>
        <v>2.25</v>
      </c>
      <c r="M767" s="2" t="s">
        <v>6214</v>
      </c>
    </row>
    <row r="768" spans="1:13" x14ac:dyDescent="0.2">
      <c r="A768" s="2" t="s">
        <v>608</v>
      </c>
      <c r="B768" s="2" t="s">
        <v>607</v>
      </c>
      <c r="C768" s="2" t="s">
        <v>611</v>
      </c>
      <c r="D768" s="2" t="s">
        <v>7314</v>
      </c>
      <c r="E768" s="2" t="s">
        <v>7315</v>
      </c>
      <c r="F768" s="2">
        <v>8</v>
      </c>
      <c r="G768" s="2">
        <v>4</v>
      </c>
      <c r="H768" s="2">
        <v>16</v>
      </c>
      <c r="I768" s="2">
        <v>11</v>
      </c>
      <c r="J768" s="2">
        <v>12</v>
      </c>
      <c r="K768" s="2">
        <v>27</v>
      </c>
      <c r="L768" s="2">
        <f t="shared" si="18"/>
        <v>2.25</v>
      </c>
      <c r="M768" s="2">
        <v>0.55158045977011494</v>
      </c>
    </row>
    <row r="769" spans="1:13" x14ac:dyDescent="0.2">
      <c r="A769" s="2" t="s">
        <v>1054</v>
      </c>
      <c r="B769" s="2" t="s">
        <v>1053</v>
      </c>
      <c r="C769" s="2" t="s">
        <v>1056</v>
      </c>
      <c r="F769" s="2">
        <v>2</v>
      </c>
      <c r="G769" s="2">
        <v>3</v>
      </c>
      <c r="H769" s="2">
        <v>5</v>
      </c>
      <c r="I769" s="2">
        <v>6</v>
      </c>
      <c r="J769" s="2">
        <v>5</v>
      </c>
      <c r="K769" s="2">
        <v>11</v>
      </c>
      <c r="L769" s="2">
        <f t="shared" si="18"/>
        <v>2.2000000000000002</v>
      </c>
      <c r="M769" s="2">
        <v>0.96275862068965512</v>
      </c>
    </row>
    <row r="770" spans="1:13" x14ac:dyDescent="0.2">
      <c r="A770" s="2" t="s">
        <v>94</v>
      </c>
      <c r="B770" s="2" t="s">
        <v>93</v>
      </c>
      <c r="C770" s="2" t="s">
        <v>96</v>
      </c>
      <c r="D770" s="2" t="s">
        <v>7316</v>
      </c>
      <c r="E770" s="2" t="s">
        <v>7317</v>
      </c>
      <c r="F770" s="2">
        <v>23</v>
      </c>
      <c r="G770" s="2">
        <v>22</v>
      </c>
      <c r="H770" s="2">
        <v>51</v>
      </c>
      <c r="I770" s="2">
        <v>47</v>
      </c>
      <c r="J770" s="2">
        <v>45</v>
      </c>
      <c r="K770" s="2">
        <v>98</v>
      </c>
      <c r="L770" s="2">
        <f t="shared" si="18"/>
        <v>2.1777777777777776</v>
      </c>
      <c r="M770" s="2">
        <v>0.7393734505296371</v>
      </c>
    </row>
    <row r="771" spans="1:13" x14ac:dyDescent="0.2">
      <c r="A771" s="2" t="s">
        <v>4437</v>
      </c>
      <c r="B771" s="2" t="s">
        <v>4436</v>
      </c>
      <c r="C771" s="2" t="s">
        <v>508</v>
      </c>
      <c r="E771" s="2" t="s">
        <v>7318</v>
      </c>
      <c r="F771" s="2">
        <v>6</v>
      </c>
      <c r="H771" s="2">
        <v>7</v>
      </c>
      <c r="I771" s="2">
        <v>6</v>
      </c>
      <c r="J771" s="2">
        <v>6</v>
      </c>
      <c r="K771" s="2">
        <v>13</v>
      </c>
      <c r="L771" s="2">
        <f t="shared" si="18"/>
        <v>2.1666666666666665</v>
      </c>
      <c r="M771" s="2">
        <v>0.68768472906403932</v>
      </c>
    </row>
    <row r="772" spans="1:13" x14ac:dyDescent="0.2">
      <c r="A772" s="2" t="s">
        <v>387</v>
      </c>
      <c r="B772" s="2" t="s">
        <v>386</v>
      </c>
      <c r="C772" s="2" t="s">
        <v>284</v>
      </c>
      <c r="D772" s="2" t="s">
        <v>7319</v>
      </c>
      <c r="E772" s="2" t="s">
        <v>7320</v>
      </c>
      <c r="F772" s="2">
        <v>6</v>
      </c>
      <c r="G772" s="2">
        <v>8</v>
      </c>
      <c r="H772" s="2">
        <v>14</v>
      </c>
      <c r="I772" s="2">
        <v>16</v>
      </c>
      <c r="J772" s="2">
        <v>14</v>
      </c>
      <c r="K772" s="2">
        <v>30</v>
      </c>
      <c r="L772" s="2">
        <f t="shared" si="18"/>
        <v>2.1428571428571428</v>
      </c>
      <c r="M772" s="2">
        <v>0.9169129720853858</v>
      </c>
    </row>
    <row r="773" spans="1:13" x14ac:dyDescent="0.2">
      <c r="A773" s="2" t="s">
        <v>525</v>
      </c>
      <c r="B773" s="2" t="s">
        <v>524</v>
      </c>
      <c r="C773" s="2" t="s">
        <v>17</v>
      </c>
      <c r="E773" s="2" t="s">
        <v>7137</v>
      </c>
      <c r="F773" s="2">
        <v>6</v>
      </c>
      <c r="G773" s="2">
        <v>5</v>
      </c>
      <c r="H773" s="2">
        <v>11</v>
      </c>
      <c r="I773" s="2">
        <v>12</v>
      </c>
      <c r="J773" s="2">
        <v>11</v>
      </c>
      <c r="K773" s="2">
        <v>23</v>
      </c>
      <c r="L773" s="2">
        <f t="shared" si="18"/>
        <v>2.0909090909090908</v>
      </c>
      <c r="M773" s="2">
        <v>0.87523510971786833</v>
      </c>
    </row>
    <row r="774" spans="1:13" x14ac:dyDescent="0.2">
      <c r="A774" s="2" t="s">
        <v>114</v>
      </c>
      <c r="B774" s="2" t="s">
        <v>113</v>
      </c>
      <c r="C774" s="2" t="s">
        <v>116</v>
      </c>
      <c r="D774" s="2" t="s">
        <v>7321</v>
      </c>
      <c r="E774" s="2" t="s">
        <v>7322</v>
      </c>
      <c r="F774" s="2">
        <v>23</v>
      </c>
      <c r="G774" s="2">
        <v>13</v>
      </c>
      <c r="H774" s="2">
        <v>40</v>
      </c>
      <c r="I774" s="2">
        <v>35</v>
      </c>
      <c r="J774" s="2">
        <v>36</v>
      </c>
      <c r="K774" s="2">
        <v>75</v>
      </c>
      <c r="L774" s="2">
        <f t="shared" si="18"/>
        <v>2.0833333333333335</v>
      </c>
      <c r="M774" s="2">
        <v>0.70201149425287346</v>
      </c>
    </row>
    <row r="775" spans="1:13" x14ac:dyDescent="0.2">
      <c r="A775" s="2" t="s">
        <v>1718</v>
      </c>
      <c r="B775" s="2" t="s">
        <v>1717</v>
      </c>
      <c r="C775" s="2" t="s">
        <v>351</v>
      </c>
      <c r="D775" s="2" t="s">
        <v>7323</v>
      </c>
      <c r="E775" s="2" t="s">
        <v>7324</v>
      </c>
      <c r="F775" s="2">
        <v>1</v>
      </c>
      <c r="G775" s="2">
        <v>1</v>
      </c>
      <c r="H775" s="2">
        <v>1</v>
      </c>
      <c r="I775" s="2">
        <v>3</v>
      </c>
      <c r="J775" s="2">
        <v>2</v>
      </c>
      <c r="K775" s="2">
        <v>4</v>
      </c>
      <c r="L775" s="2">
        <f t="shared" ref="L775:L799" si="19">K775/J775</f>
        <v>2</v>
      </c>
      <c r="M775" s="2">
        <v>2.4068965517241381</v>
      </c>
    </row>
    <row r="776" spans="1:13" x14ac:dyDescent="0.2">
      <c r="A776" s="2" t="s">
        <v>2433</v>
      </c>
      <c r="B776" s="2" t="s">
        <v>2432</v>
      </c>
      <c r="C776" s="2" t="s">
        <v>715</v>
      </c>
      <c r="D776" s="2" t="s">
        <v>7325</v>
      </c>
      <c r="E776" s="2" t="s">
        <v>7326</v>
      </c>
      <c r="F776" s="2">
        <v>0</v>
      </c>
      <c r="G776" s="2">
        <v>2</v>
      </c>
      <c r="H776" s="2">
        <v>2</v>
      </c>
      <c r="I776" s="2">
        <v>2</v>
      </c>
      <c r="J776" s="2">
        <v>2</v>
      </c>
      <c r="K776" s="2">
        <v>4</v>
      </c>
      <c r="L776" s="2">
        <f t="shared" si="19"/>
        <v>2</v>
      </c>
      <c r="M776" s="2">
        <v>0.80229885057471262</v>
      </c>
    </row>
    <row r="777" spans="1:13" x14ac:dyDescent="0.2">
      <c r="A777" s="2" t="s">
        <v>2462</v>
      </c>
      <c r="B777" s="2" t="s">
        <v>2461</v>
      </c>
      <c r="C777" s="2" t="s">
        <v>698</v>
      </c>
      <c r="E777" s="2" t="s">
        <v>7327</v>
      </c>
      <c r="F777" s="2">
        <v>1</v>
      </c>
      <c r="G777" s="2">
        <v>1</v>
      </c>
      <c r="H777" s="2">
        <v>3</v>
      </c>
      <c r="I777" s="2">
        <v>1</v>
      </c>
      <c r="J777" s="2">
        <v>2</v>
      </c>
      <c r="K777" s="2">
        <v>4</v>
      </c>
      <c r="L777" s="2">
        <f t="shared" si="19"/>
        <v>2</v>
      </c>
      <c r="M777" s="2">
        <v>0.26743295019157087</v>
      </c>
    </row>
    <row r="778" spans="1:13" x14ac:dyDescent="0.2">
      <c r="A778" s="2" t="s">
        <v>2591</v>
      </c>
      <c r="B778" s="2" t="s">
        <v>2590</v>
      </c>
      <c r="C778" s="2" t="s">
        <v>1219</v>
      </c>
      <c r="D778" s="2" t="s">
        <v>7328</v>
      </c>
      <c r="E778" s="2" t="s">
        <v>7329</v>
      </c>
      <c r="F778" s="2">
        <v>1</v>
      </c>
      <c r="G778" s="2">
        <v>1</v>
      </c>
      <c r="H778" s="2">
        <v>2</v>
      </c>
      <c r="I778" s="2">
        <v>2</v>
      </c>
      <c r="J778" s="2">
        <v>2</v>
      </c>
      <c r="K778" s="2">
        <v>4</v>
      </c>
      <c r="L778" s="2">
        <f t="shared" si="19"/>
        <v>2</v>
      </c>
      <c r="M778" s="2">
        <v>0.80229885057471262</v>
      </c>
    </row>
    <row r="779" spans="1:13" x14ac:dyDescent="0.2">
      <c r="A779" s="2" t="s">
        <v>3280</v>
      </c>
      <c r="B779" s="2" t="s">
        <v>3279</v>
      </c>
      <c r="C779" s="2" t="s">
        <v>540</v>
      </c>
      <c r="F779" s="2">
        <v>1</v>
      </c>
      <c r="G779" s="2">
        <v>1</v>
      </c>
      <c r="H779" s="2">
        <v>2</v>
      </c>
      <c r="I779" s="2">
        <v>2</v>
      </c>
      <c r="J779" s="2">
        <v>2</v>
      </c>
      <c r="K779" s="2">
        <v>4</v>
      </c>
      <c r="L779" s="2">
        <f t="shared" si="19"/>
        <v>2</v>
      </c>
      <c r="M779" s="2">
        <v>0.80229885057471262</v>
      </c>
    </row>
    <row r="780" spans="1:13" x14ac:dyDescent="0.2">
      <c r="A780" s="2" t="s">
        <v>3297</v>
      </c>
      <c r="B780" s="2" t="s">
        <v>3296</v>
      </c>
      <c r="C780" s="2" t="s">
        <v>101</v>
      </c>
      <c r="E780" s="2" t="s">
        <v>7330</v>
      </c>
      <c r="F780" s="2">
        <v>1</v>
      </c>
      <c r="G780" s="2">
        <v>1</v>
      </c>
      <c r="H780" s="2">
        <v>2</v>
      </c>
      <c r="I780" s="2">
        <v>2</v>
      </c>
      <c r="J780" s="2">
        <v>2</v>
      </c>
      <c r="K780" s="2">
        <v>4</v>
      </c>
      <c r="L780" s="2">
        <f t="shared" si="19"/>
        <v>2</v>
      </c>
      <c r="M780" s="2">
        <v>0.80229885057471262</v>
      </c>
    </row>
    <row r="781" spans="1:13" x14ac:dyDescent="0.2">
      <c r="A781" s="2" t="s">
        <v>3355</v>
      </c>
      <c r="B781" s="2" t="s">
        <v>3354</v>
      </c>
      <c r="C781" s="2" t="s">
        <v>186</v>
      </c>
      <c r="D781" s="2" t="s">
        <v>7331</v>
      </c>
      <c r="E781" s="2" t="s">
        <v>7332</v>
      </c>
      <c r="F781" s="2">
        <v>2</v>
      </c>
      <c r="H781" s="2">
        <v>3</v>
      </c>
      <c r="I781" s="2">
        <v>1</v>
      </c>
      <c r="J781" s="2">
        <v>2</v>
      </c>
      <c r="K781" s="2">
        <v>4</v>
      </c>
      <c r="L781" s="2">
        <f t="shared" si="19"/>
        <v>2</v>
      </c>
      <c r="M781" s="2">
        <v>0.26743295019157087</v>
      </c>
    </row>
    <row r="782" spans="1:13" x14ac:dyDescent="0.2">
      <c r="A782" s="2" t="s">
        <v>3663</v>
      </c>
      <c r="B782" s="2" t="s">
        <v>3662</v>
      </c>
      <c r="C782" s="2" t="s">
        <v>196</v>
      </c>
      <c r="F782" s="2">
        <v>1</v>
      </c>
      <c r="G782" s="2">
        <v>1</v>
      </c>
      <c r="H782" s="2">
        <v>2</v>
      </c>
      <c r="I782" s="2">
        <v>2</v>
      </c>
      <c r="J782" s="2">
        <v>2</v>
      </c>
      <c r="K782" s="2">
        <v>4</v>
      </c>
      <c r="L782" s="2">
        <f t="shared" si="19"/>
        <v>2</v>
      </c>
      <c r="M782" s="2">
        <v>0.80229885057471262</v>
      </c>
    </row>
    <row r="783" spans="1:13" x14ac:dyDescent="0.2">
      <c r="A783" s="2" t="s">
        <v>3683</v>
      </c>
      <c r="B783" s="2" t="s">
        <v>3682</v>
      </c>
      <c r="C783" s="2" t="s">
        <v>1056</v>
      </c>
      <c r="F783" s="2">
        <v>1</v>
      </c>
      <c r="G783" s="2">
        <v>1</v>
      </c>
      <c r="H783" s="2">
        <v>2</v>
      </c>
      <c r="I783" s="2">
        <v>2</v>
      </c>
      <c r="J783" s="2">
        <v>2</v>
      </c>
      <c r="K783" s="2">
        <v>4</v>
      </c>
      <c r="L783" s="2">
        <f t="shared" si="19"/>
        <v>2</v>
      </c>
      <c r="M783" s="2">
        <v>0.80229885057471262</v>
      </c>
    </row>
    <row r="784" spans="1:13" x14ac:dyDescent="0.2">
      <c r="A784" s="2" t="s">
        <v>3687</v>
      </c>
      <c r="B784" s="2" t="s">
        <v>3686</v>
      </c>
      <c r="C784" s="2" t="s">
        <v>294</v>
      </c>
      <c r="D784" s="2" t="s">
        <v>7333</v>
      </c>
      <c r="E784" s="2" t="s">
        <v>7334</v>
      </c>
      <c r="F784" s="2">
        <v>1</v>
      </c>
      <c r="G784" s="2">
        <v>1</v>
      </c>
      <c r="H784" s="2">
        <v>2</v>
      </c>
      <c r="I784" s="2">
        <v>2</v>
      </c>
      <c r="J784" s="2">
        <v>2</v>
      </c>
      <c r="K784" s="2">
        <v>4</v>
      </c>
      <c r="L784" s="2">
        <f t="shared" si="19"/>
        <v>2</v>
      </c>
      <c r="M784" s="2">
        <v>0.80229885057471262</v>
      </c>
    </row>
    <row r="785" spans="1:13" x14ac:dyDescent="0.2">
      <c r="A785" s="2" t="s">
        <v>3712</v>
      </c>
      <c r="B785" s="2" t="s">
        <v>3711</v>
      </c>
      <c r="C785" s="2" t="s">
        <v>17</v>
      </c>
      <c r="E785" s="2" t="s">
        <v>6725</v>
      </c>
      <c r="F785" s="2">
        <v>1</v>
      </c>
      <c r="G785" s="2">
        <v>1</v>
      </c>
      <c r="H785" s="2">
        <v>1</v>
      </c>
      <c r="I785" s="2">
        <v>3</v>
      </c>
      <c r="J785" s="2">
        <v>2</v>
      </c>
      <c r="K785" s="2">
        <v>4</v>
      </c>
      <c r="L785" s="2">
        <f t="shared" si="19"/>
        <v>2</v>
      </c>
      <c r="M785" s="2">
        <v>2.4068965517241381</v>
      </c>
    </row>
    <row r="786" spans="1:13" x14ac:dyDescent="0.2">
      <c r="A786" s="2" t="s">
        <v>1640</v>
      </c>
      <c r="B786" s="2" t="s">
        <v>1639</v>
      </c>
      <c r="C786" s="2" t="s">
        <v>1047</v>
      </c>
      <c r="F786" s="2">
        <v>2</v>
      </c>
      <c r="G786" s="2">
        <v>1</v>
      </c>
      <c r="H786" s="2">
        <v>3</v>
      </c>
      <c r="I786" s="2">
        <v>3</v>
      </c>
      <c r="J786" s="2">
        <v>3</v>
      </c>
      <c r="K786" s="2">
        <v>6</v>
      </c>
      <c r="L786" s="2">
        <f t="shared" si="19"/>
        <v>2</v>
      </c>
      <c r="M786" s="2">
        <v>0.80229885057471262</v>
      </c>
    </row>
    <row r="787" spans="1:13" x14ac:dyDescent="0.2">
      <c r="A787" s="2" t="s">
        <v>1791</v>
      </c>
      <c r="B787" s="2" t="s">
        <v>1790</v>
      </c>
      <c r="C787" s="2" t="s">
        <v>393</v>
      </c>
      <c r="D787" s="2" t="s">
        <v>7335</v>
      </c>
      <c r="E787" s="2" t="s">
        <v>7336</v>
      </c>
      <c r="F787" s="2">
        <v>2</v>
      </c>
      <c r="G787" s="2">
        <v>1</v>
      </c>
      <c r="H787" s="2">
        <v>4</v>
      </c>
      <c r="I787" s="2">
        <v>2</v>
      </c>
      <c r="J787" s="2">
        <v>3</v>
      </c>
      <c r="K787" s="2">
        <v>6</v>
      </c>
      <c r="L787" s="2">
        <f t="shared" si="19"/>
        <v>2</v>
      </c>
      <c r="M787" s="2">
        <v>0.40114942528735631</v>
      </c>
    </row>
    <row r="788" spans="1:13" x14ac:dyDescent="0.2">
      <c r="A788" s="2" t="s">
        <v>1876</v>
      </c>
      <c r="B788" s="2" t="s">
        <v>1875</v>
      </c>
      <c r="C788" s="2" t="s">
        <v>1047</v>
      </c>
      <c r="D788" s="2" t="s">
        <v>7337</v>
      </c>
      <c r="E788" s="2" t="s">
        <v>7352</v>
      </c>
      <c r="F788" s="2">
        <v>2</v>
      </c>
      <c r="G788" s="2">
        <v>1</v>
      </c>
      <c r="H788" s="2">
        <v>4</v>
      </c>
      <c r="I788" s="2">
        <v>2</v>
      </c>
      <c r="J788" s="2">
        <v>3</v>
      </c>
      <c r="K788" s="2">
        <v>6</v>
      </c>
      <c r="L788" s="2">
        <f t="shared" si="19"/>
        <v>2</v>
      </c>
      <c r="M788" s="2">
        <v>0.40114942528735631</v>
      </c>
    </row>
    <row r="789" spans="1:13" x14ac:dyDescent="0.2">
      <c r="A789" s="2" t="s">
        <v>2201</v>
      </c>
      <c r="B789" s="2" t="s">
        <v>2200</v>
      </c>
      <c r="C789" s="2" t="s">
        <v>1047</v>
      </c>
      <c r="E789" s="2" t="s">
        <v>6493</v>
      </c>
      <c r="F789" s="2">
        <v>2</v>
      </c>
      <c r="G789" s="2">
        <v>1</v>
      </c>
      <c r="H789" s="2">
        <v>3</v>
      </c>
      <c r="I789" s="2">
        <v>3</v>
      </c>
      <c r="J789" s="2">
        <v>3</v>
      </c>
      <c r="K789" s="2">
        <v>6</v>
      </c>
      <c r="L789" s="2">
        <f t="shared" si="19"/>
        <v>2</v>
      </c>
      <c r="M789" s="2">
        <v>0.80229885057471262</v>
      </c>
    </row>
    <row r="790" spans="1:13" x14ac:dyDescent="0.2">
      <c r="A790" s="2" t="s">
        <v>2205</v>
      </c>
      <c r="B790" s="2" t="s">
        <v>2204</v>
      </c>
      <c r="C790" s="2" t="s">
        <v>294</v>
      </c>
      <c r="E790" s="2" t="s">
        <v>7338</v>
      </c>
      <c r="F790" s="2">
        <v>2</v>
      </c>
      <c r="G790" s="2">
        <v>1</v>
      </c>
      <c r="H790" s="2">
        <v>4</v>
      </c>
      <c r="I790" s="2">
        <v>2</v>
      </c>
      <c r="J790" s="2">
        <v>3</v>
      </c>
      <c r="K790" s="2">
        <v>6</v>
      </c>
      <c r="L790" s="2">
        <f t="shared" si="19"/>
        <v>2</v>
      </c>
      <c r="M790" s="2">
        <v>0.40114942528735631</v>
      </c>
    </row>
    <row r="791" spans="1:13" x14ac:dyDescent="0.2">
      <c r="A791" s="2" t="s">
        <v>2218</v>
      </c>
      <c r="B791" s="2" t="s">
        <v>2217</v>
      </c>
      <c r="C791" s="2" t="s">
        <v>749</v>
      </c>
      <c r="D791" s="2" t="s">
        <v>7339</v>
      </c>
      <c r="E791" s="2" t="s">
        <v>7340</v>
      </c>
      <c r="F791" s="2">
        <v>2</v>
      </c>
      <c r="G791" s="2">
        <v>1</v>
      </c>
      <c r="H791" s="2">
        <v>5</v>
      </c>
      <c r="I791" s="2">
        <v>1</v>
      </c>
      <c r="J791" s="2">
        <v>3</v>
      </c>
      <c r="K791" s="2">
        <v>6</v>
      </c>
      <c r="L791" s="2">
        <f t="shared" si="19"/>
        <v>2</v>
      </c>
      <c r="M791" s="2">
        <v>0.16045977011494253</v>
      </c>
    </row>
    <row r="792" spans="1:13" x14ac:dyDescent="0.2">
      <c r="A792" s="2" t="s">
        <v>1946</v>
      </c>
      <c r="B792" s="2" t="s">
        <v>1945</v>
      </c>
      <c r="C792" s="2" t="s">
        <v>943</v>
      </c>
      <c r="F792" s="2">
        <v>3</v>
      </c>
      <c r="G792" s="2">
        <v>1</v>
      </c>
      <c r="H792" s="2">
        <v>4</v>
      </c>
      <c r="I792" s="2">
        <v>4</v>
      </c>
      <c r="J792" s="2">
        <v>4</v>
      </c>
      <c r="K792" s="2">
        <v>8</v>
      </c>
      <c r="L792" s="2">
        <f t="shared" si="19"/>
        <v>2</v>
      </c>
      <c r="M792" s="2">
        <v>0.80229885057471262</v>
      </c>
    </row>
    <row r="793" spans="1:13" x14ac:dyDescent="0.2">
      <c r="A793" s="2" t="s">
        <v>1632</v>
      </c>
      <c r="B793" s="2" t="s">
        <v>1631</v>
      </c>
      <c r="C793" s="2" t="s">
        <v>186</v>
      </c>
      <c r="D793" s="2" t="s">
        <v>7341</v>
      </c>
      <c r="E793" s="2" t="s">
        <v>7342</v>
      </c>
      <c r="F793" s="2">
        <v>4</v>
      </c>
      <c r="G793" s="2">
        <v>1</v>
      </c>
      <c r="H793" s="2">
        <v>5</v>
      </c>
      <c r="I793" s="2">
        <v>5</v>
      </c>
      <c r="J793" s="2">
        <v>5</v>
      </c>
      <c r="K793" s="2">
        <v>10</v>
      </c>
      <c r="L793" s="2">
        <f t="shared" si="19"/>
        <v>2</v>
      </c>
      <c r="M793" s="2">
        <v>0.80229885057471262</v>
      </c>
    </row>
    <row r="794" spans="1:13" x14ac:dyDescent="0.2">
      <c r="A794" s="2" t="s">
        <v>6207</v>
      </c>
      <c r="B794" s="2" t="s">
        <v>1329</v>
      </c>
      <c r="C794" s="2" t="s">
        <v>1047</v>
      </c>
      <c r="F794" s="2">
        <v>3</v>
      </c>
      <c r="G794" s="2">
        <v>3</v>
      </c>
      <c r="H794" s="2">
        <v>5</v>
      </c>
      <c r="I794" s="2">
        <v>7</v>
      </c>
      <c r="J794" s="2">
        <v>6</v>
      </c>
      <c r="K794" s="2">
        <v>12</v>
      </c>
      <c r="L794" s="2">
        <f t="shared" si="19"/>
        <v>2</v>
      </c>
      <c r="M794" s="2">
        <v>1.1232183908045976</v>
      </c>
    </row>
    <row r="795" spans="1:13" x14ac:dyDescent="0.2">
      <c r="A795" s="2" t="s">
        <v>1551</v>
      </c>
      <c r="B795" s="2" t="s">
        <v>1550</v>
      </c>
      <c r="C795" s="2" t="s">
        <v>531</v>
      </c>
      <c r="D795" s="2" t="s">
        <v>7343</v>
      </c>
      <c r="E795" s="2" t="s">
        <v>7344</v>
      </c>
      <c r="F795" s="2">
        <v>3</v>
      </c>
      <c r="G795" s="2">
        <v>3</v>
      </c>
      <c r="H795" s="2">
        <v>5</v>
      </c>
      <c r="I795" s="2">
        <v>7</v>
      </c>
      <c r="J795" s="2">
        <v>6</v>
      </c>
      <c r="K795" s="2">
        <v>12</v>
      </c>
      <c r="L795" s="2">
        <f t="shared" si="19"/>
        <v>2</v>
      </c>
      <c r="M795" s="2">
        <v>1.1232183908045976</v>
      </c>
    </row>
    <row r="796" spans="1:13" x14ac:dyDescent="0.2">
      <c r="A796" s="2" t="s">
        <v>806</v>
      </c>
      <c r="B796" s="2" t="s">
        <v>805</v>
      </c>
      <c r="C796" s="2" t="s">
        <v>351</v>
      </c>
      <c r="D796" s="2" t="s">
        <v>7345</v>
      </c>
      <c r="E796" s="2" t="s">
        <v>7346</v>
      </c>
      <c r="F796" s="2">
        <v>4</v>
      </c>
      <c r="G796" s="2">
        <v>4</v>
      </c>
      <c r="H796" s="2">
        <v>7</v>
      </c>
      <c r="I796" s="2">
        <v>9</v>
      </c>
      <c r="J796" s="2">
        <v>8</v>
      </c>
      <c r="K796" s="2">
        <v>16</v>
      </c>
      <c r="L796" s="2">
        <f t="shared" si="19"/>
        <v>2</v>
      </c>
      <c r="M796" s="2">
        <v>1.031527093596059</v>
      </c>
    </row>
    <row r="797" spans="1:13" x14ac:dyDescent="0.2">
      <c r="A797" s="2" t="s">
        <v>782</v>
      </c>
      <c r="B797" s="2" t="s">
        <v>781</v>
      </c>
      <c r="C797" s="2" t="s">
        <v>201</v>
      </c>
      <c r="D797" s="2" t="s">
        <v>7347</v>
      </c>
      <c r="E797" s="2" t="s">
        <v>7283</v>
      </c>
      <c r="F797" s="2">
        <v>4</v>
      </c>
      <c r="G797" s="2">
        <v>7</v>
      </c>
      <c r="H797" s="2">
        <v>12</v>
      </c>
      <c r="I797" s="2">
        <v>10</v>
      </c>
      <c r="J797" s="2">
        <v>11</v>
      </c>
      <c r="K797" s="2">
        <v>22</v>
      </c>
      <c r="L797" s="2">
        <f t="shared" si="19"/>
        <v>2</v>
      </c>
      <c r="M797" s="2">
        <v>0.66858237547892718</v>
      </c>
    </row>
    <row r="798" spans="1:13" x14ac:dyDescent="0.2">
      <c r="A798" s="2" t="s">
        <v>1698</v>
      </c>
      <c r="B798" s="2" t="s">
        <v>1697</v>
      </c>
      <c r="C798" s="2" t="s">
        <v>144</v>
      </c>
      <c r="D798" s="2" t="s">
        <v>7348</v>
      </c>
      <c r="E798" s="2" t="s">
        <v>7349</v>
      </c>
      <c r="F798" s="2">
        <v>7</v>
      </c>
      <c r="G798" s="2">
        <v>6</v>
      </c>
      <c r="H798" s="2">
        <v>13</v>
      </c>
      <c r="I798" s="2">
        <v>13</v>
      </c>
      <c r="J798" s="2">
        <v>13</v>
      </c>
      <c r="K798" s="2">
        <v>26</v>
      </c>
      <c r="L798" s="2">
        <f t="shared" si="19"/>
        <v>2</v>
      </c>
      <c r="M798" s="2">
        <v>0.80229885057471262</v>
      </c>
    </row>
    <row r="799" spans="1:13" x14ac:dyDescent="0.2">
      <c r="A799" s="2" t="s">
        <v>418</v>
      </c>
      <c r="B799" s="2" t="s">
        <v>417</v>
      </c>
      <c r="C799" s="2" t="s">
        <v>186</v>
      </c>
      <c r="D799" s="2" t="s">
        <v>7350</v>
      </c>
      <c r="E799" s="2" t="s">
        <v>7351</v>
      </c>
      <c r="F799" s="2">
        <v>9</v>
      </c>
      <c r="G799" s="2">
        <v>5</v>
      </c>
      <c r="H799" s="2">
        <v>15</v>
      </c>
      <c r="I799" s="2">
        <v>13</v>
      </c>
      <c r="J799" s="2">
        <v>14</v>
      </c>
      <c r="K799" s="2">
        <v>28</v>
      </c>
      <c r="L799" s="2">
        <f t="shared" si="19"/>
        <v>2</v>
      </c>
      <c r="M799" s="2">
        <v>0.69532567049808436</v>
      </c>
    </row>
  </sheetData>
  <mergeCells count="2">
    <mergeCell ref="F1:I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46"/>
  <sheetViews>
    <sheetView workbookViewId="0">
      <selection activeCell="I1" sqref="I1"/>
    </sheetView>
  </sheetViews>
  <sheetFormatPr baseColWidth="10" defaultColWidth="8.83203125" defaultRowHeight="15" x14ac:dyDescent="0.2"/>
  <sheetData>
    <row r="1" spans="1:14" x14ac:dyDescent="0.2">
      <c r="A1" t="s">
        <v>0</v>
      </c>
      <c r="B1" t="s">
        <v>1</v>
      </c>
      <c r="C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</row>
    <row r="2" spans="1:14" x14ac:dyDescent="0.2">
      <c r="A2" t="b">
        <v>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>
        <v>15235584</v>
      </c>
      <c r="H2" t="s">
        <v>17</v>
      </c>
      <c r="L2">
        <v>349</v>
      </c>
      <c r="M2">
        <v>435</v>
      </c>
    </row>
    <row r="3" spans="1:14" x14ac:dyDescent="0.2">
      <c r="A3" t="b">
        <v>1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>
        <v>7525040</v>
      </c>
      <c r="H3" t="s">
        <v>23</v>
      </c>
      <c r="I3" t="b">
        <v>1</v>
      </c>
      <c r="J3">
        <v>75</v>
      </c>
      <c r="K3">
        <v>72</v>
      </c>
      <c r="L3">
        <v>161</v>
      </c>
      <c r="M3">
        <v>188</v>
      </c>
    </row>
    <row r="4" spans="1:14" x14ac:dyDescent="0.2">
      <c r="A4" t="b">
        <v>1</v>
      </c>
      <c r="B4" t="s">
        <v>18</v>
      </c>
      <c r="C4" t="s">
        <v>24</v>
      </c>
      <c r="D4" t="s">
        <v>25</v>
      </c>
      <c r="E4" t="s">
        <v>26</v>
      </c>
      <c r="F4" t="s">
        <v>27</v>
      </c>
      <c r="G4">
        <v>18405145</v>
      </c>
      <c r="H4" t="s">
        <v>28</v>
      </c>
      <c r="I4" t="b">
        <v>1</v>
      </c>
      <c r="J4">
        <v>71</v>
      </c>
      <c r="K4">
        <v>64</v>
      </c>
      <c r="L4">
        <v>176</v>
      </c>
      <c r="M4">
        <v>169</v>
      </c>
    </row>
    <row r="5" spans="1:14" x14ac:dyDescent="0.2">
      <c r="A5" t="b">
        <v>1</v>
      </c>
      <c r="B5" t="s">
        <v>18</v>
      </c>
      <c r="C5" t="s">
        <v>29</v>
      </c>
      <c r="D5" t="s">
        <v>30</v>
      </c>
      <c r="E5" t="s">
        <v>31</v>
      </c>
      <c r="F5" t="s">
        <v>32</v>
      </c>
      <c r="G5">
        <v>7525018</v>
      </c>
      <c r="H5" t="s">
        <v>33</v>
      </c>
      <c r="I5" t="b">
        <v>1</v>
      </c>
      <c r="J5">
        <v>50</v>
      </c>
      <c r="K5">
        <v>44</v>
      </c>
      <c r="L5">
        <v>153</v>
      </c>
      <c r="M5">
        <v>194</v>
      </c>
    </row>
    <row r="6" spans="1:14" x14ac:dyDescent="0.2">
      <c r="A6" t="b">
        <v>1</v>
      </c>
      <c r="B6" t="s">
        <v>18</v>
      </c>
      <c r="C6" t="s">
        <v>34</v>
      </c>
      <c r="D6" t="s">
        <v>35</v>
      </c>
      <c r="E6" t="s">
        <v>36</v>
      </c>
      <c r="F6" t="s">
        <v>37</v>
      </c>
      <c r="G6">
        <v>7525041</v>
      </c>
      <c r="H6" t="s">
        <v>38</v>
      </c>
      <c r="J6">
        <v>62</v>
      </c>
      <c r="K6">
        <v>60</v>
      </c>
      <c r="L6">
        <v>83</v>
      </c>
      <c r="M6">
        <v>72</v>
      </c>
    </row>
    <row r="7" spans="1:14" x14ac:dyDescent="0.2">
      <c r="A7" t="b">
        <v>1</v>
      </c>
      <c r="B7" t="s">
        <v>18</v>
      </c>
      <c r="C7" t="s">
        <v>39</v>
      </c>
      <c r="D7" t="s">
        <v>40</v>
      </c>
      <c r="E7" t="s">
        <v>41</v>
      </c>
      <c r="F7" t="s">
        <v>42</v>
      </c>
      <c r="G7">
        <v>15217555</v>
      </c>
      <c r="H7" t="s">
        <v>43</v>
      </c>
      <c r="I7" t="b">
        <v>1</v>
      </c>
      <c r="J7">
        <v>43</v>
      </c>
      <c r="K7">
        <v>35</v>
      </c>
      <c r="L7">
        <v>116</v>
      </c>
      <c r="M7">
        <v>117</v>
      </c>
    </row>
    <row r="8" spans="1:14" x14ac:dyDescent="0.2">
      <c r="A8" t="b">
        <v>1</v>
      </c>
      <c r="B8" t="s">
        <v>18</v>
      </c>
      <c r="C8" t="s">
        <v>44</v>
      </c>
      <c r="D8" t="s">
        <v>45</v>
      </c>
      <c r="E8" t="s">
        <v>46</v>
      </c>
      <c r="F8" t="s">
        <v>47</v>
      </c>
      <c r="G8">
        <v>30688425</v>
      </c>
      <c r="H8" t="s">
        <v>48</v>
      </c>
      <c r="I8" t="b">
        <v>1</v>
      </c>
      <c r="J8">
        <v>26</v>
      </c>
      <c r="K8">
        <v>23</v>
      </c>
      <c r="L8">
        <v>168</v>
      </c>
      <c r="M8">
        <v>185</v>
      </c>
    </row>
    <row r="9" spans="1:14" x14ac:dyDescent="0.2">
      <c r="A9" t="b">
        <v>1</v>
      </c>
      <c r="B9" t="s">
        <v>18</v>
      </c>
      <c r="C9" t="s">
        <v>49</v>
      </c>
      <c r="D9" t="s">
        <v>50</v>
      </c>
      <c r="E9" t="s">
        <v>51</v>
      </c>
      <c r="F9" t="s">
        <v>52</v>
      </c>
      <c r="G9">
        <v>15222848</v>
      </c>
      <c r="H9" t="s">
        <v>53</v>
      </c>
      <c r="I9" t="b">
        <v>1</v>
      </c>
      <c r="J9">
        <v>23</v>
      </c>
      <c r="K9">
        <v>22</v>
      </c>
      <c r="L9">
        <v>103</v>
      </c>
      <c r="M9">
        <v>107</v>
      </c>
    </row>
    <row r="10" spans="1:14" x14ac:dyDescent="0.2">
      <c r="A10" t="b">
        <v>1</v>
      </c>
      <c r="B10" t="s">
        <v>18</v>
      </c>
      <c r="C10" t="s">
        <v>54</v>
      </c>
      <c r="D10" t="s">
        <v>55</v>
      </c>
      <c r="E10" t="s">
        <v>56</v>
      </c>
      <c r="F10" t="s">
        <v>57</v>
      </c>
      <c r="G10">
        <v>15237059</v>
      </c>
      <c r="H10" t="s">
        <v>28</v>
      </c>
      <c r="I10" t="b">
        <v>1</v>
      </c>
      <c r="J10">
        <v>21</v>
      </c>
      <c r="K10">
        <v>15</v>
      </c>
      <c r="L10">
        <v>86</v>
      </c>
      <c r="M10">
        <v>88</v>
      </c>
    </row>
    <row r="11" spans="1:14" x14ac:dyDescent="0.2">
      <c r="A11" t="b">
        <v>1</v>
      </c>
      <c r="B11" t="s">
        <v>18</v>
      </c>
      <c r="C11" t="s">
        <v>58</v>
      </c>
      <c r="D11" t="s">
        <v>59</v>
      </c>
      <c r="E11" t="s">
        <v>60</v>
      </c>
      <c r="F11" t="s">
        <v>61</v>
      </c>
      <c r="G11">
        <v>145334507</v>
      </c>
      <c r="H11" t="s">
        <v>62</v>
      </c>
      <c r="I11" t="b">
        <v>1</v>
      </c>
      <c r="J11">
        <v>29</v>
      </c>
      <c r="K11">
        <v>21</v>
      </c>
      <c r="L11">
        <v>81</v>
      </c>
      <c r="M11">
        <v>88</v>
      </c>
    </row>
    <row r="12" spans="1:14" x14ac:dyDescent="0.2">
      <c r="A12" t="b">
        <v>1</v>
      </c>
      <c r="B12" t="s">
        <v>18</v>
      </c>
      <c r="C12" t="s">
        <v>63</v>
      </c>
      <c r="D12" t="s">
        <v>64</v>
      </c>
      <c r="E12" t="s">
        <v>65</v>
      </c>
      <c r="F12" t="s">
        <v>66</v>
      </c>
      <c r="G12">
        <v>30683149</v>
      </c>
      <c r="H12" t="s">
        <v>67</v>
      </c>
      <c r="I12" t="b">
        <v>1</v>
      </c>
      <c r="J12">
        <v>22</v>
      </c>
      <c r="K12">
        <v>16</v>
      </c>
      <c r="L12">
        <v>70</v>
      </c>
      <c r="M12">
        <v>87</v>
      </c>
    </row>
    <row r="13" spans="1:14" x14ac:dyDescent="0.2">
      <c r="A13" t="b">
        <v>1</v>
      </c>
      <c r="B13" t="s">
        <v>18</v>
      </c>
      <c r="C13" t="s">
        <v>68</v>
      </c>
      <c r="D13" t="s">
        <v>69</v>
      </c>
      <c r="E13" t="s">
        <v>70</v>
      </c>
      <c r="F13" t="s">
        <v>71</v>
      </c>
      <c r="G13">
        <v>18423214</v>
      </c>
      <c r="H13" t="s">
        <v>72</v>
      </c>
      <c r="I13" t="b">
        <v>1</v>
      </c>
      <c r="J13">
        <v>14</v>
      </c>
      <c r="K13">
        <v>11</v>
      </c>
      <c r="L13">
        <v>88</v>
      </c>
      <c r="M13">
        <v>73</v>
      </c>
    </row>
    <row r="14" spans="1:14" x14ac:dyDescent="0.2">
      <c r="A14" t="b">
        <v>1</v>
      </c>
      <c r="B14" t="s">
        <v>18</v>
      </c>
      <c r="C14" t="s">
        <v>73</v>
      </c>
      <c r="D14" t="s">
        <v>74</v>
      </c>
      <c r="E14" t="s">
        <v>75</v>
      </c>
      <c r="F14" t="s">
        <v>76</v>
      </c>
      <c r="G14">
        <v>15230595</v>
      </c>
      <c r="H14" t="s">
        <v>77</v>
      </c>
      <c r="I14" t="b">
        <v>1</v>
      </c>
      <c r="J14">
        <v>21</v>
      </c>
      <c r="K14">
        <v>21</v>
      </c>
      <c r="L14">
        <v>65</v>
      </c>
      <c r="M14">
        <v>64</v>
      </c>
    </row>
    <row r="15" spans="1:14" x14ac:dyDescent="0.2">
      <c r="A15" t="b">
        <v>1</v>
      </c>
      <c r="B15" t="s">
        <v>18</v>
      </c>
      <c r="C15" t="s">
        <v>78</v>
      </c>
      <c r="D15" t="s">
        <v>79</v>
      </c>
      <c r="E15" t="s">
        <v>80</v>
      </c>
      <c r="F15" t="s">
        <v>81</v>
      </c>
      <c r="G15">
        <v>334186158</v>
      </c>
      <c r="H15" t="s">
        <v>82</v>
      </c>
      <c r="J15">
        <v>36</v>
      </c>
      <c r="K15">
        <v>31</v>
      </c>
      <c r="L15">
        <v>54</v>
      </c>
      <c r="M15">
        <v>52</v>
      </c>
    </row>
    <row r="16" spans="1:14" x14ac:dyDescent="0.2">
      <c r="A16" t="b">
        <v>1</v>
      </c>
      <c r="B16" t="s">
        <v>18</v>
      </c>
      <c r="C16" t="s">
        <v>83</v>
      </c>
      <c r="D16" t="s">
        <v>84</v>
      </c>
      <c r="E16" t="s">
        <v>85</v>
      </c>
      <c r="F16" t="s">
        <v>86</v>
      </c>
      <c r="G16">
        <v>15235745</v>
      </c>
      <c r="H16" t="s">
        <v>87</v>
      </c>
      <c r="J16">
        <v>17</v>
      </c>
      <c r="K16">
        <v>19</v>
      </c>
      <c r="L16">
        <v>57</v>
      </c>
      <c r="M16">
        <v>59</v>
      </c>
    </row>
    <row r="17" spans="1:14" x14ac:dyDescent="0.2">
      <c r="A17" t="b">
        <v>1</v>
      </c>
      <c r="B17" t="s">
        <v>18</v>
      </c>
      <c r="C17" t="s">
        <v>88</v>
      </c>
      <c r="D17" t="s">
        <v>89</v>
      </c>
      <c r="E17" t="s">
        <v>90</v>
      </c>
      <c r="F17" t="s">
        <v>91</v>
      </c>
      <c r="G17">
        <v>79317272</v>
      </c>
      <c r="H17" t="s">
        <v>77</v>
      </c>
      <c r="J17">
        <v>24</v>
      </c>
      <c r="K17">
        <v>16</v>
      </c>
      <c r="L17">
        <v>55</v>
      </c>
      <c r="M17">
        <v>59</v>
      </c>
    </row>
    <row r="18" spans="1:14" x14ac:dyDescent="0.2">
      <c r="A18" t="b">
        <v>1</v>
      </c>
      <c r="B18" t="s">
        <v>18</v>
      </c>
      <c r="C18" t="s">
        <v>92</v>
      </c>
      <c r="D18" t="s">
        <v>93</v>
      </c>
      <c r="E18" t="s">
        <v>94</v>
      </c>
      <c r="F18" t="s">
        <v>95</v>
      </c>
      <c r="G18">
        <v>30695947</v>
      </c>
      <c r="H18" t="s">
        <v>96</v>
      </c>
      <c r="I18" t="b">
        <v>1</v>
      </c>
      <c r="J18">
        <v>23</v>
      </c>
      <c r="K18">
        <v>22</v>
      </c>
      <c r="L18">
        <v>51</v>
      </c>
      <c r="M18">
        <v>47</v>
      </c>
    </row>
    <row r="19" spans="1:14" x14ac:dyDescent="0.2">
      <c r="A19" t="b">
        <v>1</v>
      </c>
      <c r="B19" t="s">
        <v>18</v>
      </c>
      <c r="C19" t="s">
        <v>97</v>
      </c>
      <c r="D19" t="s">
        <v>98</v>
      </c>
      <c r="E19" t="s">
        <v>99</v>
      </c>
      <c r="F19" t="s">
        <v>100</v>
      </c>
      <c r="G19">
        <v>15219826</v>
      </c>
      <c r="H19" t="s">
        <v>101</v>
      </c>
      <c r="I19" t="b">
        <v>1</v>
      </c>
      <c r="J19">
        <v>23</v>
      </c>
      <c r="K19">
        <v>33</v>
      </c>
      <c r="L19">
        <v>30</v>
      </c>
      <c r="M19">
        <v>37</v>
      </c>
    </row>
    <row r="20" spans="1:14" x14ac:dyDescent="0.2">
      <c r="A20" t="b">
        <v>1</v>
      </c>
      <c r="B20" t="s">
        <v>18</v>
      </c>
      <c r="C20" t="s">
        <v>102</v>
      </c>
      <c r="D20" t="s">
        <v>103</v>
      </c>
      <c r="E20" t="s">
        <v>104</v>
      </c>
      <c r="F20" t="s">
        <v>105</v>
      </c>
      <c r="G20">
        <v>18407921</v>
      </c>
      <c r="H20" t="s">
        <v>106</v>
      </c>
      <c r="J20">
        <v>14</v>
      </c>
      <c r="K20">
        <v>14</v>
      </c>
      <c r="L20">
        <v>39</v>
      </c>
      <c r="M20">
        <v>48</v>
      </c>
    </row>
    <row r="21" spans="1:14" x14ac:dyDescent="0.2">
      <c r="A21" t="b">
        <v>1</v>
      </c>
      <c r="B21" t="s">
        <v>18</v>
      </c>
      <c r="C21" t="s">
        <v>107</v>
      </c>
      <c r="D21" t="s">
        <v>108</v>
      </c>
      <c r="E21" t="s">
        <v>109</v>
      </c>
      <c r="F21" t="s">
        <v>110</v>
      </c>
      <c r="G21">
        <v>18412632</v>
      </c>
      <c r="H21" t="s">
        <v>111</v>
      </c>
      <c r="J21">
        <v>13</v>
      </c>
      <c r="K21">
        <v>14</v>
      </c>
      <c r="L21">
        <v>55</v>
      </c>
      <c r="M21">
        <v>55</v>
      </c>
    </row>
    <row r="22" spans="1:14" x14ac:dyDescent="0.2">
      <c r="A22" t="b">
        <v>1</v>
      </c>
      <c r="B22" t="s">
        <v>18</v>
      </c>
      <c r="C22" t="s">
        <v>112</v>
      </c>
      <c r="D22" t="s">
        <v>113</v>
      </c>
      <c r="E22" t="s">
        <v>114</v>
      </c>
      <c r="F22" t="s">
        <v>115</v>
      </c>
      <c r="G22">
        <v>15235029</v>
      </c>
      <c r="H22" t="s">
        <v>116</v>
      </c>
      <c r="J22">
        <v>23</v>
      </c>
      <c r="K22">
        <v>13</v>
      </c>
      <c r="L22">
        <v>40</v>
      </c>
      <c r="M22">
        <v>35</v>
      </c>
    </row>
    <row r="23" spans="1:14" x14ac:dyDescent="0.2">
      <c r="A23" t="b">
        <v>1</v>
      </c>
      <c r="B23" t="s">
        <v>18</v>
      </c>
      <c r="C23" t="s">
        <v>117</v>
      </c>
      <c r="D23" t="s">
        <v>118</v>
      </c>
      <c r="E23" t="s">
        <v>119</v>
      </c>
      <c r="F23" t="s">
        <v>120</v>
      </c>
      <c r="G23">
        <v>15241849</v>
      </c>
      <c r="H23" t="s">
        <v>121</v>
      </c>
      <c r="I23" t="b">
        <v>1</v>
      </c>
      <c r="J23">
        <v>28</v>
      </c>
      <c r="K23">
        <v>19</v>
      </c>
      <c r="L23">
        <v>37</v>
      </c>
      <c r="M23">
        <v>36</v>
      </c>
    </row>
    <row r="24" spans="1:14" x14ac:dyDescent="0.2">
      <c r="A24" t="b">
        <v>1</v>
      </c>
      <c r="B24" t="s">
        <v>18</v>
      </c>
      <c r="C24" t="s">
        <v>122</v>
      </c>
      <c r="D24" t="s">
        <v>123</v>
      </c>
      <c r="E24" t="s">
        <v>124</v>
      </c>
      <c r="F24" t="s">
        <v>125</v>
      </c>
      <c r="G24">
        <v>15240578</v>
      </c>
      <c r="H24" t="s">
        <v>126</v>
      </c>
      <c r="I24" t="b">
        <v>1</v>
      </c>
      <c r="J24">
        <v>38</v>
      </c>
      <c r="K24">
        <v>33</v>
      </c>
      <c r="L24">
        <v>20</v>
      </c>
      <c r="M24">
        <v>19</v>
      </c>
    </row>
    <row r="25" spans="1:14" x14ac:dyDescent="0.2">
      <c r="A25" t="b">
        <v>1</v>
      </c>
      <c r="B25" t="s">
        <v>18</v>
      </c>
      <c r="C25" t="s">
        <v>127</v>
      </c>
      <c r="D25" t="s">
        <v>128</v>
      </c>
      <c r="E25" t="s">
        <v>129</v>
      </c>
      <c r="F25" t="s">
        <v>130</v>
      </c>
      <c r="G25">
        <v>42565672</v>
      </c>
      <c r="H25" t="s">
        <v>23</v>
      </c>
      <c r="J25">
        <v>14</v>
      </c>
      <c r="K25">
        <v>10</v>
      </c>
      <c r="L25">
        <v>47</v>
      </c>
      <c r="M25">
        <v>47</v>
      </c>
    </row>
    <row r="26" spans="1:14" x14ac:dyDescent="0.2">
      <c r="A26" t="b">
        <v>1</v>
      </c>
      <c r="B26" t="s">
        <v>18</v>
      </c>
      <c r="C26" t="s">
        <v>131</v>
      </c>
      <c r="D26" t="s">
        <v>132</v>
      </c>
      <c r="E26" t="s">
        <v>133</v>
      </c>
      <c r="F26" t="s">
        <v>134</v>
      </c>
      <c r="G26">
        <v>15236376</v>
      </c>
      <c r="H26" t="s">
        <v>38</v>
      </c>
      <c r="I26" t="b">
        <v>1</v>
      </c>
      <c r="J26">
        <v>11</v>
      </c>
      <c r="K26">
        <v>10</v>
      </c>
      <c r="L26">
        <v>43</v>
      </c>
      <c r="M26">
        <v>43</v>
      </c>
    </row>
    <row r="27" spans="1:14" x14ac:dyDescent="0.2">
      <c r="A27" t="b">
        <v>1</v>
      </c>
      <c r="B27" t="s">
        <v>18</v>
      </c>
      <c r="C27" t="s">
        <v>135</v>
      </c>
      <c r="D27" t="s">
        <v>136</v>
      </c>
      <c r="E27" t="s">
        <v>137</v>
      </c>
      <c r="F27" t="s">
        <v>138</v>
      </c>
      <c r="G27">
        <v>7525046</v>
      </c>
      <c r="H27" t="s">
        <v>139</v>
      </c>
      <c r="J27">
        <v>24</v>
      </c>
      <c r="K27">
        <v>20</v>
      </c>
      <c r="L27">
        <v>36</v>
      </c>
      <c r="M27">
        <v>25</v>
      </c>
    </row>
    <row r="28" spans="1:14" x14ac:dyDescent="0.2">
      <c r="A28" t="b">
        <v>1</v>
      </c>
      <c r="B28" t="s">
        <v>18</v>
      </c>
      <c r="C28" t="s">
        <v>140</v>
      </c>
      <c r="D28" t="s">
        <v>141</v>
      </c>
      <c r="E28" t="s">
        <v>142</v>
      </c>
      <c r="F28" t="s">
        <v>143</v>
      </c>
      <c r="G28">
        <v>79325287</v>
      </c>
      <c r="H28" t="s">
        <v>144</v>
      </c>
      <c r="I28" t="b">
        <v>1</v>
      </c>
      <c r="J28">
        <v>13</v>
      </c>
      <c r="K28">
        <v>8</v>
      </c>
      <c r="L28">
        <v>36</v>
      </c>
      <c r="M28">
        <v>35</v>
      </c>
    </row>
    <row r="29" spans="1:14" x14ac:dyDescent="0.2">
      <c r="A29" t="b">
        <v>1</v>
      </c>
      <c r="B29" t="s">
        <v>12</v>
      </c>
      <c r="C29" t="s">
        <v>145</v>
      </c>
      <c r="D29" t="s">
        <v>146</v>
      </c>
      <c r="E29" t="s">
        <v>147</v>
      </c>
      <c r="F29" t="s">
        <v>148</v>
      </c>
      <c r="G29">
        <v>15219669</v>
      </c>
      <c r="H29" t="s">
        <v>149</v>
      </c>
      <c r="L29">
        <v>57</v>
      </c>
      <c r="M29">
        <v>39</v>
      </c>
    </row>
    <row r="30" spans="1:14" x14ac:dyDescent="0.2">
      <c r="A30" t="b">
        <v>1</v>
      </c>
      <c r="B30" t="s">
        <v>18</v>
      </c>
      <c r="C30" t="s">
        <v>150</v>
      </c>
      <c r="D30" t="s">
        <v>151</v>
      </c>
      <c r="E30" t="s">
        <v>152</v>
      </c>
      <c r="F30" t="s">
        <v>153</v>
      </c>
      <c r="G30" t="s">
        <v>154</v>
      </c>
      <c r="H30" t="s">
        <v>48</v>
      </c>
      <c r="I30" t="b">
        <v>1</v>
      </c>
      <c r="J30">
        <v>13</v>
      </c>
      <c r="K30">
        <v>12</v>
      </c>
      <c r="L30">
        <v>35</v>
      </c>
      <c r="M30">
        <v>33</v>
      </c>
      <c r="N30">
        <v>1</v>
      </c>
    </row>
    <row r="31" spans="1:14" x14ac:dyDescent="0.2">
      <c r="A31" t="b">
        <v>1</v>
      </c>
      <c r="B31" t="s">
        <v>18</v>
      </c>
      <c r="C31" t="s">
        <v>155</v>
      </c>
      <c r="D31" t="s">
        <v>156</v>
      </c>
      <c r="E31" t="s">
        <v>157</v>
      </c>
      <c r="F31" t="s">
        <v>158</v>
      </c>
      <c r="G31">
        <v>15226314</v>
      </c>
      <c r="H31" t="s">
        <v>159</v>
      </c>
      <c r="J31">
        <v>15</v>
      </c>
      <c r="K31">
        <v>11</v>
      </c>
      <c r="L31">
        <v>45</v>
      </c>
      <c r="M31">
        <v>32</v>
      </c>
    </row>
    <row r="32" spans="1:14" x14ac:dyDescent="0.2">
      <c r="A32" t="b">
        <v>1</v>
      </c>
      <c r="B32" t="s">
        <v>18</v>
      </c>
      <c r="C32" t="s">
        <v>160</v>
      </c>
      <c r="D32" t="s">
        <v>161</v>
      </c>
      <c r="E32" t="s">
        <v>162</v>
      </c>
      <c r="F32" t="s">
        <v>163</v>
      </c>
      <c r="G32">
        <v>7525059</v>
      </c>
      <c r="H32" t="s">
        <v>164</v>
      </c>
      <c r="J32">
        <v>23</v>
      </c>
      <c r="K32">
        <v>18</v>
      </c>
      <c r="L32">
        <v>32</v>
      </c>
      <c r="M32">
        <v>30</v>
      </c>
    </row>
    <row r="33" spans="1:13" x14ac:dyDescent="0.2">
      <c r="A33" t="b">
        <v>1</v>
      </c>
      <c r="B33" t="s">
        <v>18</v>
      </c>
      <c r="C33" t="s">
        <v>165</v>
      </c>
      <c r="D33" t="s">
        <v>166</v>
      </c>
      <c r="E33" t="s">
        <v>167</v>
      </c>
      <c r="F33" t="s">
        <v>168</v>
      </c>
      <c r="G33">
        <v>18424622</v>
      </c>
      <c r="H33" t="s">
        <v>149</v>
      </c>
      <c r="I33" t="b">
        <v>1</v>
      </c>
      <c r="J33">
        <v>15</v>
      </c>
      <c r="K33">
        <v>9</v>
      </c>
      <c r="L33">
        <v>34</v>
      </c>
      <c r="M33">
        <v>37</v>
      </c>
    </row>
    <row r="34" spans="1:13" x14ac:dyDescent="0.2">
      <c r="A34" t="b">
        <v>1</v>
      </c>
      <c r="B34" t="s">
        <v>18</v>
      </c>
      <c r="C34" t="s">
        <v>169</v>
      </c>
      <c r="D34" t="s">
        <v>170</v>
      </c>
      <c r="E34" t="s">
        <v>171</v>
      </c>
      <c r="F34" t="s">
        <v>172</v>
      </c>
      <c r="G34">
        <v>15221261</v>
      </c>
      <c r="H34" t="s">
        <v>28</v>
      </c>
      <c r="J34">
        <v>12</v>
      </c>
      <c r="K34">
        <v>6</v>
      </c>
      <c r="L34">
        <v>37</v>
      </c>
      <c r="M34">
        <v>39</v>
      </c>
    </row>
    <row r="35" spans="1:13" x14ac:dyDescent="0.2">
      <c r="A35" t="b">
        <v>1</v>
      </c>
      <c r="B35" t="s">
        <v>18</v>
      </c>
      <c r="C35" t="s">
        <v>173</v>
      </c>
      <c r="D35" t="s">
        <v>174</v>
      </c>
      <c r="E35" t="s">
        <v>175</v>
      </c>
      <c r="F35" t="s">
        <v>176</v>
      </c>
      <c r="G35">
        <v>30680570</v>
      </c>
      <c r="H35" t="s">
        <v>111</v>
      </c>
      <c r="I35" t="b">
        <v>1</v>
      </c>
      <c r="J35">
        <v>10</v>
      </c>
      <c r="K35">
        <v>8</v>
      </c>
      <c r="L35">
        <v>33</v>
      </c>
      <c r="M35">
        <v>42</v>
      </c>
    </row>
    <row r="36" spans="1:13" x14ac:dyDescent="0.2">
      <c r="A36" t="b">
        <v>1</v>
      </c>
      <c r="B36" t="s">
        <v>18</v>
      </c>
      <c r="C36" t="s">
        <v>177</v>
      </c>
      <c r="D36" t="s">
        <v>178</v>
      </c>
      <c r="E36" t="s">
        <v>179</v>
      </c>
      <c r="F36" t="s">
        <v>180</v>
      </c>
      <c r="G36">
        <v>18407650</v>
      </c>
      <c r="H36" t="s">
        <v>181</v>
      </c>
      <c r="J36">
        <v>5</v>
      </c>
      <c r="K36">
        <v>4</v>
      </c>
      <c r="L36">
        <v>45</v>
      </c>
      <c r="M36">
        <v>36</v>
      </c>
    </row>
    <row r="37" spans="1:13" x14ac:dyDescent="0.2">
      <c r="A37" t="b">
        <v>1</v>
      </c>
      <c r="B37" t="s">
        <v>18</v>
      </c>
      <c r="C37" t="s">
        <v>182</v>
      </c>
      <c r="D37" t="s">
        <v>183</v>
      </c>
      <c r="E37" t="s">
        <v>184</v>
      </c>
      <c r="F37" t="s">
        <v>185</v>
      </c>
      <c r="G37">
        <v>42573371</v>
      </c>
      <c r="H37" t="s">
        <v>186</v>
      </c>
      <c r="I37" t="b">
        <v>1</v>
      </c>
      <c r="J37">
        <v>21</v>
      </c>
      <c r="K37">
        <v>17</v>
      </c>
      <c r="L37">
        <v>27</v>
      </c>
      <c r="M37">
        <v>27</v>
      </c>
    </row>
    <row r="38" spans="1:13" x14ac:dyDescent="0.2">
      <c r="A38" t="b">
        <v>1</v>
      </c>
      <c r="B38" t="s">
        <v>18</v>
      </c>
      <c r="C38" t="s">
        <v>187</v>
      </c>
      <c r="D38" t="s">
        <v>188</v>
      </c>
      <c r="E38" t="s">
        <v>189</v>
      </c>
      <c r="F38" t="s">
        <v>190</v>
      </c>
      <c r="G38">
        <v>15233627</v>
      </c>
      <c r="H38" t="s">
        <v>77</v>
      </c>
      <c r="I38" t="b">
        <v>1</v>
      </c>
      <c r="J38">
        <v>10</v>
      </c>
      <c r="K38">
        <v>11</v>
      </c>
      <c r="L38">
        <v>32</v>
      </c>
      <c r="M38">
        <v>34</v>
      </c>
    </row>
    <row r="39" spans="1:13" x14ac:dyDescent="0.2">
      <c r="A39" t="b">
        <v>1</v>
      </c>
      <c r="B39" t="s">
        <v>18</v>
      </c>
      <c r="C39" t="s">
        <v>191</v>
      </c>
      <c r="D39" t="s">
        <v>192</v>
      </c>
      <c r="E39" t="s">
        <v>193</v>
      </c>
      <c r="F39" t="s">
        <v>194</v>
      </c>
      <c r="G39" t="s">
        <v>195</v>
      </c>
      <c r="H39" t="s">
        <v>196</v>
      </c>
      <c r="J39">
        <v>20</v>
      </c>
      <c r="K39">
        <v>18</v>
      </c>
      <c r="L39">
        <v>16</v>
      </c>
      <c r="M39">
        <v>14</v>
      </c>
    </row>
    <row r="40" spans="1:13" x14ac:dyDescent="0.2">
      <c r="A40" t="b">
        <v>1</v>
      </c>
      <c r="B40" t="s">
        <v>18</v>
      </c>
      <c r="C40" t="s">
        <v>197</v>
      </c>
      <c r="D40" t="s">
        <v>198</v>
      </c>
      <c r="E40" t="s">
        <v>199</v>
      </c>
      <c r="F40" t="s">
        <v>200</v>
      </c>
      <c r="G40">
        <v>145334587</v>
      </c>
      <c r="H40" t="s">
        <v>201</v>
      </c>
      <c r="I40" t="b">
        <v>1</v>
      </c>
      <c r="J40">
        <v>11</v>
      </c>
      <c r="K40">
        <v>9</v>
      </c>
      <c r="L40">
        <v>28</v>
      </c>
      <c r="M40">
        <v>33</v>
      </c>
    </row>
    <row r="41" spans="1:13" x14ac:dyDescent="0.2">
      <c r="A41" t="b">
        <v>1</v>
      </c>
      <c r="B41" t="s">
        <v>18</v>
      </c>
      <c r="C41" t="s">
        <v>202</v>
      </c>
      <c r="D41" t="s">
        <v>203</v>
      </c>
      <c r="E41" t="s">
        <v>204</v>
      </c>
      <c r="F41" t="s">
        <v>205</v>
      </c>
      <c r="G41" t="s">
        <v>206</v>
      </c>
      <c r="H41" t="s">
        <v>186</v>
      </c>
      <c r="I41" t="b">
        <v>1</v>
      </c>
      <c r="J41">
        <v>13</v>
      </c>
      <c r="K41">
        <v>9</v>
      </c>
      <c r="L41">
        <v>32</v>
      </c>
      <c r="M41">
        <v>34</v>
      </c>
    </row>
    <row r="42" spans="1:13" x14ac:dyDescent="0.2">
      <c r="A42" t="b">
        <v>1</v>
      </c>
      <c r="B42" t="s">
        <v>18</v>
      </c>
      <c r="C42" t="s">
        <v>207</v>
      </c>
      <c r="D42" t="s">
        <v>208</v>
      </c>
      <c r="E42" t="s">
        <v>209</v>
      </c>
      <c r="F42" t="s">
        <v>210</v>
      </c>
      <c r="G42">
        <v>15237201</v>
      </c>
      <c r="H42" t="s">
        <v>111</v>
      </c>
      <c r="J42">
        <v>8</v>
      </c>
      <c r="K42">
        <v>11</v>
      </c>
      <c r="L42">
        <v>34</v>
      </c>
      <c r="M42">
        <v>38</v>
      </c>
    </row>
    <row r="43" spans="1:13" x14ac:dyDescent="0.2">
      <c r="A43" t="b">
        <v>1</v>
      </c>
      <c r="B43" t="s">
        <v>18</v>
      </c>
      <c r="C43" t="s">
        <v>211</v>
      </c>
      <c r="D43" t="s">
        <v>212</v>
      </c>
      <c r="E43" t="s">
        <v>213</v>
      </c>
      <c r="F43" t="s">
        <v>214</v>
      </c>
      <c r="G43">
        <v>7525029</v>
      </c>
      <c r="H43" t="s">
        <v>28</v>
      </c>
      <c r="J43">
        <v>19</v>
      </c>
      <c r="K43">
        <v>16</v>
      </c>
      <c r="L43">
        <v>25</v>
      </c>
      <c r="M43">
        <v>23</v>
      </c>
    </row>
    <row r="44" spans="1:13" x14ac:dyDescent="0.2">
      <c r="A44" t="b">
        <v>1</v>
      </c>
      <c r="B44" t="s">
        <v>18</v>
      </c>
      <c r="C44" t="s">
        <v>215</v>
      </c>
      <c r="D44" t="s">
        <v>216</v>
      </c>
      <c r="E44" t="s">
        <v>217</v>
      </c>
      <c r="F44" t="s">
        <v>218</v>
      </c>
      <c r="G44">
        <v>30680676</v>
      </c>
      <c r="H44" t="s">
        <v>219</v>
      </c>
      <c r="J44">
        <v>23</v>
      </c>
      <c r="K44">
        <v>17</v>
      </c>
      <c r="L44">
        <v>19</v>
      </c>
      <c r="M44">
        <v>18</v>
      </c>
    </row>
    <row r="45" spans="1:13" x14ac:dyDescent="0.2">
      <c r="A45" t="b">
        <v>1</v>
      </c>
      <c r="B45" t="s">
        <v>18</v>
      </c>
      <c r="C45" t="s">
        <v>220</v>
      </c>
      <c r="D45" t="s">
        <v>221</v>
      </c>
      <c r="E45" t="s">
        <v>222</v>
      </c>
      <c r="F45" t="s">
        <v>223</v>
      </c>
      <c r="G45">
        <v>30684767</v>
      </c>
      <c r="H45" t="s">
        <v>224</v>
      </c>
      <c r="I45" t="b">
        <v>1</v>
      </c>
      <c r="J45">
        <v>13</v>
      </c>
      <c r="K45">
        <v>4</v>
      </c>
      <c r="L45">
        <v>33</v>
      </c>
      <c r="M45">
        <v>32</v>
      </c>
    </row>
    <row r="46" spans="1:13" x14ac:dyDescent="0.2">
      <c r="A46" t="b">
        <v>1</v>
      </c>
      <c r="B46" t="s">
        <v>12</v>
      </c>
      <c r="C46" t="s">
        <v>225</v>
      </c>
      <c r="D46" t="s">
        <v>226</v>
      </c>
      <c r="E46" t="s">
        <v>227</v>
      </c>
      <c r="F46" t="s">
        <v>228</v>
      </c>
      <c r="G46">
        <v>15221009</v>
      </c>
      <c r="H46" t="s">
        <v>229</v>
      </c>
      <c r="J46">
        <v>6</v>
      </c>
      <c r="K46">
        <v>5</v>
      </c>
      <c r="L46">
        <v>34</v>
      </c>
      <c r="M46">
        <v>31</v>
      </c>
    </row>
    <row r="47" spans="1:13" x14ac:dyDescent="0.2">
      <c r="A47" t="b">
        <v>1</v>
      </c>
      <c r="B47" t="s">
        <v>18</v>
      </c>
      <c r="C47" t="s">
        <v>230</v>
      </c>
      <c r="D47" t="s">
        <v>231</v>
      </c>
      <c r="E47" t="s">
        <v>232</v>
      </c>
      <c r="F47" t="s">
        <v>233</v>
      </c>
      <c r="G47">
        <v>15226092</v>
      </c>
      <c r="H47" t="s">
        <v>181</v>
      </c>
      <c r="I47" t="b">
        <v>1</v>
      </c>
      <c r="J47">
        <v>13</v>
      </c>
      <c r="K47">
        <v>9</v>
      </c>
      <c r="L47">
        <v>40</v>
      </c>
      <c r="M47">
        <v>46</v>
      </c>
    </row>
    <row r="48" spans="1:13" x14ac:dyDescent="0.2">
      <c r="A48" t="b">
        <v>1</v>
      </c>
      <c r="B48" t="s">
        <v>18</v>
      </c>
      <c r="C48" t="s">
        <v>234</v>
      </c>
      <c r="D48" t="s">
        <v>235</v>
      </c>
      <c r="E48" t="s">
        <v>236</v>
      </c>
      <c r="F48" t="s">
        <v>237</v>
      </c>
      <c r="G48">
        <v>15226538</v>
      </c>
      <c r="H48" t="s">
        <v>238</v>
      </c>
      <c r="I48" t="b">
        <v>1</v>
      </c>
      <c r="J48">
        <v>10</v>
      </c>
      <c r="K48">
        <v>3</v>
      </c>
      <c r="L48">
        <v>36</v>
      </c>
      <c r="M48">
        <v>32</v>
      </c>
    </row>
    <row r="49" spans="1:13" x14ac:dyDescent="0.2">
      <c r="A49" t="b">
        <v>1</v>
      </c>
      <c r="B49" t="s">
        <v>12</v>
      </c>
      <c r="C49" t="s">
        <v>239</v>
      </c>
      <c r="D49" t="s">
        <v>240</v>
      </c>
      <c r="E49" t="s">
        <v>241</v>
      </c>
      <c r="F49" t="s">
        <v>242</v>
      </c>
      <c r="G49">
        <v>15218382</v>
      </c>
      <c r="H49" t="s">
        <v>96</v>
      </c>
      <c r="I49" t="b">
        <v>1</v>
      </c>
      <c r="J49">
        <v>5</v>
      </c>
      <c r="K49">
        <v>7</v>
      </c>
      <c r="L49">
        <v>27</v>
      </c>
      <c r="M49">
        <v>31</v>
      </c>
    </row>
    <row r="50" spans="1:13" x14ac:dyDescent="0.2">
      <c r="A50" t="b">
        <v>1</v>
      </c>
      <c r="B50" t="s">
        <v>18</v>
      </c>
      <c r="C50" t="s">
        <v>243</v>
      </c>
      <c r="D50" t="s">
        <v>244</v>
      </c>
      <c r="E50" t="s">
        <v>245</v>
      </c>
      <c r="F50" t="s">
        <v>246</v>
      </c>
      <c r="G50">
        <v>30688330</v>
      </c>
      <c r="H50" t="s">
        <v>38</v>
      </c>
      <c r="I50" t="b">
        <v>1</v>
      </c>
      <c r="J50">
        <v>10</v>
      </c>
      <c r="K50">
        <v>7</v>
      </c>
      <c r="L50">
        <v>26</v>
      </c>
      <c r="M50">
        <v>28</v>
      </c>
    </row>
    <row r="51" spans="1:13" x14ac:dyDescent="0.2">
      <c r="A51" t="b">
        <v>1</v>
      </c>
      <c r="B51" t="s">
        <v>18</v>
      </c>
      <c r="C51" t="s">
        <v>247</v>
      </c>
      <c r="D51" t="s">
        <v>248</v>
      </c>
      <c r="E51" t="s">
        <v>249</v>
      </c>
      <c r="F51" t="s">
        <v>250</v>
      </c>
      <c r="G51">
        <v>15229033</v>
      </c>
      <c r="H51" t="s">
        <v>144</v>
      </c>
      <c r="I51" t="b">
        <v>1</v>
      </c>
      <c r="J51">
        <v>8</v>
      </c>
      <c r="K51">
        <v>9</v>
      </c>
      <c r="L51">
        <v>32</v>
      </c>
      <c r="M51">
        <v>34</v>
      </c>
    </row>
    <row r="52" spans="1:13" x14ac:dyDescent="0.2">
      <c r="A52" t="b">
        <v>1</v>
      </c>
      <c r="B52" t="s">
        <v>18</v>
      </c>
      <c r="C52" t="s">
        <v>251</v>
      </c>
      <c r="D52" t="s">
        <v>252</v>
      </c>
      <c r="E52" t="s">
        <v>253</v>
      </c>
      <c r="F52" t="s">
        <v>254</v>
      </c>
      <c r="G52" t="s">
        <v>255</v>
      </c>
      <c r="H52" t="s">
        <v>87</v>
      </c>
      <c r="I52" t="b">
        <v>1</v>
      </c>
      <c r="J52">
        <v>22</v>
      </c>
      <c r="K52">
        <v>17</v>
      </c>
      <c r="L52">
        <v>18</v>
      </c>
      <c r="M52">
        <v>18</v>
      </c>
    </row>
    <row r="53" spans="1:13" x14ac:dyDescent="0.2">
      <c r="A53" t="b">
        <v>1</v>
      </c>
      <c r="B53" t="s">
        <v>18</v>
      </c>
      <c r="C53" t="s">
        <v>256</v>
      </c>
      <c r="D53" t="s">
        <v>257</v>
      </c>
      <c r="E53" t="s">
        <v>258</v>
      </c>
      <c r="F53" t="s">
        <v>259</v>
      </c>
      <c r="G53" t="s">
        <v>260</v>
      </c>
      <c r="H53" t="s">
        <v>261</v>
      </c>
      <c r="I53" t="b">
        <v>1</v>
      </c>
      <c r="J53">
        <v>5</v>
      </c>
      <c r="K53">
        <v>3</v>
      </c>
      <c r="L53">
        <v>31</v>
      </c>
      <c r="M53">
        <v>21</v>
      </c>
    </row>
    <row r="54" spans="1:13" x14ac:dyDescent="0.2">
      <c r="A54" t="b">
        <v>1</v>
      </c>
      <c r="B54" t="s">
        <v>18</v>
      </c>
      <c r="C54" t="s">
        <v>262</v>
      </c>
      <c r="D54" t="s">
        <v>263</v>
      </c>
      <c r="E54" t="s">
        <v>264</v>
      </c>
      <c r="F54" t="s">
        <v>265</v>
      </c>
      <c r="G54">
        <v>15221761</v>
      </c>
      <c r="H54" t="s">
        <v>201</v>
      </c>
      <c r="I54" t="b">
        <v>1</v>
      </c>
      <c r="J54">
        <v>6</v>
      </c>
      <c r="K54">
        <v>4</v>
      </c>
      <c r="L54">
        <v>27</v>
      </c>
      <c r="M54">
        <v>25</v>
      </c>
    </row>
    <row r="55" spans="1:13" x14ac:dyDescent="0.2">
      <c r="A55" t="b">
        <v>1</v>
      </c>
      <c r="B55" t="s">
        <v>18</v>
      </c>
      <c r="C55" t="s">
        <v>266</v>
      </c>
      <c r="D55" t="s">
        <v>267</v>
      </c>
      <c r="E55" t="s">
        <v>268</v>
      </c>
      <c r="F55" t="s">
        <v>269</v>
      </c>
      <c r="G55">
        <v>79321468</v>
      </c>
      <c r="H55" t="s">
        <v>270</v>
      </c>
      <c r="J55">
        <v>6</v>
      </c>
      <c r="K55">
        <v>7</v>
      </c>
      <c r="L55">
        <v>29</v>
      </c>
      <c r="M55">
        <v>25</v>
      </c>
    </row>
    <row r="56" spans="1:13" x14ac:dyDescent="0.2">
      <c r="A56" t="b">
        <v>1</v>
      </c>
      <c r="B56" t="s">
        <v>18</v>
      </c>
      <c r="C56" t="s">
        <v>271</v>
      </c>
      <c r="D56" t="s">
        <v>272</v>
      </c>
      <c r="E56" t="s">
        <v>273</v>
      </c>
      <c r="F56" t="s">
        <v>274</v>
      </c>
      <c r="G56">
        <v>15219268</v>
      </c>
      <c r="H56" t="s">
        <v>275</v>
      </c>
      <c r="J56">
        <v>5</v>
      </c>
      <c r="K56">
        <v>7</v>
      </c>
      <c r="L56">
        <v>27</v>
      </c>
      <c r="M56">
        <v>27</v>
      </c>
    </row>
    <row r="57" spans="1:13" x14ac:dyDescent="0.2">
      <c r="A57" t="b">
        <v>1</v>
      </c>
      <c r="B57" t="s">
        <v>18</v>
      </c>
      <c r="C57" t="s">
        <v>276</v>
      </c>
      <c r="D57" t="s">
        <v>277</v>
      </c>
      <c r="E57" t="s">
        <v>278</v>
      </c>
      <c r="F57" t="s">
        <v>279</v>
      </c>
      <c r="G57">
        <v>15217485</v>
      </c>
      <c r="H57" t="s">
        <v>144</v>
      </c>
      <c r="J57">
        <v>7</v>
      </c>
      <c r="K57">
        <v>4</v>
      </c>
      <c r="L57">
        <v>16</v>
      </c>
      <c r="M57">
        <v>21</v>
      </c>
    </row>
    <row r="58" spans="1:13" x14ac:dyDescent="0.2">
      <c r="A58" t="b">
        <v>1</v>
      </c>
      <c r="B58" t="s">
        <v>18</v>
      </c>
      <c r="C58" t="s">
        <v>280</v>
      </c>
      <c r="D58" t="s">
        <v>281</v>
      </c>
      <c r="E58" t="s">
        <v>282</v>
      </c>
      <c r="F58" t="s">
        <v>283</v>
      </c>
      <c r="G58">
        <v>15221681</v>
      </c>
      <c r="H58" t="s">
        <v>284</v>
      </c>
      <c r="J58">
        <v>9</v>
      </c>
      <c r="K58">
        <v>9</v>
      </c>
      <c r="L58">
        <v>21</v>
      </c>
      <c r="M58">
        <v>24</v>
      </c>
    </row>
    <row r="59" spans="1:13" x14ac:dyDescent="0.2">
      <c r="A59" t="b">
        <v>1</v>
      </c>
      <c r="B59" t="s">
        <v>18</v>
      </c>
      <c r="C59" t="s">
        <v>285</v>
      </c>
      <c r="D59" t="s">
        <v>286</v>
      </c>
      <c r="E59" t="s">
        <v>287</v>
      </c>
      <c r="F59" t="s">
        <v>288</v>
      </c>
      <c r="G59">
        <v>15233985</v>
      </c>
      <c r="H59" t="s">
        <v>289</v>
      </c>
      <c r="J59">
        <v>6</v>
      </c>
      <c r="K59">
        <v>6</v>
      </c>
      <c r="L59">
        <v>25</v>
      </c>
      <c r="M59">
        <v>30</v>
      </c>
    </row>
    <row r="60" spans="1:13" x14ac:dyDescent="0.2">
      <c r="A60" t="b">
        <v>1</v>
      </c>
      <c r="B60" t="s">
        <v>18</v>
      </c>
      <c r="C60" t="s">
        <v>290</v>
      </c>
      <c r="D60" t="s">
        <v>291</v>
      </c>
      <c r="E60" t="s">
        <v>292</v>
      </c>
      <c r="F60" t="s">
        <v>293</v>
      </c>
      <c r="G60">
        <v>7525039</v>
      </c>
      <c r="H60" t="s">
        <v>294</v>
      </c>
      <c r="J60">
        <v>10</v>
      </c>
      <c r="K60">
        <v>5</v>
      </c>
      <c r="L60">
        <v>27</v>
      </c>
      <c r="M60">
        <v>27</v>
      </c>
    </row>
    <row r="61" spans="1:13" x14ac:dyDescent="0.2">
      <c r="A61" t="b">
        <v>1</v>
      </c>
      <c r="B61" t="s">
        <v>18</v>
      </c>
      <c r="C61" t="s">
        <v>295</v>
      </c>
      <c r="D61" t="s">
        <v>296</v>
      </c>
      <c r="E61" t="s">
        <v>297</v>
      </c>
      <c r="F61" t="s">
        <v>298</v>
      </c>
      <c r="G61" t="s">
        <v>299</v>
      </c>
      <c r="H61" t="s">
        <v>284</v>
      </c>
      <c r="J61">
        <v>11</v>
      </c>
      <c r="K61">
        <v>7</v>
      </c>
      <c r="L61">
        <v>22</v>
      </c>
      <c r="M61">
        <v>20</v>
      </c>
    </row>
    <row r="62" spans="1:13" x14ac:dyDescent="0.2">
      <c r="A62" t="b">
        <v>1</v>
      </c>
      <c r="B62" t="s">
        <v>18</v>
      </c>
      <c r="C62" t="s">
        <v>300</v>
      </c>
      <c r="D62" t="s">
        <v>301</v>
      </c>
      <c r="E62" t="s">
        <v>302</v>
      </c>
      <c r="F62" t="s">
        <v>303</v>
      </c>
      <c r="G62">
        <v>15232704</v>
      </c>
      <c r="H62" t="s">
        <v>304</v>
      </c>
      <c r="I62" t="b">
        <v>1</v>
      </c>
      <c r="J62">
        <v>2</v>
      </c>
      <c r="K62">
        <v>4</v>
      </c>
      <c r="L62">
        <v>26</v>
      </c>
      <c r="M62">
        <v>21</v>
      </c>
    </row>
    <row r="63" spans="1:13" x14ac:dyDescent="0.2">
      <c r="A63" t="b">
        <v>1</v>
      </c>
      <c r="B63" t="s">
        <v>18</v>
      </c>
      <c r="C63" t="s">
        <v>305</v>
      </c>
      <c r="D63" t="s">
        <v>306</v>
      </c>
      <c r="E63" t="s">
        <v>307</v>
      </c>
      <c r="F63" t="s">
        <v>308</v>
      </c>
      <c r="G63" t="s">
        <v>309</v>
      </c>
      <c r="H63" t="s">
        <v>101</v>
      </c>
      <c r="I63" t="b">
        <v>1</v>
      </c>
      <c r="J63">
        <v>24</v>
      </c>
      <c r="K63">
        <v>31</v>
      </c>
      <c r="L63">
        <v>25</v>
      </c>
      <c r="M63">
        <v>32</v>
      </c>
    </row>
    <row r="64" spans="1:13" x14ac:dyDescent="0.2">
      <c r="A64" t="b">
        <v>1</v>
      </c>
      <c r="B64" t="s">
        <v>18</v>
      </c>
      <c r="C64" t="s">
        <v>310</v>
      </c>
      <c r="D64" t="s">
        <v>311</v>
      </c>
      <c r="E64" t="s">
        <v>312</v>
      </c>
      <c r="F64" t="s">
        <v>313</v>
      </c>
      <c r="G64">
        <v>18420348</v>
      </c>
      <c r="H64" t="s">
        <v>144</v>
      </c>
      <c r="I64" t="b">
        <v>1</v>
      </c>
      <c r="J64">
        <v>11</v>
      </c>
      <c r="K64">
        <v>7</v>
      </c>
      <c r="L64">
        <v>17</v>
      </c>
      <c r="M64">
        <v>17</v>
      </c>
    </row>
    <row r="65" spans="1:13" x14ac:dyDescent="0.2">
      <c r="A65" t="b">
        <v>1</v>
      </c>
      <c r="B65" t="s">
        <v>12</v>
      </c>
      <c r="C65" t="s">
        <v>314</v>
      </c>
      <c r="D65" t="s">
        <v>315</v>
      </c>
      <c r="E65" t="s">
        <v>316</v>
      </c>
      <c r="F65" t="s">
        <v>317</v>
      </c>
      <c r="G65">
        <v>7525071</v>
      </c>
      <c r="H65" t="s">
        <v>318</v>
      </c>
      <c r="J65">
        <v>4</v>
      </c>
      <c r="K65">
        <v>1</v>
      </c>
      <c r="L65">
        <v>21</v>
      </c>
      <c r="M65">
        <v>32</v>
      </c>
    </row>
    <row r="66" spans="1:13" x14ac:dyDescent="0.2">
      <c r="A66" t="b">
        <v>1</v>
      </c>
      <c r="B66" t="s">
        <v>18</v>
      </c>
      <c r="C66" t="s">
        <v>319</v>
      </c>
      <c r="D66" t="s">
        <v>320</v>
      </c>
      <c r="E66" t="s">
        <v>321</v>
      </c>
      <c r="F66" t="s">
        <v>322</v>
      </c>
      <c r="G66" t="s">
        <v>323</v>
      </c>
      <c r="H66" t="s">
        <v>324</v>
      </c>
      <c r="I66" t="b">
        <v>1</v>
      </c>
      <c r="J66">
        <v>6</v>
      </c>
      <c r="K66">
        <v>5</v>
      </c>
      <c r="L66">
        <v>19</v>
      </c>
      <c r="M66">
        <v>21</v>
      </c>
    </row>
    <row r="67" spans="1:13" x14ac:dyDescent="0.2">
      <c r="A67" t="b">
        <v>1</v>
      </c>
      <c r="B67" t="s">
        <v>18</v>
      </c>
      <c r="C67" t="s">
        <v>325</v>
      </c>
      <c r="D67" t="s">
        <v>326</v>
      </c>
      <c r="E67" t="s">
        <v>327</v>
      </c>
      <c r="F67" t="s">
        <v>328</v>
      </c>
      <c r="G67">
        <v>334185964</v>
      </c>
      <c r="H67" t="s">
        <v>329</v>
      </c>
      <c r="J67">
        <v>5</v>
      </c>
      <c r="K67">
        <v>4</v>
      </c>
      <c r="L67">
        <v>24</v>
      </c>
      <c r="M67">
        <v>23</v>
      </c>
    </row>
    <row r="68" spans="1:13" x14ac:dyDescent="0.2">
      <c r="A68" t="b">
        <v>1</v>
      </c>
      <c r="B68" t="s">
        <v>18</v>
      </c>
      <c r="C68" t="s">
        <v>330</v>
      </c>
      <c r="D68" t="s">
        <v>331</v>
      </c>
      <c r="E68" t="s">
        <v>332</v>
      </c>
      <c r="F68" t="s">
        <v>333</v>
      </c>
      <c r="G68">
        <v>30694221</v>
      </c>
      <c r="H68" t="s">
        <v>23</v>
      </c>
      <c r="J68">
        <v>6</v>
      </c>
      <c r="K68">
        <v>5</v>
      </c>
      <c r="L68">
        <v>16</v>
      </c>
      <c r="M68">
        <v>21</v>
      </c>
    </row>
    <row r="69" spans="1:13" x14ac:dyDescent="0.2">
      <c r="A69" t="b">
        <v>1</v>
      </c>
      <c r="B69" t="s">
        <v>18</v>
      </c>
      <c r="C69" t="s">
        <v>334</v>
      </c>
      <c r="D69" t="s">
        <v>335</v>
      </c>
      <c r="E69" t="s">
        <v>336</v>
      </c>
      <c r="F69" t="s">
        <v>337</v>
      </c>
      <c r="G69">
        <v>334185347</v>
      </c>
      <c r="H69" t="s">
        <v>67</v>
      </c>
      <c r="I69" t="b">
        <v>1</v>
      </c>
      <c r="J69">
        <v>25</v>
      </c>
      <c r="K69">
        <v>19</v>
      </c>
      <c r="L69">
        <v>63</v>
      </c>
      <c r="M69">
        <v>78</v>
      </c>
    </row>
    <row r="70" spans="1:13" x14ac:dyDescent="0.2">
      <c r="A70" t="b">
        <v>1</v>
      </c>
      <c r="B70" t="s">
        <v>12</v>
      </c>
      <c r="C70" t="s">
        <v>338</v>
      </c>
      <c r="D70" t="s">
        <v>339</v>
      </c>
      <c r="E70" t="s">
        <v>340</v>
      </c>
      <c r="F70" t="s">
        <v>341</v>
      </c>
      <c r="G70">
        <v>15241291</v>
      </c>
      <c r="H70" t="s">
        <v>67</v>
      </c>
      <c r="J70">
        <v>4</v>
      </c>
      <c r="K70">
        <v>1</v>
      </c>
      <c r="L70">
        <v>18</v>
      </c>
      <c r="M70">
        <v>24</v>
      </c>
    </row>
    <row r="71" spans="1:13" x14ac:dyDescent="0.2">
      <c r="A71" t="b">
        <v>1</v>
      </c>
      <c r="B71" t="s">
        <v>18</v>
      </c>
      <c r="C71" t="s">
        <v>342</v>
      </c>
      <c r="D71" t="s">
        <v>343</v>
      </c>
      <c r="E71" t="s">
        <v>344</v>
      </c>
      <c r="F71" t="s">
        <v>345</v>
      </c>
      <c r="G71">
        <v>18422193</v>
      </c>
      <c r="H71" t="s">
        <v>346</v>
      </c>
      <c r="I71" t="b">
        <v>1</v>
      </c>
      <c r="J71">
        <v>3</v>
      </c>
      <c r="K71">
        <v>2</v>
      </c>
      <c r="L71">
        <v>24</v>
      </c>
      <c r="M71">
        <v>23</v>
      </c>
    </row>
    <row r="72" spans="1:13" x14ac:dyDescent="0.2">
      <c r="A72" t="b">
        <v>1</v>
      </c>
      <c r="B72" t="s">
        <v>18</v>
      </c>
      <c r="C72" t="s">
        <v>347</v>
      </c>
      <c r="D72" t="s">
        <v>348</v>
      </c>
      <c r="E72" t="s">
        <v>349</v>
      </c>
      <c r="F72" t="s">
        <v>350</v>
      </c>
      <c r="G72">
        <v>30678921</v>
      </c>
      <c r="H72" t="s">
        <v>351</v>
      </c>
      <c r="J72">
        <v>5</v>
      </c>
      <c r="K72">
        <v>8</v>
      </c>
      <c r="L72">
        <v>17</v>
      </c>
      <c r="M72">
        <v>19</v>
      </c>
    </row>
    <row r="73" spans="1:13" x14ac:dyDescent="0.2">
      <c r="A73" t="b">
        <v>1</v>
      </c>
      <c r="B73" t="s">
        <v>18</v>
      </c>
      <c r="C73" t="s">
        <v>352</v>
      </c>
      <c r="D73" t="s">
        <v>353</v>
      </c>
      <c r="E73" t="s">
        <v>354</v>
      </c>
      <c r="F73" t="s">
        <v>355</v>
      </c>
      <c r="G73">
        <v>30692874</v>
      </c>
      <c r="H73" t="s">
        <v>186</v>
      </c>
      <c r="J73">
        <v>7</v>
      </c>
      <c r="K73">
        <v>4</v>
      </c>
      <c r="L73">
        <v>17</v>
      </c>
      <c r="M73">
        <v>15</v>
      </c>
    </row>
    <row r="74" spans="1:13" x14ac:dyDescent="0.2">
      <c r="A74" t="b">
        <v>1</v>
      </c>
      <c r="B74" t="s">
        <v>18</v>
      </c>
      <c r="C74" t="s">
        <v>356</v>
      </c>
      <c r="D74" t="s">
        <v>357</v>
      </c>
      <c r="E74" t="s">
        <v>358</v>
      </c>
      <c r="F74" t="s">
        <v>359</v>
      </c>
      <c r="G74">
        <v>15220941</v>
      </c>
      <c r="H74" t="s">
        <v>360</v>
      </c>
      <c r="I74" t="b">
        <v>1</v>
      </c>
      <c r="J74">
        <v>3</v>
      </c>
      <c r="K74">
        <v>3</v>
      </c>
      <c r="L74">
        <v>19</v>
      </c>
      <c r="M74">
        <v>19</v>
      </c>
    </row>
    <row r="75" spans="1:13" x14ac:dyDescent="0.2">
      <c r="A75" t="b">
        <v>1</v>
      </c>
      <c r="B75" t="s">
        <v>18</v>
      </c>
      <c r="C75" t="s">
        <v>361</v>
      </c>
      <c r="D75" t="s">
        <v>362</v>
      </c>
      <c r="E75" t="s">
        <v>363</v>
      </c>
      <c r="F75" t="s">
        <v>364</v>
      </c>
      <c r="G75">
        <v>18409870</v>
      </c>
      <c r="H75" t="s">
        <v>365</v>
      </c>
      <c r="J75">
        <v>4</v>
      </c>
      <c r="K75">
        <v>2</v>
      </c>
      <c r="L75">
        <v>20</v>
      </c>
      <c r="M75">
        <v>22</v>
      </c>
    </row>
    <row r="76" spans="1:13" x14ac:dyDescent="0.2">
      <c r="A76" t="b">
        <v>1</v>
      </c>
      <c r="B76" t="s">
        <v>18</v>
      </c>
      <c r="C76" t="s">
        <v>366</v>
      </c>
      <c r="D76" t="s">
        <v>367</v>
      </c>
      <c r="E76" t="s">
        <v>368</v>
      </c>
      <c r="F76" t="s">
        <v>369</v>
      </c>
      <c r="G76">
        <v>30696056</v>
      </c>
      <c r="H76" t="s">
        <v>370</v>
      </c>
      <c r="J76">
        <v>6</v>
      </c>
      <c r="K76">
        <v>4</v>
      </c>
      <c r="L76">
        <v>15</v>
      </c>
      <c r="M76">
        <v>12</v>
      </c>
    </row>
    <row r="77" spans="1:13" x14ac:dyDescent="0.2">
      <c r="A77" t="b">
        <v>1</v>
      </c>
      <c r="B77" t="s">
        <v>18</v>
      </c>
      <c r="C77" t="s">
        <v>371</v>
      </c>
      <c r="D77" t="s">
        <v>372</v>
      </c>
      <c r="E77" t="s">
        <v>373</v>
      </c>
      <c r="F77" t="s">
        <v>374</v>
      </c>
      <c r="G77">
        <v>15232352</v>
      </c>
      <c r="H77" t="s">
        <v>375</v>
      </c>
      <c r="I77" t="b">
        <v>1</v>
      </c>
      <c r="J77">
        <v>3</v>
      </c>
      <c r="K77">
        <v>1</v>
      </c>
      <c r="L77">
        <v>20</v>
      </c>
      <c r="M77">
        <v>25</v>
      </c>
    </row>
    <row r="78" spans="1:13" x14ac:dyDescent="0.2">
      <c r="A78" t="b">
        <v>1</v>
      </c>
      <c r="B78" t="s">
        <v>18</v>
      </c>
      <c r="C78" t="s">
        <v>376</v>
      </c>
      <c r="D78" t="s">
        <v>377</v>
      </c>
      <c r="E78" t="s">
        <v>378</v>
      </c>
      <c r="F78" t="s">
        <v>379</v>
      </c>
      <c r="G78">
        <v>15233587</v>
      </c>
      <c r="H78" t="s">
        <v>284</v>
      </c>
      <c r="I78" t="b">
        <v>1</v>
      </c>
      <c r="J78">
        <v>15</v>
      </c>
      <c r="K78">
        <v>12</v>
      </c>
      <c r="L78">
        <v>9</v>
      </c>
      <c r="M78">
        <v>10</v>
      </c>
    </row>
    <row r="79" spans="1:13" x14ac:dyDescent="0.2">
      <c r="A79" t="b">
        <v>1</v>
      </c>
      <c r="B79" t="s">
        <v>18</v>
      </c>
      <c r="C79" t="s">
        <v>380</v>
      </c>
      <c r="D79" t="s">
        <v>381</v>
      </c>
      <c r="E79" t="s">
        <v>382</v>
      </c>
      <c r="F79" t="s">
        <v>383</v>
      </c>
      <c r="G79" t="s">
        <v>384</v>
      </c>
      <c r="H79" t="s">
        <v>144</v>
      </c>
      <c r="I79" t="b">
        <v>1</v>
      </c>
      <c r="J79">
        <v>32</v>
      </c>
      <c r="K79">
        <v>29</v>
      </c>
      <c r="L79">
        <v>131</v>
      </c>
      <c r="M79">
        <v>153</v>
      </c>
    </row>
    <row r="80" spans="1:13" x14ac:dyDescent="0.2">
      <c r="A80" t="b">
        <v>1</v>
      </c>
      <c r="B80" t="s">
        <v>18</v>
      </c>
      <c r="C80" t="s">
        <v>385</v>
      </c>
      <c r="D80" t="s">
        <v>386</v>
      </c>
      <c r="E80" t="s">
        <v>387</v>
      </c>
      <c r="F80" t="s">
        <v>388</v>
      </c>
      <c r="G80">
        <v>15236722</v>
      </c>
      <c r="H80" t="s">
        <v>284</v>
      </c>
      <c r="J80">
        <v>6</v>
      </c>
      <c r="K80">
        <v>8</v>
      </c>
      <c r="L80">
        <v>14</v>
      </c>
      <c r="M80">
        <v>16</v>
      </c>
    </row>
    <row r="81" spans="1:13" x14ac:dyDescent="0.2">
      <c r="A81" t="b">
        <v>1</v>
      </c>
      <c r="B81" t="s">
        <v>18</v>
      </c>
      <c r="C81" t="s">
        <v>389</v>
      </c>
      <c r="D81" t="s">
        <v>390</v>
      </c>
      <c r="E81" t="s">
        <v>391</v>
      </c>
      <c r="F81" t="s">
        <v>392</v>
      </c>
      <c r="G81">
        <v>15239032</v>
      </c>
      <c r="H81" t="s">
        <v>393</v>
      </c>
      <c r="J81">
        <v>3</v>
      </c>
      <c r="K81">
        <v>6</v>
      </c>
      <c r="L81">
        <v>18</v>
      </c>
      <c r="M81">
        <v>13</v>
      </c>
    </row>
    <row r="82" spans="1:13" x14ac:dyDescent="0.2">
      <c r="A82" t="b">
        <v>1</v>
      </c>
      <c r="B82" t="s">
        <v>18</v>
      </c>
      <c r="C82" t="s">
        <v>394</v>
      </c>
      <c r="D82" t="s">
        <v>395</v>
      </c>
      <c r="E82" t="s">
        <v>396</v>
      </c>
      <c r="F82" t="s">
        <v>397</v>
      </c>
      <c r="G82">
        <v>15241113</v>
      </c>
      <c r="H82" t="s">
        <v>82</v>
      </c>
      <c r="I82" t="b">
        <v>1</v>
      </c>
      <c r="J82">
        <v>5</v>
      </c>
      <c r="K82">
        <v>4</v>
      </c>
      <c r="L82">
        <v>12</v>
      </c>
      <c r="M82">
        <v>19</v>
      </c>
    </row>
    <row r="83" spans="1:13" x14ac:dyDescent="0.2">
      <c r="A83" t="b">
        <v>1</v>
      </c>
      <c r="B83" t="s">
        <v>18</v>
      </c>
      <c r="C83" t="s">
        <v>398</v>
      </c>
      <c r="D83" t="s">
        <v>399</v>
      </c>
      <c r="E83" t="s">
        <v>400</v>
      </c>
      <c r="F83" t="s">
        <v>401</v>
      </c>
      <c r="G83">
        <v>7525013</v>
      </c>
      <c r="H83" t="s">
        <v>17</v>
      </c>
      <c r="J83">
        <v>13</v>
      </c>
      <c r="K83">
        <v>11</v>
      </c>
      <c r="L83">
        <v>17</v>
      </c>
      <c r="M83">
        <v>10</v>
      </c>
    </row>
    <row r="84" spans="1:13" x14ac:dyDescent="0.2">
      <c r="A84" t="b">
        <v>1</v>
      </c>
      <c r="B84" t="s">
        <v>12</v>
      </c>
      <c r="C84" t="s">
        <v>402</v>
      </c>
      <c r="D84" t="s">
        <v>403</v>
      </c>
      <c r="E84" t="s">
        <v>404</v>
      </c>
      <c r="F84" t="s">
        <v>405</v>
      </c>
      <c r="G84" t="s">
        <v>406</v>
      </c>
      <c r="H84" t="s">
        <v>224</v>
      </c>
      <c r="J84">
        <v>4</v>
      </c>
      <c r="K84">
        <v>1</v>
      </c>
      <c r="L84">
        <v>29</v>
      </c>
      <c r="M84">
        <v>14</v>
      </c>
    </row>
    <row r="85" spans="1:13" x14ac:dyDescent="0.2">
      <c r="A85" t="b">
        <v>1</v>
      </c>
      <c r="B85" t="s">
        <v>18</v>
      </c>
      <c r="C85" t="s">
        <v>407</v>
      </c>
      <c r="D85" t="s">
        <v>408</v>
      </c>
      <c r="E85" t="s">
        <v>409</v>
      </c>
      <c r="F85" t="s">
        <v>410</v>
      </c>
      <c r="G85">
        <v>15230174</v>
      </c>
      <c r="H85" t="s">
        <v>43</v>
      </c>
      <c r="J85">
        <v>4</v>
      </c>
      <c r="K85">
        <v>1</v>
      </c>
      <c r="L85">
        <v>23</v>
      </c>
      <c r="M85">
        <v>17</v>
      </c>
    </row>
    <row r="86" spans="1:13" x14ac:dyDescent="0.2">
      <c r="A86" t="b">
        <v>1</v>
      </c>
      <c r="B86" t="s">
        <v>18</v>
      </c>
      <c r="C86" t="s">
        <v>411</v>
      </c>
      <c r="D86" t="s">
        <v>412</v>
      </c>
      <c r="E86" t="s">
        <v>413</v>
      </c>
      <c r="F86" t="s">
        <v>414</v>
      </c>
      <c r="G86" t="s">
        <v>415</v>
      </c>
      <c r="H86" t="s">
        <v>116</v>
      </c>
      <c r="J86">
        <v>5</v>
      </c>
      <c r="K86">
        <v>1</v>
      </c>
      <c r="L86">
        <v>17</v>
      </c>
      <c r="M86">
        <v>18</v>
      </c>
    </row>
    <row r="87" spans="1:13" x14ac:dyDescent="0.2">
      <c r="A87" t="b">
        <v>1</v>
      </c>
      <c r="B87" t="s">
        <v>18</v>
      </c>
      <c r="C87" t="s">
        <v>416</v>
      </c>
      <c r="D87" t="s">
        <v>417</v>
      </c>
      <c r="E87" t="s">
        <v>418</v>
      </c>
      <c r="F87" t="s">
        <v>419</v>
      </c>
      <c r="G87">
        <v>15218330</v>
      </c>
      <c r="H87" t="s">
        <v>186</v>
      </c>
      <c r="J87">
        <v>9</v>
      </c>
      <c r="K87">
        <v>5</v>
      </c>
      <c r="L87">
        <v>15</v>
      </c>
      <c r="M87">
        <v>13</v>
      </c>
    </row>
    <row r="88" spans="1:13" x14ac:dyDescent="0.2">
      <c r="A88" t="b">
        <v>1</v>
      </c>
      <c r="B88" t="s">
        <v>18</v>
      </c>
      <c r="C88" t="s">
        <v>420</v>
      </c>
      <c r="D88" t="s">
        <v>421</v>
      </c>
      <c r="E88" t="s">
        <v>422</v>
      </c>
      <c r="F88" t="s">
        <v>423</v>
      </c>
      <c r="G88">
        <v>15219328</v>
      </c>
      <c r="H88" t="s">
        <v>424</v>
      </c>
      <c r="J88">
        <v>4</v>
      </c>
      <c r="K88">
        <v>3</v>
      </c>
      <c r="L88">
        <v>18</v>
      </c>
      <c r="M88">
        <v>22</v>
      </c>
    </row>
    <row r="89" spans="1:13" x14ac:dyDescent="0.2">
      <c r="A89" t="b">
        <v>1</v>
      </c>
      <c r="B89" t="s">
        <v>18</v>
      </c>
      <c r="C89" t="s">
        <v>425</v>
      </c>
      <c r="D89" t="s">
        <v>426</v>
      </c>
      <c r="E89" t="s">
        <v>427</v>
      </c>
      <c r="F89" t="s">
        <v>428</v>
      </c>
      <c r="G89">
        <v>15219418</v>
      </c>
      <c r="H89" t="s">
        <v>186</v>
      </c>
      <c r="J89">
        <v>7</v>
      </c>
      <c r="K89">
        <v>9</v>
      </c>
      <c r="L89">
        <v>16</v>
      </c>
      <c r="M89">
        <v>15</v>
      </c>
    </row>
    <row r="90" spans="1:13" x14ac:dyDescent="0.2">
      <c r="A90" t="b">
        <v>1</v>
      </c>
      <c r="B90" t="s">
        <v>12</v>
      </c>
      <c r="C90" t="s">
        <v>429</v>
      </c>
      <c r="D90" t="s">
        <v>430</v>
      </c>
      <c r="E90" t="s">
        <v>431</v>
      </c>
      <c r="F90" t="s">
        <v>432</v>
      </c>
      <c r="G90">
        <v>15234278</v>
      </c>
      <c r="H90" t="s">
        <v>393</v>
      </c>
      <c r="J90">
        <v>3</v>
      </c>
      <c r="K90">
        <v>0</v>
      </c>
      <c r="L90">
        <v>17</v>
      </c>
      <c r="M90">
        <v>18</v>
      </c>
    </row>
    <row r="91" spans="1:13" x14ac:dyDescent="0.2">
      <c r="A91" t="b">
        <v>1</v>
      </c>
      <c r="B91" t="s">
        <v>18</v>
      </c>
      <c r="C91" t="s">
        <v>433</v>
      </c>
      <c r="D91" t="s">
        <v>434</v>
      </c>
      <c r="E91" t="s">
        <v>435</v>
      </c>
      <c r="F91" t="s">
        <v>436</v>
      </c>
      <c r="G91">
        <v>18391200</v>
      </c>
      <c r="H91" t="s">
        <v>437</v>
      </c>
      <c r="J91">
        <v>4</v>
      </c>
      <c r="K91">
        <v>3</v>
      </c>
      <c r="L91">
        <v>16</v>
      </c>
      <c r="M91">
        <v>18</v>
      </c>
    </row>
    <row r="92" spans="1:13" x14ac:dyDescent="0.2">
      <c r="A92" t="b">
        <v>1</v>
      </c>
      <c r="B92" t="s">
        <v>18</v>
      </c>
      <c r="C92" t="s">
        <v>438</v>
      </c>
      <c r="D92" t="s">
        <v>439</v>
      </c>
      <c r="E92" t="s">
        <v>440</v>
      </c>
      <c r="F92" t="s">
        <v>441</v>
      </c>
      <c r="G92">
        <v>30681617</v>
      </c>
      <c r="H92" t="s">
        <v>442</v>
      </c>
      <c r="I92" t="b">
        <v>1</v>
      </c>
      <c r="J92">
        <v>8</v>
      </c>
      <c r="K92">
        <v>2</v>
      </c>
      <c r="L92">
        <v>17</v>
      </c>
      <c r="M92">
        <v>15</v>
      </c>
    </row>
    <row r="93" spans="1:13" x14ac:dyDescent="0.2">
      <c r="A93" t="b">
        <v>1</v>
      </c>
      <c r="B93" t="s">
        <v>18</v>
      </c>
      <c r="C93" t="s">
        <v>443</v>
      </c>
      <c r="D93" t="s">
        <v>444</v>
      </c>
      <c r="E93" t="s">
        <v>445</v>
      </c>
      <c r="F93" t="s">
        <v>446</v>
      </c>
      <c r="G93">
        <v>15238482</v>
      </c>
      <c r="H93" t="s">
        <v>393</v>
      </c>
      <c r="J93">
        <v>7</v>
      </c>
      <c r="K93">
        <v>4</v>
      </c>
      <c r="L93">
        <v>14</v>
      </c>
      <c r="M93">
        <v>13</v>
      </c>
    </row>
    <row r="94" spans="1:13" x14ac:dyDescent="0.2">
      <c r="A94" t="b">
        <v>1</v>
      </c>
      <c r="B94" t="s">
        <v>18</v>
      </c>
      <c r="C94" t="s">
        <v>447</v>
      </c>
      <c r="D94" t="s">
        <v>448</v>
      </c>
      <c r="E94" t="s">
        <v>449</v>
      </c>
      <c r="F94" t="s">
        <v>450</v>
      </c>
      <c r="G94" t="s">
        <v>451</v>
      </c>
      <c r="H94" t="s">
        <v>452</v>
      </c>
      <c r="I94" t="b">
        <v>1</v>
      </c>
      <c r="J94">
        <v>10</v>
      </c>
      <c r="K94">
        <v>10</v>
      </c>
      <c r="L94">
        <v>13</v>
      </c>
      <c r="M94">
        <v>12</v>
      </c>
    </row>
    <row r="95" spans="1:13" x14ac:dyDescent="0.2">
      <c r="A95" t="b">
        <v>1</v>
      </c>
      <c r="B95" t="s">
        <v>18</v>
      </c>
      <c r="C95" t="s">
        <v>453</v>
      </c>
      <c r="D95" t="s">
        <v>454</v>
      </c>
      <c r="E95" t="s">
        <v>455</v>
      </c>
      <c r="F95" t="s">
        <v>456</v>
      </c>
      <c r="G95">
        <v>15229364</v>
      </c>
      <c r="H95" t="s">
        <v>116</v>
      </c>
      <c r="I95" t="b">
        <v>1</v>
      </c>
      <c r="J95">
        <v>1</v>
      </c>
      <c r="K95">
        <v>1</v>
      </c>
      <c r="L95">
        <v>18</v>
      </c>
      <c r="M95">
        <v>18</v>
      </c>
    </row>
    <row r="96" spans="1:13" x14ac:dyDescent="0.2">
      <c r="A96" t="b">
        <v>1</v>
      </c>
      <c r="B96" t="s">
        <v>18</v>
      </c>
      <c r="C96" t="s">
        <v>457</v>
      </c>
      <c r="D96" t="s">
        <v>458</v>
      </c>
      <c r="E96" t="s">
        <v>459</v>
      </c>
      <c r="F96" t="s">
        <v>460</v>
      </c>
      <c r="G96">
        <v>7525028</v>
      </c>
      <c r="H96" t="s">
        <v>67</v>
      </c>
      <c r="J96">
        <v>9</v>
      </c>
      <c r="K96">
        <v>7</v>
      </c>
      <c r="L96">
        <v>15</v>
      </c>
      <c r="M96">
        <v>13</v>
      </c>
    </row>
    <row r="97" spans="1:13" x14ac:dyDescent="0.2">
      <c r="A97" t="b">
        <v>1</v>
      </c>
      <c r="B97" t="s">
        <v>18</v>
      </c>
      <c r="C97" t="s">
        <v>461</v>
      </c>
      <c r="D97" t="s">
        <v>462</v>
      </c>
      <c r="E97" t="s">
        <v>463</v>
      </c>
      <c r="F97" t="s">
        <v>464</v>
      </c>
      <c r="G97">
        <v>18398761</v>
      </c>
      <c r="H97" t="s">
        <v>465</v>
      </c>
      <c r="I97" t="b">
        <v>1</v>
      </c>
      <c r="J97">
        <v>11</v>
      </c>
      <c r="K97">
        <v>4</v>
      </c>
      <c r="L97">
        <v>13</v>
      </c>
      <c r="M97">
        <v>13</v>
      </c>
    </row>
    <row r="98" spans="1:13" x14ac:dyDescent="0.2">
      <c r="A98" t="b">
        <v>1</v>
      </c>
      <c r="B98" t="s">
        <v>18</v>
      </c>
      <c r="C98" t="s">
        <v>466</v>
      </c>
      <c r="D98" t="s">
        <v>467</v>
      </c>
      <c r="E98" t="s">
        <v>468</v>
      </c>
      <c r="F98" t="s">
        <v>469</v>
      </c>
      <c r="G98">
        <v>30680406</v>
      </c>
      <c r="H98" t="s">
        <v>470</v>
      </c>
      <c r="J98">
        <v>5</v>
      </c>
      <c r="K98">
        <v>8</v>
      </c>
      <c r="L98">
        <v>9</v>
      </c>
      <c r="M98">
        <v>10</v>
      </c>
    </row>
    <row r="99" spans="1:13" x14ac:dyDescent="0.2">
      <c r="A99" t="b">
        <v>1</v>
      </c>
      <c r="B99" t="s">
        <v>18</v>
      </c>
      <c r="C99" t="s">
        <v>471</v>
      </c>
      <c r="D99" t="s">
        <v>472</v>
      </c>
      <c r="E99" t="s">
        <v>473</v>
      </c>
      <c r="F99" t="s">
        <v>474</v>
      </c>
      <c r="G99">
        <v>7525019</v>
      </c>
      <c r="H99" t="s">
        <v>475</v>
      </c>
      <c r="J99">
        <v>4</v>
      </c>
      <c r="K99">
        <v>6</v>
      </c>
      <c r="L99">
        <v>14</v>
      </c>
      <c r="M99">
        <v>18</v>
      </c>
    </row>
    <row r="100" spans="1:13" x14ac:dyDescent="0.2">
      <c r="A100" t="b">
        <v>1</v>
      </c>
      <c r="B100" t="s">
        <v>18</v>
      </c>
      <c r="C100" t="s">
        <v>476</v>
      </c>
      <c r="D100" t="s">
        <v>477</v>
      </c>
      <c r="E100" t="s">
        <v>478</v>
      </c>
      <c r="F100" t="s">
        <v>479</v>
      </c>
      <c r="G100">
        <v>334186086</v>
      </c>
      <c r="H100" t="s">
        <v>96</v>
      </c>
      <c r="J100">
        <v>9</v>
      </c>
      <c r="K100">
        <v>3</v>
      </c>
      <c r="L100">
        <v>17</v>
      </c>
      <c r="M100">
        <v>14</v>
      </c>
    </row>
    <row r="101" spans="1:13" x14ac:dyDescent="0.2">
      <c r="A101" t="b">
        <v>1</v>
      </c>
      <c r="B101" t="s">
        <v>12</v>
      </c>
      <c r="C101" t="s">
        <v>480</v>
      </c>
      <c r="D101" t="s">
        <v>481</v>
      </c>
      <c r="E101" t="s">
        <v>482</v>
      </c>
      <c r="F101" t="s">
        <v>483</v>
      </c>
      <c r="G101">
        <v>30681260</v>
      </c>
      <c r="H101" t="s">
        <v>329</v>
      </c>
      <c r="L101">
        <v>18</v>
      </c>
      <c r="M101">
        <v>21</v>
      </c>
    </row>
    <row r="102" spans="1:13" x14ac:dyDescent="0.2">
      <c r="A102" t="b">
        <v>1</v>
      </c>
      <c r="B102" t="s">
        <v>18</v>
      </c>
      <c r="C102" t="s">
        <v>484</v>
      </c>
      <c r="D102" t="s">
        <v>485</v>
      </c>
      <c r="E102" t="s">
        <v>486</v>
      </c>
      <c r="F102" t="s">
        <v>487</v>
      </c>
      <c r="G102">
        <v>15236264</v>
      </c>
      <c r="H102" t="s">
        <v>87</v>
      </c>
      <c r="I102" t="b">
        <v>1</v>
      </c>
      <c r="J102">
        <v>15</v>
      </c>
      <c r="K102">
        <v>17</v>
      </c>
      <c r="L102">
        <v>19</v>
      </c>
      <c r="M102">
        <v>11</v>
      </c>
    </row>
    <row r="103" spans="1:13" x14ac:dyDescent="0.2">
      <c r="A103" t="b">
        <v>1</v>
      </c>
      <c r="B103" t="s">
        <v>18</v>
      </c>
      <c r="C103" t="s">
        <v>488</v>
      </c>
      <c r="D103" t="s">
        <v>489</v>
      </c>
      <c r="E103" t="s">
        <v>490</v>
      </c>
      <c r="F103" t="s">
        <v>491</v>
      </c>
      <c r="G103">
        <v>15239282</v>
      </c>
      <c r="H103" t="s">
        <v>67</v>
      </c>
      <c r="I103" t="b">
        <v>1</v>
      </c>
      <c r="J103">
        <v>4</v>
      </c>
      <c r="K103">
        <v>7</v>
      </c>
      <c r="L103">
        <v>9</v>
      </c>
      <c r="M103">
        <v>8</v>
      </c>
    </row>
    <row r="104" spans="1:13" x14ac:dyDescent="0.2">
      <c r="A104" t="b">
        <v>1</v>
      </c>
      <c r="B104" t="s">
        <v>18</v>
      </c>
      <c r="C104" t="s">
        <v>492</v>
      </c>
      <c r="D104" t="s">
        <v>493</v>
      </c>
      <c r="E104" t="s">
        <v>494</v>
      </c>
      <c r="F104" t="s">
        <v>495</v>
      </c>
      <c r="G104">
        <v>334182489</v>
      </c>
      <c r="H104" t="s">
        <v>351</v>
      </c>
      <c r="J104">
        <v>6</v>
      </c>
      <c r="K104">
        <v>5</v>
      </c>
      <c r="L104">
        <v>13</v>
      </c>
      <c r="M104">
        <v>20</v>
      </c>
    </row>
    <row r="105" spans="1:13" x14ac:dyDescent="0.2">
      <c r="A105" t="b">
        <v>1</v>
      </c>
      <c r="B105" t="s">
        <v>18</v>
      </c>
      <c r="C105" t="s">
        <v>496</v>
      </c>
      <c r="D105" t="s">
        <v>497</v>
      </c>
      <c r="E105" t="s">
        <v>498</v>
      </c>
      <c r="F105" t="s">
        <v>499</v>
      </c>
      <c r="G105">
        <v>15232820</v>
      </c>
      <c r="H105" t="s">
        <v>48</v>
      </c>
      <c r="I105" t="b">
        <v>1</v>
      </c>
      <c r="J105">
        <v>6</v>
      </c>
      <c r="K105">
        <v>4</v>
      </c>
      <c r="L105">
        <v>18</v>
      </c>
      <c r="M105">
        <v>13</v>
      </c>
    </row>
    <row r="106" spans="1:13" x14ac:dyDescent="0.2">
      <c r="A106" t="b">
        <v>1</v>
      </c>
      <c r="B106" t="s">
        <v>18</v>
      </c>
      <c r="C106" t="s">
        <v>500</v>
      </c>
      <c r="D106" t="s">
        <v>501</v>
      </c>
      <c r="E106" t="s">
        <v>502</v>
      </c>
      <c r="F106" t="s">
        <v>503</v>
      </c>
      <c r="G106">
        <v>15222551</v>
      </c>
      <c r="H106" t="s">
        <v>351</v>
      </c>
      <c r="J106">
        <v>4</v>
      </c>
      <c r="K106">
        <v>3</v>
      </c>
      <c r="L106">
        <v>12</v>
      </c>
      <c r="M106">
        <v>10</v>
      </c>
    </row>
    <row r="107" spans="1:13" x14ac:dyDescent="0.2">
      <c r="A107" t="b">
        <v>1</v>
      </c>
      <c r="B107" t="s">
        <v>18</v>
      </c>
      <c r="C107" t="s">
        <v>504</v>
      </c>
      <c r="D107" t="s">
        <v>505</v>
      </c>
      <c r="E107" t="s">
        <v>506</v>
      </c>
      <c r="F107" t="s">
        <v>507</v>
      </c>
      <c r="G107">
        <v>15224264</v>
      </c>
      <c r="H107" t="s">
        <v>508</v>
      </c>
      <c r="I107" t="b">
        <v>1</v>
      </c>
      <c r="J107">
        <v>4</v>
      </c>
      <c r="K107">
        <v>2</v>
      </c>
      <c r="L107">
        <v>17</v>
      </c>
      <c r="M107">
        <v>15</v>
      </c>
    </row>
    <row r="108" spans="1:13" x14ac:dyDescent="0.2">
      <c r="A108" t="b">
        <v>1</v>
      </c>
      <c r="B108" t="s">
        <v>18</v>
      </c>
      <c r="C108" t="s">
        <v>509</v>
      </c>
      <c r="D108" t="s">
        <v>510</v>
      </c>
      <c r="E108" t="s">
        <v>511</v>
      </c>
      <c r="F108" t="s">
        <v>512</v>
      </c>
      <c r="G108">
        <v>334183551</v>
      </c>
      <c r="H108" t="s">
        <v>513</v>
      </c>
      <c r="J108">
        <v>5</v>
      </c>
      <c r="K108">
        <v>4</v>
      </c>
      <c r="L108">
        <v>17</v>
      </c>
      <c r="M108">
        <v>16</v>
      </c>
    </row>
    <row r="109" spans="1:13" x14ac:dyDescent="0.2">
      <c r="A109" t="b">
        <v>1</v>
      </c>
      <c r="B109" t="s">
        <v>18</v>
      </c>
      <c r="C109" t="s">
        <v>514</v>
      </c>
      <c r="D109" t="s">
        <v>515</v>
      </c>
      <c r="E109" t="s">
        <v>516</v>
      </c>
      <c r="F109" t="s">
        <v>517</v>
      </c>
      <c r="G109">
        <v>15235282</v>
      </c>
      <c r="H109" t="s">
        <v>324</v>
      </c>
      <c r="I109" t="b">
        <v>1</v>
      </c>
      <c r="J109">
        <v>2</v>
      </c>
      <c r="K109">
        <v>2</v>
      </c>
      <c r="L109">
        <v>15</v>
      </c>
      <c r="M109">
        <v>19</v>
      </c>
    </row>
    <row r="110" spans="1:13" x14ac:dyDescent="0.2">
      <c r="A110" t="b">
        <v>1</v>
      </c>
      <c r="B110" t="s">
        <v>18</v>
      </c>
      <c r="C110" t="s">
        <v>518</v>
      </c>
      <c r="D110" t="s">
        <v>519</v>
      </c>
      <c r="E110" t="s">
        <v>520</v>
      </c>
      <c r="F110" t="s">
        <v>521</v>
      </c>
      <c r="G110">
        <v>15228683</v>
      </c>
      <c r="H110" t="s">
        <v>522</v>
      </c>
      <c r="I110" t="b">
        <v>1</v>
      </c>
      <c r="J110">
        <v>6</v>
      </c>
      <c r="K110">
        <v>4</v>
      </c>
      <c r="L110">
        <v>15</v>
      </c>
      <c r="M110">
        <v>13</v>
      </c>
    </row>
    <row r="111" spans="1:13" x14ac:dyDescent="0.2">
      <c r="A111" t="b">
        <v>1</v>
      </c>
      <c r="B111" t="s">
        <v>18</v>
      </c>
      <c r="C111" t="s">
        <v>523</v>
      </c>
      <c r="D111" t="s">
        <v>524</v>
      </c>
      <c r="E111" t="s">
        <v>525</v>
      </c>
      <c r="F111" t="s">
        <v>526</v>
      </c>
      <c r="G111">
        <v>15231715</v>
      </c>
      <c r="H111" t="s">
        <v>17</v>
      </c>
      <c r="I111" t="b">
        <v>1</v>
      </c>
      <c r="J111">
        <v>6</v>
      </c>
      <c r="K111">
        <v>5</v>
      </c>
      <c r="L111">
        <v>11</v>
      </c>
      <c r="M111">
        <v>12</v>
      </c>
    </row>
    <row r="112" spans="1:13" x14ac:dyDescent="0.2">
      <c r="A112" t="b">
        <v>1</v>
      </c>
      <c r="B112" t="s">
        <v>18</v>
      </c>
      <c r="C112" t="s">
        <v>527</v>
      </c>
      <c r="D112" t="s">
        <v>528</v>
      </c>
      <c r="E112" t="s">
        <v>529</v>
      </c>
      <c r="F112" t="s">
        <v>530</v>
      </c>
      <c r="G112">
        <v>15231990</v>
      </c>
      <c r="H112" t="s">
        <v>531</v>
      </c>
      <c r="I112" t="b">
        <v>1</v>
      </c>
      <c r="J112">
        <v>10</v>
      </c>
      <c r="K112">
        <v>6</v>
      </c>
      <c r="L112">
        <v>13</v>
      </c>
      <c r="M112">
        <v>13</v>
      </c>
    </row>
    <row r="113" spans="1:13" x14ac:dyDescent="0.2">
      <c r="A113" t="b">
        <v>1</v>
      </c>
      <c r="B113" t="s">
        <v>18</v>
      </c>
      <c r="C113" t="s">
        <v>532</v>
      </c>
      <c r="D113" t="s">
        <v>533</v>
      </c>
      <c r="E113" t="s">
        <v>534</v>
      </c>
      <c r="F113" t="s">
        <v>535</v>
      </c>
      <c r="G113">
        <v>15240013</v>
      </c>
      <c r="H113" t="s">
        <v>139</v>
      </c>
      <c r="I113" t="b">
        <v>1</v>
      </c>
      <c r="J113">
        <v>9</v>
      </c>
      <c r="K113">
        <v>5</v>
      </c>
      <c r="L113">
        <v>10</v>
      </c>
      <c r="M113">
        <v>5</v>
      </c>
    </row>
    <row r="114" spans="1:13" x14ac:dyDescent="0.2">
      <c r="A114" t="b">
        <v>1</v>
      </c>
      <c r="B114" t="s">
        <v>18</v>
      </c>
      <c r="C114" t="s">
        <v>536</v>
      </c>
      <c r="D114" t="s">
        <v>537</v>
      </c>
      <c r="E114" t="s">
        <v>538</v>
      </c>
      <c r="F114" t="s">
        <v>539</v>
      </c>
      <c r="G114">
        <v>15235503</v>
      </c>
      <c r="H114" t="s">
        <v>540</v>
      </c>
      <c r="I114" t="b">
        <v>1</v>
      </c>
      <c r="J114">
        <v>9</v>
      </c>
      <c r="K114">
        <v>5</v>
      </c>
      <c r="L114">
        <v>11</v>
      </c>
      <c r="M114">
        <v>7</v>
      </c>
    </row>
    <row r="115" spans="1:13" x14ac:dyDescent="0.2">
      <c r="A115" t="b">
        <v>1</v>
      </c>
      <c r="B115" t="s">
        <v>18</v>
      </c>
      <c r="C115" t="s">
        <v>541</v>
      </c>
      <c r="D115" t="s">
        <v>542</v>
      </c>
      <c r="E115" t="s">
        <v>543</v>
      </c>
      <c r="F115" t="s">
        <v>544</v>
      </c>
      <c r="G115" t="s">
        <v>545</v>
      </c>
      <c r="H115" t="s">
        <v>351</v>
      </c>
      <c r="I115" t="b">
        <v>1</v>
      </c>
      <c r="J115">
        <v>7</v>
      </c>
      <c r="K115">
        <v>5</v>
      </c>
      <c r="L115">
        <v>19</v>
      </c>
      <c r="M115">
        <v>18</v>
      </c>
    </row>
    <row r="116" spans="1:13" x14ac:dyDescent="0.2">
      <c r="A116" t="b">
        <v>1</v>
      </c>
      <c r="B116" t="s">
        <v>12</v>
      </c>
      <c r="C116" t="s">
        <v>546</v>
      </c>
      <c r="D116" t="s">
        <v>547</v>
      </c>
      <c r="E116" t="s">
        <v>548</v>
      </c>
      <c r="F116" t="s">
        <v>549</v>
      </c>
      <c r="G116">
        <v>15240675</v>
      </c>
      <c r="H116" t="s">
        <v>550</v>
      </c>
      <c r="J116">
        <v>1</v>
      </c>
      <c r="L116">
        <v>24</v>
      </c>
      <c r="M116">
        <v>14</v>
      </c>
    </row>
    <row r="117" spans="1:13" x14ac:dyDescent="0.2">
      <c r="A117" t="b">
        <v>1</v>
      </c>
      <c r="B117" t="s">
        <v>18</v>
      </c>
      <c r="C117" t="s">
        <v>551</v>
      </c>
      <c r="D117" t="s">
        <v>552</v>
      </c>
      <c r="E117" t="s">
        <v>553</v>
      </c>
      <c r="F117" t="s">
        <v>554</v>
      </c>
      <c r="G117">
        <v>15236375</v>
      </c>
      <c r="H117" t="s">
        <v>28</v>
      </c>
      <c r="J117">
        <v>4</v>
      </c>
      <c r="K117">
        <v>4</v>
      </c>
      <c r="L117">
        <v>13</v>
      </c>
      <c r="M117">
        <v>14</v>
      </c>
    </row>
    <row r="118" spans="1:13" x14ac:dyDescent="0.2">
      <c r="A118" t="b">
        <v>1</v>
      </c>
      <c r="B118" t="s">
        <v>18</v>
      </c>
      <c r="C118" t="s">
        <v>555</v>
      </c>
      <c r="D118" t="s">
        <v>556</v>
      </c>
      <c r="E118" t="s">
        <v>557</v>
      </c>
      <c r="F118" t="s">
        <v>558</v>
      </c>
      <c r="G118">
        <v>15242191</v>
      </c>
      <c r="H118" t="s">
        <v>559</v>
      </c>
      <c r="J118">
        <v>1</v>
      </c>
      <c r="K118">
        <v>2</v>
      </c>
      <c r="L118">
        <v>17</v>
      </c>
      <c r="M118">
        <v>14</v>
      </c>
    </row>
    <row r="119" spans="1:13" x14ac:dyDescent="0.2">
      <c r="A119" t="b">
        <v>1</v>
      </c>
      <c r="B119" t="s">
        <v>18</v>
      </c>
      <c r="C119" t="s">
        <v>560</v>
      </c>
      <c r="D119" t="s">
        <v>561</v>
      </c>
      <c r="E119" t="s">
        <v>562</v>
      </c>
      <c r="F119" t="s">
        <v>563</v>
      </c>
      <c r="G119">
        <v>15228889</v>
      </c>
      <c r="H119" t="s">
        <v>149</v>
      </c>
      <c r="I119" t="b">
        <v>1</v>
      </c>
      <c r="J119">
        <v>3</v>
      </c>
      <c r="K119">
        <v>2</v>
      </c>
      <c r="L119">
        <v>15</v>
      </c>
      <c r="M119">
        <v>11</v>
      </c>
    </row>
    <row r="120" spans="1:13" x14ac:dyDescent="0.2">
      <c r="A120" t="b">
        <v>1</v>
      </c>
      <c r="B120" t="s">
        <v>18</v>
      </c>
      <c r="C120" t="s">
        <v>564</v>
      </c>
      <c r="D120" t="s">
        <v>565</v>
      </c>
      <c r="E120" t="s">
        <v>566</v>
      </c>
      <c r="F120" t="s">
        <v>567</v>
      </c>
      <c r="G120">
        <v>30687368</v>
      </c>
      <c r="H120" t="s">
        <v>568</v>
      </c>
      <c r="J120">
        <v>4</v>
      </c>
      <c r="K120">
        <v>1</v>
      </c>
      <c r="L120">
        <v>16</v>
      </c>
      <c r="M120">
        <v>16</v>
      </c>
    </row>
    <row r="121" spans="1:13" x14ac:dyDescent="0.2">
      <c r="A121" t="b">
        <v>1</v>
      </c>
      <c r="B121" t="s">
        <v>18</v>
      </c>
      <c r="C121" t="s">
        <v>569</v>
      </c>
      <c r="D121" t="s">
        <v>570</v>
      </c>
      <c r="E121" t="s">
        <v>571</v>
      </c>
      <c r="F121" t="s">
        <v>572</v>
      </c>
      <c r="G121">
        <v>18403751</v>
      </c>
      <c r="H121" t="s">
        <v>116</v>
      </c>
      <c r="J121">
        <v>7</v>
      </c>
      <c r="K121">
        <v>3</v>
      </c>
      <c r="L121">
        <v>10</v>
      </c>
      <c r="M121">
        <v>9</v>
      </c>
    </row>
    <row r="122" spans="1:13" x14ac:dyDescent="0.2">
      <c r="A122" t="b">
        <v>1</v>
      </c>
      <c r="B122" t="s">
        <v>18</v>
      </c>
      <c r="C122" t="s">
        <v>573</v>
      </c>
      <c r="D122" t="s">
        <v>574</v>
      </c>
      <c r="E122" t="s">
        <v>575</v>
      </c>
      <c r="F122" t="s">
        <v>576</v>
      </c>
      <c r="G122" t="s">
        <v>577</v>
      </c>
      <c r="H122" t="s">
        <v>53</v>
      </c>
      <c r="I122" t="b">
        <v>1</v>
      </c>
      <c r="J122">
        <v>17</v>
      </c>
      <c r="K122">
        <v>16</v>
      </c>
      <c r="L122">
        <v>24</v>
      </c>
      <c r="M122">
        <v>21</v>
      </c>
    </row>
    <row r="123" spans="1:13" x14ac:dyDescent="0.2">
      <c r="A123" t="b">
        <v>1</v>
      </c>
      <c r="B123" t="s">
        <v>18</v>
      </c>
      <c r="C123" t="s">
        <v>578</v>
      </c>
      <c r="D123" t="s">
        <v>579</v>
      </c>
      <c r="E123" t="s">
        <v>580</v>
      </c>
      <c r="F123" t="s">
        <v>581</v>
      </c>
      <c r="G123" t="s">
        <v>582</v>
      </c>
      <c r="H123" t="s">
        <v>583</v>
      </c>
      <c r="I123" t="b">
        <v>0</v>
      </c>
      <c r="J123">
        <v>3</v>
      </c>
      <c r="K123">
        <v>2</v>
      </c>
      <c r="L123">
        <v>12</v>
      </c>
      <c r="M123">
        <v>9</v>
      </c>
    </row>
    <row r="124" spans="1:13" x14ac:dyDescent="0.2">
      <c r="A124" t="b">
        <v>1</v>
      </c>
      <c r="B124" t="s">
        <v>18</v>
      </c>
      <c r="C124" t="s">
        <v>584</v>
      </c>
      <c r="D124" t="s">
        <v>585</v>
      </c>
      <c r="E124" t="s">
        <v>586</v>
      </c>
      <c r="F124" t="s">
        <v>587</v>
      </c>
      <c r="G124">
        <v>7525042</v>
      </c>
      <c r="H124" t="s">
        <v>164</v>
      </c>
      <c r="J124">
        <v>3</v>
      </c>
      <c r="K124">
        <v>1</v>
      </c>
      <c r="L124">
        <v>13</v>
      </c>
      <c r="M124">
        <v>16</v>
      </c>
    </row>
    <row r="125" spans="1:13" x14ac:dyDescent="0.2">
      <c r="A125" t="b">
        <v>1</v>
      </c>
      <c r="B125" t="s">
        <v>12</v>
      </c>
      <c r="C125" t="s">
        <v>588</v>
      </c>
      <c r="D125" t="s">
        <v>589</v>
      </c>
      <c r="E125" t="s">
        <v>590</v>
      </c>
      <c r="F125" t="s">
        <v>591</v>
      </c>
      <c r="G125">
        <v>18399399</v>
      </c>
      <c r="H125" t="s">
        <v>592</v>
      </c>
      <c r="L125">
        <v>15</v>
      </c>
      <c r="M125">
        <v>13</v>
      </c>
    </row>
    <row r="126" spans="1:13" x14ac:dyDescent="0.2">
      <c r="A126" t="b">
        <v>1</v>
      </c>
      <c r="B126" t="s">
        <v>12</v>
      </c>
      <c r="C126" t="s">
        <v>593</v>
      </c>
      <c r="D126" t="s">
        <v>594</v>
      </c>
      <c r="E126" t="s">
        <v>595</v>
      </c>
      <c r="F126" t="s">
        <v>596</v>
      </c>
      <c r="G126">
        <v>30693985</v>
      </c>
      <c r="H126" t="s">
        <v>559</v>
      </c>
      <c r="I126" t="b">
        <v>1</v>
      </c>
      <c r="L126">
        <v>22</v>
      </c>
      <c r="M126">
        <v>12</v>
      </c>
    </row>
    <row r="127" spans="1:13" x14ac:dyDescent="0.2">
      <c r="A127" t="b">
        <v>1</v>
      </c>
      <c r="B127" t="s">
        <v>18</v>
      </c>
      <c r="C127" t="s">
        <v>597</v>
      </c>
      <c r="D127" t="s">
        <v>598</v>
      </c>
      <c r="E127" t="s">
        <v>599</v>
      </c>
      <c r="F127" t="s">
        <v>600</v>
      </c>
      <c r="G127">
        <v>15234036</v>
      </c>
      <c r="H127" t="s">
        <v>601</v>
      </c>
      <c r="I127" t="b">
        <v>1</v>
      </c>
      <c r="J127">
        <v>6</v>
      </c>
      <c r="K127">
        <v>10</v>
      </c>
      <c r="L127">
        <v>11</v>
      </c>
      <c r="M127">
        <v>8</v>
      </c>
    </row>
    <row r="128" spans="1:13" x14ac:dyDescent="0.2">
      <c r="A128" t="b">
        <v>1</v>
      </c>
      <c r="B128" t="s">
        <v>18</v>
      </c>
      <c r="C128" t="s">
        <v>602</v>
      </c>
      <c r="D128" t="s">
        <v>603</v>
      </c>
      <c r="E128" t="s">
        <v>604</v>
      </c>
      <c r="F128" t="s">
        <v>605</v>
      </c>
      <c r="G128">
        <v>15237225</v>
      </c>
      <c r="H128" t="s">
        <v>351</v>
      </c>
      <c r="J128">
        <v>5</v>
      </c>
      <c r="K128">
        <v>4</v>
      </c>
      <c r="L128">
        <v>14</v>
      </c>
      <c r="M128">
        <v>11</v>
      </c>
    </row>
    <row r="129" spans="1:13" x14ac:dyDescent="0.2">
      <c r="A129" t="b">
        <v>1</v>
      </c>
      <c r="B129" t="s">
        <v>18</v>
      </c>
      <c r="C129" t="s">
        <v>606</v>
      </c>
      <c r="D129" t="s">
        <v>607</v>
      </c>
      <c r="E129" t="s">
        <v>608</v>
      </c>
      <c r="F129" t="s">
        <v>609</v>
      </c>
      <c r="G129" t="s">
        <v>610</v>
      </c>
      <c r="H129" t="s">
        <v>611</v>
      </c>
      <c r="J129">
        <v>8</v>
      </c>
      <c r="K129">
        <v>4</v>
      </c>
      <c r="L129">
        <v>16</v>
      </c>
      <c r="M129">
        <v>11</v>
      </c>
    </row>
    <row r="130" spans="1:13" x14ac:dyDescent="0.2">
      <c r="A130" t="b">
        <v>1</v>
      </c>
      <c r="B130" t="s">
        <v>18</v>
      </c>
      <c r="C130" t="s">
        <v>612</v>
      </c>
      <c r="D130" t="s">
        <v>613</v>
      </c>
      <c r="E130" t="s">
        <v>614</v>
      </c>
      <c r="F130" t="s">
        <v>615</v>
      </c>
      <c r="G130">
        <v>18409740</v>
      </c>
      <c r="H130" t="s">
        <v>87</v>
      </c>
      <c r="I130" t="b">
        <v>1</v>
      </c>
      <c r="J130">
        <v>1</v>
      </c>
      <c r="K130">
        <v>2</v>
      </c>
      <c r="L130">
        <v>14</v>
      </c>
      <c r="M130">
        <v>16</v>
      </c>
    </row>
    <row r="131" spans="1:13" x14ac:dyDescent="0.2">
      <c r="A131" t="b">
        <v>1</v>
      </c>
      <c r="B131" t="s">
        <v>12</v>
      </c>
      <c r="C131" t="s">
        <v>616</v>
      </c>
      <c r="D131" t="s">
        <v>617</v>
      </c>
      <c r="E131" t="s">
        <v>618</v>
      </c>
      <c r="F131" t="s">
        <v>619</v>
      </c>
      <c r="G131">
        <v>30698272</v>
      </c>
      <c r="H131" t="s">
        <v>224</v>
      </c>
      <c r="J131">
        <v>2</v>
      </c>
      <c r="L131">
        <v>22</v>
      </c>
      <c r="M131">
        <v>17</v>
      </c>
    </row>
    <row r="132" spans="1:13" x14ac:dyDescent="0.2">
      <c r="A132" t="b">
        <v>1</v>
      </c>
      <c r="B132" t="s">
        <v>18</v>
      </c>
      <c r="C132" t="s">
        <v>620</v>
      </c>
      <c r="D132" t="s">
        <v>621</v>
      </c>
      <c r="E132" t="s">
        <v>622</v>
      </c>
      <c r="F132" t="s">
        <v>623</v>
      </c>
      <c r="G132">
        <v>15236930</v>
      </c>
      <c r="H132" t="s">
        <v>351</v>
      </c>
      <c r="J132">
        <v>6</v>
      </c>
      <c r="K132">
        <v>5</v>
      </c>
      <c r="L132">
        <v>11</v>
      </c>
      <c r="M132">
        <v>14</v>
      </c>
    </row>
    <row r="133" spans="1:13" x14ac:dyDescent="0.2">
      <c r="A133" t="b">
        <v>1</v>
      </c>
      <c r="B133" t="s">
        <v>18</v>
      </c>
      <c r="C133" t="s">
        <v>624</v>
      </c>
      <c r="D133" t="s">
        <v>625</v>
      </c>
      <c r="E133" t="s">
        <v>626</v>
      </c>
      <c r="F133" t="s">
        <v>627</v>
      </c>
      <c r="G133">
        <v>18411555</v>
      </c>
      <c r="H133" t="s">
        <v>196</v>
      </c>
      <c r="J133">
        <v>9</v>
      </c>
      <c r="K133">
        <v>7</v>
      </c>
      <c r="L133">
        <v>8</v>
      </c>
      <c r="M133">
        <v>10</v>
      </c>
    </row>
    <row r="134" spans="1:13" x14ac:dyDescent="0.2">
      <c r="A134" t="b">
        <v>1</v>
      </c>
      <c r="B134" t="s">
        <v>18</v>
      </c>
      <c r="C134" t="s">
        <v>628</v>
      </c>
      <c r="D134" t="s">
        <v>629</v>
      </c>
      <c r="E134" t="s">
        <v>630</v>
      </c>
      <c r="F134" t="s">
        <v>631</v>
      </c>
      <c r="G134">
        <v>42572059</v>
      </c>
      <c r="H134" t="s">
        <v>475</v>
      </c>
      <c r="J134">
        <v>4</v>
      </c>
      <c r="K134">
        <v>6</v>
      </c>
      <c r="L134">
        <v>14</v>
      </c>
      <c r="M134">
        <v>10</v>
      </c>
    </row>
    <row r="135" spans="1:13" x14ac:dyDescent="0.2">
      <c r="A135" t="b">
        <v>1</v>
      </c>
      <c r="B135" t="s">
        <v>18</v>
      </c>
      <c r="C135" t="s">
        <v>632</v>
      </c>
      <c r="D135" t="s">
        <v>633</v>
      </c>
      <c r="E135" t="s">
        <v>634</v>
      </c>
      <c r="F135" t="s">
        <v>635</v>
      </c>
      <c r="G135">
        <v>30697395</v>
      </c>
      <c r="H135" t="s">
        <v>636</v>
      </c>
      <c r="J135">
        <v>2</v>
      </c>
      <c r="K135">
        <v>1</v>
      </c>
      <c r="L135">
        <v>17</v>
      </c>
      <c r="M135">
        <v>11</v>
      </c>
    </row>
    <row r="136" spans="1:13" x14ac:dyDescent="0.2">
      <c r="A136" t="b">
        <v>1</v>
      </c>
      <c r="B136" t="s">
        <v>18</v>
      </c>
      <c r="C136" t="s">
        <v>637</v>
      </c>
      <c r="D136" t="s">
        <v>638</v>
      </c>
      <c r="E136" t="s">
        <v>639</v>
      </c>
      <c r="F136" t="s">
        <v>640</v>
      </c>
      <c r="G136">
        <v>15229443</v>
      </c>
      <c r="H136" t="s">
        <v>641</v>
      </c>
      <c r="J136">
        <v>2</v>
      </c>
      <c r="K136">
        <v>2</v>
      </c>
      <c r="L136">
        <v>9</v>
      </c>
      <c r="M136">
        <v>12</v>
      </c>
    </row>
    <row r="137" spans="1:13" x14ac:dyDescent="0.2">
      <c r="A137" t="b">
        <v>1</v>
      </c>
      <c r="B137" t="s">
        <v>12</v>
      </c>
      <c r="C137" t="s">
        <v>642</v>
      </c>
      <c r="D137" t="s">
        <v>643</v>
      </c>
      <c r="E137" t="s">
        <v>644</v>
      </c>
      <c r="F137" t="s">
        <v>645</v>
      </c>
      <c r="G137">
        <v>15218837</v>
      </c>
      <c r="H137" t="s">
        <v>646</v>
      </c>
      <c r="I137" t="b">
        <v>1</v>
      </c>
      <c r="L137">
        <v>17</v>
      </c>
      <c r="M137">
        <v>12</v>
      </c>
    </row>
    <row r="138" spans="1:13" x14ac:dyDescent="0.2">
      <c r="A138" t="b">
        <v>1</v>
      </c>
      <c r="B138" t="s">
        <v>18</v>
      </c>
      <c r="C138" t="s">
        <v>647</v>
      </c>
      <c r="D138" t="s">
        <v>648</v>
      </c>
      <c r="E138" t="s">
        <v>649</v>
      </c>
      <c r="F138" t="s">
        <v>650</v>
      </c>
      <c r="G138" t="s">
        <v>651</v>
      </c>
      <c r="H138" t="s">
        <v>186</v>
      </c>
      <c r="J138">
        <v>10</v>
      </c>
      <c r="K138">
        <v>8</v>
      </c>
      <c r="L138">
        <v>7</v>
      </c>
      <c r="M138">
        <v>7</v>
      </c>
    </row>
    <row r="139" spans="1:13" x14ac:dyDescent="0.2">
      <c r="A139" t="b">
        <v>1</v>
      </c>
      <c r="B139" t="s">
        <v>12</v>
      </c>
      <c r="C139" t="s">
        <v>652</v>
      </c>
      <c r="D139" t="s">
        <v>653</v>
      </c>
      <c r="E139" t="s">
        <v>654</v>
      </c>
      <c r="F139" t="s">
        <v>655</v>
      </c>
      <c r="G139">
        <v>79320145</v>
      </c>
      <c r="H139" t="s">
        <v>656</v>
      </c>
      <c r="I139" t="b">
        <v>1</v>
      </c>
      <c r="J139">
        <v>2</v>
      </c>
      <c r="K139">
        <v>1</v>
      </c>
      <c r="L139">
        <v>11</v>
      </c>
      <c r="M139">
        <v>15</v>
      </c>
    </row>
    <row r="140" spans="1:13" x14ac:dyDescent="0.2">
      <c r="A140" t="b">
        <v>1</v>
      </c>
      <c r="B140" t="s">
        <v>18</v>
      </c>
      <c r="C140" t="s">
        <v>657</v>
      </c>
      <c r="D140" t="s">
        <v>658</v>
      </c>
      <c r="E140" t="s">
        <v>659</v>
      </c>
      <c r="F140" t="s">
        <v>660</v>
      </c>
      <c r="G140">
        <v>18422548</v>
      </c>
      <c r="H140" t="s">
        <v>365</v>
      </c>
      <c r="J140">
        <v>2</v>
      </c>
      <c r="K140">
        <v>1</v>
      </c>
      <c r="L140">
        <v>12</v>
      </c>
      <c r="M140">
        <v>12</v>
      </c>
    </row>
    <row r="141" spans="1:13" x14ac:dyDescent="0.2">
      <c r="A141" t="b">
        <v>1</v>
      </c>
      <c r="B141" t="s">
        <v>18</v>
      </c>
      <c r="C141" t="s">
        <v>661</v>
      </c>
      <c r="D141" t="s">
        <v>662</v>
      </c>
      <c r="E141" t="s">
        <v>663</v>
      </c>
      <c r="F141" t="s">
        <v>664</v>
      </c>
      <c r="G141">
        <v>145358912</v>
      </c>
      <c r="H141" t="s">
        <v>665</v>
      </c>
      <c r="J141">
        <v>11</v>
      </c>
      <c r="K141">
        <v>13</v>
      </c>
      <c r="L141">
        <v>1</v>
      </c>
      <c r="M141">
        <v>3</v>
      </c>
    </row>
    <row r="142" spans="1:13" x14ac:dyDescent="0.2">
      <c r="A142" t="b">
        <v>1</v>
      </c>
      <c r="B142" t="s">
        <v>18</v>
      </c>
      <c r="C142" t="s">
        <v>666</v>
      </c>
      <c r="D142" t="s">
        <v>667</v>
      </c>
      <c r="E142" t="s">
        <v>668</v>
      </c>
      <c r="F142" t="s">
        <v>669</v>
      </c>
      <c r="G142">
        <v>15237593</v>
      </c>
      <c r="H142" t="s">
        <v>196</v>
      </c>
      <c r="J142">
        <v>5</v>
      </c>
      <c r="K142">
        <v>6</v>
      </c>
      <c r="L142">
        <v>14</v>
      </c>
      <c r="M142">
        <v>13</v>
      </c>
    </row>
    <row r="143" spans="1:13" x14ac:dyDescent="0.2">
      <c r="A143" t="b">
        <v>1</v>
      </c>
      <c r="B143" t="s">
        <v>18</v>
      </c>
      <c r="C143" t="s">
        <v>670</v>
      </c>
      <c r="D143" t="s">
        <v>671</v>
      </c>
      <c r="E143" t="s">
        <v>672</v>
      </c>
      <c r="F143" t="s">
        <v>673</v>
      </c>
      <c r="G143">
        <v>30685117</v>
      </c>
      <c r="H143" t="s">
        <v>559</v>
      </c>
      <c r="J143">
        <v>6</v>
      </c>
      <c r="K143">
        <v>4</v>
      </c>
      <c r="L143">
        <v>8</v>
      </c>
      <c r="M143">
        <v>6</v>
      </c>
    </row>
    <row r="144" spans="1:13" x14ac:dyDescent="0.2">
      <c r="A144" t="b">
        <v>1</v>
      </c>
      <c r="B144" t="s">
        <v>18</v>
      </c>
      <c r="C144" t="s">
        <v>674</v>
      </c>
      <c r="D144" t="s">
        <v>675</v>
      </c>
      <c r="E144" t="s">
        <v>676</v>
      </c>
      <c r="F144" t="s">
        <v>677</v>
      </c>
      <c r="G144">
        <v>7525032</v>
      </c>
      <c r="H144" t="s">
        <v>636</v>
      </c>
      <c r="J144">
        <v>10</v>
      </c>
      <c r="K144">
        <v>10</v>
      </c>
      <c r="L144">
        <v>7</v>
      </c>
      <c r="M144">
        <v>7</v>
      </c>
    </row>
    <row r="145" spans="1:13" x14ac:dyDescent="0.2">
      <c r="A145" t="b">
        <v>1</v>
      </c>
      <c r="B145" t="s">
        <v>18</v>
      </c>
      <c r="C145" t="s">
        <v>678</v>
      </c>
      <c r="D145" t="s">
        <v>679</v>
      </c>
      <c r="E145" t="s">
        <v>680</v>
      </c>
      <c r="F145" t="s">
        <v>681</v>
      </c>
      <c r="G145">
        <v>30692346</v>
      </c>
      <c r="H145" t="s">
        <v>329</v>
      </c>
      <c r="J145">
        <v>3</v>
      </c>
      <c r="K145">
        <v>3</v>
      </c>
      <c r="L145">
        <v>13</v>
      </c>
      <c r="M145">
        <v>17</v>
      </c>
    </row>
    <row r="146" spans="1:13" x14ac:dyDescent="0.2">
      <c r="A146" t="b">
        <v>1</v>
      </c>
      <c r="B146" t="s">
        <v>18</v>
      </c>
      <c r="C146" t="s">
        <v>682</v>
      </c>
      <c r="D146" t="s">
        <v>683</v>
      </c>
      <c r="E146" t="s">
        <v>684</v>
      </c>
      <c r="F146" t="s">
        <v>685</v>
      </c>
      <c r="G146">
        <v>15241221</v>
      </c>
      <c r="H146" t="s">
        <v>289</v>
      </c>
      <c r="J146">
        <v>5</v>
      </c>
      <c r="K146">
        <v>3</v>
      </c>
      <c r="L146">
        <v>12</v>
      </c>
      <c r="M146">
        <v>13</v>
      </c>
    </row>
    <row r="147" spans="1:13" x14ac:dyDescent="0.2">
      <c r="A147" t="b">
        <v>1</v>
      </c>
      <c r="B147" t="s">
        <v>18</v>
      </c>
      <c r="C147" t="s">
        <v>686</v>
      </c>
      <c r="D147" t="s">
        <v>687</v>
      </c>
      <c r="E147" t="s">
        <v>688</v>
      </c>
      <c r="F147" t="s">
        <v>689</v>
      </c>
      <c r="G147">
        <v>186505986</v>
      </c>
      <c r="H147" t="s">
        <v>48</v>
      </c>
      <c r="I147" t="b">
        <v>1</v>
      </c>
      <c r="J147">
        <v>7</v>
      </c>
      <c r="K147">
        <v>8</v>
      </c>
      <c r="L147">
        <v>20</v>
      </c>
      <c r="M147">
        <v>18</v>
      </c>
    </row>
    <row r="148" spans="1:13" x14ac:dyDescent="0.2">
      <c r="A148" t="b">
        <v>1</v>
      </c>
      <c r="B148" t="s">
        <v>18</v>
      </c>
      <c r="C148" t="s">
        <v>690</v>
      </c>
      <c r="D148" t="s">
        <v>691</v>
      </c>
      <c r="E148" t="s">
        <v>692</v>
      </c>
      <c r="F148" t="s">
        <v>693</v>
      </c>
      <c r="G148">
        <v>15242241</v>
      </c>
      <c r="H148" t="s">
        <v>540</v>
      </c>
      <c r="J148">
        <v>5</v>
      </c>
      <c r="K148">
        <v>4</v>
      </c>
      <c r="L148">
        <v>11</v>
      </c>
      <c r="M148">
        <v>12</v>
      </c>
    </row>
    <row r="149" spans="1:13" x14ac:dyDescent="0.2">
      <c r="A149" t="b">
        <v>1</v>
      </c>
      <c r="B149" t="s">
        <v>18</v>
      </c>
      <c r="C149" t="s">
        <v>694</v>
      </c>
      <c r="D149" t="s">
        <v>695</v>
      </c>
      <c r="E149" t="s">
        <v>696</v>
      </c>
      <c r="F149" t="s">
        <v>697</v>
      </c>
      <c r="G149">
        <v>18411523</v>
      </c>
      <c r="H149" t="s">
        <v>698</v>
      </c>
      <c r="J149">
        <v>7</v>
      </c>
      <c r="K149">
        <v>6</v>
      </c>
      <c r="L149">
        <v>10</v>
      </c>
      <c r="M149">
        <v>10</v>
      </c>
    </row>
    <row r="150" spans="1:13" x14ac:dyDescent="0.2">
      <c r="A150" t="b">
        <v>1</v>
      </c>
      <c r="B150" t="s">
        <v>18</v>
      </c>
      <c r="C150" t="s">
        <v>699</v>
      </c>
      <c r="D150" t="s">
        <v>700</v>
      </c>
      <c r="E150" t="s">
        <v>701</v>
      </c>
      <c r="F150" t="s">
        <v>702</v>
      </c>
      <c r="G150">
        <v>15242516</v>
      </c>
      <c r="H150" t="s">
        <v>48</v>
      </c>
      <c r="I150" t="b">
        <v>1</v>
      </c>
      <c r="J150">
        <v>12</v>
      </c>
      <c r="K150">
        <v>11</v>
      </c>
      <c r="L150">
        <v>30</v>
      </c>
      <c r="M150">
        <v>29</v>
      </c>
    </row>
    <row r="151" spans="1:13" x14ac:dyDescent="0.2">
      <c r="A151" t="b">
        <v>1</v>
      </c>
      <c r="B151" t="s">
        <v>18</v>
      </c>
      <c r="C151" t="s">
        <v>703</v>
      </c>
      <c r="D151" t="s">
        <v>704</v>
      </c>
      <c r="E151" t="s">
        <v>705</v>
      </c>
      <c r="F151" t="s">
        <v>706</v>
      </c>
      <c r="G151">
        <v>18390888</v>
      </c>
      <c r="H151" t="s">
        <v>275</v>
      </c>
      <c r="J151">
        <v>3</v>
      </c>
      <c r="K151">
        <v>2</v>
      </c>
      <c r="L151">
        <v>11</v>
      </c>
      <c r="M151">
        <v>15</v>
      </c>
    </row>
    <row r="152" spans="1:13" x14ac:dyDescent="0.2">
      <c r="A152" t="b">
        <v>1</v>
      </c>
      <c r="B152" t="s">
        <v>18</v>
      </c>
      <c r="C152" t="s">
        <v>707</v>
      </c>
      <c r="D152" t="s">
        <v>708</v>
      </c>
      <c r="E152" t="s">
        <v>709</v>
      </c>
      <c r="F152" t="s">
        <v>710</v>
      </c>
      <c r="G152">
        <v>7525063</v>
      </c>
      <c r="H152" t="s">
        <v>284</v>
      </c>
      <c r="J152">
        <v>7</v>
      </c>
      <c r="K152">
        <v>8</v>
      </c>
      <c r="L152">
        <v>11</v>
      </c>
      <c r="M152">
        <v>8</v>
      </c>
    </row>
    <row r="153" spans="1:13" x14ac:dyDescent="0.2">
      <c r="A153" t="b">
        <v>1</v>
      </c>
      <c r="B153" t="s">
        <v>18</v>
      </c>
      <c r="C153" t="s">
        <v>711</v>
      </c>
      <c r="D153" t="s">
        <v>712</v>
      </c>
      <c r="E153" t="s">
        <v>713</v>
      </c>
      <c r="F153" t="s">
        <v>714</v>
      </c>
      <c r="G153">
        <v>334186539</v>
      </c>
      <c r="H153" t="s">
        <v>715</v>
      </c>
      <c r="J153">
        <v>4</v>
      </c>
      <c r="K153">
        <v>3</v>
      </c>
      <c r="L153">
        <v>10</v>
      </c>
      <c r="M153">
        <v>10</v>
      </c>
    </row>
    <row r="154" spans="1:13" x14ac:dyDescent="0.2">
      <c r="A154" t="b">
        <v>1</v>
      </c>
      <c r="B154" t="s">
        <v>18</v>
      </c>
      <c r="C154" t="s">
        <v>716</v>
      </c>
      <c r="D154" t="s">
        <v>717</v>
      </c>
      <c r="E154" t="s">
        <v>718</v>
      </c>
      <c r="F154" t="s">
        <v>719</v>
      </c>
      <c r="G154" t="s">
        <v>720</v>
      </c>
      <c r="H154" t="s">
        <v>23</v>
      </c>
      <c r="I154" t="b">
        <v>1</v>
      </c>
      <c r="J154">
        <v>5</v>
      </c>
      <c r="K154">
        <v>2</v>
      </c>
      <c r="L154">
        <v>13</v>
      </c>
      <c r="M154">
        <v>11</v>
      </c>
    </row>
    <row r="155" spans="1:13" x14ac:dyDescent="0.2">
      <c r="A155" t="b">
        <v>1</v>
      </c>
      <c r="B155" t="s">
        <v>18</v>
      </c>
      <c r="C155" t="s">
        <v>721</v>
      </c>
      <c r="D155" t="s">
        <v>722</v>
      </c>
      <c r="E155" t="s">
        <v>723</v>
      </c>
      <c r="F155" t="s">
        <v>724</v>
      </c>
      <c r="G155">
        <v>334185480</v>
      </c>
      <c r="H155" t="s">
        <v>583</v>
      </c>
      <c r="J155">
        <v>3</v>
      </c>
      <c r="K155">
        <v>2</v>
      </c>
      <c r="L155">
        <v>11</v>
      </c>
      <c r="M155">
        <v>14</v>
      </c>
    </row>
    <row r="156" spans="1:13" x14ac:dyDescent="0.2">
      <c r="A156" t="b">
        <v>1</v>
      </c>
      <c r="B156" t="s">
        <v>18</v>
      </c>
      <c r="C156" t="s">
        <v>725</v>
      </c>
      <c r="D156" t="s">
        <v>726</v>
      </c>
      <c r="E156" t="s">
        <v>727</v>
      </c>
      <c r="F156" t="s">
        <v>728</v>
      </c>
      <c r="G156">
        <v>15229430</v>
      </c>
      <c r="H156" t="s">
        <v>641</v>
      </c>
      <c r="J156">
        <v>4</v>
      </c>
      <c r="K156">
        <v>1</v>
      </c>
      <c r="L156">
        <v>11</v>
      </c>
      <c r="M156">
        <v>12</v>
      </c>
    </row>
    <row r="157" spans="1:13" x14ac:dyDescent="0.2">
      <c r="A157" t="b">
        <v>1</v>
      </c>
      <c r="B157" t="s">
        <v>12</v>
      </c>
      <c r="C157" t="s">
        <v>729</v>
      </c>
      <c r="D157" t="s">
        <v>730</v>
      </c>
      <c r="E157" t="s">
        <v>731</v>
      </c>
      <c r="F157" t="s">
        <v>732</v>
      </c>
      <c r="G157">
        <v>334184829</v>
      </c>
      <c r="H157" t="s">
        <v>126</v>
      </c>
      <c r="I157" t="b">
        <v>1</v>
      </c>
      <c r="J157">
        <v>1</v>
      </c>
      <c r="L157">
        <v>19</v>
      </c>
      <c r="M157">
        <v>15</v>
      </c>
    </row>
    <row r="158" spans="1:13" x14ac:dyDescent="0.2">
      <c r="A158" t="b">
        <v>1</v>
      </c>
      <c r="B158" t="s">
        <v>18</v>
      </c>
      <c r="C158" t="s">
        <v>733</v>
      </c>
      <c r="D158" t="s">
        <v>734</v>
      </c>
      <c r="E158" t="s">
        <v>735</v>
      </c>
      <c r="F158" t="s">
        <v>736</v>
      </c>
      <c r="G158">
        <v>15229349</v>
      </c>
      <c r="H158" t="s">
        <v>513</v>
      </c>
      <c r="J158">
        <v>8</v>
      </c>
      <c r="K158">
        <v>7</v>
      </c>
      <c r="L158">
        <v>6</v>
      </c>
      <c r="M158">
        <v>6</v>
      </c>
    </row>
    <row r="159" spans="1:13" x14ac:dyDescent="0.2">
      <c r="A159" t="b">
        <v>1</v>
      </c>
      <c r="B159" t="s">
        <v>18</v>
      </c>
      <c r="C159" t="s">
        <v>737</v>
      </c>
      <c r="D159" t="s">
        <v>738</v>
      </c>
      <c r="E159" t="s">
        <v>739</v>
      </c>
      <c r="F159" t="s">
        <v>740</v>
      </c>
      <c r="G159">
        <v>18394812</v>
      </c>
      <c r="H159" t="s">
        <v>77</v>
      </c>
      <c r="I159" t="b">
        <v>1</v>
      </c>
      <c r="J159">
        <v>15</v>
      </c>
      <c r="K159">
        <v>10</v>
      </c>
      <c r="L159">
        <v>33</v>
      </c>
      <c r="M159">
        <v>37</v>
      </c>
    </row>
    <row r="160" spans="1:13" x14ac:dyDescent="0.2">
      <c r="A160" t="b">
        <v>1</v>
      </c>
      <c r="B160" t="s">
        <v>18</v>
      </c>
      <c r="C160" t="s">
        <v>741</v>
      </c>
      <c r="D160" t="s">
        <v>742</v>
      </c>
      <c r="E160" t="s">
        <v>743</v>
      </c>
      <c r="F160" t="s">
        <v>744</v>
      </c>
      <c r="G160">
        <v>7525033</v>
      </c>
      <c r="H160" t="s">
        <v>219</v>
      </c>
      <c r="J160">
        <v>8</v>
      </c>
      <c r="K160">
        <v>5</v>
      </c>
      <c r="L160">
        <v>10</v>
      </c>
      <c r="M160">
        <v>6</v>
      </c>
    </row>
    <row r="161" spans="1:13" x14ac:dyDescent="0.2">
      <c r="A161" t="b">
        <v>1</v>
      </c>
      <c r="B161" t="s">
        <v>18</v>
      </c>
      <c r="C161" t="s">
        <v>745</v>
      </c>
      <c r="D161" t="s">
        <v>746</v>
      </c>
      <c r="E161" t="s">
        <v>747</v>
      </c>
      <c r="F161" t="s">
        <v>748</v>
      </c>
      <c r="G161">
        <v>30695549</v>
      </c>
      <c r="H161" t="s">
        <v>749</v>
      </c>
      <c r="J161">
        <v>2</v>
      </c>
      <c r="K161">
        <v>3</v>
      </c>
      <c r="L161">
        <v>10</v>
      </c>
      <c r="M161">
        <v>10</v>
      </c>
    </row>
    <row r="162" spans="1:13" x14ac:dyDescent="0.2">
      <c r="A162" t="b">
        <v>1</v>
      </c>
      <c r="B162" t="s">
        <v>12</v>
      </c>
      <c r="C162" t="s">
        <v>750</v>
      </c>
      <c r="D162" t="s">
        <v>751</v>
      </c>
      <c r="E162" t="s">
        <v>752</v>
      </c>
      <c r="F162" t="s">
        <v>753</v>
      </c>
      <c r="G162">
        <v>15233888</v>
      </c>
      <c r="H162" t="s">
        <v>656</v>
      </c>
      <c r="I162" t="b">
        <v>1</v>
      </c>
      <c r="J162">
        <v>2</v>
      </c>
      <c r="K162">
        <v>3</v>
      </c>
      <c r="L162">
        <v>15</v>
      </c>
      <c r="M162">
        <v>12</v>
      </c>
    </row>
    <row r="163" spans="1:13" x14ac:dyDescent="0.2">
      <c r="A163" t="b">
        <v>1</v>
      </c>
      <c r="B163" t="s">
        <v>12</v>
      </c>
      <c r="C163" t="s">
        <v>754</v>
      </c>
      <c r="D163" t="s">
        <v>755</v>
      </c>
      <c r="E163" t="s">
        <v>756</v>
      </c>
      <c r="F163" t="s">
        <v>757</v>
      </c>
      <c r="G163">
        <v>18410886</v>
      </c>
      <c r="H163" t="s">
        <v>698</v>
      </c>
      <c r="J163">
        <v>1</v>
      </c>
      <c r="K163">
        <v>1</v>
      </c>
      <c r="L163">
        <v>16</v>
      </c>
      <c r="M163">
        <v>14</v>
      </c>
    </row>
    <row r="164" spans="1:13" x14ac:dyDescent="0.2">
      <c r="A164" t="b">
        <v>1</v>
      </c>
      <c r="B164" t="s">
        <v>12</v>
      </c>
      <c r="C164" t="s">
        <v>758</v>
      </c>
      <c r="D164" t="s">
        <v>759</v>
      </c>
      <c r="E164" t="s">
        <v>760</v>
      </c>
      <c r="F164" t="s">
        <v>761</v>
      </c>
      <c r="G164">
        <v>334186137</v>
      </c>
      <c r="H164" t="s">
        <v>224</v>
      </c>
      <c r="J164">
        <v>3</v>
      </c>
      <c r="K164">
        <v>1</v>
      </c>
      <c r="L164">
        <v>12</v>
      </c>
      <c r="M164">
        <v>9</v>
      </c>
    </row>
    <row r="165" spans="1:13" x14ac:dyDescent="0.2">
      <c r="A165" t="b">
        <v>1</v>
      </c>
      <c r="B165" t="s">
        <v>12</v>
      </c>
      <c r="C165" t="s">
        <v>762</v>
      </c>
      <c r="D165" t="s">
        <v>763</v>
      </c>
      <c r="E165" t="s">
        <v>764</v>
      </c>
      <c r="F165" t="s">
        <v>765</v>
      </c>
      <c r="G165">
        <v>15227443</v>
      </c>
      <c r="H165" t="s">
        <v>531</v>
      </c>
      <c r="I165" t="b">
        <v>1</v>
      </c>
      <c r="J165">
        <v>1</v>
      </c>
      <c r="K165">
        <v>1</v>
      </c>
      <c r="L165">
        <v>12</v>
      </c>
      <c r="M165">
        <v>12</v>
      </c>
    </row>
    <row r="166" spans="1:13" x14ac:dyDescent="0.2">
      <c r="A166" t="b">
        <v>1</v>
      </c>
      <c r="B166" t="s">
        <v>12</v>
      </c>
      <c r="C166" t="s">
        <v>766</v>
      </c>
      <c r="D166" t="s">
        <v>767</v>
      </c>
      <c r="E166" t="s">
        <v>768</v>
      </c>
      <c r="F166" t="s">
        <v>769</v>
      </c>
      <c r="G166">
        <v>7525091</v>
      </c>
      <c r="H166" t="s">
        <v>656</v>
      </c>
      <c r="J166">
        <v>0</v>
      </c>
      <c r="K166">
        <v>1</v>
      </c>
      <c r="L166">
        <v>15</v>
      </c>
      <c r="M166">
        <v>14</v>
      </c>
    </row>
    <row r="167" spans="1:13" x14ac:dyDescent="0.2">
      <c r="A167" t="b">
        <v>1</v>
      </c>
      <c r="B167" t="s">
        <v>12</v>
      </c>
      <c r="C167" t="s">
        <v>770</v>
      </c>
      <c r="D167" t="s">
        <v>771</v>
      </c>
      <c r="E167" t="s">
        <v>772</v>
      </c>
      <c r="F167" t="s">
        <v>773</v>
      </c>
      <c r="G167">
        <v>30692868</v>
      </c>
      <c r="H167" t="s">
        <v>774</v>
      </c>
      <c r="J167">
        <v>0</v>
      </c>
      <c r="K167">
        <v>1</v>
      </c>
      <c r="L167">
        <v>16</v>
      </c>
      <c r="M167">
        <v>10</v>
      </c>
    </row>
    <row r="168" spans="1:13" x14ac:dyDescent="0.2">
      <c r="A168" t="b">
        <v>1</v>
      </c>
      <c r="B168" t="s">
        <v>12</v>
      </c>
      <c r="C168" t="s">
        <v>775</v>
      </c>
      <c r="D168" t="s">
        <v>776</v>
      </c>
      <c r="E168" t="s">
        <v>777</v>
      </c>
      <c r="F168" t="s">
        <v>778</v>
      </c>
      <c r="G168">
        <v>42567989</v>
      </c>
      <c r="H168" t="s">
        <v>779</v>
      </c>
      <c r="I168" t="b">
        <v>1</v>
      </c>
      <c r="L168">
        <v>18</v>
      </c>
      <c r="M168">
        <v>9</v>
      </c>
    </row>
    <row r="169" spans="1:13" x14ac:dyDescent="0.2">
      <c r="A169" t="b">
        <v>1</v>
      </c>
      <c r="B169" t="s">
        <v>18</v>
      </c>
      <c r="C169" t="s">
        <v>780</v>
      </c>
      <c r="D169" t="s">
        <v>781</v>
      </c>
      <c r="E169" t="s">
        <v>782</v>
      </c>
      <c r="F169" t="s">
        <v>783</v>
      </c>
      <c r="G169">
        <v>18404397</v>
      </c>
      <c r="H169" t="s">
        <v>201</v>
      </c>
      <c r="J169">
        <v>4</v>
      </c>
      <c r="K169">
        <v>7</v>
      </c>
      <c r="L169">
        <v>12</v>
      </c>
      <c r="M169">
        <v>10</v>
      </c>
    </row>
    <row r="170" spans="1:13" x14ac:dyDescent="0.2">
      <c r="A170" t="b">
        <v>1</v>
      </c>
      <c r="B170" t="s">
        <v>18</v>
      </c>
      <c r="C170" t="s">
        <v>784</v>
      </c>
      <c r="D170" t="s">
        <v>785</v>
      </c>
      <c r="E170" t="s">
        <v>786</v>
      </c>
      <c r="F170" t="s">
        <v>787</v>
      </c>
      <c r="G170">
        <v>30693962</v>
      </c>
      <c r="H170" t="s">
        <v>224</v>
      </c>
      <c r="I170" t="b">
        <v>1</v>
      </c>
      <c r="J170">
        <v>14</v>
      </c>
      <c r="K170">
        <v>7</v>
      </c>
      <c r="L170">
        <v>8</v>
      </c>
      <c r="M170">
        <v>8</v>
      </c>
    </row>
    <row r="171" spans="1:13" x14ac:dyDescent="0.2">
      <c r="A171" t="b">
        <v>1</v>
      </c>
      <c r="B171" t="s">
        <v>18</v>
      </c>
      <c r="C171" t="s">
        <v>788</v>
      </c>
      <c r="D171" t="s">
        <v>789</v>
      </c>
      <c r="E171" t="s">
        <v>790</v>
      </c>
      <c r="F171" t="s">
        <v>791</v>
      </c>
      <c r="G171">
        <v>18414813</v>
      </c>
      <c r="H171" t="s">
        <v>749</v>
      </c>
      <c r="J171">
        <v>2</v>
      </c>
      <c r="K171">
        <v>1</v>
      </c>
      <c r="L171">
        <v>17</v>
      </c>
      <c r="M171">
        <v>9</v>
      </c>
    </row>
    <row r="172" spans="1:13" x14ac:dyDescent="0.2">
      <c r="A172" t="b">
        <v>1</v>
      </c>
      <c r="B172" t="s">
        <v>12</v>
      </c>
      <c r="C172" t="s">
        <v>792</v>
      </c>
      <c r="D172" t="s">
        <v>793</v>
      </c>
      <c r="E172" t="s">
        <v>794</v>
      </c>
      <c r="F172" t="s">
        <v>795</v>
      </c>
      <c r="G172">
        <v>15237183</v>
      </c>
      <c r="H172" t="s">
        <v>749</v>
      </c>
      <c r="J172">
        <v>3</v>
      </c>
      <c r="K172">
        <v>0</v>
      </c>
      <c r="L172">
        <v>15</v>
      </c>
      <c r="M172">
        <v>12</v>
      </c>
    </row>
    <row r="173" spans="1:13" x14ac:dyDescent="0.2">
      <c r="A173" t="b">
        <v>1</v>
      </c>
      <c r="B173" t="s">
        <v>12</v>
      </c>
      <c r="C173" t="s">
        <v>796</v>
      </c>
      <c r="D173" t="s">
        <v>797</v>
      </c>
      <c r="E173" t="s">
        <v>798</v>
      </c>
      <c r="F173" t="s">
        <v>799</v>
      </c>
      <c r="G173">
        <v>15218420</v>
      </c>
      <c r="H173" t="s">
        <v>346</v>
      </c>
      <c r="I173" t="b">
        <v>1</v>
      </c>
      <c r="J173">
        <v>1</v>
      </c>
      <c r="K173">
        <v>0</v>
      </c>
      <c r="L173">
        <v>14</v>
      </c>
      <c r="M173">
        <v>7</v>
      </c>
    </row>
    <row r="174" spans="1:13" x14ac:dyDescent="0.2">
      <c r="A174" t="b">
        <v>1</v>
      </c>
      <c r="B174" t="s">
        <v>18</v>
      </c>
      <c r="C174" t="s">
        <v>800</v>
      </c>
      <c r="D174" t="s">
        <v>801</v>
      </c>
      <c r="E174" t="s">
        <v>802</v>
      </c>
      <c r="F174" t="s">
        <v>803</v>
      </c>
      <c r="G174">
        <v>15219721</v>
      </c>
      <c r="H174" t="s">
        <v>360</v>
      </c>
      <c r="J174">
        <v>8</v>
      </c>
      <c r="K174">
        <v>7</v>
      </c>
      <c r="L174">
        <v>6</v>
      </c>
      <c r="M174">
        <v>3</v>
      </c>
    </row>
    <row r="175" spans="1:13" x14ac:dyDescent="0.2">
      <c r="A175" t="b">
        <v>1</v>
      </c>
      <c r="B175" t="s">
        <v>18</v>
      </c>
      <c r="C175" t="s">
        <v>804</v>
      </c>
      <c r="D175" t="s">
        <v>805</v>
      </c>
      <c r="E175" t="s">
        <v>806</v>
      </c>
      <c r="F175" t="s">
        <v>807</v>
      </c>
      <c r="G175">
        <v>15229384</v>
      </c>
      <c r="H175" t="s">
        <v>351</v>
      </c>
      <c r="J175">
        <v>4</v>
      </c>
      <c r="K175">
        <v>4</v>
      </c>
      <c r="L175">
        <v>7</v>
      </c>
      <c r="M175">
        <v>9</v>
      </c>
    </row>
    <row r="176" spans="1:13" x14ac:dyDescent="0.2">
      <c r="A176" t="b">
        <v>1</v>
      </c>
      <c r="B176" t="s">
        <v>18</v>
      </c>
      <c r="C176" t="s">
        <v>808</v>
      </c>
      <c r="D176" t="s">
        <v>809</v>
      </c>
      <c r="E176" t="s">
        <v>810</v>
      </c>
      <c r="F176" t="s">
        <v>811</v>
      </c>
      <c r="G176">
        <v>334185190</v>
      </c>
      <c r="H176" t="s">
        <v>121</v>
      </c>
      <c r="I176" t="b">
        <v>1</v>
      </c>
      <c r="J176">
        <v>28</v>
      </c>
      <c r="K176">
        <v>19</v>
      </c>
      <c r="L176">
        <v>30</v>
      </c>
      <c r="M176">
        <v>34</v>
      </c>
    </row>
    <row r="177" spans="1:13" x14ac:dyDescent="0.2">
      <c r="A177" t="b">
        <v>1</v>
      </c>
      <c r="B177" t="s">
        <v>18</v>
      </c>
      <c r="C177" t="s">
        <v>812</v>
      </c>
      <c r="D177" t="s">
        <v>813</v>
      </c>
      <c r="E177" t="s">
        <v>814</v>
      </c>
      <c r="F177" t="s">
        <v>815</v>
      </c>
      <c r="G177">
        <v>15218279</v>
      </c>
      <c r="H177" t="s">
        <v>611</v>
      </c>
      <c r="J177">
        <v>4</v>
      </c>
      <c r="K177">
        <v>4</v>
      </c>
      <c r="L177">
        <v>10</v>
      </c>
      <c r="M177">
        <v>3</v>
      </c>
    </row>
    <row r="178" spans="1:13" x14ac:dyDescent="0.2">
      <c r="A178" t="b">
        <v>1</v>
      </c>
      <c r="B178" t="s">
        <v>18</v>
      </c>
      <c r="C178" t="s">
        <v>816</v>
      </c>
      <c r="D178" t="s">
        <v>817</v>
      </c>
      <c r="E178" t="s">
        <v>818</v>
      </c>
      <c r="F178" t="s">
        <v>819</v>
      </c>
      <c r="G178" t="s">
        <v>820</v>
      </c>
      <c r="H178" t="s">
        <v>116</v>
      </c>
      <c r="I178" t="b">
        <v>1</v>
      </c>
      <c r="J178">
        <v>3</v>
      </c>
      <c r="K178">
        <v>3</v>
      </c>
      <c r="L178">
        <v>9</v>
      </c>
      <c r="M178">
        <v>12</v>
      </c>
    </row>
    <row r="179" spans="1:13" x14ac:dyDescent="0.2">
      <c r="A179" t="b">
        <v>1</v>
      </c>
      <c r="B179" t="s">
        <v>18</v>
      </c>
      <c r="C179" t="s">
        <v>821</v>
      </c>
      <c r="D179" t="s">
        <v>822</v>
      </c>
      <c r="E179" t="s">
        <v>823</v>
      </c>
      <c r="F179" t="s">
        <v>824</v>
      </c>
      <c r="G179" t="s">
        <v>825</v>
      </c>
      <c r="H179" t="s">
        <v>77</v>
      </c>
      <c r="I179" t="b">
        <v>1</v>
      </c>
      <c r="J179">
        <v>14</v>
      </c>
      <c r="K179">
        <v>14</v>
      </c>
      <c r="L179">
        <v>33</v>
      </c>
      <c r="M179">
        <v>31</v>
      </c>
    </row>
    <row r="180" spans="1:13" x14ac:dyDescent="0.2">
      <c r="A180" t="b">
        <v>1</v>
      </c>
      <c r="B180" t="s">
        <v>18</v>
      </c>
      <c r="C180" t="s">
        <v>826</v>
      </c>
      <c r="D180" t="s">
        <v>827</v>
      </c>
      <c r="E180" t="s">
        <v>828</v>
      </c>
      <c r="F180" t="s">
        <v>829</v>
      </c>
      <c r="G180">
        <v>15238142</v>
      </c>
      <c r="H180" t="s">
        <v>186</v>
      </c>
      <c r="I180" t="b">
        <v>1</v>
      </c>
      <c r="J180">
        <v>1</v>
      </c>
      <c r="K180">
        <v>2</v>
      </c>
      <c r="L180">
        <v>11</v>
      </c>
      <c r="M180">
        <v>10</v>
      </c>
    </row>
    <row r="181" spans="1:13" x14ac:dyDescent="0.2">
      <c r="A181" t="b">
        <v>1</v>
      </c>
      <c r="B181" t="s">
        <v>18</v>
      </c>
      <c r="C181" t="s">
        <v>830</v>
      </c>
      <c r="D181" t="s">
        <v>831</v>
      </c>
      <c r="E181" t="s">
        <v>832</v>
      </c>
      <c r="F181" t="s">
        <v>833</v>
      </c>
      <c r="G181">
        <v>30699430</v>
      </c>
      <c r="H181" t="s">
        <v>48</v>
      </c>
      <c r="I181" t="b">
        <v>1</v>
      </c>
      <c r="J181">
        <v>4</v>
      </c>
      <c r="K181">
        <v>4</v>
      </c>
      <c r="L181">
        <v>17</v>
      </c>
      <c r="M181">
        <v>18</v>
      </c>
    </row>
    <row r="182" spans="1:13" x14ac:dyDescent="0.2">
      <c r="A182" t="b">
        <v>1</v>
      </c>
      <c r="B182" t="s">
        <v>18</v>
      </c>
      <c r="C182" t="s">
        <v>834</v>
      </c>
      <c r="D182" t="s">
        <v>835</v>
      </c>
      <c r="E182" t="s">
        <v>836</v>
      </c>
      <c r="F182" t="s">
        <v>837</v>
      </c>
      <c r="G182">
        <v>42572255</v>
      </c>
      <c r="H182" t="s">
        <v>159</v>
      </c>
      <c r="J182">
        <v>0</v>
      </c>
      <c r="K182">
        <v>3</v>
      </c>
      <c r="L182">
        <v>13</v>
      </c>
      <c r="M182">
        <v>13</v>
      </c>
    </row>
    <row r="183" spans="1:13" x14ac:dyDescent="0.2">
      <c r="A183" t="b">
        <v>1</v>
      </c>
      <c r="B183" t="s">
        <v>12</v>
      </c>
      <c r="C183" t="s">
        <v>838</v>
      </c>
      <c r="D183" t="s">
        <v>839</v>
      </c>
      <c r="E183" t="s">
        <v>840</v>
      </c>
      <c r="F183" t="s">
        <v>841</v>
      </c>
      <c r="G183">
        <v>15237422</v>
      </c>
      <c r="H183" t="s">
        <v>77</v>
      </c>
      <c r="J183">
        <v>1</v>
      </c>
      <c r="K183">
        <v>1</v>
      </c>
      <c r="L183">
        <v>13</v>
      </c>
      <c r="M183">
        <v>14</v>
      </c>
    </row>
    <row r="184" spans="1:13" x14ac:dyDescent="0.2">
      <c r="A184" t="b">
        <v>1</v>
      </c>
      <c r="B184" t="s">
        <v>12</v>
      </c>
      <c r="C184" t="s">
        <v>842</v>
      </c>
      <c r="D184" t="s">
        <v>843</v>
      </c>
      <c r="E184" t="s">
        <v>844</v>
      </c>
      <c r="F184" t="s">
        <v>845</v>
      </c>
      <c r="G184">
        <v>22326669</v>
      </c>
      <c r="H184" t="s">
        <v>346</v>
      </c>
      <c r="J184">
        <v>1</v>
      </c>
      <c r="L184">
        <v>14</v>
      </c>
      <c r="M184">
        <v>9</v>
      </c>
    </row>
    <row r="185" spans="1:13" x14ac:dyDescent="0.2">
      <c r="A185" t="b">
        <v>1</v>
      </c>
      <c r="B185" t="s">
        <v>18</v>
      </c>
      <c r="C185" t="s">
        <v>846</v>
      </c>
      <c r="D185" t="s">
        <v>847</v>
      </c>
      <c r="E185" t="s">
        <v>848</v>
      </c>
      <c r="F185" t="s">
        <v>849</v>
      </c>
      <c r="G185">
        <v>18409378</v>
      </c>
      <c r="H185" t="s">
        <v>646</v>
      </c>
      <c r="J185">
        <v>3</v>
      </c>
      <c r="K185">
        <v>3</v>
      </c>
      <c r="L185">
        <v>7</v>
      </c>
      <c r="M185">
        <v>9</v>
      </c>
    </row>
    <row r="186" spans="1:13" x14ac:dyDescent="0.2">
      <c r="A186" t="b">
        <v>1</v>
      </c>
      <c r="B186" t="s">
        <v>18</v>
      </c>
      <c r="C186" t="s">
        <v>850</v>
      </c>
      <c r="D186" t="s">
        <v>851</v>
      </c>
      <c r="E186" t="s">
        <v>852</v>
      </c>
      <c r="F186" t="s">
        <v>853</v>
      </c>
      <c r="G186" t="s">
        <v>854</v>
      </c>
      <c r="H186" t="s">
        <v>53</v>
      </c>
      <c r="J186">
        <v>3</v>
      </c>
      <c r="K186">
        <v>4</v>
      </c>
      <c r="L186">
        <v>8</v>
      </c>
      <c r="M186">
        <v>9</v>
      </c>
    </row>
    <row r="187" spans="1:13" x14ac:dyDescent="0.2">
      <c r="A187" t="b">
        <v>1</v>
      </c>
      <c r="B187" t="s">
        <v>18</v>
      </c>
      <c r="C187" t="s">
        <v>855</v>
      </c>
      <c r="D187" t="s">
        <v>856</v>
      </c>
      <c r="E187" t="s">
        <v>857</v>
      </c>
      <c r="F187" t="s">
        <v>858</v>
      </c>
      <c r="G187">
        <v>145332737</v>
      </c>
      <c r="H187" t="s">
        <v>641</v>
      </c>
      <c r="J187">
        <v>4</v>
      </c>
      <c r="K187">
        <v>2</v>
      </c>
      <c r="L187">
        <v>10</v>
      </c>
      <c r="M187">
        <v>10</v>
      </c>
    </row>
    <row r="188" spans="1:13" x14ac:dyDescent="0.2">
      <c r="A188" t="b">
        <v>1</v>
      </c>
      <c r="B188" t="s">
        <v>18</v>
      </c>
      <c r="C188" t="s">
        <v>859</v>
      </c>
      <c r="D188" t="s">
        <v>860</v>
      </c>
      <c r="E188" t="s">
        <v>861</v>
      </c>
      <c r="F188" t="s">
        <v>862</v>
      </c>
      <c r="G188" t="s">
        <v>863</v>
      </c>
      <c r="H188" t="s">
        <v>375</v>
      </c>
      <c r="J188">
        <v>5</v>
      </c>
      <c r="K188">
        <v>2</v>
      </c>
      <c r="L188">
        <v>10</v>
      </c>
      <c r="M188">
        <v>10</v>
      </c>
    </row>
    <row r="189" spans="1:13" x14ac:dyDescent="0.2">
      <c r="A189" t="b">
        <v>1</v>
      </c>
      <c r="B189" t="s">
        <v>18</v>
      </c>
      <c r="C189" t="s">
        <v>864</v>
      </c>
      <c r="D189" t="s">
        <v>865</v>
      </c>
      <c r="E189" t="s">
        <v>866</v>
      </c>
      <c r="F189" t="s">
        <v>867</v>
      </c>
      <c r="G189">
        <v>18403597</v>
      </c>
      <c r="H189" t="s">
        <v>583</v>
      </c>
      <c r="J189">
        <v>4</v>
      </c>
      <c r="K189">
        <v>1</v>
      </c>
      <c r="L189">
        <v>13</v>
      </c>
      <c r="M189">
        <v>9</v>
      </c>
    </row>
    <row r="190" spans="1:13" x14ac:dyDescent="0.2">
      <c r="A190" t="b">
        <v>1</v>
      </c>
      <c r="B190" t="s">
        <v>18</v>
      </c>
      <c r="C190" t="s">
        <v>868</v>
      </c>
      <c r="D190" t="s">
        <v>869</v>
      </c>
      <c r="E190" t="s">
        <v>870</v>
      </c>
      <c r="F190" t="s">
        <v>871</v>
      </c>
      <c r="G190">
        <v>18422718</v>
      </c>
      <c r="H190" t="s">
        <v>531</v>
      </c>
      <c r="J190">
        <v>2</v>
      </c>
      <c r="K190">
        <v>1</v>
      </c>
      <c r="L190">
        <v>9</v>
      </c>
      <c r="M190">
        <v>11</v>
      </c>
    </row>
    <row r="191" spans="1:13" x14ac:dyDescent="0.2">
      <c r="A191" t="b">
        <v>1</v>
      </c>
      <c r="B191" t="s">
        <v>12</v>
      </c>
      <c r="C191" t="s">
        <v>872</v>
      </c>
      <c r="D191" t="s">
        <v>873</v>
      </c>
      <c r="E191" t="s">
        <v>874</v>
      </c>
      <c r="F191" t="s">
        <v>875</v>
      </c>
      <c r="G191">
        <v>15227257</v>
      </c>
      <c r="H191" t="s">
        <v>139</v>
      </c>
      <c r="J191">
        <v>1</v>
      </c>
      <c r="L191">
        <v>13</v>
      </c>
      <c r="M191">
        <v>14</v>
      </c>
    </row>
    <row r="192" spans="1:13" x14ac:dyDescent="0.2">
      <c r="A192" t="b">
        <v>1</v>
      </c>
      <c r="B192" t="s">
        <v>12</v>
      </c>
      <c r="C192" t="s">
        <v>876</v>
      </c>
      <c r="D192" t="s">
        <v>877</v>
      </c>
      <c r="E192" t="s">
        <v>878</v>
      </c>
      <c r="F192" t="s">
        <v>879</v>
      </c>
      <c r="G192">
        <v>30688660</v>
      </c>
      <c r="H192" t="s">
        <v>880</v>
      </c>
      <c r="L192">
        <v>11</v>
      </c>
      <c r="M192">
        <v>13</v>
      </c>
    </row>
    <row r="193" spans="1:13" x14ac:dyDescent="0.2">
      <c r="A193" t="b">
        <v>1</v>
      </c>
      <c r="B193" t="s">
        <v>18</v>
      </c>
      <c r="C193" t="s">
        <v>881</v>
      </c>
      <c r="D193" t="s">
        <v>882</v>
      </c>
      <c r="E193" t="s">
        <v>883</v>
      </c>
      <c r="F193" t="s">
        <v>884</v>
      </c>
      <c r="G193">
        <v>30690772</v>
      </c>
      <c r="H193" t="s">
        <v>513</v>
      </c>
      <c r="I193" t="b">
        <v>1</v>
      </c>
      <c r="J193">
        <v>3</v>
      </c>
      <c r="K193">
        <v>3</v>
      </c>
      <c r="L193">
        <v>8</v>
      </c>
      <c r="M193">
        <v>8</v>
      </c>
    </row>
    <row r="194" spans="1:13" x14ac:dyDescent="0.2">
      <c r="A194" t="b">
        <v>1</v>
      </c>
      <c r="B194" t="s">
        <v>18</v>
      </c>
      <c r="C194" t="s">
        <v>885</v>
      </c>
      <c r="D194" t="s">
        <v>886</v>
      </c>
      <c r="E194" t="s">
        <v>887</v>
      </c>
      <c r="F194" t="s">
        <v>888</v>
      </c>
      <c r="G194" t="s">
        <v>889</v>
      </c>
      <c r="H194" t="s">
        <v>111</v>
      </c>
      <c r="I194" t="b">
        <v>1</v>
      </c>
      <c r="J194">
        <v>3</v>
      </c>
      <c r="K194">
        <v>5</v>
      </c>
      <c r="L194">
        <v>5</v>
      </c>
      <c r="M194">
        <v>6</v>
      </c>
    </row>
    <row r="195" spans="1:13" x14ac:dyDescent="0.2">
      <c r="A195" t="b">
        <v>1</v>
      </c>
      <c r="B195" t="s">
        <v>18</v>
      </c>
      <c r="C195" t="s">
        <v>890</v>
      </c>
      <c r="D195" t="s">
        <v>891</v>
      </c>
      <c r="E195" t="s">
        <v>892</v>
      </c>
      <c r="F195" t="s">
        <v>893</v>
      </c>
      <c r="G195">
        <v>15234320</v>
      </c>
      <c r="H195" t="s">
        <v>894</v>
      </c>
      <c r="J195">
        <v>1</v>
      </c>
      <c r="K195">
        <v>1</v>
      </c>
      <c r="L195">
        <v>8</v>
      </c>
      <c r="M195">
        <v>10</v>
      </c>
    </row>
    <row r="196" spans="1:13" x14ac:dyDescent="0.2">
      <c r="A196" t="b">
        <v>1</v>
      </c>
      <c r="B196" t="s">
        <v>18</v>
      </c>
      <c r="C196" t="s">
        <v>895</v>
      </c>
      <c r="D196" t="s">
        <v>896</v>
      </c>
      <c r="E196" t="s">
        <v>897</v>
      </c>
      <c r="F196" t="s">
        <v>898</v>
      </c>
      <c r="G196">
        <v>15241167</v>
      </c>
      <c r="H196" t="s">
        <v>365</v>
      </c>
      <c r="J196">
        <v>2</v>
      </c>
      <c r="K196">
        <v>1</v>
      </c>
      <c r="L196">
        <v>8</v>
      </c>
      <c r="M196">
        <v>9</v>
      </c>
    </row>
    <row r="197" spans="1:13" x14ac:dyDescent="0.2">
      <c r="A197" t="b">
        <v>1</v>
      </c>
      <c r="B197" t="s">
        <v>18</v>
      </c>
      <c r="C197" t="s">
        <v>899</v>
      </c>
      <c r="D197" t="s">
        <v>900</v>
      </c>
      <c r="E197" t="s">
        <v>901</v>
      </c>
      <c r="F197" t="s">
        <v>902</v>
      </c>
      <c r="G197">
        <v>334188000</v>
      </c>
      <c r="H197" t="s">
        <v>144</v>
      </c>
      <c r="J197">
        <v>0</v>
      </c>
      <c r="K197">
        <v>1</v>
      </c>
      <c r="L197">
        <v>9</v>
      </c>
      <c r="M197">
        <v>9</v>
      </c>
    </row>
    <row r="198" spans="1:13" x14ac:dyDescent="0.2">
      <c r="A198" t="b">
        <v>1</v>
      </c>
      <c r="B198" t="s">
        <v>18</v>
      </c>
      <c r="C198" t="s">
        <v>903</v>
      </c>
      <c r="D198" t="s">
        <v>904</v>
      </c>
      <c r="E198" t="s">
        <v>905</v>
      </c>
      <c r="F198" t="s">
        <v>906</v>
      </c>
      <c r="G198">
        <v>79339972</v>
      </c>
      <c r="H198" t="s">
        <v>665</v>
      </c>
      <c r="J198">
        <v>2</v>
      </c>
      <c r="K198">
        <v>1</v>
      </c>
      <c r="L198">
        <v>12</v>
      </c>
      <c r="M198">
        <v>8</v>
      </c>
    </row>
    <row r="199" spans="1:13" x14ac:dyDescent="0.2">
      <c r="A199" t="b">
        <v>1</v>
      </c>
      <c r="B199" t="s">
        <v>12</v>
      </c>
      <c r="C199" t="s">
        <v>907</v>
      </c>
      <c r="D199" t="s">
        <v>908</v>
      </c>
      <c r="E199" t="s">
        <v>909</v>
      </c>
      <c r="F199" t="s">
        <v>910</v>
      </c>
      <c r="G199">
        <v>42572959</v>
      </c>
      <c r="H199" t="s">
        <v>646</v>
      </c>
      <c r="I199" t="b">
        <v>1</v>
      </c>
      <c r="K199">
        <v>1</v>
      </c>
      <c r="L199">
        <v>14</v>
      </c>
      <c r="M199">
        <v>11</v>
      </c>
    </row>
    <row r="200" spans="1:13" x14ac:dyDescent="0.2">
      <c r="A200" t="b">
        <v>1</v>
      </c>
      <c r="B200" t="s">
        <v>12</v>
      </c>
      <c r="C200" t="s">
        <v>911</v>
      </c>
      <c r="D200" t="s">
        <v>912</v>
      </c>
      <c r="E200" t="s">
        <v>913</v>
      </c>
      <c r="F200" t="s">
        <v>914</v>
      </c>
      <c r="G200" t="s">
        <v>915</v>
      </c>
      <c r="H200" t="s">
        <v>698</v>
      </c>
      <c r="J200">
        <v>0</v>
      </c>
      <c r="L200">
        <v>10</v>
      </c>
      <c r="M200">
        <v>10</v>
      </c>
    </row>
    <row r="201" spans="1:13" x14ac:dyDescent="0.2">
      <c r="A201" t="b">
        <v>1</v>
      </c>
      <c r="B201" t="s">
        <v>12</v>
      </c>
      <c r="C201" t="s">
        <v>916</v>
      </c>
      <c r="D201" t="s">
        <v>917</v>
      </c>
      <c r="E201" t="s">
        <v>918</v>
      </c>
      <c r="F201" t="s">
        <v>919</v>
      </c>
      <c r="G201">
        <v>30696124</v>
      </c>
      <c r="H201" t="s">
        <v>920</v>
      </c>
      <c r="L201">
        <v>11</v>
      </c>
      <c r="M201">
        <v>12</v>
      </c>
    </row>
    <row r="202" spans="1:13" x14ac:dyDescent="0.2">
      <c r="A202" t="b">
        <v>1</v>
      </c>
      <c r="B202" t="s">
        <v>12</v>
      </c>
      <c r="C202" t="s">
        <v>921</v>
      </c>
      <c r="D202" t="s">
        <v>922</v>
      </c>
      <c r="E202" t="s">
        <v>923</v>
      </c>
      <c r="F202" t="s">
        <v>924</v>
      </c>
      <c r="G202">
        <v>334187063</v>
      </c>
      <c r="H202" t="s">
        <v>925</v>
      </c>
      <c r="I202" t="b">
        <v>1</v>
      </c>
      <c r="L202">
        <v>15</v>
      </c>
      <c r="M202">
        <v>9</v>
      </c>
    </row>
    <row r="203" spans="1:13" x14ac:dyDescent="0.2">
      <c r="A203" t="b">
        <v>1</v>
      </c>
      <c r="B203" t="s">
        <v>18</v>
      </c>
      <c r="C203" t="s">
        <v>926</v>
      </c>
      <c r="D203" t="s">
        <v>927</v>
      </c>
      <c r="E203" t="s">
        <v>928</v>
      </c>
      <c r="F203" t="s">
        <v>929</v>
      </c>
      <c r="G203">
        <v>79313984</v>
      </c>
      <c r="H203" t="s">
        <v>38</v>
      </c>
      <c r="I203" t="b">
        <v>1</v>
      </c>
      <c r="J203">
        <v>4</v>
      </c>
      <c r="K203">
        <v>3</v>
      </c>
      <c r="L203">
        <v>10</v>
      </c>
      <c r="M203">
        <v>9</v>
      </c>
    </row>
    <row r="204" spans="1:13" x14ac:dyDescent="0.2">
      <c r="A204" t="b">
        <v>1</v>
      </c>
      <c r="B204" t="s">
        <v>18</v>
      </c>
      <c r="C204" t="s">
        <v>930</v>
      </c>
      <c r="D204" t="s">
        <v>931</v>
      </c>
      <c r="E204" t="s">
        <v>932</v>
      </c>
      <c r="F204" t="s">
        <v>933</v>
      </c>
      <c r="G204">
        <v>145331980</v>
      </c>
      <c r="H204" t="s">
        <v>294</v>
      </c>
      <c r="J204">
        <v>3</v>
      </c>
      <c r="K204">
        <v>2</v>
      </c>
      <c r="L204">
        <v>8</v>
      </c>
      <c r="M204">
        <v>8</v>
      </c>
    </row>
    <row r="205" spans="1:13" x14ac:dyDescent="0.2">
      <c r="A205" t="b">
        <v>1</v>
      </c>
      <c r="B205" t="s">
        <v>18</v>
      </c>
      <c r="C205" t="s">
        <v>934</v>
      </c>
      <c r="D205" t="s">
        <v>935</v>
      </c>
      <c r="E205" t="s">
        <v>936</v>
      </c>
      <c r="F205" t="s">
        <v>937</v>
      </c>
      <c r="G205" t="s">
        <v>938</v>
      </c>
      <c r="H205" t="s">
        <v>370</v>
      </c>
      <c r="I205" t="b">
        <v>1</v>
      </c>
      <c r="J205">
        <v>2</v>
      </c>
      <c r="K205">
        <v>2</v>
      </c>
      <c r="L205">
        <v>10</v>
      </c>
      <c r="M205">
        <v>10</v>
      </c>
    </row>
    <row r="206" spans="1:13" x14ac:dyDescent="0.2">
      <c r="A206" t="b">
        <v>1</v>
      </c>
      <c r="B206" t="s">
        <v>18</v>
      </c>
      <c r="C206" t="s">
        <v>939</v>
      </c>
      <c r="D206" t="s">
        <v>940</v>
      </c>
      <c r="E206" t="s">
        <v>941</v>
      </c>
      <c r="F206" t="s">
        <v>942</v>
      </c>
      <c r="G206">
        <v>15226167</v>
      </c>
      <c r="H206" t="s">
        <v>943</v>
      </c>
      <c r="J206">
        <v>3</v>
      </c>
      <c r="K206">
        <v>2</v>
      </c>
      <c r="L206">
        <v>4</v>
      </c>
      <c r="M206">
        <v>10</v>
      </c>
    </row>
    <row r="207" spans="1:13" x14ac:dyDescent="0.2">
      <c r="A207" t="b">
        <v>1</v>
      </c>
      <c r="B207" t="s">
        <v>18</v>
      </c>
      <c r="C207" t="s">
        <v>944</v>
      </c>
      <c r="D207" t="s">
        <v>945</v>
      </c>
      <c r="E207" t="s">
        <v>946</v>
      </c>
      <c r="F207" t="s">
        <v>947</v>
      </c>
      <c r="G207">
        <v>18394414</v>
      </c>
      <c r="H207" t="s">
        <v>531</v>
      </c>
      <c r="J207">
        <v>1</v>
      </c>
      <c r="K207">
        <v>2</v>
      </c>
      <c r="L207">
        <v>10</v>
      </c>
      <c r="M207">
        <v>9</v>
      </c>
    </row>
    <row r="208" spans="1:13" x14ac:dyDescent="0.2">
      <c r="A208" t="b">
        <v>1</v>
      </c>
      <c r="B208" t="s">
        <v>18</v>
      </c>
      <c r="C208" t="s">
        <v>948</v>
      </c>
      <c r="D208" t="s">
        <v>949</v>
      </c>
      <c r="E208" t="s">
        <v>950</v>
      </c>
      <c r="F208" t="s">
        <v>951</v>
      </c>
      <c r="G208">
        <v>22330196</v>
      </c>
      <c r="H208" t="s">
        <v>48</v>
      </c>
      <c r="J208">
        <v>1</v>
      </c>
      <c r="K208">
        <v>1</v>
      </c>
      <c r="L208">
        <v>10</v>
      </c>
      <c r="M208">
        <v>9</v>
      </c>
    </row>
    <row r="209" spans="1:13" x14ac:dyDescent="0.2">
      <c r="A209" t="b">
        <v>1</v>
      </c>
      <c r="B209" t="s">
        <v>18</v>
      </c>
      <c r="C209" t="s">
        <v>952</v>
      </c>
      <c r="D209" t="s">
        <v>953</v>
      </c>
      <c r="E209" t="s">
        <v>954</v>
      </c>
      <c r="F209" t="s">
        <v>955</v>
      </c>
      <c r="G209">
        <v>18395461</v>
      </c>
      <c r="H209" t="s">
        <v>715</v>
      </c>
      <c r="J209">
        <v>2</v>
      </c>
      <c r="K209">
        <v>1</v>
      </c>
      <c r="L209">
        <v>11</v>
      </c>
      <c r="M209">
        <v>10</v>
      </c>
    </row>
    <row r="210" spans="1:13" x14ac:dyDescent="0.2">
      <c r="A210" t="b">
        <v>1</v>
      </c>
      <c r="B210" t="s">
        <v>18</v>
      </c>
      <c r="C210" t="s">
        <v>956</v>
      </c>
      <c r="D210" t="s">
        <v>957</v>
      </c>
      <c r="E210" t="s">
        <v>958</v>
      </c>
      <c r="F210" t="s">
        <v>959</v>
      </c>
      <c r="G210">
        <v>18412406</v>
      </c>
      <c r="H210" t="s">
        <v>318</v>
      </c>
      <c r="J210">
        <v>2</v>
      </c>
      <c r="K210">
        <v>1</v>
      </c>
      <c r="L210">
        <v>13</v>
      </c>
      <c r="M210">
        <v>11</v>
      </c>
    </row>
    <row r="211" spans="1:13" x14ac:dyDescent="0.2">
      <c r="A211" t="b">
        <v>1</v>
      </c>
      <c r="B211" t="s">
        <v>18</v>
      </c>
      <c r="C211" t="s">
        <v>960</v>
      </c>
      <c r="D211" t="s">
        <v>961</v>
      </c>
      <c r="E211" t="s">
        <v>962</v>
      </c>
      <c r="F211" t="s">
        <v>963</v>
      </c>
      <c r="G211">
        <v>18397283</v>
      </c>
      <c r="H211" t="s">
        <v>964</v>
      </c>
      <c r="J211">
        <v>4</v>
      </c>
      <c r="K211">
        <v>0</v>
      </c>
      <c r="L211">
        <v>7</v>
      </c>
      <c r="M211">
        <v>6</v>
      </c>
    </row>
    <row r="212" spans="1:13" x14ac:dyDescent="0.2">
      <c r="A212" t="b">
        <v>1</v>
      </c>
      <c r="B212" t="s">
        <v>18</v>
      </c>
      <c r="C212" t="s">
        <v>965</v>
      </c>
      <c r="D212" t="s">
        <v>966</v>
      </c>
      <c r="E212" t="s">
        <v>967</v>
      </c>
      <c r="F212" t="s">
        <v>968</v>
      </c>
      <c r="G212">
        <v>18396719</v>
      </c>
      <c r="H212" t="s">
        <v>969</v>
      </c>
      <c r="J212">
        <v>1</v>
      </c>
      <c r="K212">
        <v>1</v>
      </c>
      <c r="L212">
        <v>13</v>
      </c>
      <c r="M212">
        <v>12</v>
      </c>
    </row>
    <row r="213" spans="1:13" x14ac:dyDescent="0.2">
      <c r="A213" t="b">
        <v>1</v>
      </c>
      <c r="B213" t="s">
        <v>18</v>
      </c>
      <c r="C213" t="s">
        <v>970</v>
      </c>
      <c r="D213" t="s">
        <v>971</v>
      </c>
      <c r="E213" t="s">
        <v>972</v>
      </c>
      <c r="F213" t="s">
        <v>973</v>
      </c>
      <c r="G213">
        <v>30685891</v>
      </c>
      <c r="H213" t="s">
        <v>324</v>
      </c>
      <c r="J213">
        <v>1</v>
      </c>
      <c r="K213">
        <v>1</v>
      </c>
      <c r="L213">
        <v>11</v>
      </c>
      <c r="M213">
        <v>10</v>
      </c>
    </row>
    <row r="214" spans="1:13" x14ac:dyDescent="0.2">
      <c r="A214" t="b">
        <v>1</v>
      </c>
      <c r="B214" t="s">
        <v>18</v>
      </c>
      <c r="C214" t="s">
        <v>974</v>
      </c>
      <c r="D214" t="s">
        <v>975</v>
      </c>
      <c r="E214" t="s">
        <v>976</v>
      </c>
      <c r="F214" t="s">
        <v>977</v>
      </c>
      <c r="G214">
        <v>15218936</v>
      </c>
      <c r="H214" t="s">
        <v>978</v>
      </c>
      <c r="J214">
        <v>0</v>
      </c>
      <c r="K214">
        <v>0</v>
      </c>
      <c r="L214">
        <v>12</v>
      </c>
      <c r="M214">
        <v>10</v>
      </c>
    </row>
    <row r="215" spans="1:13" x14ac:dyDescent="0.2">
      <c r="A215" t="b">
        <v>1</v>
      </c>
      <c r="B215" t="s">
        <v>12</v>
      </c>
      <c r="C215" t="s">
        <v>979</v>
      </c>
      <c r="D215" t="s">
        <v>980</v>
      </c>
      <c r="E215" t="s">
        <v>981</v>
      </c>
      <c r="F215" t="s">
        <v>982</v>
      </c>
      <c r="G215">
        <v>30693852</v>
      </c>
      <c r="H215" t="s">
        <v>38</v>
      </c>
      <c r="I215" t="b">
        <v>1</v>
      </c>
      <c r="L215">
        <v>13</v>
      </c>
      <c r="M215">
        <v>12</v>
      </c>
    </row>
    <row r="216" spans="1:13" x14ac:dyDescent="0.2">
      <c r="A216" t="b">
        <v>1</v>
      </c>
      <c r="B216" t="s">
        <v>18</v>
      </c>
      <c r="C216" t="s">
        <v>983</v>
      </c>
      <c r="D216" t="s">
        <v>984</v>
      </c>
      <c r="E216" t="s">
        <v>985</v>
      </c>
      <c r="F216" t="s">
        <v>986</v>
      </c>
      <c r="G216" t="s">
        <v>987</v>
      </c>
      <c r="H216" t="s">
        <v>318</v>
      </c>
      <c r="J216">
        <v>4</v>
      </c>
      <c r="K216">
        <v>4</v>
      </c>
      <c r="L216">
        <v>7</v>
      </c>
      <c r="M216">
        <v>8</v>
      </c>
    </row>
    <row r="217" spans="1:13" x14ac:dyDescent="0.2">
      <c r="A217" t="b">
        <v>1</v>
      </c>
      <c r="B217" t="s">
        <v>18</v>
      </c>
      <c r="C217" t="s">
        <v>988</v>
      </c>
      <c r="D217" t="s">
        <v>989</v>
      </c>
      <c r="E217" t="s">
        <v>990</v>
      </c>
      <c r="F217" t="s">
        <v>991</v>
      </c>
      <c r="G217" t="s">
        <v>992</v>
      </c>
      <c r="H217" t="s">
        <v>106</v>
      </c>
      <c r="I217" t="b">
        <v>1</v>
      </c>
      <c r="J217">
        <v>8</v>
      </c>
      <c r="K217">
        <v>2</v>
      </c>
      <c r="L217">
        <v>8</v>
      </c>
      <c r="M217">
        <v>7</v>
      </c>
    </row>
    <row r="218" spans="1:13" x14ac:dyDescent="0.2">
      <c r="A218" t="b">
        <v>1</v>
      </c>
      <c r="B218" t="s">
        <v>18</v>
      </c>
      <c r="C218" t="s">
        <v>993</v>
      </c>
      <c r="D218" t="s">
        <v>994</v>
      </c>
      <c r="E218" t="s">
        <v>995</v>
      </c>
      <c r="F218" t="s">
        <v>996</v>
      </c>
      <c r="G218">
        <v>15226479</v>
      </c>
      <c r="H218" t="s">
        <v>943</v>
      </c>
      <c r="I218" t="b">
        <v>1</v>
      </c>
      <c r="J218">
        <v>2</v>
      </c>
      <c r="K218">
        <v>5</v>
      </c>
      <c r="L218">
        <v>8</v>
      </c>
      <c r="M218">
        <v>9</v>
      </c>
    </row>
    <row r="219" spans="1:13" x14ac:dyDescent="0.2">
      <c r="A219" t="b">
        <v>1</v>
      </c>
      <c r="B219" t="s">
        <v>18</v>
      </c>
      <c r="C219" t="s">
        <v>997</v>
      </c>
      <c r="D219" t="s">
        <v>998</v>
      </c>
      <c r="E219" t="s">
        <v>999</v>
      </c>
      <c r="F219" t="s">
        <v>1000</v>
      </c>
      <c r="G219">
        <v>186509731</v>
      </c>
      <c r="H219" t="s">
        <v>568</v>
      </c>
      <c r="I219" t="b">
        <v>1</v>
      </c>
      <c r="J219">
        <v>17</v>
      </c>
      <c r="K219">
        <v>15</v>
      </c>
      <c r="L219">
        <v>57</v>
      </c>
      <c r="M219">
        <v>55</v>
      </c>
    </row>
    <row r="220" spans="1:13" x14ac:dyDescent="0.2">
      <c r="A220" t="b">
        <v>1</v>
      </c>
      <c r="B220" t="s">
        <v>18</v>
      </c>
      <c r="C220" t="s">
        <v>1001</v>
      </c>
      <c r="D220" t="s">
        <v>1002</v>
      </c>
      <c r="E220" t="s">
        <v>1003</v>
      </c>
      <c r="F220" t="s">
        <v>1004</v>
      </c>
      <c r="G220">
        <v>15227987</v>
      </c>
      <c r="H220" t="s">
        <v>43</v>
      </c>
      <c r="J220">
        <v>4</v>
      </c>
      <c r="K220">
        <v>3</v>
      </c>
      <c r="L220">
        <v>10</v>
      </c>
      <c r="M220">
        <v>1</v>
      </c>
    </row>
    <row r="221" spans="1:13" x14ac:dyDescent="0.2">
      <c r="A221" t="b">
        <v>1</v>
      </c>
      <c r="B221" t="s">
        <v>12</v>
      </c>
      <c r="C221" t="s">
        <v>1005</v>
      </c>
      <c r="D221" t="s">
        <v>1006</v>
      </c>
      <c r="E221" t="s">
        <v>1007</v>
      </c>
      <c r="F221" t="s">
        <v>1008</v>
      </c>
      <c r="G221">
        <v>18409136</v>
      </c>
      <c r="H221" t="s">
        <v>324</v>
      </c>
      <c r="L221">
        <v>11</v>
      </c>
      <c r="M221">
        <v>10</v>
      </c>
    </row>
    <row r="222" spans="1:13" x14ac:dyDescent="0.2">
      <c r="A222" t="b">
        <v>1</v>
      </c>
      <c r="B222" t="s">
        <v>12</v>
      </c>
      <c r="C222" t="s">
        <v>1009</v>
      </c>
      <c r="D222" t="s">
        <v>1010</v>
      </c>
      <c r="E222" t="s">
        <v>1011</v>
      </c>
      <c r="F222" t="s">
        <v>1012</v>
      </c>
      <c r="G222">
        <v>18411520</v>
      </c>
      <c r="H222" t="s">
        <v>1013</v>
      </c>
      <c r="I222" t="b">
        <v>1</v>
      </c>
      <c r="L222">
        <v>12</v>
      </c>
      <c r="M222">
        <v>6</v>
      </c>
    </row>
    <row r="223" spans="1:13" x14ac:dyDescent="0.2">
      <c r="A223" t="b">
        <v>1</v>
      </c>
      <c r="B223" t="s">
        <v>18</v>
      </c>
      <c r="C223" t="s">
        <v>1014</v>
      </c>
      <c r="D223" t="s">
        <v>1015</v>
      </c>
      <c r="E223" t="s">
        <v>1016</v>
      </c>
      <c r="F223" t="s">
        <v>1017</v>
      </c>
      <c r="G223">
        <v>15229806</v>
      </c>
      <c r="H223" t="s">
        <v>513</v>
      </c>
      <c r="I223" t="b">
        <v>1</v>
      </c>
      <c r="J223">
        <v>4</v>
      </c>
      <c r="K223">
        <v>3</v>
      </c>
      <c r="L223">
        <v>9</v>
      </c>
      <c r="M223">
        <v>7</v>
      </c>
    </row>
    <row r="224" spans="1:13" x14ac:dyDescent="0.2">
      <c r="A224" t="b">
        <v>1</v>
      </c>
      <c r="B224" t="s">
        <v>18</v>
      </c>
      <c r="C224" t="s">
        <v>1018</v>
      </c>
      <c r="D224" t="s">
        <v>1019</v>
      </c>
      <c r="E224" t="s">
        <v>1020</v>
      </c>
      <c r="F224" t="s">
        <v>1021</v>
      </c>
      <c r="G224">
        <v>22325483</v>
      </c>
      <c r="H224" t="s">
        <v>346</v>
      </c>
      <c r="J224">
        <v>2</v>
      </c>
      <c r="K224">
        <v>3</v>
      </c>
      <c r="L224">
        <v>12</v>
      </c>
      <c r="M224">
        <v>9</v>
      </c>
    </row>
    <row r="225" spans="1:13" x14ac:dyDescent="0.2">
      <c r="A225" t="b">
        <v>1</v>
      </c>
      <c r="B225" t="s">
        <v>18</v>
      </c>
      <c r="C225" t="s">
        <v>1022</v>
      </c>
      <c r="D225" t="s">
        <v>1023</v>
      </c>
      <c r="E225" t="s">
        <v>1024</v>
      </c>
      <c r="F225" t="s">
        <v>1025</v>
      </c>
      <c r="G225">
        <v>7525068</v>
      </c>
      <c r="H225" t="s">
        <v>275</v>
      </c>
      <c r="J225">
        <v>3</v>
      </c>
      <c r="K225">
        <v>3</v>
      </c>
      <c r="L225">
        <v>7</v>
      </c>
      <c r="M225">
        <v>10</v>
      </c>
    </row>
    <row r="226" spans="1:13" x14ac:dyDescent="0.2">
      <c r="A226" t="b">
        <v>1</v>
      </c>
      <c r="B226" t="s">
        <v>18</v>
      </c>
      <c r="C226" t="s">
        <v>1026</v>
      </c>
      <c r="D226" t="s">
        <v>1027</v>
      </c>
      <c r="E226" t="s">
        <v>1028</v>
      </c>
      <c r="F226" t="s">
        <v>1029</v>
      </c>
      <c r="G226">
        <v>30688100</v>
      </c>
      <c r="H226" t="s">
        <v>275</v>
      </c>
      <c r="I226" t="b">
        <v>1</v>
      </c>
      <c r="J226">
        <v>4</v>
      </c>
      <c r="K226">
        <v>3</v>
      </c>
      <c r="L226">
        <v>5</v>
      </c>
      <c r="M226">
        <v>3</v>
      </c>
    </row>
    <row r="227" spans="1:13" x14ac:dyDescent="0.2">
      <c r="A227" t="b">
        <v>1</v>
      </c>
      <c r="B227" t="s">
        <v>18</v>
      </c>
      <c r="C227" t="s">
        <v>1030</v>
      </c>
      <c r="D227" t="s">
        <v>1031</v>
      </c>
      <c r="E227" t="s">
        <v>1032</v>
      </c>
      <c r="F227" t="s">
        <v>1033</v>
      </c>
      <c r="G227">
        <v>30689599</v>
      </c>
      <c r="H227" t="s">
        <v>360</v>
      </c>
      <c r="J227">
        <v>2</v>
      </c>
      <c r="K227">
        <v>3</v>
      </c>
      <c r="L227">
        <v>8</v>
      </c>
      <c r="M227">
        <v>10</v>
      </c>
    </row>
    <row r="228" spans="1:13" x14ac:dyDescent="0.2">
      <c r="A228" t="b">
        <v>1</v>
      </c>
      <c r="B228" t="s">
        <v>18</v>
      </c>
      <c r="C228" t="s">
        <v>1034</v>
      </c>
      <c r="D228" t="s">
        <v>1035</v>
      </c>
      <c r="E228" t="s">
        <v>1036</v>
      </c>
      <c r="F228" t="s">
        <v>1037</v>
      </c>
      <c r="G228">
        <v>15237278</v>
      </c>
      <c r="H228" t="s">
        <v>465</v>
      </c>
      <c r="I228" t="b">
        <v>1</v>
      </c>
      <c r="J228">
        <v>1</v>
      </c>
      <c r="K228">
        <v>2</v>
      </c>
      <c r="L228">
        <v>10</v>
      </c>
      <c r="M228">
        <v>8</v>
      </c>
    </row>
    <row r="229" spans="1:13" x14ac:dyDescent="0.2">
      <c r="A229" t="b">
        <v>1</v>
      </c>
      <c r="B229" t="s">
        <v>18</v>
      </c>
      <c r="C229" t="s">
        <v>1038</v>
      </c>
      <c r="D229" t="s">
        <v>1039</v>
      </c>
      <c r="E229" t="s">
        <v>1040</v>
      </c>
      <c r="F229" t="s">
        <v>1041</v>
      </c>
      <c r="G229">
        <v>18414193</v>
      </c>
      <c r="H229" t="s">
        <v>1042</v>
      </c>
      <c r="J229">
        <v>1</v>
      </c>
      <c r="K229">
        <v>4</v>
      </c>
      <c r="L229">
        <v>9</v>
      </c>
      <c r="M229">
        <v>10</v>
      </c>
    </row>
    <row r="230" spans="1:13" x14ac:dyDescent="0.2">
      <c r="A230" t="b">
        <v>1</v>
      </c>
      <c r="B230" t="s">
        <v>18</v>
      </c>
      <c r="C230" t="s">
        <v>1043</v>
      </c>
      <c r="D230" t="s">
        <v>1044</v>
      </c>
      <c r="E230" t="s">
        <v>1045</v>
      </c>
      <c r="F230" t="s">
        <v>1046</v>
      </c>
      <c r="G230">
        <v>18411224</v>
      </c>
      <c r="H230" t="s">
        <v>1047</v>
      </c>
      <c r="I230" t="b">
        <v>1</v>
      </c>
      <c r="J230">
        <v>1</v>
      </c>
      <c r="K230">
        <v>1</v>
      </c>
      <c r="L230">
        <v>8</v>
      </c>
      <c r="M230">
        <v>9</v>
      </c>
    </row>
    <row r="231" spans="1:13" x14ac:dyDescent="0.2">
      <c r="A231" t="b">
        <v>1</v>
      </c>
      <c r="B231" t="s">
        <v>12</v>
      </c>
      <c r="C231" t="s">
        <v>1048</v>
      </c>
      <c r="D231" t="s">
        <v>1049</v>
      </c>
      <c r="E231" t="s">
        <v>1050</v>
      </c>
      <c r="F231" t="s">
        <v>1051</v>
      </c>
      <c r="G231">
        <v>15231126</v>
      </c>
      <c r="H231" t="s">
        <v>513</v>
      </c>
      <c r="K231">
        <v>1</v>
      </c>
      <c r="L231">
        <v>7</v>
      </c>
      <c r="M231">
        <v>12</v>
      </c>
    </row>
    <row r="232" spans="1:13" x14ac:dyDescent="0.2">
      <c r="A232" t="b">
        <v>1</v>
      </c>
      <c r="B232" t="s">
        <v>18</v>
      </c>
      <c r="C232" t="s">
        <v>1052</v>
      </c>
      <c r="D232" t="s">
        <v>1053</v>
      </c>
      <c r="E232" t="s">
        <v>1054</v>
      </c>
      <c r="F232" t="s">
        <v>1055</v>
      </c>
      <c r="G232">
        <v>15229386</v>
      </c>
      <c r="H232" t="s">
        <v>1056</v>
      </c>
      <c r="J232">
        <v>2</v>
      </c>
      <c r="K232">
        <v>3</v>
      </c>
      <c r="L232">
        <v>5</v>
      </c>
      <c r="M232">
        <v>6</v>
      </c>
    </row>
    <row r="233" spans="1:13" x14ac:dyDescent="0.2">
      <c r="A233" t="b">
        <v>1</v>
      </c>
      <c r="B233" t="s">
        <v>18</v>
      </c>
      <c r="C233" t="s">
        <v>1057</v>
      </c>
      <c r="D233" t="s">
        <v>1058</v>
      </c>
      <c r="E233" t="s">
        <v>1059</v>
      </c>
      <c r="F233" t="s">
        <v>1060</v>
      </c>
      <c r="G233">
        <v>22327852</v>
      </c>
      <c r="H233" t="s">
        <v>159</v>
      </c>
      <c r="J233">
        <v>2</v>
      </c>
      <c r="K233">
        <v>1</v>
      </c>
      <c r="L233">
        <v>7</v>
      </c>
      <c r="M233">
        <v>6</v>
      </c>
    </row>
    <row r="234" spans="1:13" x14ac:dyDescent="0.2">
      <c r="A234" t="b">
        <v>1</v>
      </c>
      <c r="B234" t="s">
        <v>18</v>
      </c>
      <c r="C234" t="s">
        <v>1061</v>
      </c>
      <c r="D234" t="s">
        <v>1062</v>
      </c>
      <c r="E234" t="s">
        <v>1063</v>
      </c>
      <c r="F234" t="s">
        <v>1064</v>
      </c>
      <c r="G234">
        <v>15217510</v>
      </c>
      <c r="H234" t="s">
        <v>201</v>
      </c>
      <c r="I234" t="b">
        <v>1</v>
      </c>
      <c r="J234">
        <v>1</v>
      </c>
      <c r="K234">
        <v>1</v>
      </c>
      <c r="L234">
        <v>6</v>
      </c>
      <c r="M234">
        <v>8</v>
      </c>
    </row>
    <row r="235" spans="1:13" x14ac:dyDescent="0.2">
      <c r="A235" t="b">
        <v>1</v>
      </c>
      <c r="B235" t="s">
        <v>18</v>
      </c>
      <c r="C235" t="s">
        <v>1065</v>
      </c>
      <c r="D235" t="s">
        <v>1066</v>
      </c>
      <c r="E235" t="s">
        <v>1067</v>
      </c>
      <c r="F235" t="s">
        <v>1068</v>
      </c>
      <c r="G235">
        <v>18404556</v>
      </c>
      <c r="H235" t="s">
        <v>531</v>
      </c>
      <c r="J235">
        <v>1</v>
      </c>
      <c r="K235">
        <v>1</v>
      </c>
      <c r="L235">
        <v>9</v>
      </c>
      <c r="M235">
        <v>7</v>
      </c>
    </row>
    <row r="236" spans="1:13" x14ac:dyDescent="0.2">
      <c r="A236" t="b">
        <v>1</v>
      </c>
      <c r="B236" t="s">
        <v>18</v>
      </c>
      <c r="C236" t="s">
        <v>1069</v>
      </c>
      <c r="D236" t="s">
        <v>1070</v>
      </c>
      <c r="E236" t="s">
        <v>1071</v>
      </c>
      <c r="F236" t="s">
        <v>1072</v>
      </c>
      <c r="G236">
        <v>30679833</v>
      </c>
      <c r="H236" t="s">
        <v>1073</v>
      </c>
      <c r="I236" t="b">
        <v>1</v>
      </c>
      <c r="J236">
        <v>1</v>
      </c>
      <c r="K236">
        <v>1</v>
      </c>
      <c r="L236">
        <v>8</v>
      </c>
      <c r="M236">
        <v>7</v>
      </c>
    </row>
    <row r="237" spans="1:13" x14ac:dyDescent="0.2">
      <c r="A237" t="b">
        <v>1</v>
      </c>
      <c r="B237" t="s">
        <v>12</v>
      </c>
      <c r="C237" t="s">
        <v>1074</v>
      </c>
      <c r="D237" t="s">
        <v>1075</v>
      </c>
      <c r="E237" t="s">
        <v>1076</v>
      </c>
      <c r="F237" t="s">
        <v>1077</v>
      </c>
      <c r="G237">
        <v>15220684</v>
      </c>
      <c r="H237" t="s">
        <v>1078</v>
      </c>
      <c r="I237" t="b">
        <v>1</v>
      </c>
      <c r="J237">
        <v>7</v>
      </c>
      <c r="K237">
        <v>3</v>
      </c>
      <c r="L237">
        <v>35</v>
      </c>
      <c r="M237">
        <v>28</v>
      </c>
    </row>
    <row r="238" spans="1:13" x14ac:dyDescent="0.2">
      <c r="A238" t="b">
        <v>1</v>
      </c>
      <c r="B238" t="s">
        <v>12</v>
      </c>
      <c r="C238" t="s">
        <v>1079</v>
      </c>
      <c r="D238" t="s">
        <v>1080</v>
      </c>
      <c r="E238" t="s">
        <v>1081</v>
      </c>
      <c r="F238" t="s">
        <v>1082</v>
      </c>
      <c r="G238">
        <v>42571077</v>
      </c>
      <c r="H238" t="s">
        <v>149</v>
      </c>
      <c r="I238" t="b">
        <v>1</v>
      </c>
      <c r="J238">
        <v>1</v>
      </c>
      <c r="L238">
        <v>10</v>
      </c>
      <c r="M238">
        <v>9</v>
      </c>
    </row>
    <row r="239" spans="1:13" x14ac:dyDescent="0.2">
      <c r="A239" t="b">
        <v>1</v>
      </c>
      <c r="B239" t="s">
        <v>12</v>
      </c>
      <c r="C239" t="s">
        <v>1083</v>
      </c>
      <c r="D239" t="s">
        <v>1084</v>
      </c>
      <c r="E239" t="s">
        <v>1085</v>
      </c>
      <c r="F239" t="s">
        <v>1086</v>
      </c>
      <c r="G239">
        <v>15223800</v>
      </c>
      <c r="H239" t="s">
        <v>164</v>
      </c>
      <c r="I239" t="b">
        <v>1</v>
      </c>
      <c r="K239">
        <v>1</v>
      </c>
      <c r="L239">
        <v>9</v>
      </c>
      <c r="M239">
        <v>12</v>
      </c>
    </row>
    <row r="240" spans="1:13" x14ac:dyDescent="0.2">
      <c r="A240" t="b">
        <v>1</v>
      </c>
      <c r="B240" t="s">
        <v>18</v>
      </c>
      <c r="C240" t="s">
        <v>1087</v>
      </c>
      <c r="D240" t="s">
        <v>1088</v>
      </c>
      <c r="E240" t="s">
        <v>1089</v>
      </c>
      <c r="F240" t="s">
        <v>1090</v>
      </c>
      <c r="G240">
        <v>15225605</v>
      </c>
      <c r="H240" t="s">
        <v>715</v>
      </c>
      <c r="J240">
        <v>6</v>
      </c>
      <c r="K240">
        <v>6</v>
      </c>
      <c r="L240">
        <v>5</v>
      </c>
      <c r="M240">
        <v>7</v>
      </c>
    </row>
    <row r="241" spans="1:13" x14ac:dyDescent="0.2">
      <c r="A241" t="b">
        <v>1</v>
      </c>
      <c r="B241" t="s">
        <v>18</v>
      </c>
      <c r="C241" t="s">
        <v>1091</v>
      </c>
      <c r="D241" t="s">
        <v>1092</v>
      </c>
      <c r="E241" t="s">
        <v>1093</v>
      </c>
      <c r="F241" t="s">
        <v>1094</v>
      </c>
      <c r="G241">
        <v>15232763</v>
      </c>
      <c r="H241" t="s">
        <v>641</v>
      </c>
      <c r="I241" t="b">
        <v>1</v>
      </c>
      <c r="J241">
        <v>4</v>
      </c>
      <c r="K241">
        <v>4</v>
      </c>
      <c r="L241">
        <v>5</v>
      </c>
      <c r="M241">
        <v>6</v>
      </c>
    </row>
    <row r="242" spans="1:13" x14ac:dyDescent="0.2">
      <c r="A242" t="b">
        <v>1</v>
      </c>
      <c r="B242" t="s">
        <v>18</v>
      </c>
      <c r="C242" t="s">
        <v>1095</v>
      </c>
      <c r="D242" t="s">
        <v>1096</v>
      </c>
      <c r="E242" t="s">
        <v>1097</v>
      </c>
      <c r="F242" t="s">
        <v>1098</v>
      </c>
      <c r="G242">
        <v>18405334</v>
      </c>
      <c r="H242" t="s">
        <v>17</v>
      </c>
      <c r="I242" t="b">
        <v>1</v>
      </c>
      <c r="J242">
        <v>8</v>
      </c>
      <c r="K242">
        <v>5</v>
      </c>
      <c r="L242">
        <v>4</v>
      </c>
      <c r="M242">
        <v>3</v>
      </c>
    </row>
    <row r="243" spans="1:13" x14ac:dyDescent="0.2">
      <c r="A243" t="b">
        <v>1</v>
      </c>
      <c r="B243" t="s">
        <v>18</v>
      </c>
      <c r="C243" t="s">
        <v>1099</v>
      </c>
      <c r="D243" t="s">
        <v>1100</v>
      </c>
      <c r="E243" t="s">
        <v>1101</v>
      </c>
      <c r="F243" t="s">
        <v>1102</v>
      </c>
      <c r="G243" t="s">
        <v>1103</v>
      </c>
      <c r="H243" t="s">
        <v>53</v>
      </c>
      <c r="J243">
        <v>5</v>
      </c>
      <c r="K243">
        <v>4</v>
      </c>
      <c r="L243">
        <v>6</v>
      </c>
      <c r="M243">
        <v>4</v>
      </c>
    </row>
    <row r="244" spans="1:13" x14ac:dyDescent="0.2">
      <c r="A244" t="b">
        <v>1</v>
      </c>
      <c r="B244" t="s">
        <v>18</v>
      </c>
      <c r="C244" t="s">
        <v>1104</v>
      </c>
      <c r="D244" t="s">
        <v>1105</v>
      </c>
      <c r="E244" t="s">
        <v>1106</v>
      </c>
      <c r="F244" t="s">
        <v>1107</v>
      </c>
      <c r="G244">
        <v>15220854</v>
      </c>
      <c r="H244" t="s">
        <v>111</v>
      </c>
      <c r="J244">
        <v>2</v>
      </c>
      <c r="K244">
        <v>2</v>
      </c>
      <c r="L244">
        <v>7</v>
      </c>
      <c r="M244">
        <v>7</v>
      </c>
    </row>
    <row r="245" spans="1:13" x14ac:dyDescent="0.2">
      <c r="A245" t="b">
        <v>1</v>
      </c>
      <c r="B245" t="s">
        <v>18</v>
      </c>
      <c r="C245" t="s">
        <v>1108</v>
      </c>
      <c r="D245" t="s">
        <v>1109</v>
      </c>
      <c r="E245" t="s">
        <v>1110</v>
      </c>
      <c r="F245" t="s">
        <v>1111</v>
      </c>
      <c r="G245">
        <v>30688146</v>
      </c>
      <c r="H245" t="s">
        <v>375</v>
      </c>
      <c r="J245">
        <v>3</v>
      </c>
      <c r="K245">
        <v>2</v>
      </c>
      <c r="L245">
        <v>8</v>
      </c>
      <c r="M245">
        <v>8</v>
      </c>
    </row>
    <row r="246" spans="1:13" x14ac:dyDescent="0.2">
      <c r="A246" t="b">
        <v>1</v>
      </c>
      <c r="B246" t="s">
        <v>18</v>
      </c>
      <c r="C246" t="s">
        <v>1112</v>
      </c>
      <c r="D246" t="s">
        <v>1113</v>
      </c>
      <c r="E246" t="s">
        <v>1114</v>
      </c>
      <c r="F246" t="s">
        <v>1115</v>
      </c>
      <c r="G246">
        <v>42571385</v>
      </c>
      <c r="H246" t="s">
        <v>275</v>
      </c>
      <c r="J246">
        <v>2</v>
      </c>
      <c r="K246">
        <v>1</v>
      </c>
      <c r="L246">
        <v>7</v>
      </c>
      <c r="M246">
        <v>9</v>
      </c>
    </row>
    <row r="247" spans="1:13" x14ac:dyDescent="0.2">
      <c r="A247" t="b">
        <v>1</v>
      </c>
      <c r="B247" t="s">
        <v>18</v>
      </c>
      <c r="C247" t="s">
        <v>1116</v>
      </c>
      <c r="D247" t="s">
        <v>1117</v>
      </c>
      <c r="E247" t="s">
        <v>1118</v>
      </c>
      <c r="F247" t="s">
        <v>1119</v>
      </c>
      <c r="G247">
        <v>15220146</v>
      </c>
      <c r="H247" t="s">
        <v>698</v>
      </c>
      <c r="I247" t="b">
        <v>1</v>
      </c>
      <c r="J247">
        <v>1</v>
      </c>
      <c r="K247">
        <v>1</v>
      </c>
      <c r="L247">
        <v>11</v>
      </c>
      <c r="M247">
        <v>8</v>
      </c>
    </row>
    <row r="248" spans="1:13" x14ac:dyDescent="0.2">
      <c r="A248" t="b">
        <v>1</v>
      </c>
      <c r="B248" t="s">
        <v>18</v>
      </c>
      <c r="C248" t="s">
        <v>1120</v>
      </c>
      <c r="D248" t="s">
        <v>1121</v>
      </c>
      <c r="E248" t="s">
        <v>1122</v>
      </c>
      <c r="F248" t="s">
        <v>1123</v>
      </c>
      <c r="G248">
        <v>15230764</v>
      </c>
      <c r="H248" t="s">
        <v>424</v>
      </c>
      <c r="I248" t="b">
        <v>1</v>
      </c>
      <c r="J248">
        <v>2</v>
      </c>
      <c r="K248">
        <v>1</v>
      </c>
      <c r="L248">
        <v>7</v>
      </c>
      <c r="M248">
        <v>8</v>
      </c>
    </row>
    <row r="249" spans="1:13" x14ac:dyDescent="0.2">
      <c r="A249" t="b">
        <v>1</v>
      </c>
      <c r="B249" t="s">
        <v>18</v>
      </c>
      <c r="C249" t="s">
        <v>1124</v>
      </c>
      <c r="D249" t="s">
        <v>1125</v>
      </c>
      <c r="E249" t="s">
        <v>1126</v>
      </c>
      <c r="F249" t="s">
        <v>1127</v>
      </c>
      <c r="G249">
        <v>15223517</v>
      </c>
      <c r="H249" t="s">
        <v>698</v>
      </c>
      <c r="I249" t="b">
        <v>1</v>
      </c>
      <c r="J249">
        <v>4</v>
      </c>
      <c r="K249">
        <v>8</v>
      </c>
      <c r="L249">
        <v>1</v>
      </c>
      <c r="M249">
        <v>1</v>
      </c>
    </row>
    <row r="250" spans="1:13" x14ac:dyDescent="0.2">
      <c r="A250" t="b">
        <v>1</v>
      </c>
      <c r="B250" t="s">
        <v>12</v>
      </c>
      <c r="C250" t="s">
        <v>1128</v>
      </c>
      <c r="D250" t="s">
        <v>1129</v>
      </c>
      <c r="E250" t="s">
        <v>1130</v>
      </c>
      <c r="F250" t="s">
        <v>1131</v>
      </c>
      <c r="G250">
        <v>15229522</v>
      </c>
      <c r="H250" t="s">
        <v>38</v>
      </c>
      <c r="I250" t="b">
        <v>1</v>
      </c>
      <c r="J250">
        <v>8</v>
      </c>
      <c r="K250">
        <v>6</v>
      </c>
      <c r="L250">
        <v>36</v>
      </c>
      <c r="M250">
        <v>33</v>
      </c>
    </row>
    <row r="251" spans="1:13" x14ac:dyDescent="0.2">
      <c r="A251" t="b">
        <v>1</v>
      </c>
      <c r="B251" t="s">
        <v>12</v>
      </c>
      <c r="C251" t="s">
        <v>1132</v>
      </c>
      <c r="D251" t="s">
        <v>1133</v>
      </c>
      <c r="E251" t="s">
        <v>1134</v>
      </c>
      <c r="F251" t="s">
        <v>1135</v>
      </c>
      <c r="G251">
        <v>15233068</v>
      </c>
      <c r="H251" t="s">
        <v>540</v>
      </c>
      <c r="I251" t="b">
        <v>1</v>
      </c>
      <c r="K251">
        <v>0</v>
      </c>
      <c r="L251">
        <v>8</v>
      </c>
      <c r="M251">
        <v>9</v>
      </c>
    </row>
    <row r="252" spans="1:13" x14ac:dyDescent="0.2">
      <c r="A252" t="b">
        <v>1</v>
      </c>
      <c r="B252" t="s">
        <v>12</v>
      </c>
      <c r="C252" t="s">
        <v>1136</v>
      </c>
      <c r="D252" t="s">
        <v>1137</v>
      </c>
      <c r="E252" t="s">
        <v>1138</v>
      </c>
      <c r="F252" t="s">
        <v>1139</v>
      </c>
      <c r="G252">
        <v>15219376</v>
      </c>
      <c r="H252" t="s">
        <v>43</v>
      </c>
      <c r="J252">
        <v>0</v>
      </c>
      <c r="L252">
        <v>9</v>
      </c>
      <c r="M252">
        <v>12</v>
      </c>
    </row>
    <row r="253" spans="1:13" x14ac:dyDescent="0.2">
      <c r="A253" t="b">
        <v>1</v>
      </c>
      <c r="B253" t="s">
        <v>12</v>
      </c>
      <c r="C253" t="s">
        <v>1140</v>
      </c>
      <c r="D253" t="s">
        <v>1141</v>
      </c>
      <c r="E253" t="s">
        <v>1142</v>
      </c>
      <c r="F253" t="s">
        <v>1143</v>
      </c>
      <c r="G253">
        <v>15241092</v>
      </c>
      <c r="H253" t="s">
        <v>33</v>
      </c>
      <c r="L253">
        <v>10</v>
      </c>
      <c r="M253">
        <v>6</v>
      </c>
    </row>
    <row r="254" spans="1:13" x14ac:dyDescent="0.2">
      <c r="A254" t="b">
        <v>1</v>
      </c>
      <c r="B254" t="s">
        <v>18</v>
      </c>
      <c r="C254" t="s">
        <v>1144</v>
      </c>
      <c r="D254" t="s">
        <v>1145</v>
      </c>
      <c r="E254" t="s">
        <v>1146</v>
      </c>
      <c r="F254" t="s">
        <v>1147</v>
      </c>
      <c r="G254">
        <v>145323932</v>
      </c>
      <c r="H254" t="s">
        <v>329</v>
      </c>
      <c r="J254">
        <v>4</v>
      </c>
      <c r="K254">
        <v>3</v>
      </c>
      <c r="L254">
        <v>4</v>
      </c>
      <c r="M254">
        <v>7</v>
      </c>
    </row>
    <row r="255" spans="1:13" x14ac:dyDescent="0.2">
      <c r="A255" t="b">
        <v>1</v>
      </c>
      <c r="B255" t="s">
        <v>18</v>
      </c>
      <c r="C255" t="s">
        <v>1148</v>
      </c>
      <c r="D255" t="s">
        <v>1149</v>
      </c>
      <c r="E255" t="s">
        <v>1150</v>
      </c>
      <c r="F255" t="s">
        <v>1151</v>
      </c>
      <c r="G255">
        <v>15241005</v>
      </c>
      <c r="H255" t="s">
        <v>531</v>
      </c>
      <c r="I255" t="b">
        <v>1</v>
      </c>
      <c r="J255">
        <v>8</v>
      </c>
      <c r="K255">
        <v>6</v>
      </c>
      <c r="L255">
        <v>12</v>
      </c>
      <c r="M255">
        <v>13</v>
      </c>
    </row>
    <row r="256" spans="1:13" x14ac:dyDescent="0.2">
      <c r="A256" t="b">
        <v>1</v>
      </c>
      <c r="B256" t="s">
        <v>18</v>
      </c>
      <c r="C256" t="s">
        <v>1152</v>
      </c>
      <c r="D256" t="s">
        <v>1153</v>
      </c>
      <c r="E256" t="s">
        <v>1154</v>
      </c>
      <c r="F256" t="s">
        <v>1155</v>
      </c>
      <c r="G256" t="s">
        <v>1156</v>
      </c>
      <c r="H256" t="s">
        <v>324</v>
      </c>
      <c r="I256" t="b">
        <v>1</v>
      </c>
      <c r="J256">
        <v>4</v>
      </c>
      <c r="K256">
        <v>4</v>
      </c>
      <c r="L256">
        <v>5</v>
      </c>
      <c r="M256">
        <v>6</v>
      </c>
    </row>
    <row r="257" spans="1:13" x14ac:dyDescent="0.2">
      <c r="A257" t="b">
        <v>1</v>
      </c>
      <c r="B257" t="s">
        <v>18</v>
      </c>
      <c r="C257" t="s">
        <v>1157</v>
      </c>
      <c r="D257" t="s">
        <v>1158</v>
      </c>
      <c r="E257" t="s">
        <v>1159</v>
      </c>
      <c r="F257" t="s">
        <v>1160</v>
      </c>
      <c r="G257">
        <v>15233779</v>
      </c>
      <c r="H257" t="s">
        <v>126</v>
      </c>
      <c r="I257" t="b">
        <v>1</v>
      </c>
      <c r="J257">
        <v>32</v>
      </c>
      <c r="K257">
        <v>26</v>
      </c>
      <c r="L257">
        <v>22</v>
      </c>
      <c r="M257">
        <v>18</v>
      </c>
    </row>
    <row r="258" spans="1:13" x14ac:dyDescent="0.2">
      <c r="A258" t="b">
        <v>1</v>
      </c>
      <c r="B258" t="s">
        <v>18</v>
      </c>
      <c r="C258" t="s">
        <v>1161</v>
      </c>
      <c r="D258" t="s">
        <v>1162</v>
      </c>
      <c r="E258" t="s">
        <v>1163</v>
      </c>
      <c r="F258" t="s">
        <v>1164</v>
      </c>
      <c r="G258">
        <v>15234637</v>
      </c>
      <c r="H258" t="s">
        <v>318</v>
      </c>
      <c r="I258" t="b">
        <v>1</v>
      </c>
      <c r="J258">
        <v>5</v>
      </c>
      <c r="K258">
        <v>7</v>
      </c>
      <c r="L258">
        <v>8</v>
      </c>
      <c r="M258">
        <v>6</v>
      </c>
    </row>
    <row r="259" spans="1:13" x14ac:dyDescent="0.2">
      <c r="A259" t="b">
        <v>1</v>
      </c>
      <c r="B259" t="s">
        <v>18</v>
      </c>
      <c r="C259" t="s">
        <v>1165</v>
      </c>
      <c r="D259" t="s">
        <v>1166</v>
      </c>
      <c r="E259" t="s">
        <v>1167</v>
      </c>
      <c r="F259" t="s">
        <v>1168</v>
      </c>
      <c r="G259">
        <v>15234136</v>
      </c>
      <c r="H259" t="s">
        <v>186</v>
      </c>
      <c r="J259">
        <v>2</v>
      </c>
      <c r="K259">
        <v>2</v>
      </c>
      <c r="L259">
        <v>8</v>
      </c>
      <c r="M259">
        <v>8</v>
      </c>
    </row>
    <row r="260" spans="1:13" x14ac:dyDescent="0.2">
      <c r="A260" t="b">
        <v>1</v>
      </c>
      <c r="B260" t="s">
        <v>18</v>
      </c>
      <c r="C260" t="s">
        <v>1169</v>
      </c>
      <c r="D260" t="s">
        <v>1170</v>
      </c>
      <c r="E260" t="s">
        <v>1171</v>
      </c>
      <c r="F260" t="s">
        <v>1172</v>
      </c>
      <c r="G260">
        <v>15229231</v>
      </c>
      <c r="H260" t="s">
        <v>53</v>
      </c>
      <c r="I260" t="b">
        <v>1</v>
      </c>
      <c r="J260">
        <v>22</v>
      </c>
      <c r="K260">
        <v>20</v>
      </c>
      <c r="L260">
        <v>101</v>
      </c>
      <c r="M260">
        <v>102</v>
      </c>
    </row>
    <row r="261" spans="1:13" x14ac:dyDescent="0.2">
      <c r="A261" t="b">
        <v>1</v>
      </c>
      <c r="B261" t="s">
        <v>18</v>
      </c>
      <c r="C261" t="s">
        <v>1173</v>
      </c>
      <c r="D261" t="s">
        <v>1174</v>
      </c>
      <c r="E261" t="s">
        <v>1175</v>
      </c>
      <c r="F261" t="s">
        <v>1176</v>
      </c>
      <c r="G261">
        <v>15229589</v>
      </c>
      <c r="H261" t="s">
        <v>360</v>
      </c>
      <c r="I261" t="b">
        <v>1</v>
      </c>
      <c r="J261">
        <v>1</v>
      </c>
      <c r="K261">
        <v>1</v>
      </c>
      <c r="L261">
        <v>11</v>
      </c>
      <c r="M261">
        <v>12</v>
      </c>
    </row>
    <row r="262" spans="1:13" x14ac:dyDescent="0.2">
      <c r="A262" t="b">
        <v>1</v>
      </c>
      <c r="B262" t="s">
        <v>18</v>
      </c>
      <c r="C262" t="s">
        <v>1177</v>
      </c>
      <c r="D262" t="s">
        <v>1178</v>
      </c>
      <c r="E262" t="s">
        <v>1179</v>
      </c>
      <c r="F262" t="s">
        <v>1180</v>
      </c>
      <c r="G262">
        <v>15229018</v>
      </c>
      <c r="H262" t="s">
        <v>77</v>
      </c>
      <c r="I262" t="b">
        <v>1</v>
      </c>
      <c r="J262">
        <v>1</v>
      </c>
      <c r="K262">
        <v>0</v>
      </c>
      <c r="L262">
        <v>8</v>
      </c>
      <c r="M262">
        <v>9</v>
      </c>
    </row>
    <row r="263" spans="1:13" x14ac:dyDescent="0.2">
      <c r="A263" t="b">
        <v>1</v>
      </c>
      <c r="B263" t="s">
        <v>18</v>
      </c>
      <c r="C263" t="s">
        <v>1181</v>
      </c>
      <c r="D263" t="s">
        <v>1182</v>
      </c>
      <c r="E263" t="s">
        <v>1183</v>
      </c>
      <c r="F263" t="s">
        <v>1184</v>
      </c>
      <c r="G263">
        <v>30694898</v>
      </c>
      <c r="H263" t="s">
        <v>656</v>
      </c>
      <c r="J263">
        <v>2</v>
      </c>
      <c r="K263">
        <v>0</v>
      </c>
      <c r="L263">
        <v>9</v>
      </c>
      <c r="M263">
        <v>7</v>
      </c>
    </row>
    <row r="264" spans="1:13" x14ac:dyDescent="0.2">
      <c r="A264" t="b">
        <v>1</v>
      </c>
      <c r="B264" t="s">
        <v>18</v>
      </c>
      <c r="C264" t="s">
        <v>1185</v>
      </c>
      <c r="D264" t="s">
        <v>1186</v>
      </c>
      <c r="E264" t="s">
        <v>1187</v>
      </c>
      <c r="F264" t="s">
        <v>1188</v>
      </c>
      <c r="G264" t="s">
        <v>1189</v>
      </c>
      <c r="H264" t="s">
        <v>969</v>
      </c>
      <c r="J264">
        <v>2</v>
      </c>
      <c r="K264">
        <v>0</v>
      </c>
      <c r="L264">
        <v>10</v>
      </c>
      <c r="M264">
        <v>8</v>
      </c>
    </row>
    <row r="265" spans="1:13" x14ac:dyDescent="0.2">
      <c r="A265" t="b">
        <v>1</v>
      </c>
      <c r="B265" t="s">
        <v>12</v>
      </c>
      <c r="C265" t="s">
        <v>1190</v>
      </c>
      <c r="D265" t="s">
        <v>1191</v>
      </c>
      <c r="E265" t="s">
        <v>1192</v>
      </c>
      <c r="F265" t="s">
        <v>1193</v>
      </c>
      <c r="G265">
        <v>15231024</v>
      </c>
      <c r="H265" t="s">
        <v>969</v>
      </c>
      <c r="J265">
        <v>1</v>
      </c>
      <c r="L265">
        <v>12</v>
      </c>
      <c r="M265">
        <v>11</v>
      </c>
    </row>
    <row r="266" spans="1:13" x14ac:dyDescent="0.2">
      <c r="A266" t="b">
        <v>1</v>
      </c>
      <c r="B266" t="s">
        <v>12</v>
      </c>
      <c r="C266" t="s">
        <v>1194</v>
      </c>
      <c r="D266" t="s">
        <v>1195</v>
      </c>
      <c r="E266" t="s">
        <v>1196</v>
      </c>
      <c r="F266" t="s">
        <v>1197</v>
      </c>
      <c r="G266">
        <v>22329290</v>
      </c>
      <c r="H266" t="s">
        <v>452</v>
      </c>
      <c r="J266">
        <v>1</v>
      </c>
      <c r="K266">
        <v>0</v>
      </c>
      <c r="L266">
        <v>10</v>
      </c>
      <c r="M266">
        <v>9</v>
      </c>
    </row>
    <row r="267" spans="1:13" x14ac:dyDescent="0.2">
      <c r="A267" t="b">
        <v>1</v>
      </c>
      <c r="B267" t="s">
        <v>12</v>
      </c>
      <c r="C267" t="s">
        <v>1198</v>
      </c>
      <c r="D267" t="s">
        <v>1199</v>
      </c>
      <c r="E267" t="s">
        <v>1200</v>
      </c>
      <c r="F267" t="s">
        <v>1201</v>
      </c>
      <c r="G267">
        <v>15232923</v>
      </c>
      <c r="H267" t="s">
        <v>969</v>
      </c>
      <c r="I267" t="b">
        <v>1</v>
      </c>
      <c r="J267">
        <v>0</v>
      </c>
      <c r="L267">
        <v>9</v>
      </c>
      <c r="M267">
        <v>8</v>
      </c>
    </row>
    <row r="268" spans="1:13" x14ac:dyDescent="0.2">
      <c r="A268" t="b">
        <v>1</v>
      </c>
      <c r="B268" t="s">
        <v>18</v>
      </c>
      <c r="C268" t="s">
        <v>1202</v>
      </c>
      <c r="D268" t="s">
        <v>1203</v>
      </c>
      <c r="E268" t="s">
        <v>1204</v>
      </c>
      <c r="F268" t="s">
        <v>1205</v>
      </c>
      <c r="G268">
        <v>15226605</v>
      </c>
      <c r="H268" t="s">
        <v>1047</v>
      </c>
      <c r="I268" t="b">
        <v>1</v>
      </c>
      <c r="J268">
        <v>5</v>
      </c>
      <c r="K268">
        <v>4</v>
      </c>
      <c r="L268">
        <v>8</v>
      </c>
      <c r="M268">
        <v>5</v>
      </c>
    </row>
    <row r="269" spans="1:13" x14ac:dyDescent="0.2">
      <c r="A269" t="b">
        <v>1</v>
      </c>
      <c r="B269" t="s">
        <v>18</v>
      </c>
      <c r="C269" t="s">
        <v>1206</v>
      </c>
      <c r="D269" t="s">
        <v>1207</v>
      </c>
      <c r="E269" t="s">
        <v>1208</v>
      </c>
      <c r="F269" t="s">
        <v>1209</v>
      </c>
      <c r="G269">
        <v>15232318</v>
      </c>
      <c r="H269" t="s">
        <v>1210</v>
      </c>
      <c r="J269">
        <v>6</v>
      </c>
      <c r="K269">
        <v>5</v>
      </c>
      <c r="L269">
        <v>7</v>
      </c>
      <c r="M269">
        <v>5</v>
      </c>
    </row>
    <row r="270" spans="1:13" x14ac:dyDescent="0.2">
      <c r="A270" t="b">
        <v>1</v>
      </c>
      <c r="B270" t="s">
        <v>18</v>
      </c>
      <c r="C270" t="s">
        <v>1211</v>
      </c>
      <c r="D270" t="s">
        <v>1212</v>
      </c>
      <c r="E270" t="s">
        <v>1213</v>
      </c>
      <c r="F270" t="s">
        <v>1214</v>
      </c>
      <c r="G270">
        <v>15223516</v>
      </c>
      <c r="H270" t="s">
        <v>465</v>
      </c>
      <c r="I270" t="b">
        <v>1</v>
      </c>
      <c r="J270">
        <v>3</v>
      </c>
      <c r="K270">
        <v>2</v>
      </c>
      <c r="L270">
        <v>8</v>
      </c>
      <c r="M270">
        <v>8</v>
      </c>
    </row>
    <row r="271" spans="1:13" x14ac:dyDescent="0.2">
      <c r="A271" t="b">
        <v>1</v>
      </c>
      <c r="B271" t="s">
        <v>18</v>
      </c>
      <c r="C271" t="s">
        <v>1215</v>
      </c>
      <c r="D271" t="s">
        <v>1216</v>
      </c>
      <c r="E271" t="s">
        <v>1217</v>
      </c>
      <c r="F271" t="s">
        <v>1218</v>
      </c>
      <c r="G271">
        <v>15229775</v>
      </c>
      <c r="H271" t="s">
        <v>1219</v>
      </c>
      <c r="I271" t="b">
        <v>1</v>
      </c>
      <c r="J271">
        <v>2</v>
      </c>
      <c r="K271">
        <v>2</v>
      </c>
      <c r="L271">
        <v>9</v>
      </c>
      <c r="M271">
        <v>9</v>
      </c>
    </row>
    <row r="272" spans="1:13" x14ac:dyDescent="0.2">
      <c r="A272" t="b">
        <v>1</v>
      </c>
      <c r="B272" t="s">
        <v>18</v>
      </c>
      <c r="C272" t="s">
        <v>1220</v>
      </c>
      <c r="D272" t="s">
        <v>1221</v>
      </c>
      <c r="E272" t="s">
        <v>1222</v>
      </c>
      <c r="F272" t="s">
        <v>1223</v>
      </c>
      <c r="G272">
        <v>79324933</v>
      </c>
      <c r="H272" t="s">
        <v>196</v>
      </c>
      <c r="J272">
        <v>3</v>
      </c>
      <c r="K272">
        <v>2</v>
      </c>
      <c r="L272">
        <v>8</v>
      </c>
      <c r="M272">
        <v>8</v>
      </c>
    </row>
    <row r="273" spans="1:13" x14ac:dyDescent="0.2">
      <c r="A273" t="b">
        <v>1</v>
      </c>
      <c r="B273" t="s">
        <v>18</v>
      </c>
      <c r="C273" t="s">
        <v>1224</v>
      </c>
      <c r="D273" t="s">
        <v>1225</v>
      </c>
      <c r="E273" t="s">
        <v>1226</v>
      </c>
      <c r="F273" t="s">
        <v>1227</v>
      </c>
      <c r="G273" t="s">
        <v>1228</v>
      </c>
      <c r="H273" t="s">
        <v>111</v>
      </c>
      <c r="I273" t="b">
        <v>1</v>
      </c>
      <c r="J273">
        <v>10</v>
      </c>
      <c r="K273">
        <v>5</v>
      </c>
      <c r="L273">
        <v>2</v>
      </c>
      <c r="M273">
        <v>1</v>
      </c>
    </row>
    <row r="274" spans="1:13" x14ac:dyDescent="0.2">
      <c r="A274" t="b">
        <v>1</v>
      </c>
      <c r="B274" t="s">
        <v>18</v>
      </c>
      <c r="C274" t="s">
        <v>1229</v>
      </c>
      <c r="D274" t="s">
        <v>1230</v>
      </c>
      <c r="E274" t="s">
        <v>1231</v>
      </c>
      <c r="F274" t="s">
        <v>1232</v>
      </c>
      <c r="G274">
        <v>15225798</v>
      </c>
      <c r="H274" t="s">
        <v>698</v>
      </c>
      <c r="J274">
        <v>1</v>
      </c>
      <c r="K274">
        <v>1</v>
      </c>
      <c r="L274">
        <v>10</v>
      </c>
      <c r="M274">
        <v>6</v>
      </c>
    </row>
    <row r="275" spans="1:13" x14ac:dyDescent="0.2">
      <c r="A275" t="b">
        <v>1</v>
      </c>
      <c r="B275" t="s">
        <v>18</v>
      </c>
      <c r="C275" t="s">
        <v>1233</v>
      </c>
      <c r="D275" t="s">
        <v>1234</v>
      </c>
      <c r="E275" t="s">
        <v>1235</v>
      </c>
      <c r="F275" t="s">
        <v>1236</v>
      </c>
      <c r="G275">
        <v>15239684</v>
      </c>
      <c r="H275" t="s">
        <v>393</v>
      </c>
      <c r="J275">
        <v>2</v>
      </c>
      <c r="K275">
        <v>1</v>
      </c>
      <c r="L275">
        <v>9</v>
      </c>
      <c r="M275">
        <v>6</v>
      </c>
    </row>
    <row r="276" spans="1:13" x14ac:dyDescent="0.2">
      <c r="A276" t="b">
        <v>1</v>
      </c>
      <c r="B276" t="s">
        <v>18</v>
      </c>
      <c r="C276" t="s">
        <v>1237</v>
      </c>
      <c r="D276" t="s">
        <v>1238</v>
      </c>
      <c r="E276" t="s">
        <v>1239</v>
      </c>
      <c r="F276" t="s">
        <v>1240</v>
      </c>
      <c r="G276">
        <v>15233429</v>
      </c>
      <c r="H276" t="s">
        <v>77</v>
      </c>
      <c r="I276" t="b">
        <v>1</v>
      </c>
      <c r="J276">
        <v>16</v>
      </c>
      <c r="K276">
        <v>9</v>
      </c>
      <c r="L276">
        <v>31</v>
      </c>
      <c r="M276">
        <v>36</v>
      </c>
    </row>
    <row r="277" spans="1:13" x14ac:dyDescent="0.2">
      <c r="A277" t="b">
        <v>1</v>
      </c>
      <c r="B277" t="s">
        <v>18</v>
      </c>
      <c r="C277" t="s">
        <v>1241</v>
      </c>
      <c r="D277" t="s">
        <v>1242</v>
      </c>
      <c r="E277" t="s">
        <v>1243</v>
      </c>
      <c r="F277" t="s">
        <v>1244</v>
      </c>
      <c r="G277" t="s">
        <v>1245</v>
      </c>
      <c r="H277" t="s">
        <v>365</v>
      </c>
      <c r="J277">
        <v>1</v>
      </c>
      <c r="K277">
        <v>1</v>
      </c>
      <c r="L277">
        <v>8</v>
      </c>
      <c r="M277">
        <v>7</v>
      </c>
    </row>
    <row r="278" spans="1:13" x14ac:dyDescent="0.2">
      <c r="A278" t="b">
        <v>1</v>
      </c>
      <c r="B278" t="s">
        <v>18</v>
      </c>
      <c r="C278" t="s">
        <v>1246</v>
      </c>
      <c r="D278" t="s">
        <v>1247</v>
      </c>
      <c r="E278" t="s">
        <v>1248</v>
      </c>
      <c r="F278" t="s">
        <v>1249</v>
      </c>
      <c r="G278">
        <v>30696189</v>
      </c>
      <c r="H278" t="s">
        <v>943</v>
      </c>
      <c r="J278">
        <v>0</v>
      </c>
      <c r="K278">
        <v>0</v>
      </c>
      <c r="L278">
        <v>11</v>
      </c>
      <c r="M278">
        <v>5</v>
      </c>
    </row>
    <row r="279" spans="1:13" x14ac:dyDescent="0.2">
      <c r="A279" t="b">
        <v>1</v>
      </c>
      <c r="B279" t="s">
        <v>18</v>
      </c>
      <c r="C279" t="s">
        <v>1250</v>
      </c>
      <c r="D279" t="s">
        <v>1251</v>
      </c>
      <c r="E279" t="s">
        <v>1252</v>
      </c>
      <c r="F279" t="s">
        <v>1253</v>
      </c>
      <c r="G279">
        <v>18403095</v>
      </c>
      <c r="H279" t="s">
        <v>559</v>
      </c>
      <c r="J279">
        <v>1</v>
      </c>
      <c r="K279">
        <v>1</v>
      </c>
      <c r="L279">
        <v>9</v>
      </c>
      <c r="M279">
        <v>10</v>
      </c>
    </row>
    <row r="280" spans="1:13" x14ac:dyDescent="0.2">
      <c r="A280" t="b">
        <v>1</v>
      </c>
      <c r="B280" t="s">
        <v>12</v>
      </c>
      <c r="C280" t="s">
        <v>1254</v>
      </c>
      <c r="D280" t="s">
        <v>1255</v>
      </c>
      <c r="E280" t="s">
        <v>1256</v>
      </c>
      <c r="F280" t="s">
        <v>1257</v>
      </c>
      <c r="G280">
        <v>15219901</v>
      </c>
      <c r="H280" t="s">
        <v>1258</v>
      </c>
      <c r="I280" t="b">
        <v>1</v>
      </c>
      <c r="J280">
        <v>2</v>
      </c>
      <c r="K280">
        <v>3</v>
      </c>
      <c r="L280">
        <v>12</v>
      </c>
      <c r="M280">
        <v>12</v>
      </c>
    </row>
    <row r="281" spans="1:13" x14ac:dyDescent="0.2">
      <c r="A281" t="b">
        <v>1</v>
      </c>
      <c r="B281" t="s">
        <v>12</v>
      </c>
      <c r="C281" t="s">
        <v>1259</v>
      </c>
      <c r="D281" t="s">
        <v>1260</v>
      </c>
      <c r="E281" t="s">
        <v>1261</v>
      </c>
      <c r="F281" t="s">
        <v>1262</v>
      </c>
      <c r="G281">
        <v>18398333</v>
      </c>
      <c r="H281" t="s">
        <v>365</v>
      </c>
      <c r="J281">
        <v>1</v>
      </c>
      <c r="L281">
        <v>9</v>
      </c>
      <c r="M281">
        <v>9</v>
      </c>
    </row>
    <row r="282" spans="1:13" x14ac:dyDescent="0.2">
      <c r="A282" t="b">
        <v>1</v>
      </c>
      <c r="B282" t="s">
        <v>12</v>
      </c>
      <c r="C282" t="s">
        <v>1263</v>
      </c>
      <c r="D282" t="s">
        <v>1264</v>
      </c>
      <c r="E282" t="s">
        <v>1265</v>
      </c>
      <c r="F282" t="s">
        <v>1266</v>
      </c>
      <c r="G282">
        <v>18402863</v>
      </c>
      <c r="H282" t="s">
        <v>144</v>
      </c>
      <c r="J282">
        <v>1</v>
      </c>
      <c r="L282">
        <v>10</v>
      </c>
      <c r="M282">
        <v>9</v>
      </c>
    </row>
    <row r="283" spans="1:13" x14ac:dyDescent="0.2">
      <c r="A283" t="b">
        <v>1</v>
      </c>
      <c r="B283" t="s">
        <v>18</v>
      </c>
      <c r="C283" t="s">
        <v>1267</v>
      </c>
      <c r="D283" t="s">
        <v>1268</v>
      </c>
      <c r="E283" t="s">
        <v>1269</v>
      </c>
      <c r="F283" t="s">
        <v>1270</v>
      </c>
      <c r="G283">
        <v>7525092</v>
      </c>
      <c r="H283" t="s">
        <v>1210</v>
      </c>
      <c r="J283">
        <v>2</v>
      </c>
      <c r="K283">
        <v>3</v>
      </c>
      <c r="L283">
        <v>7</v>
      </c>
      <c r="M283">
        <v>8</v>
      </c>
    </row>
    <row r="284" spans="1:13" x14ac:dyDescent="0.2">
      <c r="A284" t="b">
        <v>1</v>
      </c>
      <c r="B284" t="s">
        <v>18</v>
      </c>
      <c r="C284" t="s">
        <v>1271</v>
      </c>
      <c r="D284" t="s">
        <v>1272</v>
      </c>
      <c r="E284" t="s">
        <v>1273</v>
      </c>
      <c r="F284" t="s">
        <v>1274</v>
      </c>
      <c r="G284">
        <v>18414386</v>
      </c>
      <c r="H284" t="s">
        <v>53</v>
      </c>
      <c r="J284">
        <v>2</v>
      </c>
      <c r="K284">
        <v>1</v>
      </c>
      <c r="L284">
        <v>8</v>
      </c>
      <c r="M284">
        <v>8</v>
      </c>
    </row>
    <row r="285" spans="1:13" x14ac:dyDescent="0.2">
      <c r="A285" t="b">
        <v>1</v>
      </c>
      <c r="B285" t="s">
        <v>18</v>
      </c>
      <c r="C285" t="s">
        <v>1275</v>
      </c>
      <c r="D285" t="s">
        <v>1276</v>
      </c>
      <c r="E285" t="s">
        <v>1277</v>
      </c>
      <c r="F285" t="s">
        <v>1278</v>
      </c>
      <c r="G285">
        <v>15240353</v>
      </c>
      <c r="H285" t="s">
        <v>452</v>
      </c>
      <c r="J285">
        <v>2</v>
      </c>
      <c r="K285">
        <v>1</v>
      </c>
      <c r="L285">
        <v>8</v>
      </c>
      <c r="M285">
        <v>7</v>
      </c>
    </row>
    <row r="286" spans="1:13" x14ac:dyDescent="0.2">
      <c r="A286" t="b">
        <v>1</v>
      </c>
      <c r="B286" t="s">
        <v>18</v>
      </c>
      <c r="C286" t="s">
        <v>1279</v>
      </c>
      <c r="D286" t="s">
        <v>1280</v>
      </c>
      <c r="E286" t="s">
        <v>1281</v>
      </c>
      <c r="F286" t="s">
        <v>1282</v>
      </c>
      <c r="G286">
        <v>18391006</v>
      </c>
      <c r="H286" t="s">
        <v>101</v>
      </c>
      <c r="J286">
        <v>1</v>
      </c>
      <c r="K286">
        <v>1</v>
      </c>
      <c r="L286">
        <v>5</v>
      </c>
      <c r="M286">
        <v>7</v>
      </c>
    </row>
    <row r="287" spans="1:13" x14ac:dyDescent="0.2">
      <c r="A287" t="b">
        <v>1</v>
      </c>
      <c r="B287" t="s">
        <v>18</v>
      </c>
      <c r="C287" t="s">
        <v>1283</v>
      </c>
      <c r="D287" t="s">
        <v>1284</v>
      </c>
      <c r="E287" t="s">
        <v>1285</v>
      </c>
      <c r="F287" t="s">
        <v>1286</v>
      </c>
      <c r="G287">
        <v>18405061</v>
      </c>
      <c r="H287" t="s">
        <v>531</v>
      </c>
      <c r="J287">
        <v>3</v>
      </c>
      <c r="K287">
        <v>1</v>
      </c>
      <c r="L287">
        <v>10</v>
      </c>
      <c r="M287">
        <v>8</v>
      </c>
    </row>
    <row r="288" spans="1:13" x14ac:dyDescent="0.2">
      <c r="A288" t="b">
        <v>1</v>
      </c>
      <c r="B288" t="s">
        <v>18</v>
      </c>
      <c r="C288" t="s">
        <v>1287</v>
      </c>
      <c r="D288" t="s">
        <v>1288</v>
      </c>
      <c r="E288" t="s">
        <v>1289</v>
      </c>
      <c r="F288" t="s">
        <v>1290</v>
      </c>
      <c r="G288">
        <v>15220668</v>
      </c>
      <c r="H288" t="s">
        <v>324</v>
      </c>
      <c r="I288" t="b">
        <v>1</v>
      </c>
      <c r="J288">
        <v>5</v>
      </c>
      <c r="K288">
        <v>4</v>
      </c>
      <c r="L288">
        <v>12</v>
      </c>
      <c r="M288">
        <v>14</v>
      </c>
    </row>
    <row r="289" spans="1:13" x14ac:dyDescent="0.2">
      <c r="A289" t="b">
        <v>1</v>
      </c>
      <c r="B289" t="s">
        <v>18</v>
      </c>
      <c r="C289" t="s">
        <v>1291</v>
      </c>
      <c r="D289" t="s">
        <v>1292</v>
      </c>
      <c r="E289" t="s">
        <v>1293</v>
      </c>
      <c r="F289" t="s">
        <v>1294</v>
      </c>
      <c r="G289">
        <v>15218869</v>
      </c>
      <c r="H289" t="s">
        <v>656</v>
      </c>
      <c r="J289">
        <v>2</v>
      </c>
      <c r="K289">
        <v>1</v>
      </c>
      <c r="L289">
        <v>10</v>
      </c>
      <c r="M289">
        <v>8</v>
      </c>
    </row>
    <row r="290" spans="1:13" x14ac:dyDescent="0.2">
      <c r="A290" t="b">
        <v>1</v>
      </c>
      <c r="B290" t="s">
        <v>18</v>
      </c>
      <c r="C290" t="s">
        <v>1295</v>
      </c>
      <c r="D290" t="s">
        <v>1296</v>
      </c>
      <c r="E290" t="s">
        <v>1297</v>
      </c>
      <c r="F290" t="s">
        <v>1298</v>
      </c>
      <c r="G290" t="s">
        <v>1299</v>
      </c>
      <c r="H290" t="s">
        <v>1047</v>
      </c>
      <c r="I290" t="b">
        <v>1</v>
      </c>
      <c r="J290">
        <v>1</v>
      </c>
      <c r="K290">
        <v>2</v>
      </c>
      <c r="L290">
        <v>9</v>
      </c>
      <c r="M290">
        <v>6</v>
      </c>
    </row>
    <row r="291" spans="1:13" x14ac:dyDescent="0.2">
      <c r="A291" t="b">
        <v>1</v>
      </c>
      <c r="B291" t="s">
        <v>12</v>
      </c>
      <c r="C291" t="s">
        <v>1300</v>
      </c>
      <c r="D291" t="s">
        <v>1301</v>
      </c>
      <c r="E291" t="s">
        <v>1302</v>
      </c>
      <c r="F291" t="s">
        <v>1303</v>
      </c>
      <c r="G291">
        <v>18420800</v>
      </c>
      <c r="H291" t="s">
        <v>139</v>
      </c>
      <c r="J291">
        <v>0</v>
      </c>
      <c r="K291">
        <v>1</v>
      </c>
      <c r="L291">
        <v>10</v>
      </c>
      <c r="M291">
        <v>8</v>
      </c>
    </row>
    <row r="292" spans="1:13" x14ac:dyDescent="0.2">
      <c r="A292" t="b">
        <v>1</v>
      </c>
      <c r="B292" t="s">
        <v>12</v>
      </c>
      <c r="C292" t="s">
        <v>1304</v>
      </c>
      <c r="D292" t="s">
        <v>1305</v>
      </c>
      <c r="E292" t="s">
        <v>1306</v>
      </c>
      <c r="F292" t="s">
        <v>1307</v>
      </c>
      <c r="G292">
        <v>18420428</v>
      </c>
      <c r="H292" t="s">
        <v>656</v>
      </c>
      <c r="I292" t="b">
        <v>1</v>
      </c>
      <c r="J292">
        <v>1</v>
      </c>
      <c r="K292">
        <v>0</v>
      </c>
      <c r="L292">
        <v>9</v>
      </c>
      <c r="M292">
        <v>6</v>
      </c>
    </row>
    <row r="293" spans="1:13" x14ac:dyDescent="0.2">
      <c r="A293" t="b">
        <v>1</v>
      </c>
      <c r="B293" t="s">
        <v>12</v>
      </c>
      <c r="C293" t="s">
        <v>1308</v>
      </c>
      <c r="D293" t="s">
        <v>1309</v>
      </c>
      <c r="E293" t="s">
        <v>1310</v>
      </c>
      <c r="F293" t="s">
        <v>1311</v>
      </c>
      <c r="G293">
        <v>15239735</v>
      </c>
      <c r="H293" t="s">
        <v>53</v>
      </c>
      <c r="J293">
        <v>3</v>
      </c>
      <c r="L293">
        <v>13</v>
      </c>
      <c r="M293">
        <v>5</v>
      </c>
    </row>
    <row r="294" spans="1:13" x14ac:dyDescent="0.2">
      <c r="A294" t="b">
        <v>1</v>
      </c>
      <c r="B294" t="s">
        <v>12</v>
      </c>
      <c r="C294" t="s">
        <v>1312</v>
      </c>
      <c r="D294" t="s">
        <v>1313</v>
      </c>
      <c r="E294" t="s">
        <v>1314</v>
      </c>
      <c r="F294" t="s">
        <v>1315</v>
      </c>
      <c r="G294">
        <v>22331787</v>
      </c>
      <c r="H294" t="s">
        <v>28</v>
      </c>
      <c r="K294">
        <v>2</v>
      </c>
      <c r="L294">
        <v>7</v>
      </c>
      <c r="M294">
        <v>5</v>
      </c>
    </row>
    <row r="295" spans="1:13" x14ac:dyDescent="0.2">
      <c r="A295" t="b">
        <v>1</v>
      </c>
      <c r="B295" t="s">
        <v>12</v>
      </c>
      <c r="C295" t="s">
        <v>1316</v>
      </c>
      <c r="D295" t="s">
        <v>1317</v>
      </c>
      <c r="E295" t="s">
        <v>1318</v>
      </c>
      <c r="F295" t="s">
        <v>1319</v>
      </c>
      <c r="G295">
        <v>42562149</v>
      </c>
      <c r="H295" t="s">
        <v>270</v>
      </c>
      <c r="K295">
        <v>0</v>
      </c>
      <c r="L295">
        <v>7</v>
      </c>
      <c r="M295">
        <v>7</v>
      </c>
    </row>
    <row r="296" spans="1:13" x14ac:dyDescent="0.2">
      <c r="A296" t="b">
        <v>1</v>
      </c>
      <c r="B296" t="s">
        <v>12</v>
      </c>
      <c r="C296" t="s">
        <v>1320</v>
      </c>
      <c r="D296" t="s">
        <v>1321</v>
      </c>
      <c r="E296" t="s">
        <v>1322</v>
      </c>
      <c r="F296" t="s">
        <v>1323</v>
      </c>
      <c r="G296">
        <v>15234447</v>
      </c>
      <c r="H296" t="s">
        <v>159</v>
      </c>
      <c r="L296">
        <v>8</v>
      </c>
      <c r="M296">
        <v>8</v>
      </c>
    </row>
    <row r="297" spans="1:13" x14ac:dyDescent="0.2">
      <c r="A297" t="b">
        <v>1</v>
      </c>
      <c r="B297" t="s">
        <v>12</v>
      </c>
      <c r="C297" t="s">
        <v>1324</v>
      </c>
      <c r="D297" t="s">
        <v>1325</v>
      </c>
      <c r="E297" t="s">
        <v>1326</v>
      </c>
      <c r="F297" t="s">
        <v>1327</v>
      </c>
      <c r="G297">
        <v>18420568</v>
      </c>
      <c r="H297" t="s">
        <v>43</v>
      </c>
      <c r="I297" t="b">
        <v>1</v>
      </c>
      <c r="L297">
        <v>10</v>
      </c>
      <c r="M297">
        <v>7</v>
      </c>
    </row>
    <row r="298" spans="1:13" x14ac:dyDescent="0.2">
      <c r="A298" t="b">
        <v>1</v>
      </c>
      <c r="B298" t="s">
        <v>18</v>
      </c>
      <c r="C298" t="s">
        <v>1328</v>
      </c>
      <c r="D298" t="s">
        <v>1329</v>
      </c>
      <c r="E298" t="s">
        <v>1330</v>
      </c>
      <c r="F298" t="s">
        <v>1331</v>
      </c>
      <c r="G298">
        <v>7525094</v>
      </c>
      <c r="H298" t="s">
        <v>1047</v>
      </c>
      <c r="J298">
        <v>3</v>
      </c>
      <c r="K298">
        <v>3</v>
      </c>
      <c r="L298">
        <v>5</v>
      </c>
      <c r="M298">
        <v>7</v>
      </c>
    </row>
    <row r="299" spans="1:13" x14ac:dyDescent="0.2">
      <c r="A299" t="b">
        <v>1</v>
      </c>
      <c r="B299" t="s">
        <v>18</v>
      </c>
      <c r="C299" t="s">
        <v>1332</v>
      </c>
      <c r="D299" t="s">
        <v>1333</v>
      </c>
      <c r="E299" t="s">
        <v>1334</v>
      </c>
      <c r="F299" t="s">
        <v>1335</v>
      </c>
      <c r="G299">
        <v>15238542</v>
      </c>
      <c r="H299" t="s">
        <v>284</v>
      </c>
      <c r="I299" t="b">
        <v>1</v>
      </c>
      <c r="J299">
        <v>3</v>
      </c>
      <c r="K299">
        <v>1</v>
      </c>
      <c r="L299">
        <v>7</v>
      </c>
      <c r="M299">
        <v>6</v>
      </c>
    </row>
    <row r="300" spans="1:13" x14ac:dyDescent="0.2">
      <c r="A300" t="b">
        <v>1</v>
      </c>
      <c r="B300" t="s">
        <v>18</v>
      </c>
      <c r="C300" t="s">
        <v>1336</v>
      </c>
      <c r="D300" t="s">
        <v>1337</v>
      </c>
      <c r="E300" t="s">
        <v>1338</v>
      </c>
      <c r="F300" t="s">
        <v>1339</v>
      </c>
      <c r="G300">
        <v>7525035</v>
      </c>
      <c r="H300" t="s">
        <v>540</v>
      </c>
      <c r="J300">
        <v>1</v>
      </c>
      <c r="K300">
        <v>2</v>
      </c>
      <c r="L300">
        <v>6</v>
      </c>
      <c r="M300">
        <v>9</v>
      </c>
    </row>
    <row r="301" spans="1:13" x14ac:dyDescent="0.2">
      <c r="A301" t="b">
        <v>1</v>
      </c>
      <c r="B301" t="s">
        <v>18</v>
      </c>
      <c r="C301" t="s">
        <v>1340</v>
      </c>
      <c r="D301" t="s">
        <v>1341</v>
      </c>
      <c r="E301" t="s">
        <v>1342</v>
      </c>
      <c r="F301" t="s">
        <v>1343</v>
      </c>
      <c r="G301">
        <v>15237580</v>
      </c>
      <c r="H301" t="s">
        <v>749</v>
      </c>
      <c r="J301">
        <v>2</v>
      </c>
      <c r="K301">
        <v>1</v>
      </c>
      <c r="L301">
        <v>7</v>
      </c>
      <c r="M301">
        <v>8</v>
      </c>
    </row>
    <row r="302" spans="1:13" x14ac:dyDescent="0.2">
      <c r="A302" t="b">
        <v>1</v>
      </c>
      <c r="B302" t="s">
        <v>18</v>
      </c>
      <c r="C302" t="s">
        <v>1344</v>
      </c>
      <c r="D302" t="s">
        <v>1345</v>
      </c>
      <c r="E302" t="s">
        <v>1346</v>
      </c>
      <c r="F302" t="s">
        <v>1347</v>
      </c>
      <c r="G302">
        <v>30699240</v>
      </c>
      <c r="H302" t="s">
        <v>53</v>
      </c>
      <c r="J302">
        <v>8</v>
      </c>
      <c r="K302">
        <v>6</v>
      </c>
      <c r="L302">
        <v>1</v>
      </c>
      <c r="M302">
        <v>4</v>
      </c>
    </row>
    <row r="303" spans="1:13" x14ac:dyDescent="0.2">
      <c r="A303" t="b">
        <v>1</v>
      </c>
      <c r="B303" t="s">
        <v>18</v>
      </c>
      <c r="C303" t="s">
        <v>1348</v>
      </c>
      <c r="D303" t="s">
        <v>1349</v>
      </c>
      <c r="E303" t="s">
        <v>1350</v>
      </c>
      <c r="F303" t="s">
        <v>1351</v>
      </c>
      <c r="G303">
        <v>30678312</v>
      </c>
      <c r="H303" t="s">
        <v>144</v>
      </c>
      <c r="I303" t="b">
        <v>1</v>
      </c>
      <c r="J303">
        <v>7</v>
      </c>
      <c r="K303">
        <v>3</v>
      </c>
      <c r="L303">
        <v>20</v>
      </c>
      <c r="M303">
        <v>17</v>
      </c>
    </row>
    <row r="304" spans="1:13" x14ac:dyDescent="0.2">
      <c r="A304" t="b">
        <v>1</v>
      </c>
      <c r="B304" t="s">
        <v>12</v>
      </c>
      <c r="C304" t="s">
        <v>1352</v>
      </c>
      <c r="D304" t="s">
        <v>1353</v>
      </c>
      <c r="E304" t="s">
        <v>1354</v>
      </c>
      <c r="F304" t="s">
        <v>1355</v>
      </c>
      <c r="G304">
        <v>42567389</v>
      </c>
      <c r="H304" t="s">
        <v>592</v>
      </c>
      <c r="J304">
        <v>0</v>
      </c>
      <c r="K304">
        <v>2</v>
      </c>
      <c r="L304">
        <v>5</v>
      </c>
      <c r="M304">
        <v>5</v>
      </c>
    </row>
    <row r="305" spans="1:13" x14ac:dyDescent="0.2">
      <c r="A305" t="b">
        <v>1</v>
      </c>
      <c r="B305" t="s">
        <v>12</v>
      </c>
      <c r="C305" t="s">
        <v>1356</v>
      </c>
      <c r="D305" t="s">
        <v>1357</v>
      </c>
      <c r="E305" t="s">
        <v>1358</v>
      </c>
      <c r="F305" t="s">
        <v>1359</v>
      </c>
      <c r="G305" t="s">
        <v>1360</v>
      </c>
      <c r="H305" t="s">
        <v>1361</v>
      </c>
      <c r="J305">
        <v>0</v>
      </c>
      <c r="K305">
        <v>0</v>
      </c>
      <c r="L305">
        <v>9</v>
      </c>
      <c r="M305">
        <v>4</v>
      </c>
    </row>
    <row r="306" spans="1:13" x14ac:dyDescent="0.2">
      <c r="A306" t="b">
        <v>1</v>
      </c>
      <c r="B306" t="s">
        <v>12</v>
      </c>
      <c r="C306" t="s">
        <v>1362</v>
      </c>
      <c r="D306" t="s">
        <v>1363</v>
      </c>
      <c r="E306" t="s">
        <v>1364</v>
      </c>
      <c r="F306" t="s">
        <v>1365</v>
      </c>
      <c r="G306" t="s">
        <v>1366</v>
      </c>
      <c r="H306" t="s">
        <v>1073</v>
      </c>
      <c r="J306">
        <v>1</v>
      </c>
      <c r="L306">
        <v>6</v>
      </c>
      <c r="M306">
        <v>7</v>
      </c>
    </row>
    <row r="307" spans="1:13" x14ac:dyDescent="0.2">
      <c r="A307" t="b">
        <v>1</v>
      </c>
      <c r="B307" t="s">
        <v>12</v>
      </c>
      <c r="C307" t="s">
        <v>1367</v>
      </c>
      <c r="D307" t="s">
        <v>1368</v>
      </c>
      <c r="E307" t="s">
        <v>1369</v>
      </c>
      <c r="F307" t="s">
        <v>1370</v>
      </c>
      <c r="G307">
        <v>334184825</v>
      </c>
      <c r="H307" t="s">
        <v>67</v>
      </c>
      <c r="J307">
        <v>1</v>
      </c>
      <c r="L307">
        <v>8</v>
      </c>
      <c r="M307">
        <v>10</v>
      </c>
    </row>
    <row r="308" spans="1:13" x14ac:dyDescent="0.2">
      <c r="A308" t="b">
        <v>1</v>
      </c>
      <c r="B308" t="s">
        <v>12</v>
      </c>
      <c r="C308" t="s">
        <v>1371</v>
      </c>
      <c r="D308" t="s">
        <v>1372</v>
      </c>
      <c r="E308" t="s">
        <v>1373</v>
      </c>
      <c r="F308" t="s">
        <v>1374</v>
      </c>
      <c r="G308">
        <v>334184607</v>
      </c>
      <c r="H308" t="s">
        <v>351</v>
      </c>
      <c r="J308">
        <v>1</v>
      </c>
      <c r="K308">
        <v>0</v>
      </c>
      <c r="L308">
        <v>6</v>
      </c>
      <c r="M308">
        <v>9</v>
      </c>
    </row>
    <row r="309" spans="1:13" x14ac:dyDescent="0.2">
      <c r="A309" t="b">
        <v>1</v>
      </c>
      <c r="B309" t="s">
        <v>12</v>
      </c>
      <c r="C309" t="s">
        <v>1375</v>
      </c>
      <c r="D309" t="s">
        <v>1376</v>
      </c>
      <c r="E309" t="s">
        <v>1377</v>
      </c>
      <c r="F309" t="s">
        <v>1378</v>
      </c>
      <c r="G309" t="s">
        <v>1379</v>
      </c>
      <c r="H309" t="s">
        <v>1380</v>
      </c>
      <c r="J309">
        <v>1</v>
      </c>
      <c r="K309">
        <v>0</v>
      </c>
      <c r="L309">
        <v>7</v>
      </c>
      <c r="M309">
        <v>10</v>
      </c>
    </row>
    <row r="310" spans="1:13" x14ac:dyDescent="0.2">
      <c r="A310" t="b">
        <v>1</v>
      </c>
      <c r="B310" t="s">
        <v>12</v>
      </c>
      <c r="C310" t="s">
        <v>1381</v>
      </c>
      <c r="D310" t="s">
        <v>1382</v>
      </c>
      <c r="E310" t="s">
        <v>1383</v>
      </c>
      <c r="F310" t="s">
        <v>1384</v>
      </c>
      <c r="G310" t="s">
        <v>1385</v>
      </c>
      <c r="H310" t="s">
        <v>111</v>
      </c>
      <c r="J310">
        <v>0</v>
      </c>
      <c r="K310">
        <v>0</v>
      </c>
      <c r="L310">
        <v>4</v>
      </c>
      <c r="M310">
        <v>6</v>
      </c>
    </row>
    <row r="311" spans="1:13" x14ac:dyDescent="0.2">
      <c r="A311" t="b">
        <v>1</v>
      </c>
      <c r="B311" t="s">
        <v>12</v>
      </c>
      <c r="C311" t="s">
        <v>1386</v>
      </c>
      <c r="D311" t="s">
        <v>1387</v>
      </c>
      <c r="E311" t="s">
        <v>1388</v>
      </c>
      <c r="F311" t="s">
        <v>1389</v>
      </c>
      <c r="G311">
        <v>18401614</v>
      </c>
      <c r="H311" t="s">
        <v>149</v>
      </c>
      <c r="K311">
        <v>0</v>
      </c>
      <c r="L311">
        <v>7</v>
      </c>
      <c r="M311">
        <v>6</v>
      </c>
    </row>
    <row r="312" spans="1:13" x14ac:dyDescent="0.2">
      <c r="A312" t="b">
        <v>1</v>
      </c>
      <c r="B312" t="s">
        <v>12</v>
      </c>
      <c r="C312" t="s">
        <v>1390</v>
      </c>
      <c r="D312" t="s">
        <v>1391</v>
      </c>
      <c r="E312" t="s">
        <v>1392</v>
      </c>
      <c r="F312" t="s">
        <v>1393</v>
      </c>
      <c r="G312">
        <v>15220930</v>
      </c>
      <c r="H312" t="s">
        <v>43</v>
      </c>
      <c r="K312">
        <v>0</v>
      </c>
      <c r="L312">
        <v>9</v>
      </c>
      <c r="M312">
        <v>6</v>
      </c>
    </row>
    <row r="313" spans="1:13" x14ac:dyDescent="0.2">
      <c r="A313" t="b">
        <v>1</v>
      </c>
      <c r="B313" t="s">
        <v>12</v>
      </c>
      <c r="C313" t="s">
        <v>1394</v>
      </c>
      <c r="D313" t="s">
        <v>1395</v>
      </c>
      <c r="E313" t="s">
        <v>1396</v>
      </c>
      <c r="F313" t="s">
        <v>1397</v>
      </c>
      <c r="G313">
        <v>15236093</v>
      </c>
      <c r="H313" t="s">
        <v>393</v>
      </c>
      <c r="I313" t="b">
        <v>1</v>
      </c>
      <c r="L313">
        <v>8</v>
      </c>
      <c r="M313">
        <v>6</v>
      </c>
    </row>
    <row r="314" spans="1:13" x14ac:dyDescent="0.2">
      <c r="A314" t="b">
        <v>1</v>
      </c>
      <c r="B314" t="s">
        <v>18</v>
      </c>
      <c r="C314" t="s">
        <v>1398</v>
      </c>
      <c r="D314" t="s">
        <v>1399</v>
      </c>
      <c r="E314" t="s">
        <v>1400</v>
      </c>
      <c r="F314" t="s">
        <v>1401</v>
      </c>
      <c r="G314" t="s">
        <v>1402</v>
      </c>
      <c r="H314" t="s">
        <v>196</v>
      </c>
      <c r="J314">
        <v>2</v>
      </c>
      <c r="K314">
        <v>2</v>
      </c>
      <c r="L314">
        <v>5</v>
      </c>
      <c r="M314">
        <v>8</v>
      </c>
    </row>
    <row r="315" spans="1:13" x14ac:dyDescent="0.2">
      <c r="A315" t="b">
        <v>1</v>
      </c>
      <c r="B315" t="s">
        <v>18</v>
      </c>
      <c r="C315" t="s">
        <v>1403</v>
      </c>
      <c r="D315" t="s">
        <v>1404</v>
      </c>
      <c r="E315" t="s">
        <v>1405</v>
      </c>
      <c r="F315" t="s">
        <v>1406</v>
      </c>
      <c r="G315">
        <v>30693285</v>
      </c>
      <c r="H315" t="s">
        <v>531</v>
      </c>
      <c r="J315">
        <v>3</v>
      </c>
      <c r="K315">
        <v>2</v>
      </c>
      <c r="L315">
        <v>7</v>
      </c>
      <c r="M315">
        <v>6</v>
      </c>
    </row>
    <row r="316" spans="1:13" x14ac:dyDescent="0.2">
      <c r="A316" t="b">
        <v>1</v>
      </c>
      <c r="B316" t="s">
        <v>18</v>
      </c>
      <c r="C316" t="s">
        <v>1407</v>
      </c>
      <c r="D316" t="s">
        <v>1408</v>
      </c>
      <c r="E316" t="s">
        <v>1409</v>
      </c>
      <c r="F316" t="s">
        <v>1410</v>
      </c>
      <c r="G316">
        <v>15228194</v>
      </c>
      <c r="H316" t="s">
        <v>48</v>
      </c>
      <c r="J316">
        <v>6</v>
      </c>
      <c r="K316">
        <v>3</v>
      </c>
      <c r="L316">
        <v>2</v>
      </c>
      <c r="M316">
        <v>4</v>
      </c>
    </row>
    <row r="317" spans="1:13" x14ac:dyDescent="0.2">
      <c r="A317" t="b">
        <v>1</v>
      </c>
      <c r="B317" t="s">
        <v>18</v>
      </c>
      <c r="C317" t="s">
        <v>1411</v>
      </c>
      <c r="D317" t="s">
        <v>1412</v>
      </c>
      <c r="E317" t="s">
        <v>1413</v>
      </c>
      <c r="F317" t="s">
        <v>1414</v>
      </c>
      <c r="G317">
        <v>15239078</v>
      </c>
      <c r="H317" t="s">
        <v>698</v>
      </c>
      <c r="I317" t="b">
        <v>1</v>
      </c>
      <c r="J317">
        <v>1</v>
      </c>
      <c r="K317">
        <v>1</v>
      </c>
      <c r="L317">
        <v>9</v>
      </c>
      <c r="M317">
        <v>5</v>
      </c>
    </row>
    <row r="318" spans="1:13" x14ac:dyDescent="0.2">
      <c r="A318" t="b">
        <v>1</v>
      </c>
      <c r="B318" t="s">
        <v>18</v>
      </c>
      <c r="C318" t="s">
        <v>1415</v>
      </c>
      <c r="D318" t="s">
        <v>1416</v>
      </c>
      <c r="E318" t="s">
        <v>1417</v>
      </c>
      <c r="F318" t="s">
        <v>1418</v>
      </c>
      <c r="G318">
        <v>79485806</v>
      </c>
      <c r="H318" t="s">
        <v>365</v>
      </c>
      <c r="J318">
        <v>1</v>
      </c>
      <c r="K318">
        <v>1</v>
      </c>
      <c r="L318">
        <v>7</v>
      </c>
      <c r="M318">
        <v>6</v>
      </c>
    </row>
    <row r="319" spans="1:13" x14ac:dyDescent="0.2">
      <c r="A319" t="b">
        <v>1</v>
      </c>
      <c r="B319" t="s">
        <v>18</v>
      </c>
      <c r="C319" t="s">
        <v>1419</v>
      </c>
      <c r="D319" t="s">
        <v>1420</v>
      </c>
      <c r="E319" t="s">
        <v>1421</v>
      </c>
      <c r="F319" t="s">
        <v>1422</v>
      </c>
      <c r="G319" t="s">
        <v>1423</v>
      </c>
      <c r="H319" t="s">
        <v>513</v>
      </c>
      <c r="I319" t="b">
        <v>1</v>
      </c>
      <c r="J319">
        <v>8</v>
      </c>
      <c r="K319">
        <v>7</v>
      </c>
      <c r="L319">
        <v>17</v>
      </c>
      <c r="M319">
        <v>21</v>
      </c>
    </row>
    <row r="320" spans="1:13" x14ac:dyDescent="0.2">
      <c r="A320" t="b">
        <v>1</v>
      </c>
      <c r="B320" t="s">
        <v>1424</v>
      </c>
      <c r="C320" t="s">
        <v>1425</v>
      </c>
      <c r="D320" t="s">
        <v>1426</v>
      </c>
      <c r="E320" t="s">
        <v>1427</v>
      </c>
      <c r="F320" t="s">
        <v>1428</v>
      </c>
      <c r="G320">
        <v>18418220</v>
      </c>
      <c r="H320" t="s">
        <v>656</v>
      </c>
      <c r="J320">
        <v>4</v>
      </c>
      <c r="K320">
        <v>6</v>
      </c>
      <c r="L320">
        <v>2</v>
      </c>
      <c r="M320">
        <v>0</v>
      </c>
    </row>
    <row r="321" spans="1:13" x14ac:dyDescent="0.2">
      <c r="A321" t="b">
        <v>1</v>
      </c>
      <c r="B321" t="s">
        <v>12</v>
      </c>
      <c r="C321" t="s">
        <v>1429</v>
      </c>
      <c r="D321" t="s">
        <v>1430</v>
      </c>
      <c r="E321" t="s">
        <v>1431</v>
      </c>
      <c r="F321" t="s">
        <v>1432</v>
      </c>
      <c r="G321" t="s">
        <v>1433</v>
      </c>
      <c r="H321" t="s">
        <v>1434</v>
      </c>
      <c r="I321" t="b">
        <v>1</v>
      </c>
      <c r="J321">
        <v>3</v>
      </c>
      <c r="L321">
        <v>14</v>
      </c>
      <c r="M321">
        <v>2</v>
      </c>
    </row>
    <row r="322" spans="1:13" x14ac:dyDescent="0.2">
      <c r="A322" t="b">
        <v>1</v>
      </c>
      <c r="B322" t="s">
        <v>12</v>
      </c>
      <c r="C322" t="s">
        <v>1435</v>
      </c>
      <c r="D322" t="s">
        <v>1436</v>
      </c>
      <c r="E322" t="s">
        <v>1437</v>
      </c>
      <c r="F322" t="s">
        <v>1438</v>
      </c>
      <c r="G322">
        <v>15224581</v>
      </c>
      <c r="H322" t="s">
        <v>284</v>
      </c>
      <c r="I322" t="b">
        <v>1</v>
      </c>
      <c r="K322">
        <v>1</v>
      </c>
      <c r="L322">
        <v>7</v>
      </c>
      <c r="M322">
        <v>10</v>
      </c>
    </row>
    <row r="323" spans="1:13" x14ac:dyDescent="0.2">
      <c r="A323" t="b">
        <v>1</v>
      </c>
      <c r="B323" t="s">
        <v>12</v>
      </c>
      <c r="C323" t="s">
        <v>1439</v>
      </c>
      <c r="D323" t="s">
        <v>1440</v>
      </c>
      <c r="E323" t="s">
        <v>1441</v>
      </c>
      <c r="F323" t="s">
        <v>1442</v>
      </c>
      <c r="G323">
        <v>42562501</v>
      </c>
      <c r="H323" t="s">
        <v>1380</v>
      </c>
      <c r="J323">
        <v>1</v>
      </c>
      <c r="L323">
        <v>6</v>
      </c>
      <c r="M323">
        <v>6</v>
      </c>
    </row>
    <row r="324" spans="1:13" x14ac:dyDescent="0.2">
      <c r="A324" t="b">
        <v>1</v>
      </c>
      <c r="B324" t="s">
        <v>12</v>
      </c>
      <c r="C324" t="s">
        <v>1443</v>
      </c>
      <c r="D324" t="s">
        <v>1444</v>
      </c>
      <c r="E324" t="s">
        <v>1445</v>
      </c>
      <c r="F324" t="s">
        <v>1446</v>
      </c>
      <c r="G324">
        <v>334184711</v>
      </c>
      <c r="H324" t="s">
        <v>43</v>
      </c>
      <c r="K324">
        <v>0</v>
      </c>
      <c r="L324">
        <v>8</v>
      </c>
      <c r="M324">
        <v>6</v>
      </c>
    </row>
    <row r="325" spans="1:13" x14ac:dyDescent="0.2">
      <c r="A325" t="b">
        <v>1</v>
      </c>
      <c r="B325" t="s">
        <v>12</v>
      </c>
      <c r="C325" t="s">
        <v>1447</v>
      </c>
      <c r="D325" t="s">
        <v>1448</v>
      </c>
      <c r="E325" t="s">
        <v>1449</v>
      </c>
      <c r="F325" t="s">
        <v>1450</v>
      </c>
      <c r="G325">
        <v>15233357</v>
      </c>
      <c r="H325" t="s">
        <v>139</v>
      </c>
      <c r="K325">
        <v>0</v>
      </c>
      <c r="L325">
        <v>7</v>
      </c>
      <c r="M325">
        <v>8</v>
      </c>
    </row>
    <row r="326" spans="1:13" x14ac:dyDescent="0.2">
      <c r="A326" t="b">
        <v>1</v>
      </c>
      <c r="B326" t="s">
        <v>12</v>
      </c>
      <c r="C326" t="s">
        <v>1451</v>
      </c>
      <c r="D326" t="s">
        <v>1452</v>
      </c>
      <c r="E326" t="s">
        <v>1453</v>
      </c>
      <c r="F326" t="s">
        <v>1454</v>
      </c>
      <c r="G326">
        <v>15219878</v>
      </c>
      <c r="H326" t="s">
        <v>393</v>
      </c>
      <c r="I326" t="b">
        <v>1</v>
      </c>
      <c r="L326">
        <v>12</v>
      </c>
      <c r="M326">
        <v>9</v>
      </c>
    </row>
    <row r="327" spans="1:13" x14ac:dyDescent="0.2">
      <c r="A327" t="b">
        <v>1</v>
      </c>
      <c r="B327" t="s">
        <v>18</v>
      </c>
      <c r="C327" t="s">
        <v>1455</v>
      </c>
      <c r="D327" t="s">
        <v>1456</v>
      </c>
      <c r="E327" t="s">
        <v>1457</v>
      </c>
      <c r="F327" t="s">
        <v>1458</v>
      </c>
      <c r="G327" t="s">
        <v>1459</v>
      </c>
      <c r="H327" t="s">
        <v>77</v>
      </c>
      <c r="J327">
        <v>3</v>
      </c>
      <c r="K327">
        <v>3</v>
      </c>
      <c r="L327">
        <v>4</v>
      </c>
      <c r="M327">
        <v>4</v>
      </c>
    </row>
    <row r="328" spans="1:13" x14ac:dyDescent="0.2">
      <c r="A328" t="b">
        <v>1</v>
      </c>
      <c r="B328" t="s">
        <v>18</v>
      </c>
      <c r="C328" t="s">
        <v>1460</v>
      </c>
      <c r="D328" t="s">
        <v>1461</v>
      </c>
      <c r="E328" t="s">
        <v>1462</v>
      </c>
      <c r="F328" t="s">
        <v>1463</v>
      </c>
      <c r="G328">
        <v>22331606</v>
      </c>
      <c r="H328" t="s">
        <v>294</v>
      </c>
      <c r="I328" t="b">
        <v>1</v>
      </c>
      <c r="J328">
        <v>2</v>
      </c>
      <c r="K328">
        <v>2</v>
      </c>
      <c r="L328">
        <v>5</v>
      </c>
      <c r="M328">
        <v>5</v>
      </c>
    </row>
    <row r="329" spans="1:13" x14ac:dyDescent="0.2">
      <c r="A329" t="b">
        <v>1</v>
      </c>
      <c r="B329" t="s">
        <v>18</v>
      </c>
      <c r="C329" t="s">
        <v>1464</v>
      </c>
      <c r="D329" t="s">
        <v>1465</v>
      </c>
      <c r="E329" t="s">
        <v>1466</v>
      </c>
      <c r="F329" t="s">
        <v>1467</v>
      </c>
      <c r="G329">
        <v>238480125</v>
      </c>
      <c r="H329" t="s">
        <v>715</v>
      </c>
      <c r="J329">
        <v>3</v>
      </c>
      <c r="K329">
        <v>3</v>
      </c>
      <c r="L329">
        <v>1</v>
      </c>
      <c r="M329">
        <v>2</v>
      </c>
    </row>
    <row r="330" spans="1:13" x14ac:dyDescent="0.2">
      <c r="A330" t="b">
        <v>1</v>
      </c>
      <c r="B330" t="s">
        <v>18</v>
      </c>
      <c r="C330" t="s">
        <v>1468</v>
      </c>
      <c r="D330" t="s">
        <v>1469</v>
      </c>
      <c r="E330" t="s">
        <v>1470</v>
      </c>
      <c r="F330" t="s">
        <v>1471</v>
      </c>
      <c r="G330">
        <v>7525086</v>
      </c>
      <c r="H330" t="s">
        <v>1472</v>
      </c>
      <c r="J330">
        <v>2</v>
      </c>
      <c r="K330">
        <v>2</v>
      </c>
      <c r="L330">
        <v>6</v>
      </c>
      <c r="M330">
        <v>6</v>
      </c>
    </row>
    <row r="331" spans="1:13" x14ac:dyDescent="0.2">
      <c r="A331" t="b">
        <v>1</v>
      </c>
      <c r="B331" t="s">
        <v>18</v>
      </c>
      <c r="C331" t="s">
        <v>1473</v>
      </c>
      <c r="D331" t="s">
        <v>1474</v>
      </c>
      <c r="E331" t="s">
        <v>1475</v>
      </c>
      <c r="F331" t="s">
        <v>1476</v>
      </c>
      <c r="G331">
        <v>15222757</v>
      </c>
      <c r="H331" t="s">
        <v>1047</v>
      </c>
      <c r="J331">
        <v>3</v>
      </c>
      <c r="K331">
        <v>2</v>
      </c>
      <c r="L331">
        <v>5</v>
      </c>
      <c r="M331">
        <v>7</v>
      </c>
    </row>
    <row r="332" spans="1:13" x14ac:dyDescent="0.2">
      <c r="A332" t="b">
        <v>1</v>
      </c>
      <c r="B332" t="s">
        <v>18</v>
      </c>
      <c r="C332" t="s">
        <v>1477</v>
      </c>
      <c r="D332" t="s">
        <v>1478</v>
      </c>
      <c r="E332" t="s">
        <v>1479</v>
      </c>
      <c r="F332" t="s">
        <v>1480</v>
      </c>
      <c r="G332">
        <v>15235714</v>
      </c>
      <c r="H332" t="s">
        <v>715</v>
      </c>
      <c r="I332" t="b">
        <v>1</v>
      </c>
      <c r="J332">
        <v>1</v>
      </c>
      <c r="K332">
        <v>2</v>
      </c>
      <c r="L332">
        <v>3</v>
      </c>
      <c r="M332">
        <v>2</v>
      </c>
    </row>
    <row r="333" spans="1:13" x14ac:dyDescent="0.2">
      <c r="A333" t="b">
        <v>1</v>
      </c>
      <c r="B333" t="s">
        <v>18</v>
      </c>
      <c r="C333" t="s">
        <v>1481</v>
      </c>
      <c r="D333" t="s">
        <v>1482</v>
      </c>
      <c r="E333" t="s">
        <v>1483</v>
      </c>
      <c r="F333" t="s">
        <v>1484</v>
      </c>
      <c r="G333">
        <v>15218023</v>
      </c>
      <c r="H333" t="s">
        <v>513</v>
      </c>
      <c r="J333">
        <v>10</v>
      </c>
      <c r="K333">
        <v>4</v>
      </c>
      <c r="L333">
        <v>1</v>
      </c>
      <c r="M333">
        <v>2</v>
      </c>
    </row>
    <row r="334" spans="1:13" x14ac:dyDescent="0.2">
      <c r="A334" t="b">
        <v>1</v>
      </c>
      <c r="B334" t="s">
        <v>18</v>
      </c>
      <c r="C334" t="s">
        <v>1485</v>
      </c>
      <c r="D334" t="s">
        <v>1486</v>
      </c>
      <c r="E334" t="s">
        <v>1487</v>
      </c>
      <c r="F334" t="s">
        <v>1488</v>
      </c>
      <c r="G334">
        <v>15229833</v>
      </c>
      <c r="H334" t="s">
        <v>121</v>
      </c>
      <c r="J334">
        <v>1</v>
      </c>
      <c r="K334">
        <v>1</v>
      </c>
      <c r="L334">
        <v>7</v>
      </c>
      <c r="M334">
        <v>7</v>
      </c>
    </row>
    <row r="335" spans="1:13" x14ac:dyDescent="0.2">
      <c r="A335" t="b">
        <v>1</v>
      </c>
      <c r="B335" t="s">
        <v>18</v>
      </c>
      <c r="C335" t="s">
        <v>1489</v>
      </c>
      <c r="D335" t="s">
        <v>1490</v>
      </c>
      <c r="E335" t="s">
        <v>1491</v>
      </c>
      <c r="F335" t="s">
        <v>1492</v>
      </c>
      <c r="G335">
        <v>15237153</v>
      </c>
      <c r="H335" t="s">
        <v>540</v>
      </c>
      <c r="J335">
        <v>1</v>
      </c>
      <c r="K335">
        <v>1</v>
      </c>
      <c r="L335">
        <v>4</v>
      </c>
      <c r="M335">
        <v>6</v>
      </c>
    </row>
    <row r="336" spans="1:13" x14ac:dyDescent="0.2">
      <c r="A336" t="b">
        <v>1</v>
      </c>
      <c r="B336" t="s">
        <v>18</v>
      </c>
      <c r="C336" t="s">
        <v>1493</v>
      </c>
      <c r="D336" t="s">
        <v>1494</v>
      </c>
      <c r="E336" t="s">
        <v>1495</v>
      </c>
      <c r="F336" t="s">
        <v>1496</v>
      </c>
      <c r="G336">
        <v>22331173</v>
      </c>
      <c r="H336" t="s">
        <v>1497</v>
      </c>
      <c r="J336">
        <v>2</v>
      </c>
      <c r="L336">
        <v>5</v>
      </c>
      <c r="M336">
        <v>6</v>
      </c>
    </row>
    <row r="337" spans="1:13" x14ac:dyDescent="0.2">
      <c r="A337" t="b">
        <v>1</v>
      </c>
      <c r="B337" t="s">
        <v>18</v>
      </c>
      <c r="C337" t="s">
        <v>1498</v>
      </c>
      <c r="D337" t="s">
        <v>1499</v>
      </c>
      <c r="E337" t="s">
        <v>1500</v>
      </c>
      <c r="F337" t="s">
        <v>1501</v>
      </c>
      <c r="G337" t="s">
        <v>1502</v>
      </c>
      <c r="H337" t="s">
        <v>159</v>
      </c>
      <c r="J337">
        <v>1</v>
      </c>
      <c r="L337">
        <v>8</v>
      </c>
      <c r="M337">
        <v>6</v>
      </c>
    </row>
    <row r="338" spans="1:13" x14ac:dyDescent="0.2">
      <c r="A338" t="b">
        <v>1</v>
      </c>
      <c r="B338" t="s">
        <v>18</v>
      </c>
      <c r="C338" t="s">
        <v>1503</v>
      </c>
      <c r="D338" t="s">
        <v>1504</v>
      </c>
      <c r="E338" t="s">
        <v>1505</v>
      </c>
      <c r="F338" t="s">
        <v>1506</v>
      </c>
      <c r="G338">
        <v>15236634</v>
      </c>
      <c r="H338" t="s">
        <v>346</v>
      </c>
      <c r="J338">
        <v>1</v>
      </c>
      <c r="L338">
        <v>5</v>
      </c>
      <c r="M338">
        <v>4</v>
      </c>
    </row>
    <row r="339" spans="1:13" x14ac:dyDescent="0.2">
      <c r="A339" t="b">
        <v>1</v>
      </c>
      <c r="B339" t="s">
        <v>18</v>
      </c>
      <c r="C339" t="s">
        <v>1507</v>
      </c>
      <c r="D339" t="s">
        <v>1508</v>
      </c>
      <c r="E339" t="s">
        <v>1509</v>
      </c>
      <c r="F339" t="s">
        <v>1510</v>
      </c>
      <c r="G339" t="s">
        <v>1511</v>
      </c>
      <c r="H339" t="s">
        <v>116</v>
      </c>
      <c r="J339">
        <v>1</v>
      </c>
      <c r="L339">
        <v>9</v>
      </c>
      <c r="M339">
        <v>9</v>
      </c>
    </row>
    <row r="340" spans="1:13" x14ac:dyDescent="0.2">
      <c r="A340" t="b">
        <v>1</v>
      </c>
      <c r="B340" t="s">
        <v>18</v>
      </c>
      <c r="C340" t="s">
        <v>1512</v>
      </c>
      <c r="D340" t="s">
        <v>1513</v>
      </c>
      <c r="E340" t="s">
        <v>1514</v>
      </c>
      <c r="F340" t="s">
        <v>1515</v>
      </c>
      <c r="G340">
        <v>7525055</v>
      </c>
      <c r="H340" t="s">
        <v>1516</v>
      </c>
      <c r="K340">
        <v>0</v>
      </c>
      <c r="L340">
        <v>7</v>
      </c>
      <c r="M340">
        <v>6</v>
      </c>
    </row>
    <row r="341" spans="1:13" x14ac:dyDescent="0.2">
      <c r="A341" t="b">
        <v>1</v>
      </c>
      <c r="B341" t="s">
        <v>18</v>
      </c>
      <c r="C341" t="s">
        <v>1517</v>
      </c>
      <c r="D341" t="s">
        <v>1518</v>
      </c>
      <c r="E341" t="s">
        <v>1519</v>
      </c>
      <c r="F341" t="s">
        <v>1520</v>
      </c>
      <c r="G341" t="s">
        <v>1521</v>
      </c>
      <c r="H341" t="s">
        <v>365</v>
      </c>
      <c r="J341">
        <v>0</v>
      </c>
      <c r="L341">
        <v>7</v>
      </c>
      <c r="M341">
        <v>8</v>
      </c>
    </row>
    <row r="342" spans="1:13" x14ac:dyDescent="0.2">
      <c r="A342" t="b">
        <v>1</v>
      </c>
      <c r="B342" t="s">
        <v>18</v>
      </c>
      <c r="C342" t="s">
        <v>1522</v>
      </c>
      <c r="D342" t="s">
        <v>1523</v>
      </c>
      <c r="E342" t="s">
        <v>1524</v>
      </c>
      <c r="F342" t="s">
        <v>1525</v>
      </c>
      <c r="G342" t="s">
        <v>1526</v>
      </c>
      <c r="H342" t="s">
        <v>1527</v>
      </c>
      <c r="I342" t="b">
        <v>1</v>
      </c>
      <c r="L342">
        <v>5</v>
      </c>
      <c r="M342">
        <v>6</v>
      </c>
    </row>
    <row r="343" spans="1:13" x14ac:dyDescent="0.2">
      <c r="A343" t="b">
        <v>1</v>
      </c>
      <c r="B343" t="s">
        <v>18</v>
      </c>
      <c r="C343" t="s">
        <v>1528</v>
      </c>
      <c r="D343" t="s">
        <v>1529</v>
      </c>
      <c r="E343" t="s">
        <v>1530</v>
      </c>
      <c r="F343" t="s">
        <v>1531</v>
      </c>
      <c r="G343">
        <v>15224214</v>
      </c>
      <c r="H343" t="s">
        <v>969</v>
      </c>
      <c r="L343">
        <v>6</v>
      </c>
      <c r="M343">
        <v>12</v>
      </c>
    </row>
    <row r="344" spans="1:13" x14ac:dyDescent="0.2">
      <c r="A344" t="b">
        <v>1</v>
      </c>
      <c r="B344" t="s">
        <v>18</v>
      </c>
      <c r="C344" t="s">
        <v>1532</v>
      </c>
      <c r="D344" t="s">
        <v>1533</v>
      </c>
      <c r="E344" t="s">
        <v>1534</v>
      </c>
      <c r="F344" t="s">
        <v>1535</v>
      </c>
      <c r="G344">
        <v>15239436</v>
      </c>
      <c r="H344" t="s">
        <v>1536</v>
      </c>
      <c r="L344">
        <v>10</v>
      </c>
      <c r="M344">
        <v>5</v>
      </c>
    </row>
    <row r="345" spans="1:13" x14ac:dyDescent="0.2">
      <c r="A345" t="b">
        <v>1</v>
      </c>
      <c r="B345" t="s">
        <v>18</v>
      </c>
      <c r="C345" t="s">
        <v>1537</v>
      </c>
      <c r="D345" t="s">
        <v>1538</v>
      </c>
      <c r="E345" t="s">
        <v>1539</v>
      </c>
      <c r="F345" t="s">
        <v>1540</v>
      </c>
      <c r="G345">
        <v>18394569</v>
      </c>
      <c r="H345" t="s">
        <v>318</v>
      </c>
      <c r="L345">
        <v>9</v>
      </c>
      <c r="M345">
        <v>9</v>
      </c>
    </row>
    <row r="346" spans="1:13" x14ac:dyDescent="0.2">
      <c r="A346" t="b">
        <v>1</v>
      </c>
      <c r="B346" t="s">
        <v>18</v>
      </c>
      <c r="C346" t="s">
        <v>1541</v>
      </c>
      <c r="D346" t="s">
        <v>1542</v>
      </c>
      <c r="E346" t="s">
        <v>1543</v>
      </c>
      <c r="F346" t="s">
        <v>1544</v>
      </c>
      <c r="G346">
        <v>30685071</v>
      </c>
      <c r="H346" t="s">
        <v>23</v>
      </c>
      <c r="L346">
        <v>10</v>
      </c>
      <c r="M346">
        <v>5</v>
      </c>
    </row>
    <row r="347" spans="1:13" x14ac:dyDescent="0.2">
      <c r="A347" t="b">
        <v>1</v>
      </c>
      <c r="B347" t="s">
        <v>18</v>
      </c>
      <c r="C347" t="s">
        <v>1545</v>
      </c>
      <c r="D347" t="s">
        <v>1546</v>
      </c>
      <c r="E347" t="s">
        <v>1547</v>
      </c>
      <c r="F347" t="s">
        <v>1548</v>
      </c>
      <c r="G347">
        <v>15241286</v>
      </c>
      <c r="H347" t="s">
        <v>17</v>
      </c>
      <c r="J347">
        <v>3</v>
      </c>
      <c r="K347">
        <v>2</v>
      </c>
      <c r="L347">
        <v>5</v>
      </c>
      <c r="M347">
        <v>4</v>
      </c>
    </row>
    <row r="348" spans="1:13" x14ac:dyDescent="0.2">
      <c r="A348" t="b">
        <v>1</v>
      </c>
      <c r="B348" t="s">
        <v>18</v>
      </c>
      <c r="C348" t="s">
        <v>1549</v>
      </c>
      <c r="D348" t="s">
        <v>1550</v>
      </c>
      <c r="E348" t="s">
        <v>1551</v>
      </c>
      <c r="F348" t="s">
        <v>1552</v>
      </c>
      <c r="G348">
        <v>15223141</v>
      </c>
      <c r="H348" t="s">
        <v>531</v>
      </c>
      <c r="J348">
        <v>3</v>
      </c>
      <c r="K348">
        <v>3</v>
      </c>
      <c r="L348">
        <v>5</v>
      </c>
      <c r="M348">
        <v>7</v>
      </c>
    </row>
    <row r="349" spans="1:13" x14ac:dyDescent="0.2">
      <c r="A349" t="b">
        <v>1</v>
      </c>
      <c r="B349" t="s">
        <v>18</v>
      </c>
      <c r="C349" t="s">
        <v>1553</v>
      </c>
      <c r="D349" t="s">
        <v>1554</v>
      </c>
      <c r="E349" t="s">
        <v>1555</v>
      </c>
      <c r="F349" t="s">
        <v>1556</v>
      </c>
      <c r="G349">
        <v>15240054</v>
      </c>
      <c r="H349" t="s">
        <v>111</v>
      </c>
      <c r="J349">
        <v>3</v>
      </c>
      <c r="K349">
        <v>3</v>
      </c>
      <c r="L349">
        <v>4</v>
      </c>
      <c r="M349">
        <v>3</v>
      </c>
    </row>
    <row r="350" spans="1:13" x14ac:dyDescent="0.2">
      <c r="A350" t="b">
        <v>1</v>
      </c>
      <c r="B350" t="s">
        <v>18</v>
      </c>
      <c r="C350" t="s">
        <v>1557</v>
      </c>
      <c r="D350" t="s">
        <v>1558</v>
      </c>
      <c r="E350" t="s">
        <v>1559</v>
      </c>
      <c r="F350" t="s">
        <v>1560</v>
      </c>
      <c r="G350">
        <v>15240912</v>
      </c>
      <c r="H350" t="s">
        <v>101</v>
      </c>
      <c r="I350" t="b">
        <v>1</v>
      </c>
      <c r="J350">
        <v>22</v>
      </c>
      <c r="K350">
        <v>27</v>
      </c>
      <c r="L350">
        <v>29</v>
      </c>
      <c r="M350">
        <v>30</v>
      </c>
    </row>
    <row r="351" spans="1:13" x14ac:dyDescent="0.2">
      <c r="A351" t="b">
        <v>1</v>
      </c>
      <c r="B351" t="s">
        <v>18</v>
      </c>
      <c r="C351" t="s">
        <v>1561</v>
      </c>
      <c r="D351" t="s">
        <v>1562</v>
      </c>
      <c r="E351" t="s">
        <v>1563</v>
      </c>
      <c r="F351" t="s">
        <v>1564</v>
      </c>
      <c r="G351">
        <v>15235490</v>
      </c>
      <c r="H351" t="s">
        <v>540</v>
      </c>
      <c r="J351">
        <v>3</v>
      </c>
      <c r="K351">
        <v>4</v>
      </c>
      <c r="L351">
        <v>6</v>
      </c>
      <c r="M351">
        <v>4</v>
      </c>
    </row>
    <row r="352" spans="1:13" x14ac:dyDescent="0.2">
      <c r="A352" t="b">
        <v>1</v>
      </c>
      <c r="B352" t="s">
        <v>18</v>
      </c>
      <c r="C352" t="s">
        <v>1565</v>
      </c>
      <c r="D352" t="s">
        <v>1566</v>
      </c>
      <c r="E352" t="s">
        <v>1567</v>
      </c>
      <c r="F352" t="s">
        <v>1568</v>
      </c>
      <c r="G352">
        <v>7525062</v>
      </c>
      <c r="H352" t="s">
        <v>1569</v>
      </c>
      <c r="J352">
        <v>4</v>
      </c>
      <c r="K352">
        <v>3</v>
      </c>
      <c r="L352">
        <v>5</v>
      </c>
      <c r="M352">
        <v>5</v>
      </c>
    </row>
    <row r="353" spans="1:13" x14ac:dyDescent="0.2">
      <c r="A353" t="b">
        <v>1</v>
      </c>
      <c r="B353" t="s">
        <v>18</v>
      </c>
      <c r="C353" t="s">
        <v>1570</v>
      </c>
      <c r="D353" t="s">
        <v>1571</v>
      </c>
      <c r="E353" t="s">
        <v>1572</v>
      </c>
      <c r="F353" t="s">
        <v>1573</v>
      </c>
      <c r="G353">
        <v>15238933</v>
      </c>
      <c r="H353" t="s">
        <v>87</v>
      </c>
      <c r="J353">
        <v>3</v>
      </c>
      <c r="K353">
        <v>2</v>
      </c>
      <c r="L353">
        <v>4</v>
      </c>
      <c r="M353">
        <v>3</v>
      </c>
    </row>
    <row r="354" spans="1:13" x14ac:dyDescent="0.2">
      <c r="A354" t="b">
        <v>1</v>
      </c>
      <c r="B354" t="s">
        <v>18</v>
      </c>
      <c r="C354" t="s">
        <v>1574</v>
      </c>
      <c r="D354" t="s">
        <v>1575</v>
      </c>
      <c r="E354" t="s">
        <v>1576</v>
      </c>
      <c r="F354" t="s">
        <v>1577</v>
      </c>
      <c r="G354">
        <v>15235022</v>
      </c>
      <c r="H354" t="s">
        <v>17</v>
      </c>
      <c r="J354">
        <v>2</v>
      </c>
      <c r="K354">
        <v>4</v>
      </c>
      <c r="L354">
        <v>2</v>
      </c>
      <c r="M354">
        <v>3</v>
      </c>
    </row>
    <row r="355" spans="1:13" x14ac:dyDescent="0.2">
      <c r="A355" t="b">
        <v>1</v>
      </c>
      <c r="B355" t="s">
        <v>18</v>
      </c>
      <c r="C355" t="s">
        <v>1578</v>
      </c>
      <c r="D355" t="s">
        <v>1579</v>
      </c>
      <c r="E355" t="s">
        <v>1580</v>
      </c>
      <c r="F355" t="s">
        <v>1581</v>
      </c>
      <c r="G355">
        <v>30685977</v>
      </c>
      <c r="H355" t="s">
        <v>360</v>
      </c>
      <c r="J355">
        <v>1</v>
      </c>
      <c r="K355">
        <v>1</v>
      </c>
      <c r="L355">
        <v>7</v>
      </c>
      <c r="M355">
        <v>8</v>
      </c>
    </row>
    <row r="356" spans="1:13" x14ac:dyDescent="0.2">
      <c r="A356" t="b">
        <v>1</v>
      </c>
      <c r="B356" t="s">
        <v>18</v>
      </c>
      <c r="C356" t="s">
        <v>1582</v>
      </c>
      <c r="D356" t="s">
        <v>1583</v>
      </c>
      <c r="E356" t="s">
        <v>1584</v>
      </c>
      <c r="F356" t="s">
        <v>1585</v>
      </c>
      <c r="G356">
        <v>15226212</v>
      </c>
      <c r="H356" t="s">
        <v>186</v>
      </c>
      <c r="I356" t="b">
        <v>1</v>
      </c>
      <c r="J356">
        <v>1</v>
      </c>
      <c r="K356">
        <v>0</v>
      </c>
      <c r="L356">
        <v>4</v>
      </c>
      <c r="M356">
        <v>2</v>
      </c>
    </row>
    <row r="357" spans="1:13" x14ac:dyDescent="0.2">
      <c r="A357" t="b">
        <v>1</v>
      </c>
      <c r="B357" t="s">
        <v>18</v>
      </c>
      <c r="C357" t="s">
        <v>1586</v>
      </c>
      <c r="D357" t="s">
        <v>1587</v>
      </c>
      <c r="E357" t="s">
        <v>1588</v>
      </c>
      <c r="F357" t="s">
        <v>1589</v>
      </c>
      <c r="G357">
        <v>18416870</v>
      </c>
      <c r="H357" t="s">
        <v>111</v>
      </c>
      <c r="J357">
        <v>1</v>
      </c>
      <c r="K357">
        <v>1</v>
      </c>
      <c r="L357">
        <v>7</v>
      </c>
      <c r="M357">
        <v>8</v>
      </c>
    </row>
    <row r="358" spans="1:13" x14ac:dyDescent="0.2">
      <c r="A358" t="b">
        <v>1</v>
      </c>
      <c r="B358" t="s">
        <v>18</v>
      </c>
      <c r="C358" t="s">
        <v>1590</v>
      </c>
      <c r="D358" t="s">
        <v>1591</v>
      </c>
      <c r="E358" t="s">
        <v>1592</v>
      </c>
      <c r="F358" t="s">
        <v>1593</v>
      </c>
      <c r="G358">
        <v>7525070</v>
      </c>
      <c r="H358" t="s">
        <v>275</v>
      </c>
      <c r="J358">
        <v>0</v>
      </c>
      <c r="K358">
        <v>1</v>
      </c>
      <c r="L358">
        <v>6</v>
      </c>
      <c r="M358">
        <v>5</v>
      </c>
    </row>
    <row r="359" spans="1:13" x14ac:dyDescent="0.2">
      <c r="A359" t="b">
        <v>1</v>
      </c>
      <c r="B359" t="s">
        <v>18</v>
      </c>
      <c r="C359" t="s">
        <v>1594</v>
      </c>
      <c r="D359" t="s">
        <v>1595</v>
      </c>
      <c r="E359" t="s">
        <v>1596</v>
      </c>
      <c r="F359" t="s">
        <v>1597</v>
      </c>
      <c r="G359">
        <v>18407359</v>
      </c>
      <c r="H359" t="s">
        <v>111</v>
      </c>
      <c r="J359">
        <v>1</v>
      </c>
      <c r="L359">
        <v>8</v>
      </c>
      <c r="M359">
        <v>10</v>
      </c>
    </row>
    <row r="360" spans="1:13" x14ac:dyDescent="0.2">
      <c r="A360" t="b">
        <v>1</v>
      </c>
      <c r="B360" t="s">
        <v>1424</v>
      </c>
      <c r="C360" t="s">
        <v>1598</v>
      </c>
      <c r="D360" t="s">
        <v>1599</v>
      </c>
      <c r="E360" t="s">
        <v>1600</v>
      </c>
      <c r="F360" t="s">
        <v>1601</v>
      </c>
      <c r="G360">
        <v>15230476</v>
      </c>
      <c r="H360" t="s">
        <v>465</v>
      </c>
      <c r="I360" t="b">
        <v>1</v>
      </c>
      <c r="J360">
        <v>5</v>
      </c>
      <c r="K360">
        <v>5</v>
      </c>
      <c r="M360">
        <v>1</v>
      </c>
    </row>
    <row r="361" spans="1:13" x14ac:dyDescent="0.2">
      <c r="A361" t="b">
        <v>1</v>
      </c>
      <c r="B361" t="s">
        <v>18</v>
      </c>
      <c r="C361" t="s">
        <v>1602</v>
      </c>
      <c r="D361" t="s">
        <v>1603</v>
      </c>
      <c r="E361" t="s">
        <v>1604</v>
      </c>
      <c r="F361" t="s">
        <v>1605</v>
      </c>
      <c r="G361">
        <v>30686068</v>
      </c>
      <c r="H361" t="s">
        <v>116</v>
      </c>
      <c r="J361">
        <v>1</v>
      </c>
      <c r="L361">
        <v>9</v>
      </c>
      <c r="M361">
        <v>7</v>
      </c>
    </row>
    <row r="362" spans="1:13" x14ac:dyDescent="0.2">
      <c r="A362" t="b">
        <v>1</v>
      </c>
      <c r="B362" t="s">
        <v>18</v>
      </c>
      <c r="C362" t="s">
        <v>1606</v>
      </c>
      <c r="D362" t="s">
        <v>1607</v>
      </c>
      <c r="E362" t="s">
        <v>1608</v>
      </c>
      <c r="F362" t="s">
        <v>1609</v>
      </c>
      <c r="G362">
        <v>79327017</v>
      </c>
      <c r="H362" t="s">
        <v>393</v>
      </c>
      <c r="L362">
        <v>4</v>
      </c>
      <c r="M362">
        <v>11</v>
      </c>
    </row>
    <row r="363" spans="1:13" x14ac:dyDescent="0.2">
      <c r="A363" t="b">
        <v>1</v>
      </c>
      <c r="B363" t="s">
        <v>18</v>
      </c>
      <c r="C363" t="s">
        <v>1610</v>
      </c>
      <c r="D363" t="s">
        <v>1611</v>
      </c>
      <c r="E363" t="s">
        <v>1612</v>
      </c>
      <c r="F363" t="s">
        <v>1613</v>
      </c>
      <c r="G363">
        <v>7525022</v>
      </c>
      <c r="H363" t="s">
        <v>375</v>
      </c>
      <c r="J363">
        <v>4</v>
      </c>
      <c r="K363">
        <v>4</v>
      </c>
      <c r="L363">
        <v>4</v>
      </c>
      <c r="M363">
        <v>5</v>
      </c>
    </row>
    <row r="364" spans="1:13" x14ac:dyDescent="0.2">
      <c r="A364" t="b">
        <v>1</v>
      </c>
      <c r="B364" t="s">
        <v>18</v>
      </c>
      <c r="C364" t="s">
        <v>1614</v>
      </c>
      <c r="D364" t="s">
        <v>1615</v>
      </c>
      <c r="E364" t="s">
        <v>1616</v>
      </c>
      <c r="F364" t="s">
        <v>1617</v>
      </c>
      <c r="G364">
        <v>18401495</v>
      </c>
      <c r="H364" t="s">
        <v>144</v>
      </c>
      <c r="J364">
        <v>3</v>
      </c>
      <c r="K364">
        <v>3</v>
      </c>
      <c r="L364">
        <v>3</v>
      </c>
      <c r="M364">
        <v>3</v>
      </c>
    </row>
    <row r="365" spans="1:13" x14ac:dyDescent="0.2">
      <c r="A365" t="b">
        <v>1</v>
      </c>
      <c r="B365" t="s">
        <v>18</v>
      </c>
      <c r="C365" t="s">
        <v>1618</v>
      </c>
      <c r="D365" t="s">
        <v>1619</v>
      </c>
      <c r="E365" t="s">
        <v>1620</v>
      </c>
      <c r="F365" t="s">
        <v>1621</v>
      </c>
      <c r="G365">
        <v>18414179</v>
      </c>
      <c r="H365" t="s">
        <v>111</v>
      </c>
      <c r="I365" t="b">
        <v>1</v>
      </c>
      <c r="J365">
        <v>4</v>
      </c>
      <c r="K365">
        <v>1</v>
      </c>
      <c r="L365">
        <v>4</v>
      </c>
      <c r="M365">
        <v>3</v>
      </c>
    </row>
    <row r="366" spans="1:13" x14ac:dyDescent="0.2">
      <c r="A366" t="b">
        <v>1</v>
      </c>
      <c r="B366" t="s">
        <v>18</v>
      </c>
      <c r="C366" t="s">
        <v>1622</v>
      </c>
      <c r="D366" t="s">
        <v>1623</v>
      </c>
      <c r="E366" t="s">
        <v>1624</v>
      </c>
      <c r="F366" t="s">
        <v>1625</v>
      </c>
      <c r="G366">
        <v>18399100</v>
      </c>
      <c r="H366" t="s">
        <v>196</v>
      </c>
      <c r="J366">
        <v>3</v>
      </c>
      <c r="K366">
        <v>3</v>
      </c>
      <c r="L366">
        <v>4</v>
      </c>
      <c r="M366">
        <v>6</v>
      </c>
    </row>
    <row r="367" spans="1:13" x14ac:dyDescent="0.2">
      <c r="A367" t="b">
        <v>1</v>
      </c>
      <c r="B367" t="s">
        <v>18</v>
      </c>
      <c r="C367" t="s">
        <v>1626</v>
      </c>
      <c r="D367" t="s">
        <v>1627</v>
      </c>
      <c r="E367" t="s">
        <v>1628</v>
      </c>
      <c r="F367" t="s">
        <v>1629</v>
      </c>
      <c r="G367">
        <v>18403549</v>
      </c>
      <c r="H367" t="s">
        <v>186</v>
      </c>
      <c r="I367" t="b">
        <v>1</v>
      </c>
      <c r="J367">
        <v>11</v>
      </c>
      <c r="K367">
        <v>7</v>
      </c>
      <c r="L367">
        <v>27</v>
      </c>
      <c r="M367">
        <v>28</v>
      </c>
    </row>
    <row r="368" spans="1:13" x14ac:dyDescent="0.2">
      <c r="A368" t="b">
        <v>1</v>
      </c>
      <c r="B368" t="s">
        <v>18</v>
      </c>
      <c r="C368" t="s">
        <v>1630</v>
      </c>
      <c r="D368" t="s">
        <v>1631</v>
      </c>
      <c r="E368" t="s">
        <v>1632</v>
      </c>
      <c r="F368" t="s">
        <v>1633</v>
      </c>
      <c r="G368">
        <v>186511289</v>
      </c>
      <c r="H368" t="s">
        <v>186</v>
      </c>
      <c r="J368">
        <v>4</v>
      </c>
      <c r="K368">
        <v>1</v>
      </c>
      <c r="L368">
        <v>5</v>
      </c>
      <c r="M368">
        <v>5</v>
      </c>
    </row>
    <row r="369" spans="1:13" x14ac:dyDescent="0.2">
      <c r="A369" t="b">
        <v>1</v>
      </c>
      <c r="B369" t="s">
        <v>18</v>
      </c>
      <c r="C369" t="s">
        <v>1634</v>
      </c>
      <c r="D369" t="s">
        <v>1635</v>
      </c>
      <c r="E369" t="s">
        <v>1636</v>
      </c>
      <c r="F369" t="s">
        <v>1637</v>
      </c>
      <c r="G369">
        <v>15233111</v>
      </c>
      <c r="H369" t="s">
        <v>67</v>
      </c>
      <c r="J369">
        <v>1</v>
      </c>
      <c r="K369">
        <v>3</v>
      </c>
      <c r="L369">
        <v>5</v>
      </c>
      <c r="M369">
        <v>5</v>
      </c>
    </row>
    <row r="370" spans="1:13" x14ac:dyDescent="0.2">
      <c r="A370" t="b">
        <v>1</v>
      </c>
      <c r="B370" t="s">
        <v>18</v>
      </c>
      <c r="C370" t="s">
        <v>1638</v>
      </c>
      <c r="D370" t="s">
        <v>1639</v>
      </c>
      <c r="E370" t="s">
        <v>1640</v>
      </c>
      <c r="F370" t="s">
        <v>1641</v>
      </c>
      <c r="G370">
        <v>7525064</v>
      </c>
      <c r="H370" t="s">
        <v>1047</v>
      </c>
      <c r="J370">
        <v>2</v>
      </c>
      <c r="K370">
        <v>1</v>
      </c>
      <c r="L370">
        <v>3</v>
      </c>
      <c r="M370">
        <v>3</v>
      </c>
    </row>
    <row r="371" spans="1:13" x14ac:dyDescent="0.2">
      <c r="A371" t="b">
        <v>1</v>
      </c>
      <c r="B371" t="s">
        <v>18</v>
      </c>
      <c r="C371" t="s">
        <v>1642</v>
      </c>
      <c r="D371" t="s">
        <v>1643</v>
      </c>
      <c r="E371" t="s">
        <v>1644</v>
      </c>
      <c r="F371" t="s">
        <v>1645</v>
      </c>
      <c r="G371">
        <v>240255914</v>
      </c>
      <c r="H371" t="s">
        <v>1536</v>
      </c>
      <c r="J371">
        <v>2</v>
      </c>
      <c r="K371">
        <v>1</v>
      </c>
      <c r="L371">
        <v>4</v>
      </c>
      <c r="M371">
        <v>5</v>
      </c>
    </row>
    <row r="372" spans="1:13" x14ac:dyDescent="0.2">
      <c r="A372" t="b">
        <v>1</v>
      </c>
      <c r="B372" t="s">
        <v>18</v>
      </c>
      <c r="C372" t="s">
        <v>1646</v>
      </c>
      <c r="D372" t="s">
        <v>1647</v>
      </c>
      <c r="E372" t="s">
        <v>1648</v>
      </c>
      <c r="F372" t="s">
        <v>1649</v>
      </c>
      <c r="G372">
        <v>18417050</v>
      </c>
      <c r="H372" t="s">
        <v>318</v>
      </c>
      <c r="J372">
        <v>1</v>
      </c>
      <c r="K372">
        <v>1</v>
      </c>
      <c r="L372">
        <v>5</v>
      </c>
      <c r="M372">
        <v>8</v>
      </c>
    </row>
    <row r="373" spans="1:13" x14ac:dyDescent="0.2">
      <c r="A373" t="b">
        <v>1</v>
      </c>
      <c r="B373" t="s">
        <v>18</v>
      </c>
      <c r="C373" t="s">
        <v>1650</v>
      </c>
      <c r="D373" t="s">
        <v>1651</v>
      </c>
      <c r="E373" t="s">
        <v>1652</v>
      </c>
      <c r="F373" t="s">
        <v>1653</v>
      </c>
      <c r="G373">
        <v>18404699</v>
      </c>
      <c r="H373" t="s">
        <v>365</v>
      </c>
      <c r="J373">
        <v>2</v>
      </c>
      <c r="K373">
        <v>1</v>
      </c>
      <c r="L373">
        <v>9</v>
      </c>
      <c r="M373">
        <v>3</v>
      </c>
    </row>
    <row r="374" spans="1:13" x14ac:dyDescent="0.2">
      <c r="A374" t="b">
        <v>1</v>
      </c>
      <c r="B374" t="s">
        <v>18</v>
      </c>
      <c r="C374" t="s">
        <v>1654</v>
      </c>
      <c r="D374" t="s">
        <v>1655</v>
      </c>
      <c r="E374" t="s">
        <v>1656</v>
      </c>
      <c r="F374" t="s">
        <v>1657</v>
      </c>
      <c r="G374">
        <v>15238612</v>
      </c>
      <c r="H374" t="s">
        <v>583</v>
      </c>
      <c r="J374">
        <v>1</v>
      </c>
      <c r="K374">
        <v>1</v>
      </c>
      <c r="L374">
        <v>7</v>
      </c>
      <c r="M374">
        <v>6</v>
      </c>
    </row>
    <row r="375" spans="1:13" x14ac:dyDescent="0.2">
      <c r="A375" t="b">
        <v>1</v>
      </c>
      <c r="B375" t="s">
        <v>18</v>
      </c>
      <c r="C375" t="s">
        <v>1658</v>
      </c>
      <c r="D375" t="s">
        <v>1659</v>
      </c>
      <c r="E375" t="s">
        <v>1660</v>
      </c>
      <c r="F375" t="s">
        <v>1661</v>
      </c>
      <c r="G375">
        <v>15223910</v>
      </c>
      <c r="H375" t="s">
        <v>111</v>
      </c>
      <c r="J375">
        <v>0</v>
      </c>
      <c r="K375">
        <v>1</v>
      </c>
      <c r="L375">
        <v>7</v>
      </c>
      <c r="M375">
        <v>5</v>
      </c>
    </row>
    <row r="376" spans="1:13" x14ac:dyDescent="0.2">
      <c r="A376" t="b">
        <v>1</v>
      </c>
      <c r="B376" t="s">
        <v>18</v>
      </c>
      <c r="C376" t="s">
        <v>1662</v>
      </c>
      <c r="D376" t="s">
        <v>1663</v>
      </c>
      <c r="E376" t="s">
        <v>1664</v>
      </c>
      <c r="F376" t="s">
        <v>1665</v>
      </c>
      <c r="G376">
        <v>186493337</v>
      </c>
      <c r="H376" t="s">
        <v>164</v>
      </c>
      <c r="J376">
        <v>3</v>
      </c>
      <c r="K376">
        <v>0</v>
      </c>
      <c r="L376">
        <v>4</v>
      </c>
      <c r="M376">
        <v>4</v>
      </c>
    </row>
    <row r="377" spans="1:13" x14ac:dyDescent="0.2">
      <c r="A377" t="b">
        <v>1</v>
      </c>
      <c r="B377" t="s">
        <v>18</v>
      </c>
      <c r="C377" t="s">
        <v>1666</v>
      </c>
      <c r="D377" t="s">
        <v>1667</v>
      </c>
      <c r="E377" t="s">
        <v>1668</v>
      </c>
      <c r="F377" t="s">
        <v>1669</v>
      </c>
      <c r="G377" t="s">
        <v>1670</v>
      </c>
      <c r="H377" t="s">
        <v>513</v>
      </c>
      <c r="I377" t="b">
        <v>1</v>
      </c>
      <c r="J377">
        <v>1</v>
      </c>
      <c r="L377">
        <v>3</v>
      </c>
      <c r="M377">
        <v>7</v>
      </c>
    </row>
    <row r="378" spans="1:13" x14ac:dyDescent="0.2">
      <c r="A378" t="b">
        <v>1</v>
      </c>
      <c r="B378" t="s">
        <v>18</v>
      </c>
      <c r="C378" t="s">
        <v>1671</v>
      </c>
      <c r="D378" t="s">
        <v>1672</v>
      </c>
      <c r="E378" t="s">
        <v>1673</v>
      </c>
      <c r="F378" t="s">
        <v>1674</v>
      </c>
      <c r="G378">
        <v>18409505</v>
      </c>
      <c r="H378" t="s">
        <v>144</v>
      </c>
      <c r="K378">
        <v>1</v>
      </c>
      <c r="L378">
        <v>9</v>
      </c>
      <c r="M378">
        <v>6</v>
      </c>
    </row>
    <row r="379" spans="1:13" x14ac:dyDescent="0.2">
      <c r="A379" t="b">
        <v>1</v>
      </c>
      <c r="B379" t="s">
        <v>18</v>
      </c>
      <c r="C379" t="s">
        <v>1675</v>
      </c>
      <c r="D379" t="s">
        <v>1676</v>
      </c>
      <c r="E379" t="s">
        <v>1677</v>
      </c>
      <c r="F379" t="s">
        <v>1678</v>
      </c>
      <c r="G379">
        <v>30699054</v>
      </c>
      <c r="H379" t="s">
        <v>656</v>
      </c>
      <c r="J379">
        <v>0</v>
      </c>
      <c r="L379">
        <v>8</v>
      </c>
      <c r="M379">
        <v>9</v>
      </c>
    </row>
    <row r="380" spans="1:13" x14ac:dyDescent="0.2">
      <c r="A380" t="b">
        <v>1</v>
      </c>
      <c r="B380" t="s">
        <v>18</v>
      </c>
      <c r="C380" t="s">
        <v>1679</v>
      </c>
      <c r="D380" t="s">
        <v>1680</v>
      </c>
      <c r="E380" t="s">
        <v>1681</v>
      </c>
      <c r="F380" t="s">
        <v>1682</v>
      </c>
      <c r="G380">
        <v>15217924</v>
      </c>
      <c r="H380" t="s">
        <v>452</v>
      </c>
      <c r="K380">
        <v>0</v>
      </c>
      <c r="L380">
        <v>8</v>
      </c>
      <c r="M380">
        <v>5</v>
      </c>
    </row>
    <row r="381" spans="1:13" x14ac:dyDescent="0.2">
      <c r="A381" t="b">
        <v>1</v>
      </c>
      <c r="B381" t="s">
        <v>18</v>
      </c>
      <c r="C381" t="s">
        <v>1683</v>
      </c>
      <c r="D381" t="s">
        <v>1684</v>
      </c>
      <c r="E381" t="s">
        <v>1685</v>
      </c>
      <c r="F381" t="s">
        <v>1686</v>
      </c>
      <c r="G381" t="s">
        <v>1687</v>
      </c>
      <c r="H381" t="s">
        <v>1047</v>
      </c>
      <c r="I381" t="b">
        <v>1</v>
      </c>
      <c r="L381">
        <v>5</v>
      </c>
      <c r="M381">
        <v>8</v>
      </c>
    </row>
    <row r="382" spans="1:13" x14ac:dyDescent="0.2">
      <c r="A382" t="b">
        <v>1</v>
      </c>
      <c r="B382" t="s">
        <v>18</v>
      </c>
      <c r="C382" t="s">
        <v>1688</v>
      </c>
      <c r="D382" t="s">
        <v>1689</v>
      </c>
      <c r="E382" t="s">
        <v>1690</v>
      </c>
      <c r="F382" t="s">
        <v>1691</v>
      </c>
      <c r="G382">
        <v>15224470</v>
      </c>
      <c r="H382" t="s">
        <v>943</v>
      </c>
      <c r="I382" t="b">
        <v>1</v>
      </c>
      <c r="L382">
        <v>9</v>
      </c>
      <c r="M382">
        <v>6</v>
      </c>
    </row>
    <row r="383" spans="1:13" x14ac:dyDescent="0.2">
      <c r="A383" t="b">
        <v>1</v>
      </c>
      <c r="B383" t="s">
        <v>18</v>
      </c>
      <c r="C383" t="s">
        <v>1692</v>
      </c>
      <c r="D383" t="s">
        <v>1693</v>
      </c>
      <c r="E383" t="s">
        <v>1694</v>
      </c>
      <c r="F383" t="s">
        <v>1695</v>
      </c>
      <c r="G383">
        <v>30699483</v>
      </c>
      <c r="H383" t="s">
        <v>23</v>
      </c>
      <c r="L383">
        <v>9</v>
      </c>
      <c r="M383">
        <v>9</v>
      </c>
    </row>
    <row r="384" spans="1:13" x14ac:dyDescent="0.2">
      <c r="A384" t="b">
        <v>1</v>
      </c>
      <c r="B384" t="s">
        <v>18</v>
      </c>
      <c r="C384" t="s">
        <v>1696</v>
      </c>
      <c r="D384" t="s">
        <v>1697</v>
      </c>
      <c r="E384" t="s">
        <v>1698</v>
      </c>
      <c r="F384" t="s">
        <v>1699</v>
      </c>
      <c r="G384">
        <v>18399660</v>
      </c>
      <c r="H384" t="s">
        <v>144</v>
      </c>
      <c r="I384" t="b">
        <v>1</v>
      </c>
      <c r="J384">
        <v>7</v>
      </c>
      <c r="K384">
        <v>6</v>
      </c>
      <c r="L384">
        <v>13</v>
      </c>
      <c r="M384">
        <v>13</v>
      </c>
    </row>
    <row r="385" spans="1:13" x14ac:dyDescent="0.2">
      <c r="A385" t="b">
        <v>1</v>
      </c>
      <c r="B385" t="s">
        <v>18</v>
      </c>
      <c r="C385" t="s">
        <v>1700</v>
      </c>
      <c r="D385" t="s">
        <v>1701</v>
      </c>
      <c r="E385" t="s">
        <v>1702</v>
      </c>
      <c r="F385" t="s">
        <v>1703</v>
      </c>
      <c r="G385">
        <v>15242351</v>
      </c>
      <c r="H385" t="s">
        <v>111</v>
      </c>
      <c r="J385">
        <v>4</v>
      </c>
      <c r="K385">
        <v>2</v>
      </c>
      <c r="L385">
        <v>4</v>
      </c>
      <c r="M385">
        <v>3</v>
      </c>
    </row>
    <row r="386" spans="1:13" x14ac:dyDescent="0.2">
      <c r="A386" t="b">
        <v>1</v>
      </c>
      <c r="B386" t="s">
        <v>18</v>
      </c>
      <c r="C386" t="s">
        <v>1704</v>
      </c>
      <c r="D386" t="s">
        <v>1705</v>
      </c>
      <c r="E386" t="s">
        <v>1706</v>
      </c>
      <c r="F386" t="s">
        <v>1707</v>
      </c>
      <c r="G386">
        <v>42571811</v>
      </c>
      <c r="H386" t="s">
        <v>28</v>
      </c>
      <c r="I386" t="b">
        <v>1</v>
      </c>
      <c r="J386">
        <v>2</v>
      </c>
      <c r="K386">
        <v>1</v>
      </c>
      <c r="L386">
        <v>5</v>
      </c>
      <c r="M386">
        <v>5</v>
      </c>
    </row>
    <row r="387" spans="1:13" x14ac:dyDescent="0.2">
      <c r="A387" t="b">
        <v>1</v>
      </c>
      <c r="B387" t="s">
        <v>18</v>
      </c>
      <c r="C387" t="s">
        <v>1708</v>
      </c>
      <c r="D387" t="s">
        <v>1709</v>
      </c>
      <c r="E387" t="s">
        <v>1710</v>
      </c>
      <c r="F387" t="s">
        <v>1711</v>
      </c>
      <c r="G387">
        <v>15240075</v>
      </c>
      <c r="H387" t="s">
        <v>1013</v>
      </c>
      <c r="J387">
        <v>3</v>
      </c>
      <c r="K387">
        <v>1</v>
      </c>
      <c r="L387">
        <v>5</v>
      </c>
      <c r="M387">
        <v>6</v>
      </c>
    </row>
    <row r="388" spans="1:13" x14ac:dyDescent="0.2">
      <c r="A388" t="b">
        <v>1</v>
      </c>
      <c r="B388" t="s">
        <v>18</v>
      </c>
      <c r="C388" t="s">
        <v>1712</v>
      </c>
      <c r="D388" t="s">
        <v>1713</v>
      </c>
      <c r="E388" t="s">
        <v>1714</v>
      </c>
      <c r="F388" t="s">
        <v>1715</v>
      </c>
      <c r="G388">
        <v>15237148</v>
      </c>
      <c r="H388" t="s">
        <v>1219</v>
      </c>
      <c r="I388" t="b">
        <v>1</v>
      </c>
      <c r="J388">
        <v>1</v>
      </c>
      <c r="K388">
        <v>1</v>
      </c>
      <c r="L388">
        <v>5</v>
      </c>
      <c r="M388">
        <v>5</v>
      </c>
    </row>
    <row r="389" spans="1:13" x14ac:dyDescent="0.2">
      <c r="A389" t="b">
        <v>1</v>
      </c>
      <c r="B389" t="s">
        <v>18</v>
      </c>
      <c r="C389" t="s">
        <v>1716</v>
      </c>
      <c r="D389" t="s">
        <v>1717</v>
      </c>
      <c r="E389" t="s">
        <v>1718</v>
      </c>
      <c r="F389" t="s">
        <v>1719</v>
      </c>
      <c r="G389">
        <v>240254000</v>
      </c>
      <c r="H389" t="s">
        <v>351</v>
      </c>
      <c r="J389">
        <v>1</v>
      </c>
      <c r="K389">
        <v>1</v>
      </c>
      <c r="L389">
        <v>1</v>
      </c>
      <c r="M389">
        <v>3</v>
      </c>
    </row>
    <row r="390" spans="1:13" x14ac:dyDescent="0.2">
      <c r="A390" t="b">
        <v>1</v>
      </c>
      <c r="B390" t="s">
        <v>18</v>
      </c>
      <c r="C390" t="s">
        <v>1720</v>
      </c>
      <c r="D390" t="s">
        <v>1721</v>
      </c>
      <c r="E390" t="s">
        <v>1722</v>
      </c>
      <c r="F390" t="s">
        <v>1723</v>
      </c>
      <c r="G390">
        <v>15241179</v>
      </c>
      <c r="H390" t="s">
        <v>77</v>
      </c>
      <c r="I390" t="b">
        <v>1</v>
      </c>
      <c r="J390">
        <v>8</v>
      </c>
      <c r="K390">
        <v>8</v>
      </c>
      <c r="L390">
        <v>23</v>
      </c>
      <c r="M390">
        <v>28</v>
      </c>
    </row>
    <row r="391" spans="1:13" x14ac:dyDescent="0.2">
      <c r="A391" t="b">
        <v>1</v>
      </c>
      <c r="B391" t="s">
        <v>18</v>
      </c>
      <c r="C391" t="s">
        <v>1724</v>
      </c>
      <c r="D391" t="s">
        <v>1725</v>
      </c>
      <c r="E391" t="s">
        <v>1726</v>
      </c>
      <c r="F391" t="s">
        <v>1727</v>
      </c>
      <c r="G391">
        <v>18399842</v>
      </c>
      <c r="H391" t="s">
        <v>360</v>
      </c>
      <c r="J391">
        <v>1</v>
      </c>
      <c r="K391">
        <v>1</v>
      </c>
      <c r="L391">
        <v>5</v>
      </c>
      <c r="M391">
        <v>6</v>
      </c>
    </row>
    <row r="392" spans="1:13" x14ac:dyDescent="0.2">
      <c r="A392" t="b">
        <v>1</v>
      </c>
      <c r="B392" t="s">
        <v>18</v>
      </c>
      <c r="C392" t="s">
        <v>1728</v>
      </c>
      <c r="D392" t="s">
        <v>1729</v>
      </c>
      <c r="E392" t="s">
        <v>1730</v>
      </c>
      <c r="F392" t="s">
        <v>1731</v>
      </c>
      <c r="G392">
        <v>15220443</v>
      </c>
      <c r="H392" t="s">
        <v>318</v>
      </c>
      <c r="J392">
        <v>1</v>
      </c>
      <c r="K392">
        <v>0</v>
      </c>
      <c r="L392">
        <v>7</v>
      </c>
      <c r="M392">
        <v>7</v>
      </c>
    </row>
    <row r="393" spans="1:13" x14ac:dyDescent="0.2">
      <c r="A393" t="b">
        <v>1</v>
      </c>
      <c r="B393" t="s">
        <v>18</v>
      </c>
      <c r="C393" t="s">
        <v>1732</v>
      </c>
      <c r="D393" t="s">
        <v>1733</v>
      </c>
      <c r="E393" t="s">
        <v>1734</v>
      </c>
      <c r="F393" t="s">
        <v>1735</v>
      </c>
      <c r="G393">
        <v>15233980</v>
      </c>
      <c r="H393" t="s">
        <v>360</v>
      </c>
      <c r="J393">
        <v>8</v>
      </c>
      <c r="K393">
        <v>3</v>
      </c>
      <c r="L393">
        <v>3</v>
      </c>
    </row>
    <row r="394" spans="1:13" x14ac:dyDescent="0.2">
      <c r="A394" t="b">
        <v>1</v>
      </c>
      <c r="B394" t="s">
        <v>18</v>
      </c>
      <c r="C394" t="s">
        <v>1736</v>
      </c>
      <c r="D394" t="s">
        <v>1737</v>
      </c>
      <c r="E394" t="s">
        <v>1738</v>
      </c>
      <c r="F394" t="s">
        <v>1739</v>
      </c>
      <c r="G394">
        <v>79315530</v>
      </c>
      <c r="H394" t="s">
        <v>424</v>
      </c>
      <c r="I394" t="b">
        <v>1</v>
      </c>
      <c r="J394">
        <v>2</v>
      </c>
      <c r="L394">
        <v>7</v>
      </c>
      <c r="M394">
        <v>5</v>
      </c>
    </row>
    <row r="395" spans="1:13" x14ac:dyDescent="0.2">
      <c r="A395" t="b">
        <v>1</v>
      </c>
      <c r="B395" t="s">
        <v>18</v>
      </c>
      <c r="C395" t="s">
        <v>1740</v>
      </c>
      <c r="D395" t="s">
        <v>1741</v>
      </c>
      <c r="E395" t="s">
        <v>1742</v>
      </c>
      <c r="F395" t="s">
        <v>1743</v>
      </c>
      <c r="G395">
        <v>15223331</v>
      </c>
      <c r="H395" t="s">
        <v>1536</v>
      </c>
      <c r="K395">
        <v>0</v>
      </c>
      <c r="L395">
        <v>3</v>
      </c>
      <c r="M395">
        <v>8</v>
      </c>
    </row>
    <row r="396" spans="1:13" x14ac:dyDescent="0.2">
      <c r="A396" t="b">
        <v>1</v>
      </c>
      <c r="B396" t="s">
        <v>18</v>
      </c>
      <c r="C396" t="s">
        <v>1744</v>
      </c>
      <c r="D396" t="s">
        <v>1745</v>
      </c>
      <c r="E396" t="s">
        <v>1746</v>
      </c>
      <c r="F396" t="s">
        <v>1747</v>
      </c>
      <c r="G396">
        <v>15224012</v>
      </c>
      <c r="H396" t="s">
        <v>1258</v>
      </c>
      <c r="J396">
        <v>0</v>
      </c>
      <c r="L396">
        <v>4</v>
      </c>
      <c r="M396">
        <v>3</v>
      </c>
    </row>
    <row r="397" spans="1:13" x14ac:dyDescent="0.2">
      <c r="A397" t="b">
        <v>1</v>
      </c>
      <c r="B397" t="s">
        <v>18</v>
      </c>
      <c r="C397" t="s">
        <v>1748</v>
      </c>
      <c r="D397" t="s">
        <v>1749</v>
      </c>
      <c r="E397" t="s">
        <v>1750</v>
      </c>
      <c r="F397" t="s">
        <v>1751</v>
      </c>
      <c r="G397">
        <v>15221653</v>
      </c>
      <c r="H397" t="s">
        <v>1752</v>
      </c>
      <c r="I397" t="b">
        <v>1</v>
      </c>
      <c r="L397">
        <v>9</v>
      </c>
      <c r="M397">
        <v>8</v>
      </c>
    </row>
    <row r="398" spans="1:13" x14ac:dyDescent="0.2">
      <c r="A398" t="b">
        <v>1</v>
      </c>
      <c r="B398" t="s">
        <v>18</v>
      </c>
      <c r="C398" t="s">
        <v>1753</v>
      </c>
      <c r="D398" t="s">
        <v>1754</v>
      </c>
      <c r="E398" t="s">
        <v>1755</v>
      </c>
      <c r="F398" t="s">
        <v>1756</v>
      </c>
      <c r="G398" t="s">
        <v>1757</v>
      </c>
      <c r="H398" t="s">
        <v>149</v>
      </c>
      <c r="L398">
        <v>3</v>
      </c>
      <c r="M398">
        <v>4</v>
      </c>
    </row>
    <row r="399" spans="1:13" x14ac:dyDescent="0.2">
      <c r="A399" t="b">
        <v>1</v>
      </c>
      <c r="B399" t="s">
        <v>18</v>
      </c>
      <c r="C399" t="s">
        <v>1758</v>
      </c>
      <c r="D399" t="s">
        <v>1759</v>
      </c>
      <c r="E399" t="s">
        <v>1760</v>
      </c>
      <c r="F399" t="s">
        <v>1761</v>
      </c>
      <c r="G399" t="s">
        <v>1762</v>
      </c>
      <c r="H399" t="s">
        <v>289</v>
      </c>
      <c r="L399">
        <v>8</v>
      </c>
      <c r="M399">
        <v>7</v>
      </c>
    </row>
    <row r="400" spans="1:13" x14ac:dyDescent="0.2">
      <c r="A400" t="b">
        <v>1</v>
      </c>
      <c r="B400" t="s">
        <v>18</v>
      </c>
      <c r="C400" t="s">
        <v>1763</v>
      </c>
      <c r="D400" t="s">
        <v>1764</v>
      </c>
      <c r="E400" t="s">
        <v>1765</v>
      </c>
      <c r="F400" t="s">
        <v>1766</v>
      </c>
      <c r="G400">
        <v>22328793</v>
      </c>
      <c r="H400" t="s">
        <v>559</v>
      </c>
      <c r="L400">
        <v>10</v>
      </c>
      <c r="M400">
        <v>4</v>
      </c>
    </row>
    <row r="401" spans="1:13" x14ac:dyDescent="0.2">
      <c r="A401" t="b">
        <v>1</v>
      </c>
      <c r="B401" t="s">
        <v>18</v>
      </c>
      <c r="C401" t="s">
        <v>1767</v>
      </c>
      <c r="D401" t="s">
        <v>1768</v>
      </c>
      <c r="E401" t="s">
        <v>1769</v>
      </c>
      <c r="F401" t="s">
        <v>1770</v>
      </c>
      <c r="G401">
        <v>15241313</v>
      </c>
      <c r="H401" t="s">
        <v>1771</v>
      </c>
      <c r="L401">
        <v>3</v>
      </c>
      <c r="M401">
        <v>3</v>
      </c>
    </row>
    <row r="402" spans="1:13" x14ac:dyDescent="0.2">
      <c r="A402" t="b">
        <v>1</v>
      </c>
      <c r="B402" t="s">
        <v>18</v>
      </c>
      <c r="C402" t="s">
        <v>1772</v>
      </c>
      <c r="D402" t="s">
        <v>1773</v>
      </c>
      <c r="E402" t="s">
        <v>1774</v>
      </c>
      <c r="F402" t="s">
        <v>1775</v>
      </c>
      <c r="G402">
        <v>15239867</v>
      </c>
      <c r="H402" t="s">
        <v>62</v>
      </c>
      <c r="L402">
        <v>1</v>
      </c>
      <c r="M402">
        <v>10</v>
      </c>
    </row>
    <row r="403" spans="1:13" x14ac:dyDescent="0.2">
      <c r="A403" t="b">
        <v>1</v>
      </c>
      <c r="B403" t="s">
        <v>18</v>
      </c>
      <c r="C403" t="s">
        <v>1776</v>
      </c>
      <c r="D403" t="s">
        <v>1777</v>
      </c>
      <c r="E403" t="s">
        <v>1778</v>
      </c>
      <c r="F403" t="s">
        <v>1779</v>
      </c>
      <c r="G403" t="s">
        <v>1780</v>
      </c>
      <c r="H403" t="s">
        <v>101</v>
      </c>
      <c r="J403">
        <v>3</v>
      </c>
      <c r="K403">
        <v>3</v>
      </c>
      <c r="L403">
        <v>1</v>
      </c>
      <c r="M403">
        <v>5</v>
      </c>
    </row>
    <row r="404" spans="1:13" x14ac:dyDescent="0.2">
      <c r="A404" t="b">
        <v>1</v>
      </c>
      <c r="B404" t="s">
        <v>18</v>
      </c>
      <c r="C404" t="s">
        <v>1781</v>
      </c>
      <c r="D404" t="s">
        <v>1782</v>
      </c>
      <c r="E404" t="s">
        <v>1783</v>
      </c>
      <c r="F404" t="s">
        <v>1784</v>
      </c>
      <c r="G404">
        <v>79325271</v>
      </c>
      <c r="H404" t="s">
        <v>641</v>
      </c>
      <c r="I404" t="b">
        <v>1</v>
      </c>
      <c r="J404">
        <v>3</v>
      </c>
      <c r="K404">
        <v>3</v>
      </c>
      <c r="L404">
        <v>6</v>
      </c>
      <c r="M404">
        <v>4</v>
      </c>
    </row>
    <row r="405" spans="1:13" x14ac:dyDescent="0.2">
      <c r="A405" t="b">
        <v>1</v>
      </c>
      <c r="B405" t="s">
        <v>18</v>
      </c>
      <c r="C405" t="s">
        <v>1785</v>
      </c>
      <c r="D405" t="s">
        <v>1786</v>
      </c>
      <c r="E405" t="s">
        <v>1787</v>
      </c>
      <c r="F405" t="s">
        <v>1788</v>
      </c>
      <c r="G405">
        <v>30678667</v>
      </c>
      <c r="H405" t="s">
        <v>116</v>
      </c>
      <c r="J405">
        <v>3</v>
      </c>
      <c r="K405">
        <v>2</v>
      </c>
      <c r="L405">
        <v>4</v>
      </c>
      <c r="M405">
        <v>2</v>
      </c>
    </row>
    <row r="406" spans="1:13" x14ac:dyDescent="0.2">
      <c r="A406" t="b">
        <v>1</v>
      </c>
      <c r="B406" t="s">
        <v>18</v>
      </c>
      <c r="C406" t="s">
        <v>1789</v>
      </c>
      <c r="D406" t="s">
        <v>1790</v>
      </c>
      <c r="E406" t="s">
        <v>1791</v>
      </c>
      <c r="F406" t="s">
        <v>1792</v>
      </c>
      <c r="G406">
        <v>15224514</v>
      </c>
      <c r="H406" t="s">
        <v>393</v>
      </c>
      <c r="J406">
        <v>2</v>
      </c>
      <c r="K406">
        <v>1</v>
      </c>
      <c r="L406">
        <v>4</v>
      </c>
      <c r="M406">
        <v>2</v>
      </c>
    </row>
    <row r="407" spans="1:13" x14ac:dyDescent="0.2">
      <c r="A407" t="b">
        <v>1</v>
      </c>
      <c r="B407" t="s">
        <v>18</v>
      </c>
      <c r="C407" t="s">
        <v>1793</v>
      </c>
      <c r="D407" t="s">
        <v>1794</v>
      </c>
      <c r="E407" t="s">
        <v>1795</v>
      </c>
      <c r="F407" t="s">
        <v>1796</v>
      </c>
      <c r="G407">
        <v>15231828</v>
      </c>
      <c r="H407" t="s">
        <v>96</v>
      </c>
      <c r="J407">
        <v>1</v>
      </c>
      <c r="K407">
        <v>2</v>
      </c>
      <c r="L407">
        <v>4</v>
      </c>
      <c r="M407">
        <v>5</v>
      </c>
    </row>
    <row r="408" spans="1:13" x14ac:dyDescent="0.2">
      <c r="A408" t="b">
        <v>1</v>
      </c>
      <c r="B408" t="s">
        <v>18</v>
      </c>
      <c r="C408" t="s">
        <v>1797</v>
      </c>
      <c r="D408" t="s">
        <v>1798</v>
      </c>
      <c r="E408" t="s">
        <v>1799</v>
      </c>
      <c r="F408" t="s">
        <v>1800</v>
      </c>
      <c r="G408" t="s">
        <v>1801</v>
      </c>
      <c r="H408" t="s">
        <v>38</v>
      </c>
      <c r="J408">
        <v>1</v>
      </c>
      <c r="K408">
        <v>1</v>
      </c>
      <c r="L408">
        <v>4</v>
      </c>
      <c r="M408">
        <v>6</v>
      </c>
    </row>
    <row r="409" spans="1:13" x14ac:dyDescent="0.2">
      <c r="A409" t="b">
        <v>1</v>
      </c>
      <c r="B409" t="s">
        <v>18</v>
      </c>
      <c r="C409" t="s">
        <v>1802</v>
      </c>
      <c r="D409" t="s">
        <v>1803</v>
      </c>
      <c r="E409" t="s">
        <v>1804</v>
      </c>
      <c r="F409" t="s">
        <v>1805</v>
      </c>
      <c r="G409">
        <v>18403546</v>
      </c>
      <c r="H409" t="s">
        <v>186</v>
      </c>
      <c r="I409" t="b">
        <v>1</v>
      </c>
      <c r="J409">
        <v>12</v>
      </c>
      <c r="K409">
        <v>8</v>
      </c>
      <c r="L409">
        <v>28</v>
      </c>
      <c r="M409">
        <v>31</v>
      </c>
    </row>
    <row r="410" spans="1:13" x14ac:dyDescent="0.2">
      <c r="A410" t="b">
        <v>1</v>
      </c>
      <c r="B410" t="s">
        <v>18</v>
      </c>
      <c r="C410" t="s">
        <v>1806</v>
      </c>
      <c r="D410" t="s">
        <v>1807</v>
      </c>
      <c r="E410" t="s">
        <v>1808</v>
      </c>
      <c r="F410" t="s">
        <v>1809</v>
      </c>
      <c r="G410" t="s">
        <v>1810</v>
      </c>
      <c r="H410" t="s">
        <v>540</v>
      </c>
      <c r="J410">
        <v>1</v>
      </c>
      <c r="K410">
        <v>1</v>
      </c>
      <c r="L410">
        <v>5</v>
      </c>
      <c r="M410">
        <v>6</v>
      </c>
    </row>
    <row r="411" spans="1:13" x14ac:dyDescent="0.2">
      <c r="A411" t="b">
        <v>1</v>
      </c>
      <c r="B411" t="s">
        <v>18</v>
      </c>
      <c r="C411" t="s">
        <v>1811</v>
      </c>
      <c r="D411" t="s">
        <v>1812</v>
      </c>
      <c r="E411" t="s">
        <v>1813</v>
      </c>
      <c r="F411" t="s">
        <v>1814</v>
      </c>
      <c r="G411">
        <v>30697525</v>
      </c>
      <c r="H411" t="s">
        <v>116</v>
      </c>
      <c r="J411">
        <v>1</v>
      </c>
      <c r="K411">
        <v>2</v>
      </c>
      <c r="L411">
        <v>5</v>
      </c>
      <c r="M411">
        <v>3</v>
      </c>
    </row>
    <row r="412" spans="1:13" x14ac:dyDescent="0.2">
      <c r="A412" t="b">
        <v>1</v>
      </c>
      <c r="B412" t="s">
        <v>18</v>
      </c>
      <c r="C412" t="s">
        <v>1815</v>
      </c>
      <c r="D412" t="s">
        <v>1816</v>
      </c>
      <c r="E412" t="s">
        <v>1817</v>
      </c>
      <c r="F412" t="s">
        <v>1818</v>
      </c>
      <c r="G412">
        <v>18397470</v>
      </c>
      <c r="H412" t="s">
        <v>636</v>
      </c>
      <c r="J412">
        <v>2</v>
      </c>
      <c r="K412">
        <v>0</v>
      </c>
      <c r="L412">
        <v>2</v>
      </c>
      <c r="M412">
        <v>4</v>
      </c>
    </row>
    <row r="413" spans="1:13" x14ac:dyDescent="0.2">
      <c r="A413" t="b">
        <v>1</v>
      </c>
      <c r="B413" t="s">
        <v>18</v>
      </c>
      <c r="C413" t="s">
        <v>1819</v>
      </c>
      <c r="D413" t="s">
        <v>1820</v>
      </c>
      <c r="E413" t="s">
        <v>1821</v>
      </c>
      <c r="F413" t="s">
        <v>1822</v>
      </c>
      <c r="G413">
        <v>15239530</v>
      </c>
      <c r="H413" t="s">
        <v>656</v>
      </c>
      <c r="J413">
        <v>3</v>
      </c>
      <c r="L413">
        <v>6</v>
      </c>
      <c r="M413">
        <v>5</v>
      </c>
    </row>
    <row r="414" spans="1:13" x14ac:dyDescent="0.2">
      <c r="A414" t="b">
        <v>1</v>
      </c>
      <c r="B414" t="s">
        <v>18</v>
      </c>
      <c r="C414" t="s">
        <v>1823</v>
      </c>
      <c r="D414" t="s">
        <v>1824</v>
      </c>
      <c r="E414" t="s">
        <v>1825</v>
      </c>
      <c r="F414" t="s">
        <v>1826</v>
      </c>
      <c r="G414">
        <v>18417346</v>
      </c>
      <c r="H414" t="s">
        <v>1380</v>
      </c>
      <c r="K414">
        <v>2</v>
      </c>
      <c r="L414">
        <v>3</v>
      </c>
      <c r="M414">
        <v>7</v>
      </c>
    </row>
    <row r="415" spans="1:13" x14ac:dyDescent="0.2">
      <c r="A415" t="b">
        <v>1</v>
      </c>
      <c r="B415" t="s">
        <v>18</v>
      </c>
      <c r="C415" t="s">
        <v>1827</v>
      </c>
      <c r="D415" t="s">
        <v>1828</v>
      </c>
      <c r="E415" t="s">
        <v>1829</v>
      </c>
      <c r="F415" t="s">
        <v>1830</v>
      </c>
      <c r="G415">
        <v>334182483</v>
      </c>
      <c r="H415" t="s">
        <v>531</v>
      </c>
      <c r="J415">
        <v>1</v>
      </c>
      <c r="L415">
        <v>6</v>
      </c>
      <c r="M415">
        <v>7</v>
      </c>
    </row>
    <row r="416" spans="1:13" x14ac:dyDescent="0.2">
      <c r="A416" t="b">
        <v>1</v>
      </c>
      <c r="B416" t="s">
        <v>18</v>
      </c>
      <c r="C416" t="s">
        <v>1831</v>
      </c>
      <c r="D416" t="s">
        <v>1832</v>
      </c>
      <c r="E416" t="s">
        <v>1833</v>
      </c>
      <c r="F416" t="s">
        <v>1834</v>
      </c>
      <c r="G416">
        <v>15241492</v>
      </c>
      <c r="H416" t="s">
        <v>48</v>
      </c>
      <c r="J416">
        <v>1</v>
      </c>
      <c r="K416">
        <v>1</v>
      </c>
      <c r="L416">
        <v>3</v>
      </c>
      <c r="M416">
        <v>5</v>
      </c>
    </row>
    <row r="417" spans="1:13" x14ac:dyDescent="0.2">
      <c r="A417" t="b">
        <v>1</v>
      </c>
      <c r="B417" t="s">
        <v>18</v>
      </c>
      <c r="C417" t="s">
        <v>1835</v>
      </c>
      <c r="D417" t="s">
        <v>1836</v>
      </c>
      <c r="E417" t="s">
        <v>1837</v>
      </c>
      <c r="F417" t="s">
        <v>1838</v>
      </c>
      <c r="G417">
        <v>15240490</v>
      </c>
      <c r="H417" t="s">
        <v>656</v>
      </c>
      <c r="J417">
        <v>1</v>
      </c>
      <c r="L417">
        <v>7</v>
      </c>
      <c r="M417">
        <v>7</v>
      </c>
    </row>
    <row r="418" spans="1:13" x14ac:dyDescent="0.2">
      <c r="A418" t="b">
        <v>1</v>
      </c>
      <c r="B418" t="s">
        <v>18</v>
      </c>
      <c r="C418" t="s">
        <v>1839</v>
      </c>
      <c r="D418" t="s">
        <v>1840</v>
      </c>
      <c r="E418" t="s">
        <v>1841</v>
      </c>
      <c r="F418" t="s">
        <v>1842</v>
      </c>
      <c r="G418">
        <v>334185302</v>
      </c>
      <c r="H418" t="s">
        <v>475</v>
      </c>
      <c r="J418">
        <v>0</v>
      </c>
      <c r="L418">
        <v>2</v>
      </c>
      <c r="M418">
        <v>5</v>
      </c>
    </row>
    <row r="419" spans="1:13" x14ac:dyDescent="0.2">
      <c r="A419" t="b">
        <v>1</v>
      </c>
      <c r="B419" t="s">
        <v>18</v>
      </c>
      <c r="C419" t="s">
        <v>1843</v>
      </c>
      <c r="D419" t="s">
        <v>1844</v>
      </c>
      <c r="E419" t="s">
        <v>1845</v>
      </c>
      <c r="F419" t="s">
        <v>1846</v>
      </c>
      <c r="G419" t="s">
        <v>1847</v>
      </c>
      <c r="H419" t="s">
        <v>969</v>
      </c>
      <c r="J419">
        <v>0</v>
      </c>
      <c r="L419">
        <v>6</v>
      </c>
      <c r="M419">
        <v>6</v>
      </c>
    </row>
    <row r="420" spans="1:13" x14ac:dyDescent="0.2">
      <c r="A420" t="b">
        <v>1</v>
      </c>
      <c r="B420" t="s">
        <v>18</v>
      </c>
      <c r="C420" t="s">
        <v>1848</v>
      </c>
      <c r="D420" t="s">
        <v>1849</v>
      </c>
      <c r="E420" t="s">
        <v>1850</v>
      </c>
      <c r="F420" t="s">
        <v>1851</v>
      </c>
      <c r="G420">
        <v>15238952</v>
      </c>
      <c r="H420" t="s">
        <v>1852</v>
      </c>
      <c r="L420">
        <v>10</v>
      </c>
      <c r="M420">
        <v>5</v>
      </c>
    </row>
    <row r="421" spans="1:13" x14ac:dyDescent="0.2">
      <c r="A421" t="b">
        <v>1</v>
      </c>
      <c r="B421" t="s">
        <v>18</v>
      </c>
      <c r="C421" t="s">
        <v>1853</v>
      </c>
      <c r="D421" t="s">
        <v>1854</v>
      </c>
      <c r="E421" t="s">
        <v>1855</v>
      </c>
      <c r="F421" t="s">
        <v>1856</v>
      </c>
      <c r="G421">
        <v>18417320</v>
      </c>
      <c r="H421" t="s">
        <v>508</v>
      </c>
      <c r="L421">
        <v>9</v>
      </c>
      <c r="M421">
        <v>3</v>
      </c>
    </row>
    <row r="422" spans="1:13" x14ac:dyDescent="0.2">
      <c r="A422" t="b">
        <v>1</v>
      </c>
      <c r="B422" t="s">
        <v>18</v>
      </c>
      <c r="C422" t="s">
        <v>1857</v>
      </c>
      <c r="D422" t="s">
        <v>1858</v>
      </c>
      <c r="E422" t="s">
        <v>1859</v>
      </c>
      <c r="F422" t="s">
        <v>1860</v>
      </c>
      <c r="G422">
        <v>30678607</v>
      </c>
      <c r="H422" t="s">
        <v>465</v>
      </c>
      <c r="I422" t="b">
        <v>1</v>
      </c>
      <c r="L422">
        <v>12</v>
      </c>
      <c r="M422">
        <v>11</v>
      </c>
    </row>
    <row r="423" spans="1:13" x14ac:dyDescent="0.2">
      <c r="A423" t="b">
        <v>1</v>
      </c>
      <c r="B423" t="s">
        <v>18</v>
      </c>
      <c r="C423" t="s">
        <v>1861</v>
      </c>
      <c r="D423" t="s">
        <v>1862</v>
      </c>
      <c r="E423" t="s">
        <v>1863</v>
      </c>
      <c r="F423" t="s">
        <v>1864</v>
      </c>
      <c r="G423">
        <v>15232455</v>
      </c>
      <c r="H423" t="s">
        <v>48</v>
      </c>
      <c r="J423">
        <v>2</v>
      </c>
      <c r="K423">
        <v>3</v>
      </c>
      <c r="L423">
        <v>2</v>
      </c>
      <c r="M423">
        <v>2</v>
      </c>
    </row>
    <row r="424" spans="1:13" x14ac:dyDescent="0.2">
      <c r="A424" t="b">
        <v>1</v>
      </c>
      <c r="B424" t="s">
        <v>18</v>
      </c>
      <c r="C424" t="s">
        <v>1865</v>
      </c>
      <c r="D424" t="s">
        <v>1866</v>
      </c>
      <c r="E424" t="s">
        <v>1867</v>
      </c>
      <c r="F424" t="s">
        <v>1868</v>
      </c>
      <c r="G424" t="s">
        <v>1869</v>
      </c>
      <c r="H424" t="s">
        <v>275</v>
      </c>
      <c r="J424">
        <v>3</v>
      </c>
      <c r="K424">
        <v>2</v>
      </c>
      <c r="L424">
        <v>4</v>
      </c>
      <c r="M424">
        <v>4</v>
      </c>
    </row>
    <row r="425" spans="1:13" x14ac:dyDescent="0.2">
      <c r="A425" t="b">
        <v>1</v>
      </c>
      <c r="B425" t="s">
        <v>18</v>
      </c>
      <c r="C425" t="s">
        <v>1870</v>
      </c>
      <c r="D425" t="s">
        <v>1871</v>
      </c>
      <c r="E425" t="s">
        <v>1872</v>
      </c>
      <c r="F425" t="s">
        <v>1873</v>
      </c>
      <c r="G425">
        <v>18405507</v>
      </c>
      <c r="H425" t="s">
        <v>201</v>
      </c>
      <c r="J425">
        <v>2</v>
      </c>
      <c r="K425">
        <v>3</v>
      </c>
      <c r="L425">
        <v>5</v>
      </c>
      <c r="M425">
        <v>1</v>
      </c>
    </row>
    <row r="426" spans="1:13" x14ac:dyDescent="0.2">
      <c r="A426" t="b">
        <v>1</v>
      </c>
      <c r="B426" t="s">
        <v>18</v>
      </c>
      <c r="C426" t="s">
        <v>1874</v>
      </c>
      <c r="D426" t="s">
        <v>1875</v>
      </c>
      <c r="E426" t="s">
        <v>1876</v>
      </c>
      <c r="F426" t="s">
        <v>1877</v>
      </c>
      <c r="G426">
        <v>15222741</v>
      </c>
      <c r="H426" t="s">
        <v>1047</v>
      </c>
      <c r="J426">
        <v>2</v>
      </c>
      <c r="K426">
        <v>1</v>
      </c>
      <c r="L426">
        <v>4</v>
      </c>
      <c r="M426">
        <v>2</v>
      </c>
    </row>
    <row r="427" spans="1:13" x14ac:dyDescent="0.2">
      <c r="A427" t="b">
        <v>1</v>
      </c>
      <c r="B427" t="s">
        <v>18</v>
      </c>
      <c r="C427" t="s">
        <v>1878</v>
      </c>
      <c r="D427" t="s">
        <v>1879</v>
      </c>
      <c r="E427" t="s">
        <v>1880</v>
      </c>
      <c r="F427" t="s">
        <v>1881</v>
      </c>
      <c r="G427">
        <v>15223354</v>
      </c>
      <c r="H427" t="s">
        <v>540</v>
      </c>
      <c r="J427">
        <v>1</v>
      </c>
      <c r="K427">
        <v>1</v>
      </c>
      <c r="L427">
        <v>4</v>
      </c>
      <c r="M427">
        <v>5</v>
      </c>
    </row>
    <row r="428" spans="1:13" x14ac:dyDescent="0.2">
      <c r="A428" t="b">
        <v>1</v>
      </c>
      <c r="B428" t="s">
        <v>18</v>
      </c>
      <c r="C428" t="s">
        <v>1882</v>
      </c>
      <c r="D428" t="s">
        <v>1883</v>
      </c>
      <c r="E428" t="s">
        <v>1884</v>
      </c>
      <c r="F428" t="s">
        <v>1885</v>
      </c>
      <c r="G428">
        <v>334183820</v>
      </c>
      <c r="H428" t="s">
        <v>1536</v>
      </c>
      <c r="J428">
        <v>2</v>
      </c>
      <c r="K428">
        <v>1</v>
      </c>
      <c r="L428">
        <v>5</v>
      </c>
      <c r="M428">
        <v>4</v>
      </c>
    </row>
    <row r="429" spans="1:13" x14ac:dyDescent="0.2">
      <c r="A429" t="b">
        <v>1</v>
      </c>
      <c r="B429" t="s">
        <v>18</v>
      </c>
      <c r="C429" t="s">
        <v>1886</v>
      </c>
      <c r="D429" t="s">
        <v>1887</v>
      </c>
      <c r="E429" t="s">
        <v>1888</v>
      </c>
      <c r="F429" t="s">
        <v>1889</v>
      </c>
      <c r="G429">
        <v>15229451</v>
      </c>
      <c r="H429" t="s">
        <v>749</v>
      </c>
      <c r="J429">
        <v>1</v>
      </c>
      <c r="K429">
        <v>1</v>
      </c>
      <c r="L429">
        <v>4</v>
      </c>
      <c r="M429">
        <v>5</v>
      </c>
    </row>
    <row r="430" spans="1:13" x14ac:dyDescent="0.2">
      <c r="A430" t="b">
        <v>1</v>
      </c>
      <c r="B430" t="s">
        <v>18</v>
      </c>
      <c r="C430" t="s">
        <v>1890</v>
      </c>
      <c r="D430" t="s">
        <v>1891</v>
      </c>
      <c r="E430" t="s">
        <v>1892</v>
      </c>
      <c r="F430" t="s">
        <v>1893</v>
      </c>
      <c r="G430">
        <v>15241316</v>
      </c>
      <c r="H430" t="s">
        <v>318</v>
      </c>
      <c r="J430">
        <v>5</v>
      </c>
      <c r="K430">
        <v>4</v>
      </c>
      <c r="L430">
        <v>2</v>
      </c>
      <c r="M430">
        <v>1</v>
      </c>
    </row>
    <row r="431" spans="1:13" x14ac:dyDescent="0.2">
      <c r="A431" t="b">
        <v>1</v>
      </c>
      <c r="B431" t="s">
        <v>18</v>
      </c>
      <c r="C431" t="s">
        <v>1894</v>
      </c>
      <c r="D431" t="s">
        <v>1895</v>
      </c>
      <c r="E431" t="s">
        <v>1896</v>
      </c>
      <c r="F431" t="s">
        <v>1897</v>
      </c>
      <c r="G431">
        <v>240254633</v>
      </c>
      <c r="H431" t="s">
        <v>1898</v>
      </c>
      <c r="J431">
        <v>1</v>
      </c>
      <c r="K431">
        <v>1</v>
      </c>
      <c r="L431">
        <v>5</v>
      </c>
      <c r="M431">
        <v>3</v>
      </c>
    </row>
    <row r="432" spans="1:13" x14ac:dyDescent="0.2">
      <c r="A432" t="b">
        <v>1</v>
      </c>
      <c r="B432" t="s">
        <v>18</v>
      </c>
      <c r="C432" t="s">
        <v>1899</v>
      </c>
      <c r="D432" t="s">
        <v>1900</v>
      </c>
      <c r="E432" t="s">
        <v>1901</v>
      </c>
      <c r="F432" t="s">
        <v>1902</v>
      </c>
      <c r="G432">
        <v>15225898</v>
      </c>
      <c r="H432" t="s">
        <v>452</v>
      </c>
      <c r="J432">
        <v>2</v>
      </c>
      <c r="K432">
        <v>0</v>
      </c>
      <c r="L432">
        <v>5</v>
      </c>
      <c r="M432">
        <v>5</v>
      </c>
    </row>
    <row r="433" spans="1:13" x14ac:dyDescent="0.2">
      <c r="A433" t="b">
        <v>1</v>
      </c>
      <c r="B433" t="s">
        <v>18</v>
      </c>
      <c r="C433" t="s">
        <v>1903</v>
      </c>
      <c r="D433" t="s">
        <v>1904</v>
      </c>
      <c r="E433" t="s">
        <v>1905</v>
      </c>
      <c r="F433" t="s">
        <v>1906</v>
      </c>
      <c r="G433">
        <v>15230449</v>
      </c>
      <c r="H433" t="s">
        <v>365</v>
      </c>
      <c r="J433">
        <v>2</v>
      </c>
      <c r="K433">
        <v>0</v>
      </c>
      <c r="L433">
        <v>5</v>
      </c>
      <c r="M433">
        <v>4</v>
      </c>
    </row>
    <row r="434" spans="1:13" x14ac:dyDescent="0.2">
      <c r="A434" t="b">
        <v>1</v>
      </c>
      <c r="B434" t="s">
        <v>18</v>
      </c>
      <c r="C434" t="s">
        <v>1907</v>
      </c>
      <c r="D434" t="s">
        <v>1908</v>
      </c>
      <c r="E434" t="s">
        <v>1909</v>
      </c>
      <c r="F434" t="s">
        <v>1910</v>
      </c>
      <c r="G434">
        <v>18405391</v>
      </c>
      <c r="H434" t="s">
        <v>53</v>
      </c>
      <c r="J434">
        <v>0</v>
      </c>
      <c r="L434">
        <v>4</v>
      </c>
      <c r="M434">
        <v>5</v>
      </c>
    </row>
    <row r="435" spans="1:13" x14ac:dyDescent="0.2">
      <c r="A435" t="b">
        <v>1</v>
      </c>
      <c r="B435" t="s">
        <v>18</v>
      </c>
      <c r="C435" t="s">
        <v>1911</v>
      </c>
      <c r="D435" t="s">
        <v>1912</v>
      </c>
      <c r="E435" t="s">
        <v>1913</v>
      </c>
      <c r="F435" t="s">
        <v>1914</v>
      </c>
      <c r="G435">
        <v>15237159</v>
      </c>
      <c r="H435" t="s">
        <v>656</v>
      </c>
      <c r="J435">
        <v>0</v>
      </c>
      <c r="L435">
        <v>5</v>
      </c>
      <c r="M435">
        <v>5</v>
      </c>
    </row>
    <row r="436" spans="1:13" x14ac:dyDescent="0.2">
      <c r="A436" t="b">
        <v>1</v>
      </c>
      <c r="B436" t="s">
        <v>18</v>
      </c>
      <c r="C436" t="s">
        <v>1915</v>
      </c>
      <c r="D436" t="s">
        <v>1916</v>
      </c>
      <c r="E436" t="s">
        <v>1917</v>
      </c>
      <c r="F436" t="s">
        <v>1918</v>
      </c>
      <c r="G436" t="s">
        <v>1919</v>
      </c>
      <c r="H436" t="s">
        <v>1258</v>
      </c>
      <c r="L436">
        <v>6</v>
      </c>
      <c r="M436">
        <v>5</v>
      </c>
    </row>
    <row r="437" spans="1:13" x14ac:dyDescent="0.2">
      <c r="A437" t="b">
        <v>1</v>
      </c>
      <c r="B437" t="s">
        <v>18</v>
      </c>
      <c r="C437" t="s">
        <v>1920</v>
      </c>
      <c r="D437" t="s">
        <v>1921</v>
      </c>
      <c r="E437" t="s">
        <v>1922</v>
      </c>
      <c r="F437" t="s">
        <v>1923</v>
      </c>
      <c r="G437">
        <v>15220723</v>
      </c>
      <c r="H437" t="s">
        <v>149</v>
      </c>
      <c r="L437">
        <v>7</v>
      </c>
      <c r="M437">
        <v>4</v>
      </c>
    </row>
    <row r="438" spans="1:13" x14ac:dyDescent="0.2">
      <c r="A438" t="b">
        <v>1</v>
      </c>
      <c r="B438" t="s">
        <v>18</v>
      </c>
      <c r="C438" t="s">
        <v>1924</v>
      </c>
      <c r="D438" t="s">
        <v>1925</v>
      </c>
      <c r="E438" t="s">
        <v>1926</v>
      </c>
      <c r="F438" t="s">
        <v>1927</v>
      </c>
      <c r="G438">
        <v>15223368</v>
      </c>
      <c r="H438" t="s">
        <v>28</v>
      </c>
      <c r="L438">
        <v>9</v>
      </c>
      <c r="M438">
        <v>4</v>
      </c>
    </row>
    <row r="439" spans="1:13" x14ac:dyDescent="0.2">
      <c r="A439" t="b">
        <v>1</v>
      </c>
      <c r="B439" t="s">
        <v>18</v>
      </c>
      <c r="C439" t="s">
        <v>1928</v>
      </c>
      <c r="D439" t="s">
        <v>1929</v>
      </c>
      <c r="E439" t="s">
        <v>1930</v>
      </c>
      <c r="F439" t="s">
        <v>1931</v>
      </c>
      <c r="G439">
        <v>18421544</v>
      </c>
      <c r="H439" t="s">
        <v>201</v>
      </c>
      <c r="I439" t="b">
        <v>1</v>
      </c>
      <c r="L439">
        <v>6</v>
      </c>
      <c r="M439">
        <v>5</v>
      </c>
    </row>
    <row r="440" spans="1:13" x14ac:dyDescent="0.2">
      <c r="A440" t="b">
        <v>1</v>
      </c>
      <c r="B440" t="s">
        <v>18</v>
      </c>
      <c r="C440" t="s">
        <v>1932</v>
      </c>
      <c r="D440" t="s">
        <v>1933</v>
      </c>
      <c r="E440" t="s">
        <v>1934</v>
      </c>
      <c r="F440" t="s">
        <v>1935</v>
      </c>
      <c r="G440">
        <v>22328958</v>
      </c>
      <c r="H440" t="s">
        <v>452</v>
      </c>
      <c r="L440">
        <v>7</v>
      </c>
      <c r="M440">
        <v>5</v>
      </c>
    </row>
    <row r="441" spans="1:13" x14ac:dyDescent="0.2">
      <c r="A441" t="b">
        <v>1</v>
      </c>
      <c r="B441" t="s">
        <v>18</v>
      </c>
      <c r="C441" t="s">
        <v>1936</v>
      </c>
      <c r="D441" t="s">
        <v>1937</v>
      </c>
      <c r="E441" t="s">
        <v>1938</v>
      </c>
      <c r="F441" t="s">
        <v>1939</v>
      </c>
      <c r="G441">
        <v>7525066</v>
      </c>
      <c r="H441" t="s">
        <v>275</v>
      </c>
      <c r="L441">
        <v>5</v>
      </c>
      <c r="M441">
        <v>6</v>
      </c>
    </row>
    <row r="442" spans="1:13" x14ac:dyDescent="0.2">
      <c r="A442" t="b">
        <v>1</v>
      </c>
      <c r="B442" t="s">
        <v>18</v>
      </c>
      <c r="C442" t="s">
        <v>1940</v>
      </c>
      <c r="D442" t="s">
        <v>1941</v>
      </c>
      <c r="E442" t="s">
        <v>1942</v>
      </c>
      <c r="F442" t="s">
        <v>1943</v>
      </c>
      <c r="G442">
        <v>15232373</v>
      </c>
      <c r="H442" t="s">
        <v>67</v>
      </c>
      <c r="J442">
        <v>3</v>
      </c>
      <c r="K442">
        <v>1</v>
      </c>
      <c r="L442">
        <v>3</v>
      </c>
      <c r="M442">
        <v>3</v>
      </c>
    </row>
    <row r="443" spans="1:13" x14ac:dyDescent="0.2">
      <c r="A443" t="b">
        <v>1</v>
      </c>
      <c r="B443" t="s">
        <v>18</v>
      </c>
      <c r="C443" t="s">
        <v>1944</v>
      </c>
      <c r="D443" t="s">
        <v>1945</v>
      </c>
      <c r="E443" t="s">
        <v>1946</v>
      </c>
      <c r="F443" t="s">
        <v>1947</v>
      </c>
      <c r="G443">
        <v>15240205</v>
      </c>
      <c r="H443" t="s">
        <v>943</v>
      </c>
      <c r="J443">
        <v>3</v>
      </c>
      <c r="K443">
        <v>1</v>
      </c>
      <c r="L443">
        <v>4</v>
      </c>
      <c r="M443">
        <v>4</v>
      </c>
    </row>
    <row r="444" spans="1:13" x14ac:dyDescent="0.2">
      <c r="A444" t="b">
        <v>1</v>
      </c>
      <c r="B444" t="s">
        <v>18</v>
      </c>
      <c r="C444" t="s">
        <v>1948</v>
      </c>
      <c r="D444" t="s">
        <v>1949</v>
      </c>
      <c r="E444" t="s">
        <v>1950</v>
      </c>
      <c r="F444" t="s">
        <v>1951</v>
      </c>
      <c r="G444" t="s">
        <v>1952</v>
      </c>
      <c r="H444" t="s">
        <v>48</v>
      </c>
      <c r="J444">
        <v>1</v>
      </c>
      <c r="K444">
        <v>0</v>
      </c>
      <c r="L444">
        <v>5</v>
      </c>
      <c r="M444">
        <v>2</v>
      </c>
    </row>
    <row r="445" spans="1:13" x14ac:dyDescent="0.2">
      <c r="A445" t="b">
        <v>1</v>
      </c>
      <c r="B445" t="s">
        <v>18</v>
      </c>
      <c r="C445" t="s">
        <v>1953</v>
      </c>
      <c r="D445" t="s">
        <v>1954</v>
      </c>
      <c r="E445" t="s">
        <v>1955</v>
      </c>
      <c r="F445" t="s">
        <v>1956</v>
      </c>
      <c r="G445" t="s">
        <v>1957</v>
      </c>
      <c r="H445" t="s">
        <v>186</v>
      </c>
      <c r="J445">
        <v>3</v>
      </c>
      <c r="K445">
        <v>3</v>
      </c>
      <c r="L445">
        <v>2</v>
      </c>
      <c r="M445">
        <v>1</v>
      </c>
    </row>
    <row r="446" spans="1:13" x14ac:dyDescent="0.2">
      <c r="A446" t="b">
        <v>1</v>
      </c>
      <c r="B446" t="s">
        <v>18</v>
      </c>
      <c r="C446" t="s">
        <v>1958</v>
      </c>
      <c r="D446" t="s">
        <v>1959</v>
      </c>
      <c r="E446" t="s">
        <v>1960</v>
      </c>
      <c r="F446" t="s">
        <v>1961</v>
      </c>
      <c r="G446">
        <v>30683726</v>
      </c>
      <c r="H446" t="s">
        <v>318</v>
      </c>
      <c r="J446">
        <v>1</v>
      </c>
      <c r="K446">
        <v>0</v>
      </c>
      <c r="L446">
        <v>8</v>
      </c>
      <c r="M446">
        <v>3</v>
      </c>
    </row>
    <row r="447" spans="1:13" x14ac:dyDescent="0.2">
      <c r="A447" t="b">
        <v>1</v>
      </c>
      <c r="B447" t="s">
        <v>18</v>
      </c>
      <c r="C447" t="s">
        <v>1962</v>
      </c>
      <c r="D447" t="s">
        <v>1963</v>
      </c>
      <c r="E447" t="s">
        <v>1964</v>
      </c>
      <c r="F447" t="s">
        <v>1965</v>
      </c>
      <c r="G447">
        <v>186478038</v>
      </c>
      <c r="H447" t="s">
        <v>1966</v>
      </c>
      <c r="J447">
        <v>0</v>
      </c>
      <c r="K447">
        <v>1</v>
      </c>
      <c r="L447">
        <v>5</v>
      </c>
      <c r="M447">
        <v>5</v>
      </c>
    </row>
    <row r="448" spans="1:13" x14ac:dyDescent="0.2">
      <c r="A448" t="b">
        <v>1</v>
      </c>
      <c r="B448" t="s">
        <v>1424</v>
      </c>
      <c r="C448" t="s">
        <v>1967</v>
      </c>
      <c r="D448" t="s">
        <v>1968</v>
      </c>
      <c r="E448" t="s">
        <v>1969</v>
      </c>
      <c r="F448" t="s">
        <v>1970</v>
      </c>
      <c r="G448">
        <v>334184908</v>
      </c>
      <c r="H448" t="s">
        <v>48</v>
      </c>
      <c r="J448">
        <v>4</v>
      </c>
      <c r="K448">
        <v>3</v>
      </c>
      <c r="M448">
        <v>1</v>
      </c>
    </row>
    <row r="449" spans="1:13" x14ac:dyDescent="0.2">
      <c r="A449" t="b">
        <v>1</v>
      </c>
      <c r="B449" t="s">
        <v>18</v>
      </c>
      <c r="C449" t="s">
        <v>1971</v>
      </c>
      <c r="D449" t="s">
        <v>1972</v>
      </c>
      <c r="E449" t="s">
        <v>1973</v>
      </c>
      <c r="F449" t="s">
        <v>1974</v>
      </c>
      <c r="G449" t="s">
        <v>1975</v>
      </c>
      <c r="H449" t="s">
        <v>33</v>
      </c>
      <c r="J449">
        <v>1</v>
      </c>
      <c r="L449">
        <v>5</v>
      </c>
      <c r="M449">
        <v>5</v>
      </c>
    </row>
    <row r="450" spans="1:13" x14ac:dyDescent="0.2">
      <c r="A450" t="b">
        <v>1</v>
      </c>
      <c r="B450" t="s">
        <v>18</v>
      </c>
      <c r="C450" t="s">
        <v>1976</v>
      </c>
      <c r="D450" t="s">
        <v>1977</v>
      </c>
      <c r="E450" t="s">
        <v>1978</v>
      </c>
      <c r="F450" t="s">
        <v>1979</v>
      </c>
      <c r="G450">
        <v>42567452</v>
      </c>
      <c r="H450" t="s">
        <v>23</v>
      </c>
      <c r="J450">
        <v>1</v>
      </c>
      <c r="L450">
        <v>5</v>
      </c>
      <c r="M450">
        <v>5</v>
      </c>
    </row>
    <row r="451" spans="1:13" x14ac:dyDescent="0.2">
      <c r="A451" t="b">
        <v>1</v>
      </c>
      <c r="B451" t="s">
        <v>18</v>
      </c>
      <c r="C451" t="s">
        <v>1980</v>
      </c>
      <c r="D451" t="s">
        <v>1981</v>
      </c>
      <c r="E451" t="s">
        <v>1982</v>
      </c>
      <c r="F451" t="s">
        <v>1983</v>
      </c>
      <c r="G451">
        <v>18409620</v>
      </c>
      <c r="H451" t="s">
        <v>149</v>
      </c>
      <c r="J451">
        <v>1</v>
      </c>
      <c r="L451">
        <v>6</v>
      </c>
      <c r="M451">
        <v>1</v>
      </c>
    </row>
    <row r="452" spans="1:13" x14ac:dyDescent="0.2">
      <c r="A452" t="b">
        <v>1</v>
      </c>
      <c r="B452" t="s">
        <v>18</v>
      </c>
      <c r="C452" t="s">
        <v>1984</v>
      </c>
      <c r="D452" t="s">
        <v>1985</v>
      </c>
      <c r="E452" t="s">
        <v>1986</v>
      </c>
      <c r="F452" t="s">
        <v>1987</v>
      </c>
      <c r="G452">
        <v>15222505</v>
      </c>
      <c r="H452" t="s">
        <v>969</v>
      </c>
      <c r="J452">
        <v>1</v>
      </c>
      <c r="L452">
        <v>4</v>
      </c>
      <c r="M452">
        <v>5</v>
      </c>
    </row>
    <row r="453" spans="1:13" x14ac:dyDescent="0.2">
      <c r="A453" t="b">
        <v>1</v>
      </c>
      <c r="B453" t="s">
        <v>18</v>
      </c>
      <c r="C453" t="s">
        <v>1988</v>
      </c>
      <c r="D453" t="s">
        <v>1989</v>
      </c>
      <c r="E453" t="s">
        <v>1990</v>
      </c>
      <c r="F453" t="s">
        <v>1991</v>
      </c>
      <c r="G453">
        <v>15229524</v>
      </c>
      <c r="H453" t="s">
        <v>149</v>
      </c>
      <c r="J453">
        <v>0</v>
      </c>
      <c r="L453">
        <v>5</v>
      </c>
      <c r="M453">
        <v>5</v>
      </c>
    </row>
    <row r="454" spans="1:13" x14ac:dyDescent="0.2">
      <c r="A454" t="b">
        <v>1</v>
      </c>
      <c r="B454" t="s">
        <v>18</v>
      </c>
      <c r="C454" t="s">
        <v>1992</v>
      </c>
      <c r="D454" t="s">
        <v>1993</v>
      </c>
      <c r="E454" t="s">
        <v>1994</v>
      </c>
      <c r="F454" t="s">
        <v>1995</v>
      </c>
      <c r="G454" t="s">
        <v>1996</v>
      </c>
      <c r="H454" t="s">
        <v>67</v>
      </c>
      <c r="L454">
        <v>5</v>
      </c>
      <c r="M454">
        <v>4</v>
      </c>
    </row>
    <row r="455" spans="1:13" x14ac:dyDescent="0.2">
      <c r="A455" t="b">
        <v>1</v>
      </c>
      <c r="B455" t="s">
        <v>18</v>
      </c>
      <c r="C455" t="s">
        <v>1997</v>
      </c>
      <c r="D455" t="s">
        <v>1998</v>
      </c>
      <c r="E455" t="s">
        <v>1999</v>
      </c>
      <c r="F455" t="s">
        <v>2000</v>
      </c>
      <c r="G455">
        <v>15223293</v>
      </c>
      <c r="H455" t="s">
        <v>943</v>
      </c>
      <c r="L455">
        <v>7</v>
      </c>
      <c r="M455">
        <v>4</v>
      </c>
    </row>
    <row r="456" spans="1:13" x14ac:dyDescent="0.2">
      <c r="A456" t="b">
        <v>1</v>
      </c>
      <c r="B456" t="s">
        <v>18</v>
      </c>
      <c r="C456" t="s">
        <v>2001</v>
      </c>
      <c r="D456" t="s">
        <v>2002</v>
      </c>
      <c r="E456" t="s">
        <v>2003</v>
      </c>
      <c r="F456" t="s">
        <v>2004</v>
      </c>
      <c r="G456">
        <v>15240352</v>
      </c>
      <c r="H456" t="s">
        <v>880</v>
      </c>
      <c r="L456">
        <v>7</v>
      </c>
      <c r="M456">
        <v>6</v>
      </c>
    </row>
    <row r="457" spans="1:13" x14ac:dyDescent="0.2">
      <c r="A457" t="b">
        <v>1</v>
      </c>
      <c r="B457" t="s">
        <v>18</v>
      </c>
      <c r="C457" t="s">
        <v>2005</v>
      </c>
      <c r="D457" t="s">
        <v>2006</v>
      </c>
      <c r="E457" t="s">
        <v>2007</v>
      </c>
      <c r="F457" t="s">
        <v>2008</v>
      </c>
      <c r="G457">
        <v>18378982</v>
      </c>
      <c r="H457" t="s">
        <v>365</v>
      </c>
      <c r="L457">
        <v>4</v>
      </c>
      <c r="M457">
        <v>7</v>
      </c>
    </row>
    <row r="458" spans="1:13" x14ac:dyDescent="0.2">
      <c r="A458" t="b">
        <v>1</v>
      </c>
      <c r="B458" t="s">
        <v>18</v>
      </c>
      <c r="C458" t="s">
        <v>2009</v>
      </c>
      <c r="D458" t="s">
        <v>2010</v>
      </c>
      <c r="E458" t="s">
        <v>2011</v>
      </c>
      <c r="F458" t="s">
        <v>2012</v>
      </c>
      <c r="G458">
        <v>18391166</v>
      </c>
      <c r="H458" t="s">
        <v>583</v>
      </c>
      <c r="L458">
        <v>5</v>
      </c>
      <c r="M458">
        <v>3</v>
      </c>
    </row>
    <row r="459" spans="1:13" x14ac:dyDescent="0.2">
      <c r="A459" t="b">
        <v>1</v>
      </c>
      <c r="B459" t="s">
        <v>18</v>
      </c>
      <c r="C459" t="s">
        <v>2013</v>
      </c>
      <c r="D459" t="s">
        <v>2014</v>
      </c>
      <c r="E459" t="s">
        <v>2015</v>
      </c>
      <c r="F459" t="s">
        <v>2016</v>
      </c>
      <c r="G459">
        <v>145350106</v>
      </c>
      <c r="H459" t="s">
        <v>126</v>
      </c>
      <c r="L459">
        <v>7</v>
      </c>
      <c r="M459">
        <v>4</v>
      </c>
    </row>
    <row r="460" spans="1:13" x14ac:dyDescent="0.2">
      <c r="A460" t="b">
        <v>1</v>
      </c>
      <c r="B460" t="s">
        <v>18</v>
      </c>
      <c r="C460" t="s">
        <v>2017</v>
      </c>
      <c r="D460" t="s">
        <v>2018</v>
      </c>
      <c r="E460" t="s">
        <v>2019</v>
      </c>
      <c r="F460" t="s">
        <v>2020</v>
      </c>
      <c r="G460">
        <v>18408572</v>
      </c>
      <c r="H460" t="s">
        <v>715</v>
      </c>
      <c r="L460">
        <v>5</v>
      </c>
      <c r="M460">
        <v>5</v>
      </c>
    </row>
    <row r="461" spans="1:13" x14ac:dyDescent="0.2">
      <c r="A461" t="b">
        <v>1</v>
      </c>
      <c r="B461" t="s">
        <v>18</v>
      </c>
      <c r="C461" t="s">
        <v>2021</v>
      </c>
      <c r="D461" t="s">
        <v>2022</v>
      </c>
      <c r="E461" t="s">
        <v>2023</v>
      </c>
      <c r="F461" t="s">
        <v>2024</v>
      </c>
      <c r="G461">
        <v>7525097</v>
      </c>
      <c r="H461" t="s">
        <v>2025</v>
      </c>
      <c r="L461">
        <v>8</v>
      </c>
    </row>
    <row r="462" spans="1:13" x14ac:dyDescent="0.2">
      <c r="A462" t="b">
        <v>1</v>
      </c>
      <c r="B462" t="s">
        <v>18</v>
      </c>
      <c r="C462" t="s">
        <v>2026</v>
      </c>
      <c r="D462" t="s">
        <v>2027</v>
      </c>
      <c r="E462" t="s">
        <v>2028</v>
      </c>
      <c r="F462" t="s">
        <v>2029</v>
      </c>
      <c r="G462">
        <v>334187695</v>
      </c>
      <c r="H462" t="s">
        <v>513</v>
      </c>
      <c r="J462">
        <v>2</v>
      </c>
      <c r="K462">
        <v>3</v>
      </c>
      <c r="L462">
        <v>2</v>
      </c>
      <c r="M462">
        <v>2</v>
      </c>
    </row>
    <row r="463" spans="1:13" x14ac:dyDescent="0.2">
      <c r="A463" t="b">
        <v>1</v>
      </c>
      <c r="B463" t="s">
        <v>18</v>
      </c>
      <c r="C463" t="s">
        <v>2030</v>
      </c>
      <c r="D463" t="s">
        <v>2031</v>
      </c>
      <c r="E463" t="s">
        <v>2032</v>
      </c>
      <c r="F463" t="s">
        <v>2033</v>
      </c>
      <c r="G463">
        <v>15236678</v>
      </c>
      <c r="H463" t="s">
        <v>641</v>
      </c>
      <c r="J463">
        <v>2</v>
      </c>
      <c r="K463">
        <v>4</v>
      </c>
      <c r="L463">
        <v>3</v>
      </c>
      <c r="M463">
        <v>2</v>
      </c>
    </row>
    <row r="464" spans="1:13" x14ac:dyDescent="0.2">
      <c r="A464" t="b">
        <v>1</v>
      </c>
      <c r="B464" t="s">
        <v>18</v>
      </c>
      <c r="C464" t="s">
        <v>2034</v>
      </c>
      <c r="D464" t="s">
        <v>2035</v>
      </c>
      <c r="E464" t="s">
        <v>2036</v>
      </c>
      <c r="F464" t="s">
        <v>2037</v>
      </c>
      <c r="G464" t="s">
        <v>2038</v>
      </c>
      <c r="H464" t="s">
        <v>284</v>
      </c>
      <c r="J464">
        <v>2</v>
      </c>
      <c r="K464">
        <v>2</v>
      </c>
      <c r="L464">
        <v>2</v>
      </c>
      <c r="M464">
        <v>1</v>
      </c>
    </row>
    <row r="465" spans="1:13" x14ac:dyDescent="0.2">
      <c r="A465" t="b">
        <v>1</v>
      </c>
      <c r="B465" t="s">
        <v>18</v>
      </c>
      <c r="C465" t="s">
        <v>2039</v>
      </c>
      <c r="D465" t="s">
        <v>2040</v>
      </c>
      <c r="E465" t="s">
        <v>2041</v>
      </c>
      <c r="F465" t="s">
        <v>2042</v>
      </c>
      <c r="G465">
        <v>15231675</v>
      </c>
      <c r="H465" t="s">
        <v>1569</v>
      </c>
      <c r="J465">
        <v>3</v>
      </c>
      <c r="K465">
        <v>1</v>
      </c>
      <c r="L465">
        <v>3</v>
      </c>
      <c r="M465">
        <v>3</v>
      </c>
    </row>
    <row r="466" spans="1:13" x14ac:dyDescent="0.2">
      <c r="A466" t="b">
        <v>1</v>
      </c>
      <c r="B466" t="s">
        <v>18</v>
      </c>
      <c r="C466" t="s">
        <v>2043</v>
      </c>
      <c r="D466" t="s">
        <v>2044</v>
      </c>
      <c r="E466" t="s">
        <v>2045</v>
      </c>
      <c r="F466" t="s">
        <v>2046</v>
      </c>
      <c r="G466" t="s">
        <v>2047</v>
      </c>
      <c r="H466" t="s">
        <v>715</v>
      </c>
      <c r="J466">
        <v>2</v>
      </c>
      <c r="K466">
        <v>3</v>
      </c>
      <c r="L466">
        <v>4</v>
      </c>
      <c r="M466">
        <v>1</v>
      </c>
    </row>
    <row r="467" spans="1:13" x14ac:dyDescent="0.2">
      <c r="A467" t="b">
        <v>1</v>
      </c>
      <c r="B467" t="s">
        <v>18</v>
      </c>
      <c r="C467" t="s">
        <v>2048</v>
      </c>
      <c r="D467" t="s">
        <v>2049</v>
      </c>
      <c r="E467" t="s">
        <v>2050</v>
      </c>
      <c r="F467" t="s">
        <v>2051</v>
      </c>
      <c r="G467" t="s">
        <v>2052</v>
      </c>
      <c r="H467" t="s">
        <v>1898</v>
      </c>
      <c r="J467">
        <v>2</v>
      </c>
      <c r="K467">
        <v>1</v>
      </c>
      <c r="L467">
        <v>3</v>
      </c>
      <c r="M467">
        <v>1</v>
      </c>
    </row>
    <row r="468" spans="1:13" x14ac:dyDescent="0.2">
      <c r="A468" t="b">
        <v>1</v>
      </c>
      <c r="B468" t="s">
        <v>18</v>
      </c>
      <c r="C468" t="s">
        <v>2053</v>
      </c>
      <c r="D468" t="s">
        <v>2054</v>
      </c>
      <c r="E468" t="s">
        <v>2055</v>
      </c>
      <c r="F468" t="s">
        <v>2056</v>
      </c>
      <c r="G468">
        <v>145327197</v>
      </c>
      <c r="H468" t="s">
        <v>201</v>
      </c>
      <c r="J468">
        <v>1</v>
      </c>
      <c r="K468">
        <v>1</v>
      </c>
      <c r="L468">
        <v>3</v>
      </c>
      <c r="M468">
        <v>4</v>
      </c>
    </row>
    <row r="469" spans="1:13" x14ac:dyDescent="0.2">
      <c r="A469" t="b">
        <v>1</v>
      </c>
      <c r="B469" t="s">
        <v>18</v>
      </c>
      <c r="C469" t="s">
        <v>2057</v>
      </c>
      <c r="D469" t="s">
        <v>2058</v>
      </c>
      <c r="E469" t="s">
        <v>2059</v>
      </c>
      <c r="F469" t="s">
        <v>2060</v>
      </c>
      <c r="G469">
        <v>18425101</v>
      </c>
      <c r="H469" t="s">
        <v>698</v>
      </c>
      <c r="J469">
        <v>2</v>
      </c>
      <c r="K469">
        <v>1</v>
      </c>
      <c r="L469">
        <v>4</v>
      </c>
      <c r="M469">
        <v>3</v>
      </c>
    </row>
    <row r="470" spans="1:13" x14ac:dyDescent="0.2">
      <c r="A470" t="b">
        <v>1</v>
      </c>
      <c r="B470" t="s">
        <v>18</v>
      </c>
      <c r="C470" t="s">
        <v>2061</v>
      </c>
      <c r="D470" t="s">
        <v>2062</v>
      </c>
      <c r="E470" t="s">
        <v>2063</v>
      </c>
      <c r="F470" t="s">
        <v>2064</v>
      </c>
      <c r="G470">
        <v>7525058</v>
      </c>
      <c r="H470" t="s">
        <v>465</v>
      </c>
      <c r="J470">
        <v>1</v>
      </c>
      <c r="K470">
        <v>1</v>
      </c>
      <c r="L470">
        <v>7</v>
      </c>
      <c r="M470">
        <v>4</v>
      </c>
    </row>
    <row r="471" spans="1:13" x14ac:dyDescent="0.2">
      <c r="A471" t="b">
        <v>1</v>
      </c>
      <c r="B471" t="s">
        <v>18</v>
      </c>
      <c r="C471" t="s">
        <v>2065</v>
      </c>
      <c r="D471" t="s">
        <v>2066</v>
      </c>
      <c r="E471" t="s">
        <v>2067</v>
      </c>
      <c r="F471" t="s">
        <v>2068</v>
      </c>
      <c r="G471">
        <v>15239602</v>
      </c>
      <c r="H471" t="s">
        <v>513</v>
      </c>
      <c r="I471" t="b">
        <v>1</v>
      </c>
      <c r="J471">
        <v>3</v>
      </c>
      <c r="K471">
        <v>1</v>
      </c>
      <c r="L471">
        <v>6</v>
      </c>
      <c r="M471">
        <v>11</v>
      </c>
    </row>
    <row r="472" spans="1:13" x14ac:dyDescent="0.2">
      <c r="A472" t="b">
        <v>1</v>
      </c>
      <c r="B472" t="s">
        <v>18</v>
      </c>
      <c r="C472" t="s">
        <v>2069</v>
      </c>
      <c r="D472" t="s">
        <v>2070</v>
      </c>
      <c r="E472" t="s">
        <v>2071</v>
      </c>
      <c r="F472" t="s">
        <v>2072</v>
      </c>
      <c r="G472">
        <v>7525048</v>
      </c>
      <c r="H472" t="s">
        <v>2073</v>
      </c>
      <c r="J472">
        <v>4</v>
      </c>
      <c r="K472">
        <v>2</v>
      </c>
      <c r="L472">
        <v>2</v>
      </c>
      <c r="M472">
        <v>2</v>
      </c>
    </row>
    <row r="473" spans="1:13" x14ac:dyDescent="0.2">
      <c r="A473" t="b">
        <v>1</v>
      </c>
      <c r="B473" t="s">
        <v>18</v>
      </c>
      <c r="C473" t="s">
        <v>2074</v>
      </c>
      <c r="D473" t="s">
        <v>2075</v>
      </c>
      <c r="E473" t="s">
        <v>2076</v>
      </c>
      <c r="F473" t="s">
        <v>2077</v>
      </c>
      <c r="G473">
        <v>15241700</v>
      </c>
      <c r="H473" t="s">
        <v>289</v>
      </c>
      <c r="J473">
        <v>1</v>
      </c>
      <c r="K473">
        <v>1</v>
      </c>
      <c r="L473">
        <v>7</v>
      </c>
      <c r="M473">
        <v>4</v>
      </c>
    </row>
    <row r="474" spans="1:13" x14ac:dyDescent="0.2">
      <c r="A474" t="b">
        <v>1</v>
      </c>
      <c r="B474" t="s">
        <v>18</v>
      </c>
      <c r="C474" t="s">
        <v>2078</v>
      </c>
      <c r="D474" t="s">
        <v>2079</v>
      </c>
      <c r="E474" t="s">
        <v>2080</v>
      </c>
      <c r="F474" t="s">
        <v>2081</v>
      </c>
      <c r="G474">
        <v>15240628</v>
      </c>
      <c r="H474" t="s">
        <v>289</v>
      </c>
      <c r="J474">
        <v>0</v>
      </c>
      <c r="K474">
        <v>0</v>
      </c>
      <c r="L474">
        <v>5</v>
      </c>
      <c r="M474">
        <v>3</v>
      </c>
    </row>
    <row r="475" spans="1:13" x14ac:dyDescent="0.2">
      <c r="A475" t="b">
        <v>1</v>
      </c>
      <c r="B475" t="s">
        <v>18</v>
      </c>
      <c r="C475" t="s">
        <v>2082</v>
      </c>
      <c r="D475" t="s">
        <v>2083</v>
      </c>
      <c r="E475" t="s">
        <v>2084</v>
      </c>
      <c r="F475" t="s">
        <v>2085</v>
      </c>
      <c r="G475">
        <v>42573029</v>
      </c>
      <c r="H475" t="s">
        <v>351</v>
      </c>
      <c r="J475">
        <v>0</v>
      </c>
      <c r="K475">
        <v>1</v>
      </c>
      <c r="L475">
        <v>5</v>
      </c>
      <c r="M475">
        <v>3</v>
      </c>
    </row>
    <row r="476" spans="1:13" x14ac:dyDescent="0.2">
      <c r="A476" t="b">
        <v>1</v>
      </c>
      <c r="B476" t="s">
        <v>18</v>
      </c>
      <c r="C476" t="s">
        <v>2086</v>
      </c>
      <c r="D476" t="s">
        <v>2087</v>
      </c>
      <c r="E476" t="s">
        <v>2088</v>
      </c>
      <c r="F476" t="s">
        <v>2089</v>
      </c>
      <c r="G476">
        <v>13449342</v>
      </c>
      <c r="H476" t="s">
        <v>465</v>
      </c>
      <c r="J476">
        <v>1</v>
      </c>
      <c r="K476">
        <v>1</v>
      </c>
      <c r="L476">
        <v>4</v>
      </c>
      <c r="M476">
        <v>6</v>
      </c>
    </row>
    <row r="477" spans="1:13" x14ac:dyDescent="0.2">
      <c r="A477" t="b">
        <v>1</v>
      </c>
      <c r="B477" t="s">
        <v>18</v>
      </c>
      <c r="C477" t="s">
        <v>2090</v>
      </c>
      <c r="D477" t="s">
        <v>2091</v>
      </c>
      <c r="E477" t="s">
        <v>2092</v>
      </c>
      <c r="F477" t="s">
        <v>2093</v>
      </c>
      <c r="G477">
        <v>18424986</v>
      </c>
      <c r="H477" t="s">
        <v>715</v>
      </c>
      <c r="I477" t="b">
        <v>1</v>
      </c>
      <c r="J477">
        <v>1</v>
      </c>
      <c r="K477">
        <v>2</v>
      </c>
      <c r="L477">
        <v>5</v>
      </c>
      <c r="M477">
        <v>4</v>
      </c>
    </row>
    <row r="478" spans="1:13" x14ac:dyDescent="0.2">
      <c r="A478" t="b">
        <v>1</v>
      </c>
      <c r="B478" t="s">
        <v>18</v>
      </c>
      <c r="C478" t="s">
        <v>2094</v>
      </c>
      <c r="D478" t="s">
        <v>2095</v>
      </c>
      <c r="E478" t="s">
        <v>2096</v>
      </c>
      <c r="F478" t="s">
        <v>2097</v>
      </c>
      <c r="G478">
        <v>18397278</v>
      </c>
      <c r="H478" t="s">
        <v>636</v>
      </c>
      <c r="K478">
        <v>1</v>
      </c>
      <c r="L478">
        <v>4</v>
      </c>
      <c r="M478">
        <v>3</v>
      </c>
    </row>
    <row r="479" spans="1:13" x14ac:dyDescent="0.2">
      <c r="A479" t="b">
        <v>1</v>
      </c>
      <c r="B479" t="s">
        <v>18</v>
      </c>
      <c r="C479" t="s">
        <v>2098</v>
      </c>
      <c r="D479" t="s">
        <v>2099</v>
      </c>
      <c r="E479" t="s">
        <v>2100</v>
      </c>
      <c r="F479" t="s">
        <v>2101</v>
      </c>
      <c r="G479">
        <v>15222639</v>
      </c>
      <c r="H479" t="s">
        <v>38</v>
      </c>
      <c r="I479" t="b">
        <v>1</v>
      </c>
      <c r="J479">
        <v>1</v>
      </c>
      <c r="L479">
        <v>10</v>
      </c>
      <c r="M479">
        <v>9</v>
      </c>
    </row>
    <row r="480" spans="1:13" x14ac:dyDescent="0.2">
      <c r="A480" t="b">
        <v>1</v>
      </c>
      <c r="B480" t="s">
        <v>18</v>
      </c>
      <c r="C480" t="s">
        <v>2102</v>
      </c>
      <c r="D480" t="s">
        <v>2103</v>
      </c>
      <c r="E480" t="s">
        <v>2104</v>
      </c>
      <c r="F480" t="s">
        <v>2105</v>
      </c>
      <c r="G480">
        <v>7525021</v>
      </c>
      <c r="H480" t="s">
        <v>375</v>
      </c>
      <c r="J480">
        <v>1</v>
      </c>
      <c r="K480">
        <v>1</v>
      </c>
      <c r="L480">
        <v>3</v>
      </c>
      <c r="M480">
        <v>5</v>
      </c>
    </row>
    <row r="481" spans="1:13" x14ac:dyDescent="0.2">
      <c r="A481" t="b">
        <v>1</v>
      </c>
      <c r="B481" t="s">
        <v>18</v>
      </c>
      <c r="C481" t="s">
        <v>2106</v>
      </c>
      <c r="D481" t="s">
        <v>2107</v>
      </c>
      <c r="E481" t="s">
        <v>2108</v>
      </c>
      <c r="F481" t="s">
        <v>2109</v>
      </c>
      <c r="G481">
        <v>15242313</v>
      </c>
      <c r="H481" t="s">
        <v>33</v>
      </c>
      <c r="J481">
        <v>1</v>
      </c>
      <c r="K481">
        <v>0</v>
      </c>
      <c r="L481">
        <v>5</v>
      </c>
      <c r="M481">
        <v>6</v>
      </c>
    </row>
    <row r="482" spans="1:13" x14ac:dyDescent="0.2">
      <c r="A482" t="b">
        <v>1</v>
      </c>
      <c r="B482" t="s">
        <v>18</v>
      </c>
      <c r="C482" t="s">
        <v>2110</v>
      </c>
      <c r="D482" t="s">
        <v>2111</v>
      </c>
      <c r="E482" t="s">
        <v>2112</v>
      </c>
      <c r="F482" t="s">
        <v>2113</v>
      </c>
      <c r="G482">
        <v>15236555</v>
      </c>
      <c r="H482" t="s">
        <v>465</v>
      </c>
      <c r="I482" t="b">
        <v>1</v>
      </c>
      <c r="J482">
        <v>1</v>
      </c>
      <c r="L482">
        <v>6</v>
      </c>
      <c r="M482">
        <v>7</v>
      </c>
    </row>
    <row r="483" spans="1:13" x14ac:dyDescent="0.2">
      <c r="A483" t="b">
        <v>1</v>
      </c>
      <c r="B483" t="s">
        <v>18</v>
      </c>
      <c r="C483" t="s">
        <v>2114</v>
      </c>
      <c r="D483" t="s">
        <v>2115</v>
      </c>
      <c r="E483" t="s">
        <v>2116</v>
      </c>
      <c r="F483" t="s">
        <v>2117</v>
      </c>
      <c r="G483">
        <v>30687350</v>
      </c>
      <c r="H483" t="s">
        <v>284</v>
      </c>
      <c r="I483" t="b">
        <v>1</v>
      </c>
      <c r="J483">
        <v>0</v>
      </c>
      <c r="K483">
        <v>0</v>
      </c>
      <c r="L483">
        <v>5</v>
      </c>
      <c r="M483">
        <v>4</v>
      </c>
    </row>
    <row r="484" spans="1:13" x14ac:dyDescent="0.2">
      <c r="A484" t="b">
        <v>1</v>
      </c>
      <c r="B484" t="s">
        <v>18</v>
      </c>
      <c r="C484" t="s">
        <v>2118</v>
      </c>
      <c r="D484" t="s">
        <v>2119</v>
      </c>
      <c r="E484" t="s">
        <v>2120</v>
      </c>
      <c r="F484" t="s">
        <v>2121</v>
      </c>
      <c r="G484">
        <v>18416240</v>
      </c>
      <c r="H484" t="s">
        <v>925</v>
      </c>
      <c r="J484">
        <v>0</v>
      </c>
      <c r="K484">
        <v>0</v>
      </c>
      <c r="L484">
        <v>7</v>
      </c>
      <c r="M484">
        <v>2</v>
      </c>
    </row>
    <row r="485" spans="1:13" x14ac:dyDescent="0.2">
      <c r="A485" t="b">
        <v>1</v>
      </c>
      <c r="B485" t="s">
        <v>18</v>
      </c>
      <c r="C485" t="s">
        <v>2122</v>
      </c>
      <c r="D485" t="s">
        <v>2123</v>
      </c>
      <c r="E485" t="s">
        <v>2124</v>
      </c>
      <c r="F485" t="s">
        <v>2125</v>
      </c>
      <c r="G485">
        <v>15231677</v>
      </c>
      <c r="H485" t="s">
        <v>77</v>
      </c>
      <c r="I485" t="b">
        <v>1</v>
      </c>
      <c r="J485">
        <v>1</v>
      </c>
      <c r="L485">
        <v>11</v>
      </c>
      <c r="M485">
        <v>9</v>
      </c>
    </row>
    <row r="486" spans="1:13" x14ac:dyDescent="0.2">
      <c r="A486" t="b">
        <v>1</v>
      </c>
      <c r="B486" t="s">
        <v>18</v>
      </c>
      <c r="C486" t="s">
        <v>2126</v>
      </c>
      <c r="D486" t="s">
        <v>2127</v>
      </c>
      <c r="E486" t="s">
        <v>2128</v>
      </c>
      <c r="F486" t="s">
        <v>2129</v>
      </c>
      <c r="G486">
        <v>15224857</v>
      </c>
      <c r="H486" t="s">
        <v>23</v>
      </c>
      <c r="I486" t="b">
        <v>1</v>
      </c>
      <c r="J486">
        <v>0</v>
      </c>
      <c r="L486">
        <v>4</v>
      </c>
      <c r="M486">
        <v>6</v>
      </c>
    </row>
    <row r="487" spans="1:13" x14ac:dyDescent="0.2">
      <c r="A487" t="b">
        <v>1</v>
      </c>
      <c r="B487" t="s">
        <v>18</v>
      </c>
      <c r="C487" t="s">
        <v>2130</v>
      </c>
      <c r="D487" t="s">
        <v>2131</v>
      </c>
      <c r="E487" t="s">
        <v>2132</v>
      </c>
      <c r="F487" t="s">
        <v>2133</v>
      </c>
      <c r="G487">
        <v>22331808</v>
      </c>
      <c r="H487" t="s">
        <v>2134</v>
      </c>
      <c r="I487" t="b">
        <v>1</v>
      </c>
      <c r="L487">
        <v>15</v>
      </c>
      <c r="M487">
        <v>11</v>
      </c>
    </row>
    <row r="488" spans="1:13" x14ac:dyDescent="0.2">
      <c r="A488" t="b">
        <v>1</v>
      </c>
      <c r="B488" t="s">
        <v>18</v>
      </c>
      <c r="C488" t="s">
        <v>2135</v>
      </c>
      <c r="D488" t="s">
        <v>2136</v>
      </c>
      <c r="E488" t="s">
        <v>2137</v>
      </c>
      <c r="F488" t="s">
        <v>2138</v>
      </c>
      <c r="G488">
        <v>15219810</v>
      </c>
      <c r="H488" t="s">
        <v>698</v>
      </c>
      <c r="L488">
        <v>6</v>
      </c>
      <c r="M488">
        <v>4</v>
      </c>
    </row>
    <row r="489" spans="1:13" x14ac:dyDescent="0.2">
      <c r="A489" t="b">
        <v>1</v>
      </c>
      <c r="B489" t="s">
        <v>18</v>
      </c>
      <c r="C489" t="s">
        <v>2139</v>
      </c>
      <c r="D489" t="s">
        <v>2140</v>
      </c>
      <c r="E489" t="s">
        <v>2141</v>
      </c>
      <c r="F489" t="s">
        <v>2142</v>
      </c>
      <c r="G489" t="s">
        <v>2143</v>
      </c>
      <c r="H489" t="s">
        <v>23</v>
      </c>
      <c r="L489">
        <v>4</v>
      </c>
      <c r="M489">
        <v>5</v>
      </c>
    </row>
    <row r="490" spans="1:13" x14ac:dyDescent="0.2">
      <c r="A490" t="b">
        <v>1</v>
      </c>
      <c r="B490" t="s">
        <v>18</v>
      </c>
      <c r="C490" t="s">
        <v>2144</v>
      </c>
      <c r="D490" t="s">
        <v>2145</v>
      </c>
      <c r="E490" t="s">
        <v>2146</v>
      </c>
      <c r="F490" t="s">
        <v>2147</v>
      </c>
      <c r="G490">
        <v>15225270</v>
      </c>
      <c r="H490" t="s">
        <v>159</v>
      </c>
      <c r="I490" t="b">
        <v>1</v>
      </c>
      <c r="L490">
        <v>5</v>
      </c>
      <c r="M490">
        <v>6</v>
      </c>
    </row>
    <row r="491" spans="1:13" x14ac:dyDescent="0.2">
      <c r="A491" t="b">
        <v>1</v>
      </c>
      <c r="B491" t="s">
        <v>18</v>
      </c>
      <c r="C491" t="s">
        <v>2148</v>
      </c>
      <c r="D491" t="s">
        <v>2149</v>
      </c>
      <c r="E491" t="s">
        <v>2150</v>
      </c>
      <c r="F491" t="s">
        <v>2151</v>
      </c>
      <c r="G491">
        <v>15225896</v>
      </c>
      <c r="H491" t="s">
        <v>186</v>
      </c>
      <c r="L491">
        <v>6</v>
      </c>
      <c r="M491">
        <v>5</v>
      </c>
    </row>
    <row r="492" spans="1:13" x14ac:dyDescent="0.2">
      <c r="A492" t="b">
        <v>1</v>
      </c>
      <c r="B492" t="s">
        <v>18</v>
      </c>
      <c r="C492" t="s">
        <v>2152</v>
      </c>
      <c r="D492" t="s">
        <v>2153</v>
      </c>
      <c r="E492" t="s">
        <v>2154</v>
      </c>
      <c r="F492" t="s">
        <v>2155</v>
      </c>
      <c r="G492">
        <v>186511513</v>
      </c>
      <c r="H492" t="s">
        <v>324</v>
      </c>
      <c r="I492" t="b">
        <v>1</v>
      </c>
      <c r="L492">
        <v>4</v>
      </c>
      <c r="M492">
        <v>7</v>
      </c>
    </row>
    <row r="493" spans="1:13" x14ac:dyDescent="0.2">
      <c r="A493" t="b">
        <v>1</v>
      </c>
      <c r="B493" t="s">
        <v>18</v>
      </c>
      <c r="C493" t="s">
        <v>2156</v>
      </c>
      <c r="D493" t="s">
        <v>2157</v>
      </c>
      <c r="E493" t="s">
        <v>2158</v>
      </c>
      <c r="F493" t="s">
        <v>2159</v>
      </c>
      <c r="G493" t="s">
        <v>2160</v>
      </c>
      <c r="H493" t="s">
        <v>106</v>
      </c>
      <c r="L493">
        <v>4</v>
      </c>
      <c r="M493">
        <v>5</v>
      </c>
    </row>
    <row r="494" spans="1:13" x14ac:dyDescent="0.2">
      <c r="A494" t="b">
        <v>1</v>
      </c>
      <c r="B494" t="s">
        <v>18</v>
      </c>
      <c r="C494" t="s">
        <v>2161</v>
      </c>
      <c r="D494" t="s">
        <v>2162</v>
      </c>
      <c r="E494" t="s">
        <v>2163</v>
      </c>
      <c r="F494" t="s">
        <v>2164</v>
      </c>
      <c r="G494">
        <v>42562778</v>
      </c>
      <c r="H494" t="s">
        <v>656</v>
      </c>
      <c r="L494">
        <v>8</v>
      </c>
      <c r="M494">
        <v>5</v>
      </c>
    </row>
    <row r="495" spans="1:13" x14ac:dyDescent="0.2">
      <c r="A495" t="b">
        <v>1</v>
      </c>
      <c r="B495" t="s">
        <v>18</v>
      </c>
      <c r="C495" t="s">
        <v>2165</v>
      </c>
      <c r="D495" t="s">
        <v>2166</v>
      </c>
      <c r="E495" t="s">
        <v>2167</v>
      </c>
      <c r="F495" t="s">
        <v>2168</v>
      </c>
      <c r="G495">
        <v>79325049</v>
      </c>
      <c r="H495" t="s">
        <v>2169</v>
      </c>
      <c r="L495">
        <v>5</v>
      </c>
      <c r="M495">
        <v>4</v>
      </c>
    </row>
    <row r="496" spans="1:13" x14ac:dyDescent="0.2">
      <c r="A496" t="b">
        <v>1</v>
      </c>
      <c r="B496" t="s">
        <v>18</v>
      </c>
      <c r="C496" t="s">
        <v>2170</v>
      </c>
      <c r="D496" t="s">
        <v>2171</v>
      </c>
      <c r="E496" t="s">
        <v>2172</v>
      </c>
      <c r="F496" t="s">
        <v>2173</v>
      </c>
      <c r="G496">
        <v>15239027</v>
      </c>
      <c r="H496" t="s">
        <v>508</v>
      </c>
      <c r="L496">
        <v>4</v>
      </c>
      <c r="M496">
        <v>2</v>
      </c>
    </row>
    <row r="497" spans="1:13" x14ac:dyDescent="0.2">
      <c r="A497" t="b">
        <v>1</v>
      </c>
      <c r="B497" t="s">
        <v>18</v>
      </c>
      <c r="C497" t="s">
        <v>2174</v>
      </c>
      <c r="D497" t="s">
        <v>2175</v>
      </c>
      <c r="E497" t="s">
        <v>2176</v>
      </c>
      <c r="F497" t="s">
        <v>2177</v>
      </c>
      <c r="G497">
        <v>15236506</v>
      </c>
      <c r="H497" t="s">
        <v>1752</v>
      </c>
      <c r="L497">
        <v>2</v>
      </c>
      <c r="M497">
        <v>4</v>
      </c>
    </row>
    <row r="498" spans="1:13" x14ac:dyDescent="0.2">
      <c r="A498" t="b">
        <v>1</v>
      </c>
      <c r="B498" t="s">
        <v>18</v>
      </c>
      <c r="C498" t="s">
        <v>2178</v>
      </c>
      <c r="D498" t="s">
        <v>2179</v>
      </c>
      <c r="E498" t="s">
        <v>2180</v>
      </c>
      <c r="F498" t="s">
        <v>2181</v>
      </c>
      <c r="G498">
        <v>18420092</v>
      </c>
      <c r="H498" t="s">
        <v>201</v>
      </c>
      <c r="L498">
        <v>4</v>
      </c>
      <c r="M498">
        <v>3</v>
      </c>
    </row>
    <row r="499" spans="1:13" x14ac:dyDescent="0.2">
      <c r="A499" t="b">
        <v>1</v>
      </c>
      <c r="B499" t="s">
        <v>18</v>
      </c>
      <c r="C499" t="s">
        <v>2182</v>
      </c>
      <c r="D499" t="s">
        <v>2183</v>
      </c>
      <c r="E499" t="s">
        <v>2184</v>
      </c>
      <c r="F499" t="s">
        <v>2185</v>
      </c>
      <c r="G499">
        <v>18399513</v>
      </c>
      <c r="H499" t="s">
        <v>715</v>
      </c>
      <c r="J499">
        <v>2</v>
      </c>
      <c r="K499">
        <v>2</v>
      </c>
      <c r="L499">
        <v>3</v>
      </c>
      <c r="M499">
        <v>3</v>
      </c>
    </row>
    <row r="500" spans="1:13" x14ac:dyDescent="0.2">
      <c r="A500" t="b">
        <v>1</v>
      </c>
      <c r="B500" t="s">
        <v>18</v>
      </c>
      <c r="C500" t="s">
        <v>2186</v>
      </c>
      <c r="D500" t="s">
        <v>2187</v>
      </c>
      <c r="E500" t="s">
        <v>2188</v>
      </c>
      <c r="F500" t="s">
        <v>2189</v>
      </c>
      <c r="G500" t="s">
        <v>2190</v>
      </c>
      <c r="H500" t="s">
        <v>329</v>
      </c>
      <c r="J500">
        <v>2</v>
      </c>
      <c r="K500">
        <v>2</v>
      </c>
      <c r="L500">
        <v>1</v>
      </c>
      <c r="M500">
        <v>3</v>
      </c>
    </row>
    <row r="501" spans="1:13" x14ac:dyDescent="0.2">
      <c r="A501" t="b">
        <v>1</v>
      </c>
      <c r="B501" t="s">
        <v>18</v>
      </c>
      <c r="C501" t="s">
        <v>2191</v>
      </c>
      <c r="D501" t="s">
        <v>2192</v>
      </c>
      <c r="E501" t="s">
        <v>2193</v>
      </c>
      <c r="F501" t="s">
        <v>2194</v>
      </c>
      <c r="G501">
        <v>15241472</v>
      </c>
      <c r="H501" t="s">
        <v>77</v>
      </c>
      <c r="I501" t="b">
        <v>1</v>
      </c>
      <c r="J501">
        <v>16</v>
      </c>
      <c r="K501">
        <v>10</v>
      </c>
      <c r="L501">
        <v>32</v>
      </c>
      <c r="M501">
        <v>35</v>
      </c>
    </row>
    <row r="502" spans="1:13" x14ac:dyDescent="0.2">
      <c r="A502" t="b">
        <v>1</v>
      </c>
      <c r="B502" t="s">
        <v>18</v>
      </c>
      <c r="C502" t="s">
        <v>2195</v>
      </c>
      <c r="D502" t="s">
        <v>2196</v>
      </c>
      <c r="E502" t="s">
        <v>2197</v>
      </c>
      <c r="F502" t="s">
        <v>2198</v>
      </c>
      <c r="G502">
        <v>15218186</v>
      </c>
      <c r="H502" t="s">
        <v>275</v>
      </c>
      <c r="J502">
        <v>2</v>
      </c>
      <c r="K502">
        <v>2</v>
      </c>
      <c r="L502">
        <v>3</v>
      </c>
      <c r="M502">
        <v>2</v>
      </c>
    </row>
    <row r="503" spans="1:13" x14ac:dyDescent="0.2">
      <c r="A503" t="b">
        <v>1</v>
      </c>
      <c r="B503" t="s">
        <v>18</v>
      </c>
      <c r="C503" t="s">
        <v>2199</v>
      </c>
      <c r="D503" t="s">
        <v>2200</v>
      </c>
      <c r="E503" t="s">
        <v>2201</v>
      </c>
      <c r="F503" t="s">
        <v>2202</v>
      </c>
      <c r="G503">
        <v>18407428</v>
      </c>
      <c r="H503" t="s">
        <v>1047</v>
      </c>
      <c r="J503">
        <v>2</v>
      </c>
      <c r="K503">
        <v>1</v>
      </c>
      <c r="L503">
        <v>3</v>
      </c>
      <c r="M503">
        <v>3</v>
      </c>
    </row>
    <row r="504" spans="1:13" x14ac:dyDescent="0.2">
      <c r="A504" t="b">
        <v>1</v>
      </c>
      <c r="B504" t="s">
        <v>18</v>
      </c>
      <c r="C504" t="s">
        <v>2203</v>
      </c>
      <c r="D504" t="s">
        <v>2204</v>
      </c>
      <c r="E504" t="s">
        <v>2205</v>
      </c>
      <c r="F504" t="s">
        <v>2206</v>
      </c>
      <c r="G504">
        <v>18406723</v>
      </c>
      <c r="H504" t="s">
        <v>294</v>
      </c>
      <c r="J504">
        <v>2</v>
      </c>
      <c r="K504">
        <v>1</v>
      </c>
      <c r="L504">
        <v>4</v>
      </c>
      <c r="M504">
        <v>2</v>
      </c>
    </row>
    <row r="505" spans="1:13" x14ac:dyDescent="0.2">
      <c r="A505" t="b">
        <v>1</v>
      </c>
      <c r="B505" t="s">
        <v>18</v>
      </c>
      <c r="C505" t="s">
        <v>2207</v>
      </c>
      <c r="D505" t="s">
        <v>2208</v>
      </c>
      <c r="E505" t="s">
        <v>2209</v>
      </c>
      <c r="F505" t="s">
        <v>2210</v>
      </c>
      <c r="G505" t="s">
        <v>2211</v>
      </c>
      <c r="H505" t="s">
        <v>284</v>
      </c>
      <c r="J505">
        <v>2</v>
      </c>
      <c r="K505">
        <v>2</v>
      </c>
      <c r="L505">
        <v>3</v>
      </c>
      <c r="M505">
        <v>1</v>
      </c>
    </row>
    <row r="506" spans="1:13" x14ac:dyDescent="0.2">
      <c r="A506" t="b">
        <v>1</v>
      </c>
      <c r="B506" t="s">
        <v>18</v>
      </c>
      <c r="C506" t="s">
        <v>2212</v>
      </c>
      <c r="D506" t="s">
        <v>2213</v>
      </c>
      <c r="E506" t="s">
        <v>2214</v>
      </c>
      <c r="F506" t="s">
        <v>2215</v>
      </c>
      <c r="G506">
        <v>18405912</v>
      </c>
      <c r="H506" t="s">
        <v>289</v>
      </c>
      <c r="J506">
        <v>1</v>
      </c>
      <c r="K506">
        <v>1</v>
      </c>
      <c r="L506">
        <v>4</v>
      </c>
      <c r="M506">
        <v>3</v>
      </c>
    </row>
    <row r="507" spans="1:13" x14ac:dyDescent="0.2">
      <c r="A507" t="b">
        <v>1</v>
      </c>
      <c r="B507" t="s">
        <v>18</v>
      </c>
      <c r="C507" t="s">
        <v>2216</v>
      </c>
      <c r="D507" t="s">
        <v>2217</v>
      </c>
      <c r="E507" t="s">
        <v>2218</v>
      </c>
      <c r="F507" t="s">
        <v>2219</v>
      </c>
      <c r="G507">
        <v>15224625</v>
      </c>
      <c r="H507" t="s">
        <v>749</v>
      </c>
      <c r="J507">
        <v>2</v>
      </c>
      <c r="K507">
        <v>1</v>
      </c>
      <c r="L507">
        <v>5</v>
      </c>
      <c r="M507">
        <v>1</v>
      </c>
    </row>
    <row r="508" spans="1:13" x14ac:dyDescent="0.2">
      <c r="A508" t="b">
        <v>1</v>
      </c>
      <c r="B508" t="s">
        <v>18</v>
      </c>
      <c r="C508" t="s">
        <v>2220</v>
      </c>
      <c r="D508" t="s">
        <v>2221</v>
      </c>
      <c r="E508" t="s">
        <v>2222</v>
      </c>
      <c r="F508" t="s">
        <v>2223</v>
      </c>
      <c r="G508" t="s">
        <v>2224</v>
      </c>
      <c r="H508" t="s">
        <v>275</v>
      </c>
      <c r="J508">
        <v>1</v>
      </c>
      <c r="K508">
        <v>1</v>
      </c>
      <c r="L508">
        <v>7</v>
      </c>
      <c r="M508">
        <v>3</v>
      </c>
    </row>
    <row r="509" spans="1:13" x14ac:dyDescent="0.2">
      <c r="A509" t="b">
        <v>1</v>
      </c>
      <c r="B509" t="s">
        <v>18</v>
      </c>
      <c r="C509" t="s">
        <v>2225</v>
      </c>
      <c r="D509" t="s">
        <v>2226</v>
      </c>
      <c r="E509" t="s">
        <v>2227</v>
      </c>
      <c r="F509" t="s">
        <v>2228</v>
      </c>
      <c r="G509">
        <v>15230749</v>
      </c>
      <c r="H509" t="s">
        <v>23</v>
      </c>
      <c r="J509">
        <v>1</v>
      </c>
      <c r="K509">
        <v>1</v>
      </c>
      <c r="L509">
        <v>5</v>
      </c>
      <c r="M509">
        <v>4</v>
      </c>
    </row>
    <row r="510" spans="1:13" x14ac:dyDescent="0.2">
      <c r="A510" t="b">
        <v>1</v>
      </c>
      <c r="B510" t="s">
        <v>18</v>
      </c>
      <c r="C510" t="s">
        <v>2229</v>
      </c>
      <c r="D510" t="s">
        <v>2230</v>
      </c>
      <c r="E510" t="s">
        <v>2231</v>
      </c>
      <c r="F510" t="s">
        <v>2232</v>
      </c>
      <c r="G510" t="s">
        <v>2233</v>
      </c>
      <c r="H510" t="s">
        <v>329</v>
      </c>
      <c r="J510">
        <v>1</v>
      </c>
      <c r="K510">
        <v>1</v>
      </c>
      <c r="L510">
        <v>3</v>
      </c>
      <c r="M510">
        <v>3</v>
      </c>
    </row>
    <row r="511" spans="1:13" x14ac:dyDescent="0.2">
      <c r="A511" t="b">
        <v>1</v>
      </c>
      <c r="B511" t="s">
        <v>18</v>
      </c>
      <c r="C511" t="s">
        <v>2234</v>
      </c>
      <c r="D511" t="s">
        <v>2235</v>
      </c>
      <c r="E511" t="s">
        <v>2236</v>
      </c>
      <c r="F511" t="s">
        <v>2237</v>
      </c>
      <c r="G511">
        <v>15233118</v>
      </c>
      <c r="H511" t="s">
        <v>1380</v>
      </c>
      <c r="J511">
        <v>1</v>
      </c>
      <c r="K511">
        <v>1</v>
      </c>
      <c r="L511">
        <v>3</v>
      </c>
      <c r="M511">
        <v>3</v>
      </c>
    </row>
    <row r="512" spans="1:13" x14ac:dyDescent="0.2">
      <c r="A512" t="b">
        <v>1</v>
      </c>
      <c r="B512" t="s">
        <v>18</v>
      </c>
      <c r="C512" t="s">
        <v>2238</v>
      </c>
      <c r="D512" t="s">
        <v>2239</v>
      </c>
      <c r="E512" t="s">
        <v>2240</v>
      </c>
      <c r="F512" t="s">
        <v>2241</v>
      </c>
      <c r="G512" t="s">
        <v>2242</v>
      </c>
      <c r="H512" t="s">
        <v>318</v>
      </c>
      <c r="J512">
        <v>3</v>
      </c>
      <c r="K512">
        <v>1</v>
      </c>
      <c r="L512">
        <v>2</v>
      </c>
      <c r="M512">
        <v>3</v>
      </c>
    </row>
    <row r="513" spans="1:13" x14ac:dyDescent="0.2">
      <c r="A513" t="b">
        <v>1</v>
      </c>
      <c r="B513" t="s">
        <v>18</v>
      </c>
      <c r="C513" t="s">
        <v>2243</v>
      </c>
      <c r="D513" t="s">
        <v>2244</v>
      </c>
      <c r="E513" t="s">
        <v>2245</v>
      </c>
      <c r="F513" t="s">
        <v>2246</v>
      </c>
      <c r="G513">
        <v>18400212</v>
      </c>
      <c r="H513" t="s">
        <v>393</v>
      </c>
      <c r="J513">
        <v>2</v>
      </c>
      <c r="K513">
        <v>1</v>
      </c>
      <c r="L513">
        <v>4</v>
      </c>
      <c r="M513">
        <v>3</v>
      </c>
    </row>
    <row r="514" spans="1:13" x14ac:dyDescent="0.2">
      <c r="A514" t="b">
        <v>1</v>
      </c>
      <c r="B514" t="s">
        <v>18</v>
      </c>
      <c r="C514" t="s">
        <v>2247</v>
      </c>
      <c r="D514" t="s">
        <v>2248</v>
      </c>
      <c r="E514" t="s">
        <v>2249</v>
      </c>
      <c r="F514" t="s">
        <v>2250</v>
      </c>
      <c r="G514">
        <v>42569818</v>
      </c>
      <c r="H514" t="s">
        <v>1898</v>
      </c>
      <c r="J514">
        <v>0</v>
      </c>
      <c r="K514">
        <v>0</v>
      </c>
      <c r="L514">
        <v>1</v>
      </c>
      <c r="M514">
        <v>2</v>
      </c>
    </row>
    <row r="515" spans="1:13" x14ac:dyDescent="0.2">
      <c r="A515" t="b">
        <v>1</v>
      </c>
      <c r="B515" t="s">
        <v>18</v>
      </c>
      <c r="C515" t="s">
        <v>2251</v>
      </c>
      <c r="D515" t="s">
        <v>2252</v>
      </c>
      <c r="E515" t="s">
        <v>2253</v>
      </c>
      <c r="F515" t="s">
        <v>2254</v>
      </c>
      <c r="G515" t="s">
        <v>2255</v>
      </c>
      <c r="H515" t="s">
        <v>284</v>
      </c>
      <c r="J515">
        <v>0</v>
      </c>
      <c r="K515">
        <v>1</v>
      </c>
      <c r="L515">
        <v>6</v>
      </c>
      <c r="M515">
        <v>3</v>
      </c>
    </row>
    <row r="516" spans="1:13" x14ac:dyDescent="0.2">
      <c r="A516" t="b">
        <v>1</v>
      </c>
      <c r="B516" t="s">
        <v>18</v>
      </c>
      <c r="C516" t="s">
        <v>2256</v>
      </c>
      <c r="D516" t="s">
        <v>2257</v>
      </c>
      <c r="E516" t="s">
        <v>2258</v>
      </c>
      <c r="F516" t="s">
        <v>2259</v>
      </c>
      <c r="G516">
        <v>18416698</v>
      </c>
      <c r="H516" t="s">
        <v>23</v>
      </c>
      <c r="K516">
        <v>1</v>
      </c>
      <c r="L516">
        <v>2</v>
      </c>
      <c r="M516">
        <v>4</v>
      </c>
    </row>
    <row r="517" spans="1:13" x14ac:dyDescent="0.2">
      <c r="A517" t="b">
        <v>1</v>
      </c>
      <c r="B517" t="s">
        <v>18</v>
      </c>
      <c r="C517" t="s">
        <v>2260</v>
      </c>
      <c r="D517" t="s">
        <v>2261</v>
      </c>
      <c r="E517" t="s">
        <v>2262</v>
      </c>
      <c r="F517" t="s">
        <v>2263</v>
      </c>
      <c r="G517">
        <v>18421863</v>
      </c>
      <c r="H517" t="s">
        <v>77</v>
      </c>
      <c r="J517">
        <v>2</v>
      </c>
      <c r="L517">
        <v>1</v>
      </c>
      <c r="M517">
        <v>5</v>
      </c>
    </row>
    <row r="518" spans="1:13" x14ac:dyDescent="0.2">
      <c r="A518" t="b">
        <v>1</v>
      </c>
      <c r="B518" t="s">
        <v>18</v>
      </c>
      <c r="C518" t="s">
        <v>2264</v>
      </c>
      <c r="D518" t="s">
        <v>2265</v>
      </c>
      <c r="E518" t="s">
        <v>2266</v>
      </c>
      <c r="F518" t="s">
        <v>2267</v>
      </c>
      <c r="G518" t="s">
        <v>2268</v>
      </c>
      <c r="H518" t="s">
        <v>53</v>
      </c>
      <c r="K518">
        <v>1</v>
      </c>
      <c r="L518">
        <v>2</v>
      </c>
      <c r="M518">
        <v>6</v>
      </c>
    </row>
    <row r="519" spans="1:13" x14ac:dyDescent="0.2">
      <c r="A519" t="b">
        <v>1</v>
      </c>
      <c r="B519" t="s">
        <v>18</v>
      </c>
      <c r="C519" t="s">
        <v>2269</v>
      </c>
      <c r="D519" t="s">
        <v>2270</v>
      </c>
      <c r="E519" t="s">
        <v>2271</v>
      </c>
      <c r="F519" t="s">
        <v>2272</v>
      </c>
      <c r="G519">
        <v>22331145</v>
      </c>
      <c r="H519" t="s">
        <v>424</v>
      </c>
      <c r="J519">
        <v>1</v>
      </c>
      <c r="L519">
        <v>3</v>
      </c>
      <c r="M519">
        <v>3</v>
      </c>
    </row>
    <row r="520" spans="1:13" x14ac:dyDescent="0.2">
      <c r="A520" t="b">
        <v>1</v>
      </c>
      <c r="B520" t="s">
        <v>18</v>
      </c>
      <c r="C520" t="s">
        <v>2273</v>
      </c>
      <c r="D520" t="s">
        <v>2274</v>
      </c>
      <c r="E520" t="s">
        <v>2275</v>
      </c>
      <c r="F520" t="s">
        <v>2276</v>
      </c>
      <c r="G520">
        <v>15239772</v>
      </c>
      <c r="H520" t="s">
        <v>351</v>
      </c>
      <c r="I520" t="b">
        <v>1</v>
      </c>
      <c r="J520">
        <v>1</v>
      </c>
      <c r="L520">
        <v>8</v>
      </c>
      <c r="M520">
        <v>4</v>
      </c>
    </row>
    <row r="521" spans="1:13" x14ac:dyDescent="0.2">
      <c r="A521" t="b">
        <v>1</v>
      </c>
      <c r="B521" t="s">
        <v>18</v>
      </c>
      <c r="C521" t="s">
        <v>2277</v>
      </c>
      <c r="D521" t="s">
        <v>2278</v>
      </c>
      <c r="E521" t="s">
        <v>2279</v>
      </c>
      <c r="F521" t="s">
        <v>2280</v>
      </c>
      <c r="G521">
        <v>15239049</v>
      </c>
      <c r="H521" t="s">
        <v>67</v>
      </c>
      <c r="I521" t="b">
        <v>1</v>
      </c>
      <c r="J521">
        <v>1</v>
      </c>
      <c r="L521">
        <v>2</v>
      </c>
      <c r="M521">
        <v>2</v>
      </c>
    </row>
    <row r="522" spans="1:13" x14ac:dyDescent="0.2">
      <c r="A522" t="b">
        <v>1</v>
      </c>
      <c r="B522" t="s">
        <v>18</v>
      </c>
      <c r="C522" t="s">
        <v>2281</v>
      </c>
      <c r="D522" t="s">
        <v>2282</v>
      </c>
      <c r="E522" t="s">
        <v>2283</v>
      </c>
      <c r="F522" t="s">
        <v>2284</v>
      </c>
      <c r="G522">
        <v>15236220</v>
      </c>
      <c r="H522" t="s">
        <v>698</v>
      </c>
      <c r="I522" t="b">
        <v>1</v>
      </c>
      <c r="J522">
        <v>1</v>
      </c>
      <c r="L522">
        <v>7</v>
      </c>
      <c r="M522">
        <v>8</v>
      </c>
    </row>
    <row r="523" spans="1:13" x14ac:dyDescent="0.2">
      <c r="A523" t="b">
        <v>1</v>
      </c>
      <c r="B523" t="s">
        <v>18</v>
      </c>
      <c r="C523" t="s">
        <v>2285</v>
      </c>
      <c r="D523" t="s">
        <v>2286</v>
      </c>
      <c r="E523" t="s">
        <v>2287</v>
      </c>
      <c r="F523" t="s">
        <v>2288</v>
      </c>
      <c r="G523">
        <v>15228443</v>
      </c>
      <c r="H523" t="s">
        <v>77</v>
      </c>
      <c r="K523">
        <v>1</v>
      </c>
      <c r="L523">
        <v>5</v>
      </c>
      <c r="M523">
        <v>6</v>
      </c>
    </row>
    <row r="524" spans="1:13" x14ac:dyDescent="0.2">
      <c r="A524" t="b">
        <v>1</v>
      </c>
      <c r="B524" t="s">
        <v>18</v>
      </c>
      <c r="C524" t="s">
        <v>2289</v>
      </c>
      <c r="D524" t="s">
        <v>2290</v>
      </c>
      <c r="E524" t="s">
        <v>2291</v>
      </c>
      <c r="F524" t="s">
        <v>2292</v>
      </c>
      <c r="G524">
        <v>15231354</v>
      </c>
      <c r="H524" t="s">
        <v>370</v>
      </c>
      <c r="J524">
        <v>1</v>
      </c>
      <c r="K524">
        <v>1</v>
      </c>
      <c r="M524">
        <v>5</v>
      </c>
    </row>
    <row r="525" spans="1:13" x14ac:dyDescent="0.2">
      <c r="A525" t="b">
        <v>1</v>
      </c>
      <c r="B525" t="s">
        <v>18</v>
      </c>
      <c r="C525" t="s">
        <v>2293</v>
      </c>
      <c r="D525" t="s">
        <v>2294</v>
      </c>
      <c r="E525" t="s">
        <v>2295</v>
      </c>
      <c r="F525" t="s">
        <v>2296</v>
      </c>
      <c r="G525">
        <v>42564190</v>
      </c>
      <c r="H525" t="s">
        <v>77</v>
      </c>
      <c r="J525">
        <v>1</v>
      </c>
      <c r="L525">
        <v>5</v>
      </c>
      <c r="M525">
        <v>6</v>
      </c>
    </row>
    <row r="526" spans="1:13" x14ac:dyDescent="0.2">
      <c r="A526" t="b">
        <v>1</v>
      </c>
      <c r="B526" t="s">
        <v>18</v>
      </c>
      <c r="C526" t="s">
        <v>2297</v>
      </c>
      <c r="D526" t="s">
        <v>2298</v>
      </c>
      <c r="E526" t="s">
        <v>2299</v>
      </c>
      <c r="F526" t="s">
        <v>2300</v>
      </c>
      <c r="G526">
        <v>15237475</v>
      </c>
      <c r="H526" t="s">
        <v>698</v>
      </c>
      <c r="K526">
        <v>0</v>
      </c>
      <c r="L526">
        <v>4</v>
      </c>
      <c r="M526">
        <v>7</v>
      </c>
    </row>
    <row r="527" spans="1:13" x14ac:dyDescent="0.2">
      <c r="A527" t="b">
        <v>1</v>
      </c>
      <c r="B527" t="s">
        <v>18</v>
      </c>
      <c r="C527" t="s">
        <v>2301</v>
      </c>
      <c r="D527" t="s">
        <v>2302</v>
      </c>
      <c r="E527" t="s">
        <v>2303</v>
      </c>
      <c r="F527" t="s">
        <v>2304</v>
      </c>
      <c r="G527">
        <v>42565022</v>
      </c>
      <c r="H527" t="s">
        <v>159</v>
      </c>
      <c r="I527" t="b">
        <v>1</v>
      </c>
      <c r="J527">
        <v>1</v>
      </c>
      <c r="L527">
        <v>5</v>
      </c>
      <c r="M527">
        <v>6</v>
      </c>
    </row>
    <row r="528" spans="1:13" x14ac:dyDescent="0.2">
      <c r="A528" t="b">
        <v>1</v>
      </c>
      <c r="B528" t="s">
        <v>18</v>
      </c>
      <c r="C528" t="s">
        <v>2305</v>
      </c>
      <c r="D528" t="s">
        <v>2306</v>
      </c>
      <c r="E528" t="s">
        <v>2307</v>
      </c>
      <c r="F528" t="s">
        <v>2308</v>
      </c>
      <c r="G528">
        <v>15234819</v>
      </c>
      <c r="H528" t="s">
        <v>920</v>
      </c>
      <c r="J528">
        <v>0</v>
      </c>
      <c r="L528">
        <v>5</v>
      </c>
      <c r="M528">
        <v>5</v>
      </c>
    </row>
    <row r="529" spans="1:13" x14ac:dyDescent="0.2">
      <c r="A529" t="b">
        <v>1</v>
      </c>
      <c r="B529" t="s">
        <v>18</v>
      </c>
      <c r="C529" t="s">
        <v>2309</v>
      </c>
      <c r="D529" t="s">
        <v>2310</v>
      </c>
      <c r="E529" t="s">
        <v>2311</v>
      </c>
      <c r="F529" t="s">
        <v>2312</v>
      </c>
      <c r="G529">
        <v>15232420</v>
      </c>
      <c r="H529" t="s">
        <v>943</v>
      </c>
      <c r="J529">
        <v>0</v>
      </c>
      <c r="L529">
        <v>4</v>
      </c>
      <c r="M529">
        <v>3</v>
      </c>
    </row>
    <row r="530" spans="1:13" x14ac:dyDescent="0.2">
      <c r="A530" t="b">
        <v>1</v>
      </c>
      <c r="B530" t="s">
        <v>18</v>
      </c>
      <c r="C530" t="s">
        <v>2313</v>
      </c>
      <c r="D530" t="s">
        <v>2314</v>
      </c>
      <c r="E530" t="s">
        <v>2315</v>
      </c>
      <c r="F530" t="s">
        <v>2316</v>
      </c>
      <c r="G530">
        <v>240255277</v>
      </c>
      <c r="H530" t="s">
        <v>2317</v>
      </c>
      <c r="J530">
        <v>0</v>
      </c>
      <c r="L530">
        <v>6</v>
      </c>
      <c r="M530">
        <v>3</v>
      </c>
    </row>
    <row r="531" spans="1:13" x14ac:dyDescent="0.2">
      <c r="A531" t="b">
        <v>1</v>
      </c>
      <c r="B531" t="s">
        <v>18</v>
      </c>
      <c r="C531" t="s">
        <v>2318</v>
      </c>
      <c r="D531" t="s">
        <v>2319</v>
      </c>
      <c r="E531" t="s">
        <v>2320</v>
      </c>
      <c r="F531" t="s">
        <v>2321</v>
      </c>
      <c r="G531">
        <v>15236742</v>
      </c>
      <c r="H531" t="s">
        <v>111</v>
      </c>
      <c r="L531">
        <v>5</v>
      </c>
      <c r="M531">
        <v>5</v>
      </c>
    </row>
    <row r="532" spans="1:13" x14ac:dyDescent="0.2">
      <c r="A532" t="b">
        <v>1</v>
      </c>
      <c r="B532" t="s">
        <v>18</v>
      </c>
      <c r="C532" t="s">
        <v>2322</v>
      </c>
      <c r="D532" t="s">
        <v>2323</v>
      </c>
      <c r="E532" t="s">
        <v>2324</v>
      </c>
      <c r="F532" t="s">
        <v>2325</v>
      </c>
      <c r="G532">
        <v>18398119</v>
      </c>
      <c r="H532" t="s">
        <v>1536</v>
      </c>
      <c r="L532">
        <v>4</v>
      </c>
      <c r="M532">
        <v>3</v>
      </c>
    </row>
    <row r="533" spans="1:13" x14ac:dyDescent="0.2">
      <c r="A533" t="b">
        <v>1</v>
      </c>
      <c r="B533" t="s">
        <v>18</v>
      </c>
      <c r="C533" t="s">
        <v>2326</v>
      </c>
      <c r="D533" t="s">
        <v>2327</v>
      </c>
      <c r="E533" t="s">
        <v>2328</v>
      </c>
      <c r="F533" t="s">
        <v>2329</v>
      </c>
      <c r="G533">
        <v>18422747</v>
      </c>
      <c r="H533" t="s">
        <v>592</v>
      </c>
      <c r="L533">
        <v>4</v>
      </c>
      <c r="M533">
        <v>6</v>
      </c>
    </row>
    <row r="534" spans="1:13" x14ac:dyDescent="0.2">
      <c r="A534" t="b">
        <v>1</v>
      </c>
      <c r="B534" t="s">
        <v>18</v>
      </c>
      <c r="C534" t="s">
        <v>2330</v>
      </c>
      <c r="D534" t="s">
        <v>2331</v>
      </c>
      <c r="E534" t="s">
        <v>2332</v>
      </c>
      <c r="F534" t="s">
        <v>2333</v>
      </c>
      <c r="G534">
        <v>30678559</v>
      </c>
      <c r="H534" t="s">
        <v>23</v>
      </c>
      <c r="I534" t="b">
        <v>1</v>
      </c>
      <c r="L534">
        <v>8</v>
      </c>
      <c r="M534">
        <v>7</v>
      </c>
    </row>
    <row r="535" spans="1:13" x14ac:dyDescent="0.2">
      <c r="A535" t="b">
        <v>1</v>
      </c>
      <c r="B535" t="s">
        <v>18</v>
      </c>
      <c r="C535" t="s">
        <v>2334</v>
      </c>
      <c r="D535" t="s">
        <v>2335</v>
      </c>
      <c r="E535" t="s">
        <v>2336</v>
      </c>
      <c r="F535" t="s">
        <v>2337</v>
      </c>
      <c r="G535">
        <v>30688196</v>
      </c>
      <c r="H535" t="s">
        <v>284</v>
      </c>
      <c r="L535">
        <v>6</v>
      </c>
      <c r="M535">
        <v>6</v>
      </c>
    </row>
    <row r="536" spans="1:13" x14ac:dyDescent="0.2">
      <c r="A536" t="b">
        <v>1</v>
      </c>
      <c r="B536" t="s">
        <v>18</v>
      </c>
      <c r="C536" t="s">
        <v>2338</v>
      </c>
      <c r="D536" t="s">
        <v>2339</v>
      </c>
      <c r="E536" t="s">
        <v>2340</v>
      </c>
      <c r="F536" t="s">
        <v>2341</v>
      </c>
      <c r="G536">
        <v>79597808</v>
      </c>
      <c r="H536" t="s">
        <v>219</v>
      </c>
      <c r="L536">
        <v>5</v>
      </c>
      <c r="M536">
        <v>5</v>
      </c>
    </row>
    <row r="537" spans="1:13" x14ac:dyDescent="0.2">
      <c r="A537" t="b">
        <v>1</v>
      </c>
      <c r="B537" t="s">
        <v>18</v>
      </c>
      <c r="C537" t="s">
        <v>2342</v>
      </c>
      <c r="D537" t="s">
        <v>2343</v>
      </c>
      <c r="E537" t="s">
        <v>2344</v>
      </c>
      <c r="F537" t="s">
        <v>2345</v>
      </c>
      <c r="G537" t="s">
        <v>2346</v>
      </c>
      <c r="H537" t="s">
        <v>329</v>
      </c>
      <c r="L537">
        <v>6</v>
      </c>
      <c r="M537">
        <v>3</v>
      </c>
    </row>
    <row r="538" spans="1:13" x14ac:dyDescent="0.2">
      <c r="A538" t="b">
        <v>1</v>
      </c>
      <c r="B538" t="s">
        <v>18</v>
      </c>
      <c r="C538" t="s">
        <v>2347</v>
      </c>
      <c r="D538" t="s">
        <v>2348</v>
      </c>
      <c r="E538" t="s">
        <v>2349</v>
      </c>
      <c r="F538" t="s">
        <v>2350</v>
      </c>
      <c r="G538">
        <v>18398225</v>
      </c>
      <c r="H538" t="s">
        <v>289</v>
      </c>
      <c r="L538">
        <v>5</v>
      </c>
      <c r="M538">
        <v>2</v>
      </c>
    </row>
    <row r="539" spans="1:13" x14ac:dyDescent="0.2">
      <c r="A539" t="b">
        <v>1</v>
      </c>
      <c r="B539" t="s">
        <v>18</v>
      </c>
      <c r="C539" t="s">
        <v>2351</v>
      </c>
      <c r="D539" t="s">
        <v>2352</v>
      </c>
      <c r="E539" t="s">
        <v>2353</v>
      </c>
      <c r="F539" t="s">
        <v>2354</v>
      </c>
      <c r="G539">
        <v>15230111</v>
      </c>
      <c r="H539" t="s">
        <v>393</v>
      </c>
      <c r="L539">
        <v>4</v>
      </c>
      <c r="M539">
        <v>2</v>
      </c>
    </row>
    <row r="540" spans="1:13" x14ac:dyDescent="0.2">
      <c r="A540" t="b">
        <v>1</v>
      </c>
      <c r="B540" t="s">
        <v>18</v>
      </c>
      <c r="C540" t="s">
        <v>2355</v>
      </c>
      <c r="D540" t="s">
        <v>2356</v>
      </c>
      <c r="E540" t="s">
        <v>2357</v>
      </c>
      <c r="F540" t="s">
        <v>2358</v>
      </c>
      <c r="G540">
        <v>18412421</v>
      </c>
      <c r="H540" t="s">
        <v>894</v>
      </c>
      <c r="L540">
        <v>5</v>
      </c>
      <c r="M540">
        <v>2</v>
      </c>
    </row>
    <row r="541" spans="1:13" x14ac:dyDescent="0.2">
      <c r="A541" t="b">
        <v>1</v>
      </c>
      <c r="B541" t="s">
        <v>18</v>
      </c>
      <c r="C541" t="s">
        <v>2359</v>
      </c>
      <c r="D541" t="s">
        <v>2360</v>
      </c>
      <c r="E541" t="s">
        <v>2361</v>
      </c>
      <c r="F541" t="s">
        <v>2362</v>
      </c>
      <c r="G541">
        <v>334186238</v>
      </c>
      <c r="H541" t="s">
        <v>1219</v>
      </c>
      <c r="L541">
        <v>3</v>
      </c>
      <c r="M541">
        <v>7</v>
      </c>
    </row>
    <row r="542" spans="1:13" x14ac:dyDescent="0.2">
      <c r="A542" t="b">
        <v>1</v>
      </c>
      <c r="B542" t="s">
        <v>18</v>
      </c>
      <c r="C542" t="s">
        <v>2363</v>
      </c>
      <c r="D542" t="s">
        <v>2364</v>
      </c>
      <c r="E542" t="s">
        <v>2365</v>
      </c>
      <c r="F542" t="s">
        <v>2366</v>
      </c>
      <c r="G542">
        <v>15231718</v>
      </c>
      <c r="H542" t="s">
        <v>318</v>
      </c>
      <c r="J542">
        <v>2</v>
      </c>
      <c r="K542">
        <v>2</v>
      </c>
      <c r="L542">
        <v>2</v>
      </c>
      <c r="M542">
        <v>2</v>
      </c>
    </row>
    <row r="543" spans="1:13" x14ac:dyDescent="0.2">
      <c r="A543" t="b">
        <v>1</v>
      </c>
      <c r="B543" t="s">
        <v>18</v>
      </c>
      <c r="C543" t="s">
        <v>2367</v>
      </c>
      <c r="D543" t="s">
        <v>2368</v>
      </c>
      <c r="E543" t="s">
        <v>2369</v>
      </c>
      <c r="F543" t="s">
        <v>2370</v>
      </c>
      <c r="G543">
        <v>15239136</v>
      </c>
      <c r="H543" t="s">
        <v>2371</v>
      </c>
      <c r="J543">
        <v>3</v>
      </c>
      <c r="K543">
        <v>4</v>
      </c>
      <c r="L543">
        <v>2</v>
      </c>
      <c r="M543">
        <v>1</v>
      </c>
    </row>
    <row r="544" spans="1:13" x14ac:dyDescent="0.2">
      <c r="A544" t="b">
        <v>1</v>
      </c>
      <c r="B544" t="s">
        <v>18</v>
      </c>
      <c r="C544" t="s">
        <v>2372</v>
      </c>
      <c r="D544" t="s">
        <v>2373</v>
      </c>
      <c r="E544" t="s">
        <v>2374</v>
      </c>
      <c r="F544" t="s">
        <v>2375</v>
      </c>
      <c r="G544">
        <v>15227428</v>
      </c>
      <c r="H544" t="s">
        <v>111</v>
      </c>
      <c r="J544">
        <v>1</v>
      </c>
      <c r="K544">
        <v>1</v>
      </c>
      <c r="L544">
        <v>3</v>
      </c>
      <c r="M544">
        <v>2</v>
      </c>
    </row>
    <row r="545" spans="1:13" x14ac:dyDescent="0.2">
      <c r="A545" t="b">
        <v>1</v>
      </c>
      <c r="B545" t="s">
        <v>18</v>
      </c>
      <c r="C545" t="s">
        <v>2376</v>
      </c>
      <c r="D545" t="s">
        <v>2377</v>
      </c>
      <c r="E545" t="s">
        <v>2378</v>
      </c>
      <c r="F545" t="s">
        <v>2379</v>
      </c>
      <c r="G545" t="s">
        <v>2380</v>
      </c>
      <c r="H545" t="s">
        <v>1380</v>
      </c>
      <c r="J545">
        <v>1</v>
      </c>
      <c r="K545">
        <v>1</v>
      </c>
      <c r="L545">
        <v>4</v>
      </c>
      <c r="M545">
        <v>5</v>
      </c>
    </row>
    <row r="546" spans="1:13" x14ac:dyDescent="0.2">
      <c r="A546" t="b">
        <v>1</v>
      </c>
      <c r="B546" t="s">
        <v>18</v>
      </c>
      <c r="C546" t="s">
        <v>2381</v>
      </c>
      <c r="D546" t="s">
        <v>2382</v>
      </c>
      <c r="E546" t="s">
        <v>2383</v>
      </c>
      <c r="F546" t="s">
        <v>2384</v>
      </c>
      <c r="G546">
        <v>15220733</v>
      </c>
      <c r="H546" t="s">
        <v>2371</v>
      </c>
      <c r="J546">
        <v>1</v>
      </c>
      <c r="K546">
        <v>1</v>
      </c>
      <c r="L546">
        <v>5</v>
      </c>
      <c r="M546">
        <v>4</v>
      </c>
    </row>
    <row r="547" spans="1:13" x14ac:dyDescent="0.2">
      <c r="A547" t="b">
        <v>1</v>
      </c>
      <c r="B547" t="s">
        <v>18</v>
      </c>
      <c r="C547" t="s">
        <v>2385</v>
      </c>
      <c r="D547" t="s">
        <v>2386</v>
      </c>
      <c r="E547" t="s">
        <v>2387</v>
      </c>
      <c r="F547" t="s">
        <v>2388</v>
      </c>
      <c r="G547">
        <v>15230922</v>
      </c>
      <c r="H547" t="s">
        <v>77</v>
      </c>
      <c r="J547">
        <v>2</v>
      </c>
      <c r="K547">
        <v>1</v>
      </c>
      <c r="L547">
        <v>4</v>
      </c>
      <c r="M547">
        <v>1</v>
      </c>
    </row>
    <row r="548" spans="1:13" x14ac:dyDescent="0.2">
      <c r="A548" t="b">
        <v>1</v>
      </c>
      <c r="B548" t="s">
        <v>18</v>
      </c>
      <c r="C548" t="s">
        <v>2389</v>
      </c>
      <c r="D548" t="s">
        <v>2390</v>
      </c>
      <c r="E548" t="s">
        <v>2391</v>
      </c>
      <c r="F548" t="s">
        <v>2392</v>
      </c>
      <c r="G548">
        <v>15235431</v>
      </c>
      <c r="H548" t="s">
        <v>294</v>
      </c>
      <c r="J548">
        <v>1</v>
      </c>
      <c r="K548">
        <v>1</v>
      </c>
      <c r="L548">
        <v>4</v>
      </c>
      <c r="M548">
        <v>3</v>
      </c>
    </row>
    <row r="549" spans="1:13" x14ac:dyDescent="0.2">
      <c r="A549" t="b">
        <v>1</v>
      </c>
      <c r="B549" t="s">
        <v>18</v>
      </c>
      <c r="C549" t="s">
        <v>2393</v>
      </c>
      <c r="D549" t="s">
        <v>2394</v>
      </c>
      <c r="E549" t="s">
        <v>2395</v>
      </c>
      <c r="F549" t="s">
        <v>2396</v>
      </c>
      <c r="G549" t="s">
        <v>2397</v>
      </c>
      <c r="H549" t="s">
        <v>1380</v>
      </c>
      <c r="J549">
        <v>1</v>
      </c>
      <c r="K549">
        <v>1</v>
      </c>
      <c r="L549">
        <v>1</v>
      </c>
      <c r="M549">
        <v>2</v>
      </c>
    </row>
    <row r="550" spans="1:13" x14ac:dyDescent="0.2">
      <c r="A550" t="b">
        <v>1</v>
      </c>
      <c r="B550" t="s">
        <v>18</v>
      </c>
      <c r="C550" t="s">
        <v>2398</v>
      </c>
      <c r="D550" t="s">
        <v>2399</v>
      </c>
      <c r="E550" t="s">
        <v>2400</v>
      </c>
      <c r="F550" t="s">
        <v>2401</v>
      </c>
      <c r="G550">
        <v>15235401</v>
      </c>
      <c r="H550" t="s">
        <v>284</v>
      </c>
      <c r="I550" t="b">
        <v>1</v>
      </c>
      <c r="J550">
        <v>1</v>
      </c>
      <c r="K550">
        <v>3</v>
      </c>
      <c r="L550">
        <v>4</v>
      </c>
      <c r="M550">
        <v>2</v>
      </c>
    </row>
    <row r="551" spans="1:13" x14ac:dyDescent="0.2">
      <c r="A551" t="b">
        <v>1</v>
      </c>
      <c r="B551" t="s">
        <v>18</v>
      </c>
      <c r="C551" t="s">
        <v>2402</v>
      </c>
      <c r="D551" t="s">
        <v>2403</v>
      </c>
      <c r="E551" t="s">
        <v>2404</v>
      </c>
      <c r="F551" t="s">
        <v>2405</v>
      </c>
      <c r="G551">
        <v>15233805</v>
      </c>
      <c r="H551" t="s">
        <v>2406</v>
      </c>
      <c r="J551">
        <v>1</v>
      </c>
      <c r="K551">
        <v>0</v>
      </c>
      <c r="L551">
        <v>0</v>
      </c>
      <c r="M551">
        <v>2</v>
      </c>
    </row>
    <row r="552" spans="1:13" x14ac:dyDescent="0.2">
      <c r="A552" t="b">
        <v>1</v>
      </c>
      <c r="B552" t="s">
        <v>18</v>
      </c>
      <c r="C552" t="s">
        <v>2407</v>
      </c>
      <c r="D552" t="s">
        <v>2408</v>
      </c>
      <c r="E552" t="s">
        <v>2409</v>
      </c>
      <c r="F552" t="s">
        <v>2410</v>
      </c>
      <c r="G552">
        <v>15229559</v>
      </c>
      <c r="H552" t="s">
        <v>749</v>
      </c>
      <c r="I552" t="b">
        <v>1</v>
      </c>
      <c r="J552">
        <v>2</v>
      </c>
      <c r="K552">
        <v>1</v>
      </c>
      <c r="L552">
        <v>4</v>
      </c>
      <c r="M552">
        <v>3</v>
      </c>
    </row>
    <row r="553" spans="1:13" x14ac:dyDescent="0.2">
      <c r="A553" t="b">
        <v>1</v>
      </c>
      <c r="B553" t="s">
        <v>18</v>
      </c>
      <c r="C553" t="s">
        <v>2411</v>
      </c>
      <c r="D553" t="s">
        <v>2412</v>
      </c>
      <c r="E553" t="s">
        <v>2413</v>
      </c>
      <c r="F553" t="s">
        <v>2414</v>
      </c>
      <c r="G553">
        <v>18413214</v>
      </c>
      <c r="H553" t="s">
        <v>1380</v>
      </c>
      <c r="J553">
        <v>1</v>
      </c>
      <c r="K553">
        <v>2</v>
      </c>
      <c r="L553">
        <v>4</v>
      </c>
      <c r="M553">
        <v>1</v>
      </c>
    </row>
    <row r="554" spans="1:13" x14ac:dyDescent="0.2">
      <c r="A554" t="b">
        <v>1</v>
      </c>
      <c r="B554" t="s">
        <v>18</v>
      </c>
      <c r="C554" t="s">
        <v>2415</v>
      </c>
      <c r="D554" t="s">
        <v>2416</v>
      </c>
      <c r="E554" t="s">
        <v>2417</v>
      </c>
      <c r="F554" t="s">
        <v>2418</v>
      </c>
      <c r="G554">
        <v>15218090</v>
      </c>
      <c r="H554" t="s">
        <v>23</v>
      </c>
      <c r="J554">
        <v>1</v>
      </c>
      <c r="K554">
        <v>1</v>
      </c>
      <c r="L554">
        <v>2</v>
      </c>
      <c r="M554">
        <v>3</v>
      </c>
    </row>
    <row r="555" spans="1:13" x14ac:dyDescent="0.2">
      <c r="A555" t="b">
        <v>1</v>
      </c>
      <c r="B555" t="s">
        <v>18</v>
      </c>
      <c r="C555" t="s">
        <v>2419</v>
      </c>
      <c r="D555" t="s">
        <v>2420</v>
      </c>
      <c r="E555" t="s">
        <v>2421</v>
      </c>
      <c r="F555" t="s">
        <v>2422</v>
      </c>
      <c r="G555">
        <v>15236166</v>
      </c>
      <c r="H555" t="s">
        <v>2371</v>
      </c>
      <c r="J555">
        <v>1</v>
      </c>
      <c r="K555">
        <v>2</v>
      </c>
      <c r="L555">
        <v>2</v>
      </c>
      <c r="M555">
        <v>5</v>
      </c>
    </row>
    <row r="556" spans="1:13" x14ac:dyDescent="0.2">
      <c r="A556" t="b">
        <v>1</v>
      </c>
      <c r="B556" t="s">
        <v>18</v>
      </c>
      <c r="C556" t="s">
        <v>2423</v>
      </c>
      <c r="D556" t="s">
        <v>2424</v>
      </c>
      <c r="E556" t="s">
        <v>2425</v>
      </c>
      <c r="F556" t="s">
        <v>2426</v>
      </c>
      <c r="G556">
        <v>15231176</v>
      </c>
      <c r="H556" t="s">
        <v>101</v>
      </c>
      <c r="J556">
        <v>1</v>
      </c>
      <c r="K556">
        <v>1</v>
      </c>
      <c r="L556">
        <v>4</v>
      </c>
      <c r="M556">
        <v>2</v>
      </c>
    </row>
    <row r="557" spans="1:13" x14ac:dyDescent="0.2">
      <c r="A557" t="b">
        <v>1</v>
      </c>
      <c r="B557" t="s">
        <v>18</v>
      </c>
      <c r="C557" t="s">
        <v>2427</v>
      </c>
      <c r="D557" t="s">
        <v>2428</v>
      </c>
      <c r="E557" t="s">
        <v>2429</v>
      </c>
      <c r="F557" t="s">
        <v>2430</v>
      </c>
      <c r="G557">
        <v>18410994</v>
      </c>
      <c r="H557" t="s">
        <v>53</v>
      </c>
      <c r="I557" t="b">
        <v>1</v>
      </c>
      <c r="J557">
        <v>0</v>
      </c>
      <c r="K557">
        <v>1</v>
      </c>
      <c r="L557">
        <v>4</v>
      </c>
      <c r="M557">
        <v>1</v>
      </c>
    </row>
    <row r="558" spans="1:13" x14ac:dyDescent="0.2">
      <c r="A558" t="b">
        <v>1</v>
      </c>
      <c r="B558" t="s">
        <v>18</v>
      </c>
      <c r="C558" t="s">
        <v>2431</v>
      </c>
      <c r="D558" t="s">
        <v>2432</v>
      </c>
      <c r="E558" t="s">
        <v>2433</v>
      </c>
      <c r="F558" t="s">
        <v>2434</v>
      </c>
      <c r="G558">
        <v>15222954</v>
      </c>
      <c r="H558" t="s">
        <v>715</v>
      </c>
      <c r="J558">
        <v>0</v>
      </c>
      <c r="K558">
        <v>2</v>
      </c>
      <c r="L558">
        <v>2</v>
      </c>
      <c r="M558">
        <v>2</v>
      </c>
    </row>
    <row r="559" spans="1:13" x14ac:dyDescent="0.2">
      <c r="A559" t="b">
        <v>1</v>
      </c>
      <c r="B559" t="s">
        <v>18</v>
      </c>
      <c r="C559" t="s">
        <v>2435</v>
      </c>
      <c r="D559" t="s">
        <v>2436</v>
      </c>
      <c r="E559" t="s">
        <v>2437</v>
      </c>
      <c r="F559" t="s">
        <v>2438</v>
      </c>
      <c r="G559">
        <v>15231112</v>
      </c>
      <c r="H559" t="s">
        <v>144</v>
      </c>
      <c r="J559">
        <v>0</v>
      </c>
      <c r="K559">
        <v>1</v>
      </c>
      <c r="L559">
        <v>3</v>
      </c>
      <c r="M559">
        <v>5</v>
      </c>
    </row>
    <row r="560" spans="1:13" x14ac:dyDescent="0.2">
      <c r="A560" t="b">
        <v>1</v>
      </c>
      <c r="B560" t="s">
        <v>18</v>
      </c>
      <c r="C560" t="s">
        <v>2439</v>
      </c>
      <c r="D560" t="s">
        <v>2440</v>
      </c>
      <c r="E560" t="s">
        <v>2441</v>
      </c>
      <c r="F560" t="s">
        <v>2442</v>
      </c>
      <c r="G560" t="s">
        <v>2443</v>
      </c>
      <c r="H560" t="s">
        <v>67</v>
      </c>
      <c r="J560">
        <v>2</v>
      </c>
      <c r="L560">
        <v>5</v>
      </c>
      <c r="M560">
        <v>2</v>
      </c>
    </row>
    <row r="561" spans="1:13" x14ac:dyDescent="0.2">
      <c r="A561" t="b">
        <v>1</v>
      </c>
      <c r="B561" t="s">
        <v>18</v>
      </c>
      <c r="C561" t="s">
        <v>2444</v>
      </c>
      <c r="D561" t="s">
        <v>2445</v>
      </c>
      <c r="E561" t="s">
        <v>2446</v>
      </c>
      <c r="F561" t="s">
        <v>2447</v>
      </c>
      <c r="G561">
        <v>15223438</v>
      </c>
      <c r="H561" t="s">
        <v>531</v>
      </c>
      <c r="I561" t="b">
        <v>1</v>
      </c>
      <c r="J561">
        <v>1</v>
      </c>
      <c r="L561">
        <v>4</v>
      </c>
      <c r="M561">
        <v>5</v>
      </c>
    </row>
    <row r="562" spans="1:13" x14ac:dyDescent="0.2">
      <c r="A562" t="b">
        <v>1</v>
      </c>
      <c r="B562" t="s">
        <v>18</v>
      </c>
      <c r="C562" t="s">
        <v>2448</v>
      </c>
      <c r="D562" t="s">
        <v>2449</v>
      </c>
      <c r="E562" t="s">
        <v>2450</v>
      </c>
      <c r="F562" t="s">
        <v>2451</v>
      </c>
      <c r="G562">
        <v>18390484</v>
      </c>
      <c r="H562" t="s">
        <v>43</v>
      </c>
      <c r="I562" t="b">
        <v>1</v>
      </c>
      <c r="J562">
        <v>1</v>
      </c>
      <c r="L562">
        <v>5</v>
      </c>
      <c r="M562">
        <v>4</v>
      </c>
    </row>
    <row r="563" spans="1:13" x14ac:dyDescent="0.2">
      <c r="A563" t="b">
        <v>1</v>
      </c>
      <c r="B563" t="s">
        <v>18</v>
      </c>
      <c r="C563" t="s">
        <v>2452</v>
      </c>
      <c r="D563" t="s">
        <v>2453</v>
      </c>
      <c r="E563" t="s">
        <v>2454</v>
      </c>
      <c r="F563" t="s">
        <v>2455</v>
      </c>
      <c r="G563">
        <v>18414927</v>
      </c>
      <c r="H563" t="s">
        <v>513</v>
      </c>
      <c r="K563">
        <v>1</v>
      </c>
      <c r="L563">
        <v>3</v>
      </c>
      <c r="M563">
        <v>3</v>
      </c>
    </row>
    <row r="564" spans="1:13" x14ac:dyDescent="0.2">
      <c r="A564" t="b">
        <v>1</v>
      </c>
      <c r="B564" t="s">
        <v>18</v>
      </c>
      <c r="C564" t="s">
        <v>2456</v>
      </c>
      <c r="D564" t="s">
        <v>2457</v>
      </c>
      <c r="E564" t="s">
        <v>2458</v>
      </c>
      <c r="F564" t="s">
        <v>2459</v>
      </c>
      <c r="G564">
        <v>186522075</v>
      </c>
      <c r="H564" t="s">
        <v>43</v>
      </c>
      <c r="J564">
        <v>1</v>
      </c>
      <c r="L564">
        <v>2</v>
      </c>
      <c r="M564">
        <v>1</v>
      </c>
    </row>
    <row r="565" spans="1:13" x14ac:dyDescent="0.2">
      <c r="A565" t="b">
        <v>1</v>
      </c>
      <c r="B565" t="s">
        <v>18</v>
      </c>
      <c r="C565" t="s">
        <v>2460</v>
      </c>
      <c r="D565" t="s">
        <v>2461</v>
      </c>
      <c r="E565" t="s">
        <v>2462</v>
      </c>
      <c r="F565" t="s">
        <v>2463</v>
      </c>
      <c r="G565">
        <v>22328152</v>
      </c>
      <c r="H565" t="s">
        <v>698</v>
      </c>
      <c r="J565">
        <v>1</v>
      </c>
      <c r="K565">
        <v>1</v>
      </c>
      <c r="L565">
        <v>3</v>
      </c>
      <c r="M565">
        <v>1</v>
      </c>
    </row>
    <row r="566" spans="1:13" x14ac:dyDescent="0.2">
      <c r="A566" t="b">
        <v>1</v>
      </c>
      <c r="B566" t="s">
        <v>18</v>
      </c>
      <c r="C566" t="s">
        <v>2464</v>
      </c>
      <c r="D566" t="s">
        <v>2465</v>
      </c>
      <c r="E566" t="s">
        <v>2466</v>
      </c>
      <c r="F566" t="s">
        <v>2467</v>
      </c>
      <c r="G566">
        <v>18419898</v>
      </c>
      <c r="H566" t="s">
        <v>943</v>
      </c>
      <c r="J566">
        <v>1</v>
      </c>
      <c r="L566">
        <v>4</v>
      </c>
      <c r="M566">
        <v>4</v>
      </c>
    </row>
    <row r="567" spans="1:13" x14ac:dyDescent="0.2">
      <c r="A567" t="b">
        <v>1</v>
      </c>
      <c r="B567" t="s">
        <v>18</v>
      </c>
      <c r="C567" t="s">
        <v>2468</v>
      </c>
      <c r="D567" t="s">
        <v>2469</v>
      </c>
      <c r="E567" t="s">
        <v>2470</v>
      </c>
      <c r="F567" t="s">
        <v>2471</v>
      </c>
      <c r="G567">
        <v>79436767</v>
      </c>
      <c r="H567" t="s">
        <v>1361</v>
      </c>
      <c r="J567">
        <v>1</v>
      </c>
      <c r="L567">
        <v>3</v>
      </c>
      <c r="M567">
        <v>4</v>
      </c>
    </row>
    <row r="568" spans="1:13" x14ac:dyDescent="0.2">
      <c r="A568" t="b">
        <v>1</v>
      </c>
      <c r="B568" t="s">
        <v>18</v>
      </c>
      <c r="C568" t="s">
        <v>2472</v>
      </c>
      <c r="D568" t="s">
        <v>2473</v>
      </c>
      <c r="E568" t="s">
        <v>2474</v>
      </c>
      <c r="F568" t="s">
        <v>2475</v>
      </c>
      <c r="G568" t="s">
        <v>2476</v>
      </c>
      <c r="H568" t="s">
        <v>196</v>
      </c>
      <c r="J568">
        <v>1</v>
      </c>
      <c r="L568">
        <v>3</v>
      </c>
      <c r="M568">
        <v>5</v>
      </c>
    </row>
    <row r="569" spans="1:13" x14ac:dyDescent="0.2">
      <c r="A569" t="b">
        <v>1</v>
      </c>
      <c r="B569" t="s">
        <v>18</v>
      </c>
      <c r="C569" t="s">
        <v>2477</v>
      </c>
      <c r="D569" t="s">
        <v>2478</v>
      </c>
      <c r="E569" t="s">
        <v>2479</v>
      </c>
      <c r="F569" t="s">
        <v>2480</v>
      </c>
      <c r="G569">
        <v>18402234</v>
      </c>
      <c r="H569" t="s">
        <v>749</v>
      </c>
      <c r="J569">
        <v>1</v>
      </c>
      <c r="L569">
        <v>5</v>
      </c>
      <c r="M569">
        <v>4</v>
      </c>
    </row>
    <row r="570" spans="1:13" x14ac:dyDescent="0.2">
      <c r="A570" t="b">
        <v>1</v>
      </c>
      <c r="B570" t="s">
        <v>18</v>
      </c>
      <c r="C570" t="s">
        <v>2481</v>
      </c>
      <c r="D570" t="s">
        <v>2482</v>
      </c>
      <c r="E570" t="s">
        <v>2483</v>
      </c>
      <c r="F570" t="s">
        <v>2484</v>
      </c>
      <c r="G570">
        <v>18394801</v>
      </c>
      <c r="H570" t="s">
        <v>23</v>
      </c>
      <c r="I570" t="b">
        <v>1</v>
      </c>
      <c r="J570">
        <v>1</v>
      </c>
      <c r="L570">
        <v>7</v>
      </c>
      <c r="M570">
        <v>4</v>
      </c>
    </row>
    <row r="571" spans="1:13" x14ac:dyDescent="0.2">
      <c r="A571" t="b">
        <v>1</v>
      </c>
      <c r="B571" t="s">
        <v>18</v>
      </c>
      <c r="C571" t="s">
        <v>2485</v>
      </c>
      <c r="D571" t="s">
        <v>2486</v>
      </c>
      <c r="E571" t="s">
        <v>2487</v>
      </c>
      <c r="F571" t="s">
        <v>2488</v>
      </c>
      <c r="G571">
        <v>18417863</v>
      </c>
      <c r="H571" t="s">
        <v>116</v>
      </c>
      <c r="I571" t="b">
        <v>1</v>
      </c>
      <c r="K571">
        <v>2</v>
      </c>
      <c r="L571">
        <v>8</v>
      </c>
      <c r="M571">
        <v>10</v>
      </c>
    </row>
    <row r="572" spans="1:13" x14ac:dyDescent="0.2">
      <c r="A572" t="b">
        <v>1</v>
      </c>
      <c r="B572" t="s">
        <v>18</v>
      </c>
      <c r="C572" t="s">
        <v>2489</v>
      </c>
      <c r="D572" t="s">
        <v>2490</v>
      </c>
      <c r="E572" t="s">
        <v>2491</v>
      </c>
      <c r="F572" t="s">
        <v>2492</v>
      </c>
      <c r="G572">
        <v>7525089</v>
      </c>
      <c r="H572" t="s">
        <v>101</v>
      </c>
      <c r="J572">
        <v>1</v>
      </c>
      <c r="L572">
        <v>5</v>
      </c>
      <c r="M572">
        <v>4</v>
      </c>
    </row>
    <row r="573" spans="1:13" x14ac:dyDescent="0.2">
      <c r="A573" t="b">
        <v>1</v>
      </c>
      <c r="B573" t="s">
        <v>18</v>
      </c>
      <c r="C573" t="s">
        <v>2493</v>
      </c>
      <c r="D573" t="s">
        <v>2494</v>
      </c>
      <c r="E573" t="s">
        <v>2495</v>
      </c>
      <c r="F573" t="s">
        <v>2496</v>
      </c>
      <c r="G573">
        <v>15235475</v>
      </c>
      <c r="H573" t="s">
        <v>513</v>
      </c>
      <c r="J573">
        <v>0</v>
      </c>
      <c r="K573">
        <v>0</v>
      </c>
      <c r="L573">
        <v>3</v>
      </c>
      <c r="M573">
        <v>5</v>
      </c>
    </row>
    <row r="574" spans="1:13" x14ac:dyDescent="0.2">
      <c r="A574" t="b">
        <v>1</v>
      </c>
      <c r="B574" t="s">
        <v>18</v>
      </c>
      <c r="C574" t="s">
        <v>2497</v>
      </c>
      <c r="D574" t="s">
        <v>2498</v>
      </c>
      <c r="E574" t="s">
        <v>2499</v>
      </c>
      <c r="F574" t="s">
        <v>2500</v>
      </c>
      <c r="G574">
        <v>15234217</v>
      </c>
      <c r="H574" t="s">
        <v>164</v>
      </c>
      <c r="I574" t="b">
        <v>1</v>
      </c>
      <c r="J574">
        <v>0</v>
      </c>
      <c r="L574">
        <v>8</v>
      </c>
      <c r="M574">
        <v>5</v>
      </c>
    </row>
    <row r="575" spans="1:13" x14ac:dyDescent="0.2">
      <c r="A575" t="b">
        <v>1</v>
      </c>
      <c r="B575" t="s">
        <v>18</v>
      </c>
      <c r="C575" t="s">
        <v>2501</v>
      </c>
      <c r="D575" t="s">
        <v>2502</v>
      </c>
      <c r="E575" t="s">
        <v>2503</v>
      </c>
      <c r="F575" t="s">
        <v>2504</v>
      </c>
      <c r="G575" t="s">
        <v>2505</v>
      </c>
      <c r="H575" t="s">
        <v>186</v>
      </c>
      <c r="I575" t="b">
        <v>1</v>
      </c>
      <c r="K575">
        <v>2</v>
      </c>
      <c r="L575">
        <v>8</v>
      </c>
      <c r="M575">
        <v>8</v>
      </c>
    </row>
    <row r="576" spans="1:13" x14ac:dyDescent="0.2">
      <c r="A576" t="b">
        <v>1</v>
      </c>
      <c r="B576" t="s">
        <v>18</v>
      </c>
      <c r="C576" t="s">
        <v>2506</v>
      </c>
      <c r="D576" t="s">
        <v>2507</v>
      </c>
      <c r="E576" t="s">
        <v>2508</v>
      </c>
      <c r="F576" t="s">
        <v>2509</v>
      </c>
      <c r="G576">
        <v>15225103</v>
      </c>
      <c r="H576" t="s">
        <v>1380</v>
      </c>
      <c r="I576" t="b">
        <v>1</v>
      </c>
      <c r="J576">
        <v>0</v>
      </c>
      <c r="K576">
        <v>0</v>
      </c>
      <c r="L576">
        <v>2</v>
      </c>
      <c r="M576">
        <v>2</v>
      </c>
    </row>
    <row r="577" spans="1:13" x14ac:dyDescent="0.2">
      <c r="A577" t="b">
        <v>1</v>
      </c>
      <c r="B577" t="s">
        <v>18</v>
      </c>
      <c r="C577" t="s">
        <v>2510</v>
      </c>
      <c r="D577" t="s">
        <v>2511</v>
      </c>
      <c r="E577" t="s">
        <v>2512</v>
      </c>
      <c r="F577" t="s">
        <v>2513</v>
      </c>
      <c r="G577">
        <v>18408696</v>
      </c>
      <c r="H577" t="s">
        <v>715</v>
      </c>
      <c r="J577">
        <v>0</v>
      </c>
      <c r="L577">
        <v>4</v>
      </c>
      <c r="M577">
        <v>4</v>
      </c>
    </row>
    <row r="578" spans="1:13" x14ac:dyDescent="0.2">
      <c r="A578" t="b">
        <v>1</v>
      </c>
      <c r="B578" t="s">
        <v>18</v>
      </c>
      <c r="C578" t="s">
        <v>2514</v>
      </c>
      <c r="D578" t="s">
        <v>2515</v>
      </c>
      <c r="E578" t="s">
        <v>2516</v>
      </c>
      <c r="F578" t="s">
        <v>2517</v>
      </c>
      <c r="G578">
        <v>145332799</v>
      </c>
      <c r="H578" t="s">
        <v>513</v>
      </c>
      <c r="L578">
        <v>6</v>
      </c>
      <c r="M578">
        <v>5</v>
      </c>
    </row>
    <row r="579" spans="1:13" x14ac:dyDescent="0.2">
      <c r="A579" t="b">
        <v>1</v>
      </c>
      <c r="B579" t="s">
        <v>18</v>
      </c>
      <c r="C579" t="s">
        <v>2518</v>
      </c>
      <c r="D579" t="s">
        <v>2519</v>
      </c>
      <c r="E579" t="s">
        <v>2520</v>
      </c>
      <c r="F579" t="s">
        <v>2521</v>
      </c>
      <c r="G579">
        <v>15218074</v>
      </c>
      <c r="H579" t="s">
        <v>1536</v>
      </c>
      <c r="L579">
        <v>5</v>
      </c>
      <c r="M579">
        <v>4</v>
      </c>
    </row>
    <row r="580" spans="1:13" x14ac:dyDescent="0.2">
      <c r="A580" t="b">
        <v>1</v>
      </c>
      <c r="B580" t="s">
        <v>18</v>
      </c>
      <c r="C580" t="s">
        <v>2522</v>
      </c>
      <c r="D580" t="s">
        <v>2523</v>
      </c>
      <c r="E580" t="s">
        <v>2524</v>
      </c>
      <c r="F580" t="s">
        <v>2525</v>
      </c>
      <c r="G580">
        <v>18424970</v>
      </c>
      <c r="H580" t="s">
        <v>261</v>
      </c>
      <c r="L580">
        <v>3</v>
      </c>
      <c r="M580">
        <v>4</v>
      </c>
    </row>
    <row r="581" spans="1:13" x14ac:dyDescent="0.2">
      <c r="A581" t="b">
        <v>1</v>
      </c>
      <c r="B581" t="s">
        <v>18</v>
      </c>
      <c r="C581" t="s">
        <v>2526</v>
      </c>
      <c r="D581" t="s">
        <v>2527</v>
      </c>
      <c r="E581" t="s">
        <v>2528</v>
      </c>
      <c r="F581" t="s">
        <v>2529</v>
      </c>
      <c r="G581">
        <v>186510910</v>
      </c>
      <c r="H581" t="s">
        <v>48</v>
      </c>
      <c r="L581">
        <v>4</v>
      </c>
      <c r="M581">
        <v>5</v>
      </c>
    </row>
    <row r="582" spans="1:13" x14ac:dyDescent="0.2">
      <c r="A582" t="b">
        <v>1</v>
      </c>
      <c r="B582" t="s">
        <v>18</v>
      </c>
      <c r="C582" t="s">
        <v>2530</v>
      </c>
      <c r="D582" t="s">
        <v>2531</v>
      </c>
      <c r="E582" t="s">
        <v>2532</v>
      </c>
      <c r="F582" t="s">
        <v>2533</v>
      </c>
      <c r="G582">
        <v>22331720</v>
      </c>
      <c r="H582" t="s">
        <v>101</v>
      </c>
      <c r="I582" t="b">
        <v>1</v>
      </c>
      <c r="L582">
        <v>4</v>
      </c>
      <c r="M582">
        <v>4</v>
      </c>
    </row>
    <row r="583" spans="1:13" x14ac:dyDescent="0.2">
      <c r="A583" t="b">
        <v>1</v>
      </c>
      <c r="B583" t="s">
        <v>18</v>
      </c>
      <c r="C583" t="s">
        <v>2534</v>
      </c>
      <c r="D583" t="s">
        <v>2535</v>
      </c>
      <c r="E583" t="s">
        <v>2536</v>
      </c>
      <c r="F583" t="s">
        <v>2537</v>
      </c>
      <c r="G583">
        <v>79320515</v>
      </c>
      <c r="H583" t="s">
        <v>144</v>
      </c>
      <c r="L583">
        <v>5</v>
      </c>
      <c r="M583">
        <v>4</v>
      </c>
    </row>
    <row r="584" spans="1:13" x14ac:dyDescent="0.2">
      <c r="A584" t="b">
        <v>1</v>
      </c>
      <c r="B584" t="s">
        <v>18</v>
      </c>
      <c r="C584" t="s">
        <v>2538</v>
      </c>
      <c r="D584" t="s">
        <v>2539</v>
      </c>
      <c r="E584" t="s">
        <v>2540</v>
      </c>
      <c r="F584" t="s">
        <v>2541</v>
      </c>
      <c r="G584">
        <v>30694420</v>
      </c>
      <c r="H584" t="s">
        <v>465</v>
      </c>
      <c r="I584" t="b">
        <v>1</v>
      </c>
      <c r="L584">
        <v>4</v>
      </c>
      <c r="M584">
        <v>3</v>
      </c>
    </row>
    <row r="585" spans="1:13" x14ac:dyDescent="0.2">
      <c r="A585" t="b">
        <v>1</v>
      </c>
      <c r="B585" t="s">
        <v>18</v>
      </c>
      <c r="C585" t="s">
        <v>2542</v>
      </c>
      <c r="D585" t="s">
        <v>2543</v>
      </c>
      <c r="E585" t="s">
        <v>2544</v>
      </c>
      <c r="F585" t="s">
        <v>2545</v>
      </c>
      <c r="G585">
        <v>15237583</v>
      </c>
      <c r="H585" t="s">
        <v>186</v>
      </c>
      <c r="L585">
        <v>5</v>
      </c>
      <c r="M585">
        <v>4</v>
      </c>
    </row>
    <row r="586" spans="1:13" x14ac:dyDescent="0.2">
      <c r="A586" t="b">
        <v>1</v>
      </c>
      <c r="B586" t="s">
        <v>18</v>
      </c>
      <c r="C586" t="s">
        <v>2546</v>
      </c>
      <c r="D586" t="s">
        <v>2547</v>
      </c>
      <c r="E586" t="s">
        <v>2548</v>
      </c>
      <c r="F586" t="s">
        <v>2549</v>
      </c>
      <c r="G586">
        <v>15238301</v>
      </c>
      <c r="H586" t="s">
        <v>351</v>
      </c>
      <c r="L586">
        <v>4</v>
      </c>
      <c r="M586">
        <v>2</v>
      </c>
    </row>
    <row r="587" spans="1:13" x14ac:dyDescent="0.2">
      <c r="A587" t="b">
        <v>1</v>
      </c>
      <c r="B587" t="s">
        <v>18</v>
      </c>
      <c r="C587" t="s">
        <v>2550</v>
      </c>
      <c r="D587" t="s">
        <v>2551</v>
      </c>
      <c r="E587" t="s">
        <v>2552</v>
      </c>
      <c r="F587" t="s">
        <v>2553</v>
      </c>
      <c r="G587" t="s">
        <v>2554</v>
      </c>
      <c r="H587" t="s">
        <v>1536</v>
      </c>
      <c r="I587" t="b">
        <v>1</v>
      </c>
      <c r="L587">
        <v>7</v>
      </c>
      <c r="M587">
        <v>4</v>
      </c>
    </row>
    <row r="588" spans="1:13" x14ac:dyDescent="0.2">
      <c r="A588" t="b">
        <v>1</v>
      </c>
      <c r="B588" t="s">
        <v>18</v>
      </c>
      <c r="C588" t="s">
        <v>2555</v>
      </c>
      <c r="D588" t="s">
        <v>2556</v>
      </c>
      <c r="E588" t="s">
        <v>2557</v>
      </c>
      <c r="F588" t="s">
        <v>2558</v>
      </c>
      <c r="G588">
        <v>79332734</v>
      </c>
      <c r="H588" t="s">
        <v>611</v>
      </c>
      <c r="L588">
        <v>3</v>
      </c>
      <c r="M588">
        <v>2</v>
      </c>
    </row>
    <row r="589" spans="1:13" x14ac:dyDescent="0.2">
      <c r="A589" t="b">
        <v>1</v>
      </c>
      <c r="B589" t="s">
        <v>18</v>
      </c>
      <c r="C589" t="s">
        <v>2559</v>
      </c>
      <c r="D589" t="s">
        <v>2560</v>
      </c>
      <c r="E589" t="s">
        <v>2561</v>
      </c>
      <c r="F589" t="s">
        <v>2562</v>
      </c>
      <c r="G589" t="s">
        <v>2563</v>
      </c>
      <c r="H589" t="s">
        <v>641</v>
      </c>
      <c r="L589">
        <v>7</v>
      </c>
      <c r="M589">
        <v>2</v>
      </c>
    </row>
    <row r="590" spans="1:13" x14ac:dyDescent="0.2">
      <c r="A590" t="b">
        <v>1</v>
      </c>
      <c r="B590" t="s">
        <v>18</v>
      </c>
      <c r="C590" t="s">
        <v>2564</v>
      </c>
      <c r="D590" t="s">
        <v>2565</v>
      </c>
      <c r="E590" t="s">
        <v>2566</v>
      </c>
      <c r="F590" t="s">
        <v>2567</v>
      </c>
      <c r="G590">
        <v>15218845</v>
      </c>
      <c r="H590" t="s">
        <v>201</v>
      </c>
      <c r="L590">
        <v>4</v>
      </c>
      <c r="M590">
        <v>2</v>
      </c>
    </row>
    <row r="591" spans="1:13" x14ac:dyDescent="0.2">
      <c r="A591" t="b">
        <v>1</v>
      </c>
      <c r="B591" t="s">
        <v>18</v>
      </c>
      <c r="C591" t="s">
        <v>2568</v>
      </c>
      <c r="D591" t="s">
        <v>2569</v>
      </c>
      <c r="E591" t="s">
        <v>2570</v>
      </c>
      <c r="F591" t="s">
        <v>2571</v>
      </c>
      <c r="G591">
        <v>15236349</v>
      </c>
      <c r="H591" t="s">
        <v>87</v>
      </c>
      <c r="L591">
        <v>5</v>
      </c>
      <c r="M591">
        <v>1</v>
      </c>
    </row>
    <row r="592" spans="1:13" x14ac:dyDescent="0.2">
      <c r="A592" t="b">
        <v>1</v>
      </c>
      <c r="B592" t="s">
        <v>18</v>
      </c>
      <c r="C592" t="s">
        <v>2572</v>
      </c>
      <c r="D592" t="s">
        <v>2573</v>
      </c>
      <c r="E592" t="s">
        <v>2574</v>
      </c>
      <c r="F592" t="s">
        <v>2575</v>
      </c>
      <c r="G592">
        <v>18423233</v>
      </c>
      <c r="H592" t="s">
        <v>72</v>
      </c>
      <c r="I592" t="b">
        <v>1</v>
      </c>
      <c r="J592">
        <v>1</v>
      </c>
      <c r="L592">
        <v>1</v>
      </c>
      <c r="M592">
        <v>7</v>
      </c>
    </row>
    <row r="593" spans="1:13" x14ac:dyDescent="0.2">
      <c r="A593" t="b">
        <v>1</v>
      </c>
      <c r="B593" t="s">
        <v>18</v>
      </c>
      <c r="C593" t="s">
        <v>2576</v>
      </c>
      <c r="D593" t="s">
        <v>2577</v>
      </c>
      <c r="E593" t="s">
        <v>2578</v>
      </c>
      <c r="F593" t="s">
        <v>2579</v>
      </c>
      <c r="G593" t="s">
        <v>2580</v>
      </c>
      <c r="H593" t="s">
        <v>1516</v>
      </c>
      <c r="I593" t="b">
        <v>1</v>
      </c>
      <c r="J593">
        <v>2</v>
      </c>
      <c r="K593">
        <v>2</v>
      </c>
      <c r="L593">
        <v>3</v>
      </c>
      <c r="M593">
        <v>3</v>
      </c>
    </row>
    <row r="594" spans="1:13" x14ac:dyDescent="0.2">
      <c r="A594" t="b">
        <v>1</v>
      </c>
      <c r="B594" t="s">
        <v>18</v>
      </c>
      <c r="C594" t="s">
        <v>2581</v>
      </c>
      <c r="D594" t="s">
        <v>2582</v>
      </c>
      <c r="E594" t="s">
        <v>2583</v>
      </c>
      <c r="F594" t="s">
        <v>2584</v>
      </c>
      <c r="G594">
        <v>15228276</v>
      </c>
      <c r="H594" t="s">
        <v>1380</v>
      </c>
      <c r="J594">
        <v>1</v>
      </c>
      <c r="K594">
        <v>1</v>
      </c>
      <c r="L594">
        <v>2</v>
      </c>
      <c r="M594">
        <v>3</v>
      </c>
    </row>
    <row r="595" spans="1:13" x14ac:dyDescent="0.2">
      <c r="A595" t="b">
        <v>1</v>
      </c>
      <c r="B595" t="s">
        <v>18</v>
      </c>
      <c r="C595" t="s">
        <v>2585</v>
      </c>
      <c r="D595" t="s">
        <v>2586</v>
      </c>
      <c r="E595" t="s">
        <v>2587</v>
      </c>
      <c r="F595" t="s">
        <v>2588</v>
      </c>
      <c r="G595">
        <v>15235549</v>
      </c>
      <c r="H595" t="s">
        <v>715</v>
      </c>
      <c r="J595">
        <v>1</v>
      </c>
      <c r="K595">
        <v>1</v>
      </c>
      <c r="L595">
        <v>5</v>
      </c>
      <c r="M595">
        <v>2</v>
      </c>
    </row>
    <row r="596" spans="1:13" x14ac:dyDescent="0.2">
      <c r="A596" t="b">
        <v>1</v>
      </c>
      <c r="B596" t="s">
        <v>18</v>
      </c>
      <c r="C596" t="s">
        <v>2589</v>
      </c>
      <c r="D596" t="s">
        <v>2590</v>
      </c>
      <c r="E596" t="s">
        <v>2591</v>
      </c>
      <c r="F596" t="s">
        <v>2592</v>
      </c>
      <c r="G596">
        <v>15238549</v>
      </c>
      <c r="H596" t="s">
        <v>1219</v>
      </c>
      <c r="I596" t="b">
        <v>1</v>
      </c>
      <c r="J596">
        <v>1</v>
      </c>
      <c r="K596">
        <v>1</v>
      </c>
      <c r="L596">
        <v>2</v>
      </c>
      <c r="M596">
        <v>2</v>
      </c>
    </row>
    <row r="597" spans="1:13" x14ac:dyDescent="0.2">
      <c r="A597" t="b">
        <v>1</v>
      </c>
      <c r="B597" t="s">
        <v>18</v>
      </c>
      <c r="C597" t="s">
        <v>2593</v>
      </c>
      <c r="D597" t="s">
        <v>2594</v>
      </c>
      <c r="E597" t="s">
        <v>2595</v>
      </c>
      <c r="F597" t="s">
        <v>2596</v>
      </c>
      <c r="G597">
        <v>18402286</v>
      </c>
      <c r="H597" t="s">
        <v>48</v>
      </c>
      <c r="J597">
        <v>1</v>
      </c>
      <c r="K597">
        <v>1</v>
      </c>
      <c r="L597">
        <v>3</v>
      </c>
      <c r="M597">
        <v>3</v>
      </c>
    </row>
    <row r="598" spans="1:13" x14ac:dyDescent="0.2">
      <c r="A598" t="b">
        <v>1</v>
      </c>
      <c r="B598" t="s">
        <v>18</v>
      </c>
      <c r="C598" t="s">
        <v>2597</v>
      </c>
      <c r="D598" t="s">
        <v>2598</v>
      </c>
      <c r="E598" t="s">
        <v>2599</v>
      </c>
      <c r="F598" t="s">
        <v>2600</v>
      </c>
      <c r="G598">
        <v>18418055</v>
      </c>
      <c r="H598" t="s">
        <v>513</v>
      </c>
      <c r="J598">
        <v>2</v>
      </c>
      <c r="K598">
        <v>4</v>
      </c>
      <c r="L598">
        <v>1</v>
      </c>
      <c r="M598">
        <v>1</v>
      </c>
    </row>
    <row r="599" spans="1:13" x14ac:dyDescent="0.2">
      <c r="A599" t="b">
        <v>1</v>
      </c>
      <c r="B599" t="s">
        <v>18</v>
      </c>
      <c r="C599" t="s">
        <v>2601</v>
      </c>
      <c r="D599" t="s">
        <v>2602</v>
      </c>
      <c r="E599" t="s">
        <v>2603</v>
      </c>
      <c r="F599" t="s">
        <v>2604</v>
      </c>
      <c r="G599" t="s">
        <v>2605</v>
      </c>
      <c r="H599" t="s">
        <v>1210</v>
      </c>
      <c r="J599">
        <v>3</v>
      </c>
      <c r="K599">
        <v>3</v>
      </c>
      <c r="L599">
        <v>2</v>
      </c>
      <c r="M599">
        <v>1</v>
      </c>
    </row>
    <row r="600" spans="1:13" x14ac:dyDescent="0.2">
      <c r="A600" t="b">
        <v>1</v>
      </c>
      <c r="B600" t="s">
        <v>18</v>
      </c>
      <c r="C600" t="s">
        <v>2606</v>
      </c>
      <c r="D600" t="s">
        <v>2607</v>
      </c>
      <c r="E600" t="s">
        <v>2608</v>
      </c>
      <c r="F600" t="s">
        <v>2609</v>
      </c>
      <c r="G600">
        <v>15225331</v>
      </c>
      <c r="H600" t="s">
        <v>275</v>
      </c>
      <c r="I600" t="b">
        <v>1</v>
      </c>
      <c r="J600">
        <v>3</v>
      </c>
      <c r="K600">
        <v>3</v>
      </c>
      <c r="L600">
        <v>6</v>
      </c>
      <c r="M600">
        <v>2</v>
      </c>
    </row>
    <row r="601" spans="1:13" x14ac:dyDescent="0.2">
      <c r="A601" t="b">
        <v>1</v>
      </c>
      <c r="B601" t="s">
        <v>18</v>
      </c>
      <c r="C601" t="s">
        <v>2610</v>
      </c>
      <c r="D601" t="s">
        <v>2611</v>
      </c>
      <c r="E601" t="s">
        <v>2612</v>
      </c>
      <c r="F601" t="s">
        <v>2613</v>
      </c>
      <c r="G601">
        <v>15234942</v>
      </c>
      <c r="H601" t="s">
        <v>513</v>
      </c>
      <c r="J601">
        <v>1</v>
      </c>
      <c r="K601">
        <v>2</v>
      </c>
      <c r="L601">
        <v>2</v>
      </c>
      <c r="M601">
        <v>2</v>
      </c>
    </row>
    <row r="602" spans="1:13" x14ac:dyDescent="0.2">
      <c r="A602" t="b">
        <v>1</v>
      </c>
      <c r="B602" t="s">
        <v>18</v>
      </c>
      <c r="C602" t="s">
        <v>2614</v>
      </c>
      <c r="D602" t="s">
        <v>2615</v>
      </c>
      <c r="E602" t="s">
        <v>2616</v>
      </c>
      <c r="F602" t="s">
        <v>2617</v>
      </c>
      <c r="G602">
        <v>15235981</v>
      </c>
      <c r="H602" t="s">
        <v>540</v>
      </c>
      <c r="I602" t="b">
        <v>1</v>
      </c>
      <c r="J602">
        <v>1</v>
      </c>
      <c r="K602">
        <v>1</v>
      </c>
      <c r="L602">
        <v>4</v>
      </c>
      <c r="M602">
        <v>4</v>
      </c>
    </row>
    <row r="603" spans="1:13" x14ac:dyDescent="0.2">
      <c r="A603" t="b">
        <v>1</v>
      </c>
      <c r="B603" t="s">
        <v>18</v>
      </c>
      <c r="C603" t="s">
        <v>2618</v>
      </c>
      <c r="D603" t="s">
        <v>2619</v>
      </c>
      <c r="E603" t="s">
        <v>2620</v>
      </c>
      <c r="F603" t="s">
        <v>2621</v>
      </c>
      <c r="G603">
        <v>15229845</v>
      </c>
      <c r="H603" t="s">
        <v>275</v>
      </c>
      <c r="I603" t="b">
        <v>1</v>
      </c>
      <c r="J603">
        <v>1</v>
      </c>
      <c r="L603">
        <v>3</v>
      </c>
      <c r="M603">
        <v>4</v>
      </c>
    </row>
    <row r="604" spans="1:13" x14ac:dyDescent="0.2">
      <c r="A604" t="b">
        <v>1</v>
      </c>
      <c r="B604" t="s">
        <v>18</v>
      </c>
      <c r="C604" t="s">
        <v>2622</v>
      </c>
      <c r="D604" t="s">
        <v>2623</v>
      </c>
      <c r="E604" t="s">
        <v>2624</v>
      </c>
      <c r="F604" t="s">
        <v>2625</v>
      </c>
      <c r="G604">
        <v>18401345</v>
      </c>
      <c r="H604" t="s">
        <v>196</v>
      </c>
      <c r="K604">
        <v>2</v>
      </c>
      <c r="L604">
        <v>3</v>
      </c>
      <c r="M604">
        <v>4</v>
      </c>
    </row>
    <row r="605" spans="1:13" x14ac:dyDescent="0.2">
      <c r="A605" t="b">
        <v>1</v>
      </c>
      <c r="B605" t="s">
        <v>18</v>
      </c>
      <c r="C605" t="s">
        <v>2626</v>
      </c>
      <c r="D605" t="s">
        <v>2627</v>
      </c>
      <c r="E605" t="s">
        <v>2628</v>
      </c>
      <c r="F605" t="s">
        <v>2629</v>
      </c>
      <c r="G605">
        <v>15228102</v>
      </c>
      <c r="H605" t="s">
        <v>531</v>
      </c>
      <c r="I605" t="b">
        <v>1</v>
      </c>
      <c r="J605">
        <v>2</v>
      </c>
      <c r="K605">
        <v>1</v>
      </c>
      <c r="L605">
        <v>4</v>
      </c>
    </row>
    <row r="606" spans="1:13" x14ac:dyDescent="0.2">
      <c r="A606" t="b">
        <v>1</v>
      </c>
      <c r="B606" t="s">
        <v>18</v>
      </c>
      <c r="C606" t="s">
        <v>2630</v>
      </c>
      <c r="D606" t="s">
        <v>2631</v>
      </c>
      <c r="E606" t="s">
        <v>2632</v>
      </c>
      <c r="F606" t="s">
        <v>2633</v>
      </c>
      <c r="G606">
        <v>18418552</v>
      </c>
      <c r="H606" t="s">
        <v>611</v>
      </c>
      <c r="J606">
        <v>1</v>
      </c>
      <c r="L606">
        <v>3</v>
      </c>
      <c r="M606">
        <v>2</v>
      </c>
    </row>
    <row r="607" spans="1:13" x14ac:dyDescent="0.2">
      <c r="A607" t="b">
        <v>1</v>
      </c>
      <c r="B607" t="s">
        <v>18</v>
      </c>
      <c r="C607" t="s">
        <v>2634</v>
      </c>
      <c r="D607" t="s">
        <v>2635</v>
      </c>
      <c r="E607" t="s">
        <v>2636</v>
      </c>
      <c r="F607" t="s">
        <v>2637</v>
      </c>
      <c r="G607" t="s">
        <v>2638</v>
      </c>
      <c r="H607" t="s">
        <v>1219</v>
      </c>
      <c r="K607">
        <v>2</v>
      </c>
      <c r="L607">
        <v>2</v>
      </c>
      <c r="M607">
        <v>3</v>
      </c>
    </row>
    <row r="608" spans="1:13" x14ac:dyDescent="0.2">
      <c r="A608" t="b">
        <v>1</v>
      </c>
      <c r="B608" t="s">
        <v>18</v>
      </c>
      <c r="C608" t="s">
        <v>2639</v>
      </c>
      <c r="D608" t="s">
        <v>2640</v>
      </c>
      <c r="E608" t="s">
        <v>2641</v>
      </c>
      <c r="F608" t="s">
        <v>2642</v>
      </c>
      <c r="G608">
        <v>15232215</v>
      </c>
      <c r="H608" t="s">
        <v>424</v>
      </c>
      <c r="I608" t="b">
        <v>1</v>
      </c>
      <c r="K608">
        <v>1</v>
      </c>
      <c r="L608">
        <v>3</v>
      </c>
      <c r="M608">
        <v>3</v>
      </c>
    </row>
    <row r="609" spans="1:13" x14ac:dyDescent="0.2">
      <c r="A609" t="b">
        <v>1</v>
      </c>
      <c r="B609" t="s">
        <v>18</v>
      </c>
      <c r="C609" t="s">
        <v>2643</v>
      </c>
      <c r="D609" t="s">
        <v>2644</v>
      </c>
      <c r="E609" t="s">
        <v>2645</v>
      </c>
      <c r="F609" t="s">
        <v>2646</v>
      </c>
      <c r="G609" t="s">
        <v>2647</v>
      </c>
      <c r="H609" t="s">
        <v>636</v>
      </c>
      <c r="K609">
        <v>1</v>
      </c>
      <c r="L609">
        <v>5</v>
      </c>
      <c r="M609">
        <v>2</v>
      </c>
    </row>
    <row r="610" spans="1:13" x14ac:dyDescent="0.2">
      <c r="A610" t="b">
        <v>1</v>
      </c>
      <c r="B610" t="s">
        <v>18</v>
      </c>
      <c r="C610" t="s">
        <v>2648</v>
      </c>
      <c r="D610" t="s">
        <v>2649</v>
      </c>
      <c r="E610" t="s">
        <v>2650</v>
      </c>
      <c r="F610" t="s">
        <v>2651</v>
      </c>
      <c r="G610">
        <v>18405775</v>
      </c>
      <c r="H610" t="s">
        <v>393</v>
      </c>
      <c r="K610">
        <v>1</v>
      </c>
      <c r="L610">
        <v>4</v>
      </c>
      <c r="M610">
        <v>3</v>
      </c>
    </row>
    <row r="611" spans="1:13" x14ac:dyDescent="0.2">
      <c r="A611" t="b">
        <v>1</v>
      </c>
      <c r="B611" t="s">
        <v>18</v>
      </c>
      <c r="C611" t="s">
        <v>2652</v>
      </c>
      <c r="D611" t="s">
        <v>2653</v>
      </c>
      <c r="E611" t="s">
        <v>2654</v>
      </c>
      <c r="F611" t="s">
        <v>2655</v>
      </c>
      <c r="G611">
        <v>18391048</v>
      </c>
      <c r="H611" t="s">
        <v>201</v>
      </c>
      <c r="I611" t="b">
        <v>1</v>
      </c>
      <c r="K611">
        <v>1</v>
      </c>
      <c r="L611">
        <v>10</v>
      </c>
      <c r="M611">
        <v>9</v>
      </c>
    </row>
    <row r="612" spans="1:13" x14ac:dyDescent="0.2">
      <c r="A612" t="b">
        <v>1</v>
      </c>
      <c r="B612" t="s">
        <v>18</v>
      </c>
      <c r="C612" t="s">
        <v>2656</v>
      </c>
      <c r="D612" t="s">
        <v>2657</v>
      </c>
      <c r="E612" t="s">
        <v>2658</v>
      </c>
      <c r="F612" t="s">
        <v>2659</v>
      </c>
      <c r="G612">
        <v>30691626</v>
      </c>
      <c r="H612" t="s">
        <v>2660</v>
      </c>
      <c r="I612" t="b">
        <v>1</v>
      </c>
      <c r="K612">
        <v>1</v>
      </c>
      <c r="L612">
        <v>5</v>
      </c>
      <c r="M612">
        <v>5</v>
      </c>
    </row>
    <row r="613" spans="1:13" x14ac:dyDescent="0.2">
      <c r="A613" t="b">
        <v>1</v>
      </c>
      <c r="B613" t="s">
        <v>18</v>
      </c>
      <c r="C613" t="s">
        <v>2661</v>
      </c>
      <c r="D613" t="s">
        <v>2662</v>
      </c>
      <c r="E613" t="s">
        <v>2663</v>
      </c>
      <c r="F613" t="s">
        <v>2664</v>
      </c>
      <c r="G613">
        <v>79314872</v>
      </c>
      <c r="H613" t="s">
        <v>116</v>
      </c>
      <c r="I613" t="b">
        <v>1</v>
      </c>
      <c r="J613">
        <v>1</v>
      </c>
      <c r="L613">
        <v>3</v>
      </c>
      <c r="M613">
        <v>2</v>
      </c>
    </row>
    <row r="614" spans="1:13" x14ac:dyDescent="0.2">
      <c r="A614" t="b">
        <v>1</v>
      </c>
      <c r="B614" t="s">
        <v>18</v>
      </c>
      <c r="C614" t="s">
        <v>2665</v>
      </c>
      <c r="D614" t="s">
        <v>2666</v>
      </c>
      <c r="E614" t="s">
        <v>2667</v>
      </c>
      <c r="F614" t="s">
        <v>2668</v>
      </c>
      <c r="G614">
        <v>18418200</v>
      </c>
      <c r="H614" t="s">
        <v>186</v>
      </c>
      <c r="J614">
        <v>1</v>
      </c>
      <c r="L614">
        <v>3</v>
      </c>
      <c r="M614">
        <v>5</v>
      </c>
    </row>
    <row r="615" spans="1:13" x14ac:dyDescent="0.2">
      <c r="A615" t="b">
        <v>1</v>
      </c>
      <c r="B615" t="s">
        <v>18</v>
      </c>
      <c r="C615" t="s">
        <v>2669</v>
      </c>
      <c r="D615" t="s">
        <v>2670</v>
      </c>
      <c r="E615" t="s">
        <v>2671</v>
      </c>
      <c r="F615" t="s">
        <v>2672</v>
      </c>
      <c r="G615">
        <v>15228351</v>
      </c>
      <c r="H615" t="s">
        <v>53</v>
      </c>
      <c r="K615">
        <v>0</v>
      </c>
      <c r="L615">
        <v>3</v>
      </c>
      <c r="M615">
        <v>3</v>
      </c>
    </row>
    <row r="616" spans="1:13" x14ac:dyDescent="0.2">
      <c r="A616" t="b">
        <v>1</v>
      </c>
      <c r="B616" t="s">
        <v>18</v>
      </c>
      <c r="C616" t="s">
        <v>2673</v>
      </c>
      <c r="D616" t="s">
        <v>2674</v>
      </c>
      <c r="E616" t="s">
        <v>2675</v>
      </c>
      <c r="F616" t="s">
        <v>2676</v>
      </c>
      <c r="G616">
        <v>15226573</v>
      </c>
      <c r="H616" t="s">
        <v>424</v>
      </c>
      <c r="K616">
        <v>0</v>
      </c>
      <c r="L616">
        <v>4</v>
      </c>
      <c r="M616">
        <v>1</v>
      </c>
    </row>
    <row r="617" spans="1:13" x14ac:dyDescent="0.2">
      <c r="A617" t="b">
        <v>1</v>
      </c>
      <c r="B617" t="s">
        <v>18</v>
      </c>
      <c r="C617" t="s">
        <v>2677</v>
      </c>
      <c r="D617" t="s">
        <v>2678</v>
      </c>
      <c r="E617" t="s">
        <v>2679</v>
      </c>
      <c r="F617" t="s">
        <v>2680</v>
      </c>
      <c r="G617">
        <v>15230477</v>
      </c>
      <c r="H617" t="s">
        <v>48</v>
      </c>
      <c r="J617">
        <v>0</v>
      </c>
      <c r="L617">
        <v>4</v>
      </c>
      <c r="M617">
        <v>3</v>
      </c>
    </row>
    <row r="618" spans="1:13" x14ac:dyDescent="0.2">
      <c r="A618" t="b">
        <v>1</v>
      </c>
      <c r="B618" t="s">
        <v>18</v>
      </c>
      <c r="C618" t="s">
        <v>2681</v>
      </c>
      <c r="D618" t="s">
        <v>2682</v>
      </c>
      <c r="E618" t="s">
        <v>2683</v>
      </c>
      <c r="F618" t="s">
        <v>2684</v>
      </c>
      <c r="G618">
        <v>18406799</v>
      </c>
      <c r="H618" t="s">
        <v>144</v>
      </c>
      <c r="J618">
        <v>0</v>
      </c>
      <c r="L618">
        <v>2</v>
      </c>
      <c r="M618">
        <v>3</v>
      </c>
    </row>
    <row r="619" spans="1:13" x14ac:dyDescent="0.2">
      <c r="A619" t="b">
        <v>1</v>
      </c>
      <c r="B619" t="s">
        <v>18</v>
      </c>
      <c r="C619" t="s">
        <v>2685</v>
      </c>
      <c r="D619" t="s">
        <v>2686</v>
      </c>
      <c r="E619" t="s">
        <v>2687</v>
      </c>
      <c r="F619" t="s">
        <v>2688</v>
      </c>
      <c r="G619">
        <v>15236932</v>
      </c>
      <c r="H619" t="s">
        <v>67</v>
      </c>
      <c r="K619">
        <v>0</v>
      </c>
      <c r="L619">
        <v>3</v>
      </c>
      <c r="M619">
        <v>4</v>
      </c>
    </row>
    <row r="620" spans="1:13" x14ac:dyDescent="0.2">
      <c r="A620" t="b">
        <v>1</v>
      </c>
      <c r="B620" t="s">
        <v>18</v>
      </c>
      <c r="C620" t="s">
        <v>2689</v>
      </c>
      <c r="D620" t="s">
        <v>2690</v>
      </c>
      <c r="E620" t="s">
        <v>2691</v>
      </c>
      <c r="F620" t="s">
        <v>2692</v>
      </c>
      <c r="G620">
        <v>15222304</v>
      </c>
      <c r="H620" t="s">
        <v>219</v>
      </c>
      <c r="K620">
        <v>0</v>
      </c>
      <c r="L620">
        <v>2</v>
      </c>
      <c r="M620">
        <v>6</v>
      </c>
    </row>
    <row r="621" spans="1:13" x14ac:dyDescent="0.2">
      <c r="A621" t="b">
        <v>1</v>
      </c>
      <c r="B621" t="s">
        <v>18</v>
      </c>
      <c r="C621" t="s">
        <v>2693</v>
      </c>
      <c r="D621" t="s">
        <v>2694</v>
      </c>
      <c r="E621" t="s">
        <v>2695</v>
      </c>
      <c r="F621" t="s">
        <v>2696</v>
      </c>
      <c r="G621">
        <v>15234332</v>
      </c>
      <c r="H621" t="s">
        <v>969</v>
      </c>
      <c r="J621">
        <v>0</v>
      </c>
      <c r="L621">
        <v>4</v>
      </c>
      <c r="M621">
        <v>2</v>
      </c>
    </row>
    <row r="622" spans="1:13" x14ac:dyDescent="0.2">
      <c r="A622" t="b">
        <v>1</v>
      </c>
      <c r="B622" t="s">
        <v>18</v>
      </c>
      <c r="C622" t="s">
        <v>2697</v>
      </c>
      <c r="D622" t="s">
        <v>2698</v>
      </c>
      <c r="E622" t="s">
        <v>2699</v>
      </c>
      <c r="F622" t="s">
        <v>2700</v>
      </c>
      <c r="G622" t="s">
        <v>2701</v>
      </c>
      <c r="H622" t="s">
        <v>1852</v>
      </c>
      <c r="L622">
        <v>5</v>
      </c>
      <c r="M622">
        <v>3</v>
      </c>
    </row>
    <row r="623" spans="1:13" x14ac:dyDescent="0.2">
      <c r="A623" t="b">
        <v>1</v>
      </c>
      <c r="B623" t="s">
        <v>18</v>
      </c>
      <c r="C623" t="s">
        <v>2702</v>
      </c>
      <c r="D623" t="s">
        <v>2703</v>
      </c>
      <c r="E623" t="s">
        <v>2704</v>
      </c>
      <c r="F623" t="s">
        <v>2705</v>
      </c>
      <c r="G623">
        <v>15225899</v>
      </c>
      <c r="H623" t="s">
        <v>475</v>
      </c>
      <c r="I623" t="b">
        <v>1</v>
      </c>
      <c r="L623">
        <v>6</v>
      </c>
      <c r="M623">
        <v>4</v>
      </c>
    </row>
    <row r="624" spans="1:13" x14ac:dyDescent="0.2">
      <c r="A624" t="b">
        <v>1</v>
      </c>
      <c r="B624" t="s">
        <v>18</v>
      </c>
      <c r="C624" t="s">
        <v>2706</v>
      </c>
      <c r="D624" t="s">
        <v>2707</v>
      </c>
      <c r="E624" t="s">
        <v>2708</v>
      </c>
      <c r="F624" t="s">
        <v>2709</v>
      </c>
      <c r="G624">
        <v>15230005</v>
      </c>
      <c r="H624" t="s">
        <v>201</v>
      </c>
      <c r="L624">
        <v>5</v>
      </c>
      <c r="M624">
        <v>4</v>
      </c>
    </row>
    <row r="625" spans="1:13" x14ac:dyDescent="0.2">
      <c r="A625" t="b">
        <v>1</v>
      </c>
      <c r="B625" t="s">
        <v>18</v>
      </c>
      <c r="C625" t="s">
        <v>2710</v>
      </c>
      <c r="D625" t="s">
        <v>2711</v>
      </c>
      <c r="E625" t="s">
        <v>2712</v>
      </c>
      <c r="F625" t="s">
        <v>2713</v>
      </c>
      <c r="G625">
        <v>15233457</v>
      </c>
      <c r="H625" t="s">
        <v>23</v>
      </c>
      <c r="I625" t="b">
        <v>1</v>
      </c>
      <c r="L625">
        <v>6</v>
      </c>
      <c r="M625">
        <v>6</v>
      </c>
    </row>
    <row r="626" spans="1:13" x14ac:dyDescent="0.2">
      <c r="A626" t="b">
        <v>1</v>
      </c>
      <c r="B626" t="s">
        <v>18</v>
      </c>
      <c r="C626" t="s">
        <v>2714</v>
      </c>
      <c r="D626" t="s">
        <v>2715</v>
      </c>
      <c r="E626" t="s">
        <v>2716</v>
      </c>
      <c r="F626" t="s">
        <v>2717</v>
      </c>
      <c r="G626">
        <v>7525036</v>
      </c>
      <c r="H626" t="s">
        <v>1380</v>
      </c>
      <c r="L626">
        <v>4</v>
      </c>
      <c r="M626">
        <v>4</v>
      </c>
    </row>
    <row r="627" spans="1:13" x14ac:dyDescent="0.2">
      <c r="A627" t="b">
        <v>1</v>
      </c>
      <c r="B627" t="s">
        <v>18</v>
      </c>
      <c r="C627" t="s">
        <v>2718</v>
      </c>
      <c r="D627" t="s">
        <v>2719</v>
      </c>
      <c r="E627" t="s">
        <v>2720</v>
      </c>
      <c r="F627" t="s">
        <v>2721</v>
      </c>
      <c r="G627">
        <v>79328294</v>
      </c>
      <c r="H627" t="s">
        <v>2722</v>
      </c>
      <c r="L627">
        <v>3</v>
      </c>
      <c r="M627">
        <v>6</v>
      </c>
    </row>
    <row r="628" spans="1:13" x14ac:dyDescent="0.2">
      <c r="A628" t="b">
        <v>1</v>
      </c>
      <c r="B628" t="s">
        <v>18</v>
      </c>
      <c r="C628" t="s">
        <v>2723</v>
      </c>
      <c r="D628" t="s">
        <v>2724</v>
      </c>
      <c r="E628" t="s">
        <v>2725</v>
      </c>
      <c r="F628" t="s">
        <v>2726</v>
      </c>
      <c r="G628">
        <v>15230197</v>
      </c>
      <c r="H628" t="s">
        <v>540</v>
      </c>
      <c r="I628" t="b">
        <v>1</v>
      </c>
      <c r="L628">
        <v>3</v>
      </c>
      <c r="M628">
        <v>3</v>
      </c>
    </row>
    <row r="629" spans="1:13" x14ac:dyDescent="0.2">
      <c r="A629" t="b">
        <v>1</v>
      </c>
      <c r="B629" t="s">
        <v>18</v>
      </c>
      <c r="C629" t="s">
        <v>2727</v>
      </c>
      <c r="D629" t="s">
        <v>2728</v>
      </c>
      <c r="E629" t="s">
        <v>2729</v>
      </c>
      <c r="F629" t="s">
        <v>2730</v>
      </c>
      <c r="G629" t="s">
        <v>2731</v>
      </c>
      <c r="H629" t="s">
        <v>540</v>
      </c>
      <c r="L629">
        <v>4</v>
      </c>
      <c r="M629">
        <v>4</v>
      </c>
    </row>
    <row r="630" spans="1:13" x14ac:dyDescent="0.2">
      <c r="A630" t="b">
        <v>1</v>
      </c>
      <c r="B630" t="s">
        <v>18</v>
      </c>
      <c r="C630" t="s">
        <v>2732</v>
      </c>
      <c r="D630" t="s">
        <v>2733</v>
      </c>
      <c r="E630" t="s">
        <v>2734</v>
      </c>
      <c r="F630" t="s">
        <v>2735</v>
      </c>
      <c r="G630">
        <v>15237785</v>
      </c>
      <c r="H630" t="s">
        <v>715</v>
      </c>
      <c r="L630">
        <v>4</v>
      </c>
      <c r="M630">
        <v>3</v>
      </c>
    </row>
    <row r="631" spans="1:13" x14ac:dyDescent="0.2">
      <c r="A631" t="b">
        <v>1</v>
      </c>
      <c r="B631" t="s">
        <v>18</v>
      </c>
      <c r="C631" t="s">
        <v>2736</v>
      </c>
      <c r="D631" t="s">
        <v>2737</v>
      </c>
      <c r="E631" t="s">
        <v>2738</v>
      </c>
      <c r="F631" t="s">
        <v>2739</v>
      </c>
      <c r="G631">
        <v>18397422</v>
      </c>
      <c r="H631" t="s">
        <v>126</v>
      </c>
      <c r="L631">
        <v>3</v>
      </c>
      <c r="M631">
        <v>4</v>
      </c>
    </row>
    <row r="632" spans="1:13" x14ac:dyDescent="0.2">
      <c r="A632" t="b">
        <v>1</v>
      </c>
      <c r="B632" t="s">
        <v>1424</v>
      </c>
      <c r="C632" t="s">
        <v>2740</v>
      </c>
      <c r="D632" t="s">
        <v>2741</v>
      </c>
      <c r="E632" t="s">
        <v>2742</v>
      </c>
      <c r="F632" t="s">
        <v>2743</v>
      </c>
      <c r="G632">
        <v>15225335</v>
      </c>
      <c r="H632" t="s">
        <v>48</v>
      </c>
      <c r="J632">
        <v>4</v>
      </c>
      <c r="K632">
        <v>3</v>
      </c>
    </row>
    <row r="633" spans="1:13" x14ac:dyDescent="0.2">
      <c r="A633" t="b">
        <v>1</v>
      </c>
      <c r="B633" t="s">
        <v>18</v>
      </c>
      <c r="C633" t="s">
        <v>2744</v>
      </c>
      <c r="D633" t="s">
        <v>2745</v>
      </c>
      <c r="E633" t="s">
        <v>2746</v>
      </c>
      <c r="F633" t="s">
        <v>2747</v>
      </c>
      <c r="G633">
        <v>15236171</v>
      </c>
      <c r="H633" t="s">
        <v>116</v>
      </c>
      <c r="I633" t="b">
        <v>1</v>
      </c>
      <c r="L633">
        <v>16</v>
      </c>
      <c r="M633">
        <v>12</v>
      </c>
    </row>
    <row r="634" spans="1:13" x14ac:dyDescent="0.2">
      <c r="A634" t="b">
        <v>1</v>
      </c>
      <c r="B634" t="s">
        <v>18</v>
      </c>
      <c r="C634" t="s">
        <v>2748</v>
      </c>
      <c r="D634" t="s">
        <v>2749</v>
      </c>
      <c r="E634" t="s">
        <v>2750</v>
      </c>
      <c r="F634" t="s">
        <v>2751</v>
      </c>
      <c r="G634" t="s">
        <v>2752</v>
      </c>
      <c r="H634" t="s">
        <v>284</v>
      </c>
      <c r="L634">
        <v>2</v>
      </c>
      <c r="M634">
        <v>2</v>
      </c>
    </row>
    <row r="635" spans="1:13" x14ac:dyDescent="0.2">
      <c r="A635" t="b">
        <v>1</v>
      </c>
      <c r="B635" t="s">
        <v>18</v>
      </c>
      <c r="C635" t="s">
        <v>2753</v>
      </c>
      <c r="D635" t="s">
        <v>2754</v>
      </c>
      <c r="E635" t="s">
        <v>2755</v>
      </c>
      <c r="F635" t="s">
        <v>2756</v>
      </c>
      <c r="G635">
        <v>7525080</v>
      </c>
      <c r="H635" t="s">
        <v>294</v>
      </c>
      <c r="L635">
        <v>4</v>
      </c>
      <c r="M635">
        <v>3</v>
      </c>
    </row>
    <row r="636" spans="1:13" x14ac:dyDescent="0.2">
      <c r="A636" t="b">
        <v>1</v>
      </c>
      <c r="B636" t="s">
        <v>1424</v>
      </c>
      <c r="C636" t="s">
        <v>2757</v>
      </c>
      <c r="D636" t="s">
        <v>2758</v>
      </c>
      <c r="E636" t="s">
        <v>2759</v>
      </c>
      <c r="F636" t="s">
        <v>2760</v>
      </c>
      <c r="G636">
        <v>18379079</v>
      </c>
      <c r="H636" t="s">
        <v>23</v>
      </c>
      <c r="J636">
        <v>2</v>
      </c>
      <c r="K636">
        <v>3</v>
      </c>
    </row>
    <row r="637" spans="1:13" x14ac:dyDescent="0.2">
      <c r="A637" t="b">
        <v>1</v>
      </c>
      <c r="B637" t="s">
        <v>18</v>
      </c>
      <c r="C637" t="s">
        <v>2761</v>
      </c>
      <c r="D637" t="s">
        <v>2762</v>
      </c>
      <c r="E637" t="s">
        <v>2763</v>
      </c>
      <c r="F637" t="s">
        <v>2764</v>
      </c>
      <c r="G637">
        <v>15240593</v>
      </c>
      <c r="H637" t="s">
        <v>159</v>
      </c>
      <c r="I637" t="b">
        <v>1</v>
      </c>
      <c r="L637">
        <v>7</v>
      </c>
      <c r="M637">
        <v>3</v>
      </c>
    </row>
    <row r="638" spans="1:13" x14ac:dyDescent="0.2">
      <c r="A638" t="b">
        <v>1</v>
      </c>
      <c r="B638" t="s">
        <v>18</v>
      </c>
      <c r="C638" t="s">
        <v>2765</v>
      </c>
      <c r="D638" t="s">
        <v>2766</v>
      </c>
      <c r="E638" t="s">
        <v>2767</v>
      </c>
      <c r="F638" t="s">
        <v>2768</v>
      </c>
      <c r="G638">
        <v>22331914</v>
      </c>
      <c r="H638" t="s">
        <v>43</v>
      </c>
      <c r="L638">
        <v>2</v>
      </c>
      <c r="M638">
        <v>6</v>
      </c>
    </row>
    <row r="639" spans="1:13" x14ac:dyDescent="0.2">
      <c r="A639" t="b">
        <v>1</v>
      </c>
      <c r="B639" t="s">
        <v>18</v>
      </c>
      <c r="C639" t="s">
        <v>2769</v>
      </c>
      <c r="D639" t="s">
        <v>2770</v>
      </c>
      <c r="E639" t="s">
        <v>2771</v>
      </c>
      <c r="F639" t="s">
        <v>2772</v>
      </c>
      <c r="G639">
        <v>18415850</v>
      </c>
      <c r="H639" t="s">
        <v>17</v>
      </c>
      <c r="L639">
        <v>2</v>
      </c>
      <c r="M639">
        <v>2</v>
      </c>
    </row>
    <row r="640" spans="1:13" x14ac:dyDescent="0.2">
      <c r="A640" t="b">
        <v>1</v>
      </c>
      <c r="B640" t="s">
        <v>18</v>
      </c>
      <c r="C640" t="s">
        <v>2773</v>
      </c>
      <c r="D640" t="s">
        <v>2774</v>
      </c>
      <c r="E640" t="s">
        <v>2775</v>
      </c>
      <c r="F640" t="s">
        <v>2776</v>
      </c>
      <c r="G640">
        <v>15231748</v>
      </c>
      <c r="H640" t="s">
        <v>33</v>
      </c>
      <c r="L640">
        <v>5</v>
      </c>
      <c r="M640">
        <v>1</v>
      </c>
    </row>
    <row r="641" spans="1:14" x14ac:dyDescent="0.2">
      <c r="A641" t="b">
        <v>1</v>
      </c>
      <c r="B641" t="s">
        <v>18</v>
      </c>
      <c r="C641" t="s">
        <v>2777</v>
      </c>
      <c r="D641" t="s">
        <v>2778</v>
      </c>
      <c r="E641" t="s">
        <v>2779</v>
      </c>
      <c r="F641" t="s">
        <v>2780</v>
      </c>
      <c r="G641">
        <v>18413878</v>
      </c>
      <c r="H641" t="s">
        <v>351</v>
      </c>
      <c r="L641">
        <v>4</v>
      </c>
      <c r="M641">
        <v>1</v>
      </c>
    </row>
    <row r="642" spans="1:14" x14ac:dyDescent="0.2">
      <c r="A642" t="b">
        <v>1</v>
      </c>
      <c r="B642" t="s">
        <v>18</v>
      </c>
      <c r="C642" t="s">
        <v>2781</v>
      </c>
      <c r="D642" t="s">
        <v>2782</v>
      </c>
      <c r="E642" t="s">
        <v>2783</v>
      </c>
      <c r="F642" t="s">
        <v>2784</v>
      </c>
      <c r="G642">
        <v>18401080</v>
      </c>
      <c r="H642" t="s">
        <v>646</v>
      </c>
      <c r="L642">
        <v>6</v>
      </c>
      <c r="M642">
        <v>1</v>
      </c>
    </row>
    <row r="643" spans="1:14" x14ac:dyDescent="0.2">
      <c r="A643" t="b">
        <v>1</v>
      </c>
      <c r="B643" t="s">
        <v>18</v>
      </c>
      <c r="C643" t="s">
        <v>2785</v>
      </c>
      <c r="D643" t="s">
        <v>2786</v>
      </c>
      <c r="E643" t="s">
        <v>2787</v>
      </c>
      <c r="F643" t="s">
        <v>2788</v>
      </c>
      <c r="G643">
        <v>15231317</v>
      </c>
      <c r="H643" t="s">
        <v>2134</v>
      </c>
      <c r="L643">
        <v>2</v>
      </c>
      <c r="M643">
        <v>4</v>
      </c>
    </row>
    <row r="644" spans="1:14" x14ac:dyDescent="0.2">
      <c r="A644" t="b">
        <v>1</v>
      </c>
      <c r="B644" t="s">
        <v>18</v>
      </c>
      <c r="C644" t="s">
        <v>2789</v>
      </c>
      <c r="D644" t="s">
        <v>2790</v>
      </c>
      <c r="E644" t="s">
        <v>2791</v>
      </c>
      <c r="F644" t="s">
        <v>2792</v>
      </c>
      <c r="G644">
        <v>15240008</v>
      </c>
      <c r="H644" t="s">
        <v>186</v>
      </c>
      <c r="J644">
        <v>1</v>
      </c>
      <c r="K644">
        <v>1</v>
      </c>
      <c r="L644">
        <v>1</v>
      </c>
      <c r="M644">
        <v>1</v>
      </c>
    </row>
    <row r="645" spans="1:14" x14ac:dyDescent="0.2">
      <c r="A645" t="b">
        <v>1</v>
      </c>
      <c r="B645" t="s">
        <v>18</v>
      </c>
      <c r="C645" t="s">
        <v>2793</v>
      </c>
      <c r="D645" t="s">
        <v>2794</v>
      </c>
      <c r="E645" t="s">
        <v>2795</v>
      </c>
      <c r="F645" t="s">
        <v>2796</v>
      </c>
      <c r="G645">
        <v>79346256</v>
      </c>
      <c r="H645" t="s">
        <v>641</v>
      </c>
      <c r="J645">
        <v>1</v>
      </c>
      <c r="K645">
        <v>1</v>
      </c>
      <c r="L645">
        <v>2</v>
      </c>
      <c r="M645">
        <v>3</v>
      </c>
    </row>
    <row r="646" spans="1:14" x14ac:dyDescent="0.2">
      <c r="A646" t="b">
        <v>1</v>
      </c>
      <c r="B646" t="s">
        <v>18</v>
      </c>
      <c r="C646" t="s">
        <v>2797</v>
      </c>
      <c r="D646" t="s">
        <v>2798</v>
      </c>
      <c r="E646" t="s">
        <v>2799</v>
      </c>
      <c r="F646" t="s">
        <v>2800</v>
      </c>
      <c r="G646">
        <v>15224221</v>
      </c>
      <c r="H646" t="s">
        <v>375</v>
      </c>
      <c r="J646">
        <v>1</v>
      </c>
      <c r="K646">
        <v>2</v>
      </c>
      <c r="L646">
        <v>3</v>
      </c>
      <c r="M646">
        <v>1</v>
      </c>
    </row>
    <row r="647" spans="1:14" x14ac:dyDescent="0.2">
      <c r="A647" t="b">
        <v>1</v>
      </c>
      <c r="B647" t="s">
        <v>18</v>
      </c>
      <c r="C647" t="s">
        <v>2801</v>
      </c>
      <c r="D647" t="s">
        <v>2802</v>
      </c>
      <c r="E647" t="s">
        <v>2803</v>
      </c>
      <c r="F647" t="s">
        <v>2804</v>
      </c>
      <c r="G647">
        <v>15235527</v>
      </c>
      <c r="H647" t="s">
        <v>2805</v>
      </c>
      <c r="J647">
        <v>1</v>
      </c>
      <c r="K647">
        <v>1</v>
      </c>
      <c r="L647">
        <v>4</v>
      </c>
      <c r="M647">
        <v>4</v>
      </c>
    </row>
    <row r="648" spans="1:14" x14ac:dyDescent="0.2">
      <c r="A648" t="b">
        <v>1</v>
      </c>
      <c r="B648" t="s">
        <v>18</v>
      </c>
      <c r="C648" t="s">
        <v>2806</v>
      </c>
      <c r="D648" t="s">
        <v>2807</v>
      </c>
      <c r="E648" t="s">
        <v>2808</v>
      </c>
      <c r="F648" t="s">
        <v>2809</v>
      </c>
      <c r="G648">
        <v>15237054</v>
      </c>
      <c r="H648" t="s">
        <v>289</v>
      </c>
      <c r="J648">
        <v>1</v>
      </c>
      <c r="K648">
        <v>0</v>
      </c>
      <c r="L648">
        <v>3</v>
      </c>
      <c r="M648">
        <v>1</v>
      </c>
    </row>
    <row r="649" spans="1:14" x14ac:dyDescent="0.2">
      <c r="A649" t="b">
        <v>1</v>
      </c>
      <c r="B649" t="s">
        <v>18</v>
      </c>
      <c r="C649" t="s">
        <v>2810</v>
      </c>
      <c r="D649" t="s">
        <v>2811</v>
      </c>
      <c r="E649" t="s">
        <v>2812</v>
      </c>
      <c r="F649" t="s">
        <v>2813</v>
      </c>
      <c r="G649">
        <v>15231841</v>
      </c>
      <c r="H649" t="s">
        <v>17</v>
      </c>
      <c r="J649">
        <v>1</v>
      </c>
      <c r="K649">
        <v>3</v>
      </c>
      <c r="L649">
        <v>2</v>
      </c>
      <c r="M649">
        <v>1</v>
      </c>
    </row>
    <row r="650" spans="1:14" x14ac:dyDescent="0.2">
      <c r="A650" t="b">
        <v>1</v>
      </c>
      <c r="B650" t="s">
        <v>18</v>
      </c>
      <c r="C650" t="s">
        <v>2814</v>
      </c>
      <c r="D650" t="s">
        <v>2815</v>
      </c>
      <c r="E650" t="s">
        <v>2816</v>
      </c>
      <c r="F650" t="s">
        <v>2817</v>
      </c>
      <c r="G650">
        <v>15242028</v>
      </c>
      <c r="H650" t="s">
        <v>465</v>
      </c>
      <c r="J650">
        <v>1</v>
      </c>
      <c r="K650">
        <v>1</v>
      </c>
      <c r="L650">
        <v>4</v>
      </c>
      <c r="M650">
        <v>3</v>
      </c>
    </row>
    <row r="651" spans="1:14" x14ac:dyDescent="0.2">
      <c r="A651" t="b">
        <v>1</v>
      </c>
      <c r="B651" t="s">
        <v>18</v>
      </c>
      <c r="C651" t="s">
        <v>2818</v>
      </c>
      <c r="D651" t="s">
        <v>2819</v>
      </c>
      <c r="E651" t="s">
        <v>2820</v>
      </c>
      <c r="F651" t="s">
        <v>2821</v>
      </c>
      <c r="G651">
        <v>30685690</v>
      </c>
      <c r="H651" t="s">
        <v>2822</v>
      </c>
      <c r="J651">
        <v>2</v>
      </c>
      <c r="K651">
        <v>2</v>
      </c>
      <c r="L651">
        <v>1</v>
      </c>
      <c r="M651">
        <v>1</v>
      </c>
      <c r="N651">
        <v>0</v>
      </c>
    </row>
    <row r="652" spans="1:14" x14ac:dyDescent="0.2">
      <c r="A652" t="b">
        <v>1</v>
      </c>
      <c r="B652" t="s">
        <v>18</v>
      </c>
      <c r="C652" t="s">
        <v>2823</v>
      </c>
      <c r="D652" t="s">
        <v>2824</v>
      </c>
      <c r="E652" t="s">
        <v>2825</v>
      </c>
      <c r="F652" t="s">
        <v>2826</v>
      </c>
      <c r="G652">
        <v>15233272</v>
      </c>
      <c r="H652" t="s">
        <v>375</v>
      </c>
      <c r="I652" t="b">
        <v>1</v>
      </c>
      <c r="J652">
        <v>1</v>
      </c>
      <c r="K652">
        <v>2</v>
      </c>
      <c r="L652">
        <v>4</v>
      </c>
      <c r="M652">
        <v>3</v>
      </c>
    </row>
    <row r="653" spans="1:14" x14ac:dyDescent="0.2">
      <c r="A653" t="b">
        <v>1</v>
      </c>
      <c r="B653" t="s">
        <v>18</v>
      </c>
      <c r="C653" t="s">
        <v>2827</v>
      </c>
      <c r="D653" t="s">
        <v>2828</v>
      </c>
      <c r="E653" t="s">
        <v>2829</v>
      </c>
      <c r="F653" t="s">
        <v>2830</v>
      </c>
      <c r="G653">
        <v>15229595</v>
      </c>
      <c r="H653" t="s">
        <v>393</v>
      </c>
      <c r="J653">
        <v>1</v>
      </c>
      <c r="K653">
        <v>1</v>
      </c>
      <c r="L653">
        <v>4</v>
      </c>
      <c r="M653">
        <v>3</v>
      </c>
    </row>
    <row r="654" spans="1:14" x14ac:dyDescent="0.2">
      <c r="A654" t="b">
        <v>1</v>
      </c>
      <c r="B654" t="s">
        <v>18</v>
      </c>
      <c r="C654" t="s">
        <v>2831</v>
      </c>
      <c r="D654" t="s">
        <v>2832</v>
      </c>
      <c r="E654" t="s">
        <v>2833</v>
      </c>
      <c r="F654" t="s">
        <v>2834</v>
      </c>
      <c r="G654">
        <v>15224678</v>
      </c>
      <c r="H654" t="s">
        <v>289</v>
      </c>
      <c r="I654" t="b">
        <v>1</v>
      </c>
      <c r="J654">
        <v>0</v>
      </c>
      <c r="K654">
        <v>0</v>
      </c>
      <c r="L654">
        <v>2</v>
      </c>
      <c r="M654">
        <v>3</v>
      </c>
    </row>
    <row r="655" spans="1:14" x14ac:dyDescent="0.2">
      <c r="A655" t="b">
        <v>1</v>
      </c>
      <c r="B655" t="s">
        <v>18</v>
      </c>
      <c r="C655" t="s">
        <v>2835</v>
      </c>
      <c r="D655" t="s">
        <v>2836</v>
      </c>
      <c r="E655" t="s">
        <v>2837</v>
      </c>
      <c r="F655" t="s">
        <v>2838</v>
      </c>
      <c r="G655">
        <v>15218450</v>
      </c>
      <c r="H655" t="s">
        <v>475</v>
      </c>
      <c r="J655">
        <v>0</v>
      </c>
      <c r="K655">
        <v>1</v>
      </c>
      <c r="L655">
        <v>1</v>
      </c>
      <c r="M655">
        <v>1</v>
      </c>
    </row>
    <row r="656" spans="1:14" x14ac:dyDescent="0.2">
      <c r="A656" t="b">
        <v>1</v>
      </c>
      <c r="B656" t="s">
        <v>18</v>
      </c>
      <c r="C656" t="s">
        <v>2839</v>
      </c>
      <c r="D656" t="s">
        <v>2840</v>
      </c>
      <c r="E656" t="s">
        <v>2841</v>
      </c>
      <c r="F656" t="s">
        <v>2842</v>
      </c>
      <c r="G656">
        <v>15226755</v>
      </c>
      <c r="H656" t="s">
        <v>475</v>
      </c>
      <c r="J656">
        <v>1</v>
      </c>
      <c r="K656">
        <v>0</v>
      </c>
      <c r="L656">
        <v>2</v>
      </c>
      <c r="M656">
        <v>3</v>
      </c>
    </row>
    <row r="657" spans="1:13" x14ac:dyDescent="0.2">
      <c r="A657" t="b">
        <v>1</v>
      </c>
      <c r="B657" t="s">
        <v>18</v>
      </c>
      <c r="C657" t="s">
        <v>2843</v>
      </c>
      <c r="D657" t="s">
        <v>2844</v>
      </c>
      <c r="E657" t="s">
        <v>2845</v>
      </c>
      <c r="F657" t="s">
        <v>2846</v>
      </c>
      <c r="G657">
        <v>334182804</v>
      </c>
      <c r="H657" t="s">
        <v>1047</v>
      </c>
      <c r="J657">
        <v>0</v>
      </c>
      <c r="K657">
        <v>1</v>
      </c>
      <c r="L657">
        <v>3</v>
      </c>
      <c r="M657">
        <v>2</v>
      </c>
    </row>
    <row r="658" spans="1:13" x14ac:dyDescent="0.2">
      <c r="A658" t="b">
        <v>1</v>
      </c>
      <c r="B658" t="s">
        <v>18</v>
      </c>
      <c r="C658" t="s">
        <v>2847</v>
      </c>
      <c r="D658" t="s">
        <v>2848</v>
      </c>
      <c r="E658" t="s">
        <v>2849</v>
      </c>
      <c r="F658" t="s">
        <v>2850</v>
      </c>
      <c r="G658">
        <v>15236981</v>
      </c>
      <c r="H658" t="s">
        <v>1219</v>
      </c>
      <c r="J658">
        <v>2</v>
      </c>
      <c r="L658">
        <v>3</v>
      </c>
      <c r="M658">
        <v>3</v>
      </c>
    </row>
    <row r="659" spans="1:13" x14ac:dyDescent="0.2">
      <c r="A659" t="b">
        <v>1</v>
      </c>
      <c r="B659" t="s">
        <v>18</v>
      </c>
      <c r="C659" t="s">
        <v>2851</v>
      </c>
      <c r="D659" t="s">
        <v>2852</v>
      </c>
      <c r="E659" t="s">
        <v>2853</v>
      </c>
      <c r="F659" t="s">
        <v>2854</v>
      </c>
      <c r="G659" t="s">
        <v>2855</v>
      </c>
      <c r="H659" t="s">
        <v>452</v>
      </c>
      <c r="K659">
        <v>2</v>
      </c>
      <c r="L659">
        <v>2</v>
      </c>
      <c r="M659">
        <v>3</v>
      </c>
    </row>
    <row r="660" spans="1:13" x14ac:dyDescent="0.2">
      <c r="A660" t="b">
        <v>1</v>
      </c>
      <c r="B660" t="s">
        <v>18</v>
      </c>
      <c r="C660" t="s">
        <v>2856</v>
      </c>
      <c r="D660" t="s">
        <v>2857</v>
      </c>
      <c r="E660" t="s">
        <v>2858</v>
      </c>
      <c r="F660" t="s">
        <v>2859</v>
      </c>
      <c r="G660">
        <v>15230324</v>
      </c>
      <c r="H660" t="s">
        <v>139</v>
      </c>
      <c r="I660" t="b">
        <v>1</v>
      </c>
      <c r="J660">
        <v>8</v>
      </c>
      <c r="K660">
        <v>5</v>
      </c>
      <c r="L660">
        <v>10</v>
      </c>
    </row>
    <row r="661" spans="1:13" x14ac:dyDescent="0.2">
      <c r="A661" t="b">
        <v>1</v>
      </c>
      <c r="B661" t="s">
        <v>18</v>
      </c>
      <c r="C661" t="s">
        <v>2860</v>
      </c>
      <c r="D661" t="s">
        <v>2861</v>
      </c>
      <c r="E661" t="s">
        <v>2862</v>
      </c>
      <c r="F661" t="s">
        <v>2863</v>
      </c>
      <c r="G661">
        <v>18411901</v>
      </c>
      <c r="H661" t="s">
        <v>513</v>
      </c>
      <c r="I661" t="b">
        <v>1</v>
      </c>
      <c r="J661">
        <v>3</v>
      </c>
      <c r="L661">
        <v>6</v>
      </c>
      <c r="M661">
        <v>8</v>
      </c>
    </row>
    <row r="662" spans="1:13" x14ac:dyDescent="0.2">
      <c r="A662" t="b">
        <v>1</v>
      </c>
      <c r="B662" t="s">
        <v>18</v>
      </c>
      <c r="C662" t="s">
        <v>2864</v>
      </c>
      <c r="D662" t="s">
        <v>2865</v>
      </c>
      <c r="E662" t="s">
        <v>2866</v>
      </c>
      <c r="F662" t="s">
        <v>2867</v>
      </c>
      <c r="G662" t="s">
        <v>2868</v>
      </c>
      <c r="H662" t="s">
        <v>513</v>
      </c>
      <c r="I662" t="b">
        <v>1</v>
      </c>
      <c r="J662">
        <v>2</v>
      </c>
      <c r="L662">
        <v>8</v>
      </c>
      <c r="M662">
        <v>7</v>
      </c>
    </row>
    <row r="663" spans="1:13" x14ac:dyDescent="0.2">
      <c r="A663" t="b">
        <v>1</v>
      </c>
      <c r="B663" t="s">
        <v>18</v>
      </c>
      <c r="C663" t="s">
        <v>2869</v>
      </c>
      <c r="D663" t="s">
        <v>2870</v>
      </c>
      <c r="E663" t="s">
        <v>2871</v>
      </c>
      <c r="F663" t="s">
        <v>2872</v>
      </c>
      <c r="G663">
        <v>240256136</v>
      </c>
      <c r="H663" t="s">
        <v>969</v>
      </c>
      <c r="J663">
        <v>1</v>
      </c>
      <c r="L663">
        <v>3</v>
      </c>
      <c r="M663">
        <v>1</v>
      </c>
    </row>
    <row r="664" spans="1:13" x14ac:dyDescent="0.2">
      <c r="A664" t="b">
        <v>1</v>
      </c>
      <c r="B664" t="s">
        <v>18</v>
      </c>
      <c r="C664" t="s">
        <v>2873</v>
      </c>
      <c r="D664" t="s">
        <v>2874</v>
      </c>
      <c r="E664" t="s">
        <v>2875</v>
      </c>
      <c r="F664" t="s">
        <v>2876</v>
      </c>
      <c r="G664">
        <v>15234688</v>
      </c>
      <c r="H664" t="s">
        <v>452</v>
      </c>
      <c r="J664">
        <v>1</v>
      </c>
      <c r="L664">
        <v>4</v>
      </c>
      <c r="M664">
        <v>1</v>
      </c>
    </row>
    <row r="665" spans="1:13" x14ac:dyDescent="0.2">
      <c r="A665" t="b">
        <v>1</v>
      </c>
      <c r="B665" t="s">
        <v>18</v>
      </c>
      <c r="C665" t="s">
        <v>2877</v>
      </c>
      <c r="D665" t="s">
        <v>2878</v>
      </c>
      <c r="E665" t="s">
        <v>2879</v>
      </c>
      <c r="F665" t="s">
        <v>2880</v>
      </c>
      <c r="G665">
        <v>18394580</v>
      </c>
      <c r="H665" t="s">
        <v>375</v>
      </c>
      <c r="J665">
        <v>1</v>
      </c>
      <c r="L665">
        <v>5</v>
      </c>
      <c r="M665">
        <v>3</v>
      </c>
    </row>
    <row r="666" spans="1:13" x14ac:dyDescent="0.2">
      <c r="A666" t="b">
        <v>1</v>
      </c>
      <c r="B666" t="s">
        <v>1424</v>
      </c>
      <c r="C666" t="s">
        <v>2881</v>
      </c>
      <c r="D666" t="s">
        <v>2882</v>
      </c>
      <c r="E666" t="s">
        <v>2883</v>
      </c>
      <c r="F666" t="s">
        <v>2884</v>
      </c>
      <c r="G666">
        <v>15231200</v>
      </c>
      <c r="H666" t="s">
        <v>360</v>
      </c>
      <c r="J666">
        <v>4</v>
      </c>
      <c r="K666">
        <v>2</v>
      </c>
      <c r="L666">
        <v>1</v>
      </c>
    </row>
    <row r="667" spans="1:13" x14ac:dyDescent="0.2">
      <c r="A667" t="b">
        <v>1</v>
      </c>
      <c r="B667" t="s">
        <v>18</v>
      </c>
      <c r="C667" t="s">
        <v>2885</v>
      </c>
      <c r="D667" t="s">
        <v>2886</v>
      </c>
      <c r="E667" t="s">
        <v>2887</v>
      </c>
      <c r="F667" t="s">
        <v>2888</v>
      </c>
      <c r="G667">
        <v>334183076</v>
      </c>
      <c r="H667" t="s">
        <v>329</v>
      </c>
      <c r="J667">
        <v>0</v>
      </c>
      <c r="K667">
        <v>1</v>
      </c>
      <c r="L667">
        <v>2</v>
      </c>
      <c r="M667">
        <v>3</v>
      </c>
    </row>
    <row r="668" spans="1:13" x14ac:dyDescent="0.2">
      <c r="A668" t="b">
        <v>1</v>
      </c>
      <c r="B668" t="s">
        <v>18</v>
      </c>
      <c r="C668" t="s">
        <v>2889</v>
      </c>
      <c r="D668" t="s">
        <v>2890</v>
      </c>
      <c r="E668" t="s">
        <v>2891</v>
      </c>
      <c r="F668" t="s">
        <v>2892</v>
      </c>
      <c r="G668">
        <v>18404967</v>
      </c>
      <c r="H668" t="s">
        <v>144</v>
      </c>
      <c r="J668">
        <v>1</v>
      </c>
      <c r="L668">
        <v>4</v>
      </c>
      <c r="M668">
        <v>3</v>
      </c>
    </row>
    <row r="669" spans="1:13" x14ac:dyDescent="0.2">
      <c r="A669" t="b">
        <v>1</v>
      </c>
      <c r="B669" t="s">
        <v>18</v>
      </c>
      <c r="C669" t="s">
        <v>2893</v>
      </c>
      <c r="D669" t="s">
        <v>2894</v>
      </c>
      <c r="E669" t="s">
        <v>2895</v>
      </c>
      <c r="F669" t="s">
        <v>2896</v>
      </c>
      <c r="G669" t="s">
        <v>2897</v>
      </c>
      <c r="H669" t="s">
        <v>324</v>
      </c>
      <c r="J669">
        <v>1</v>
      </c>
      <c r="L669">
        <v>4</v>
      </c>
      <c r="M669">
        <v>2</v>
      </c>
    </row>
    <row r="670" spans="1:13" x14ac:dyDescent="0.2">
      <c r="A670" t="b">
        <v>1</v>
      </c>
      <c r="B670" t="s">
        <v>18</v>
      </c>
      <c r="C670" t="s">
        <v>2898</v>
      </c>
      <c r="D670" t="s">
        <v>2899</v>
      </c>
      <c r="E670" t="s">
        <v>2900</v>
      </c>
      <c r="F670" t="s">
        <v>2901</v>
      </c>
      <c r="G670" t="s">
        <v>2902</v>
      </c>
      <c r="H670" t="s">
        <v>749</v>
      </c>
      <c r="I670" t="b">
        <v>1</v>
      </c>
      <c r="J670">
        <v>1</v>
      </c>
      <c r="K670">
        <v>2</v>
      </c>
      <c r="L670">
        <v>3</v>
      </c>
    </row>
    <row r="671" spans="1:13" x14ac:dyDescent="0.2">
      <c r="A671" t="b">
        <v>1</v>
      </c>
      <c r="B671" t="s">
        <v>18</v>
      </c>
      <c r="C671" t="s">
        <v>2903</v>
      </c>
      <c r="D671" t="s">
        <v>2904</v>
      </c>
      <c r="E671" t="s">
        <v>2905</v>
      </c>
      <c r="F671" t="s">
        <v>2906</v>
      </c>
      <c r="G671" t="s">
        <v>2907</v>
      </c>
      <c r="H671" t="s">
        <v>289</v>
      </c>
      <c r="K671">
        <v>1</v>
      </c>
      <c r="L671">
        <v>2</v>
      </c>
      <c r="M671">
        <v>4</v>
      </c>
    </row>
    <row r="672" spans="1:13" x14ac:dyDescent="0.2">
      <c r="A672" t="b">
        <v>1</v>
      </c>
      <c r="B672" t="s">
        <v>18</v>
      </c>
      <c r="C672" t="s">
        <v>2908</v>
      </c>
      <c r="D672" t="s">
        <v>2909</v>
      </c>
      <c r="E672" t="s">
        <v>2910</v>
      </c>
      <c r="F672" t="s">
        <v>2911</v>
      </c>
      <c r="G672">
        <v>79579427</v>
      </c>
      <c r="H672" t="s">
        <v>559</v>
      </c>
      <c r="K672">
        <v>1</v>
      </c>
      <c r="L672">
        <v>3</v>
      </c>
      <c r="M672">
        <v>5</v>
      </c>
    </row>
    <row r="673" spans="1:13" x14ac:dyDescent="0.2">
      <c r="A673" t="b">
        <v>1</v>
      </c>
      <c r="B673" t="s">
        <v>18</v>
      </c>
      <c r="C673" t="s">
        <v>2912</v>
      </c>
      <c r="D673" t="s">
        <v>2913</v>
      </c>
      <c r="E673" t="s">
        <v>2914</v>
      </c>
      <c r="F673" t="s">
        <v>2915</v>
      </c>
      <c r="G673">
        <v>42565216</v>
      </c>
      <c r="H673" t="s">
        <v>698</v>
      </c>
      <c r="J673">
        <v>2</v>
      </c>
      <c r="K673">
        <v>2</v>
      </c>
      <c r="L673">
        <v>1</v>
      </c>
      <c r="M673">
        <v>0</v>
      </c>
    </row>
    <row r="674" spans="1:13" x14ac:dyDescent="0.2">
      <c r="A674" t="b">
        <v>1</v>
      </c>
      <c r="B674" t="s">
        <v>18</v>
      </c>
      <c r="C674" t="s">
        <v>2916</v>
      </c>
      <c r="D674" t="s">
        <v>2917</v>
      </c>
      <c r="E674" t="s">
        <v>2918</v>
      </c>
      <c r="F674" t="s">
        <v>2919</v>
      </c>
      <c r="G674">
        <v>18397457</v>
      </c>
      <c r="H674" t="s">
        <v>475</v>
      </c>
      <c r="J674">
        <v>0</v>
      </c>
      <c r="L674">
        <v>5</v>
      </c>
      <c r="M674">
        <v>1</v>
      </c>
    </row>
    <row r="675" spans="1:13" x14ac:dyDescent="0.2">
      <c r="A675" t="b">
        <v>1</v>
      </c>
      <c r="B675" t="s">
        <v>18</v>
      </c>
      <c r="C675" t="s">
        <v>2920</v>
      </c>
      <c r="D675" t="s">
        <v>2921</v>
      </c>
      <c r="E675" t="s">
        <v>2922</v>
      </c>
      <c r="F675" t="s">
        <v>2923</v>
      </c>
      <c r="G675" t="s">
        <v>2924</v>
      </c>
      <c r="H675" t="s">
        <v>77</v>
      </c>
      <c r="I675" t="b">
        <v>1</v>
      </c>
      <c r="K675">
        <v>0</v>
      </c>
      <c r="L675">
        <v>5</v>
      </c>
      <c r="M675">
        <v>3</v>
      </c>
    </row>
    <row r="676" spans="1:13" x14ac:dyDescent="0.2">
      <c r="A676" t="b">
        <v>1</v>
      </c>
      <c r="B676" t="s">
        <v>18</v>
      </c>
      <c r="C676" t="s">
        <v>2925</v>
      </c>
      <c r="D676" t="s">
        <v>2926</v>
      </c>
      <c r="E676" t="s">
        <v>2927</v>
      </c>
      <c r="F676" t="s">
        <v>2928</v>
      </c>
      <c r="G676">
        <v>18398463</v>
      </c>
      <c r="H676" t="s">
        <v>38</v>
      </c>
      <c r="J676">
        <v>0</v>
      </c>
      <c r="L676">
        <v>2</v>
      </c>
      <c r="M676">
        <v>2</v>
      </c>
    </row>
    <row r="677" spans="1:13" x14ac:dyDescent="0.2">
      <c r="A677" t="b">
        <v>1</v>
      </c>
      <c r="B677" t="s">
        <v>18</v>
      </c>
      <c r="C677" t="s">
        <v>2929</v>
      </c>
      <c r="D677" t="s">
        <v>2930</v>
      </c>
      <c r="E677" t="s">
        <v>2931</v>
      </c>
      <c r="F677" t="s">
        <v>2932</v>
      </c>
      <c r="G677" t="s">
        <v>2933</v>
      </c>
      <c r="H677" t="s">
        <v>656</v>
      </c>
      <c r="I677" t="b">
        <v>1</v>
      </c>
      <c r="J677">
        <v>5</v>
      </c>
      <c r="L677">
        <v>25</v>
      </c>
      <c r="M677">
        <v>25</v>
      </c>
    </row>
    <row r="678" spans="1:13" x14ac:dyDescent="0.2">
      <c r="A678" t="b">
        <v>1</v>
      </c>
      <c r="B678" t="s">
        <v>18</v>
      </c>
      <c r="C678" t="s">
        <v>2934</v>
      </c>
      <c r="D678" t="s">
        <v>2935</v>
      </c>
      <c r="E678" t="s">
        <v>2936</v>
      </c>
      <c r="F678" t="s">
        <v>2937</v>
      </c>
      <c r="G678">
        <v>15236811</v>
      </c>
      <c r="H678" t="s">
        <v>275</v>
      </c>
      <c r="L678">
        <v>4</v>
      </c>
      <c r="M678">
        <v>4</v>
      </c>
    </row>
    <row r="679" spans="1:13" x14ac:dyDescent="0.2">
      <c r="A679" t="b">
        <v>1</v>
      </c>
      <c r="B679" t="s">
        <v>18</v>
      </c>
      <c r="C679" t="s">
        <v>2938</v>
      </c>
      <c r="D679" t="s">
        <v>2939</v>
      </c>
      <c r="E679" t="s">
        <v>2940</v>
      </c>
      <c r="F679" t="s">
        <v>2941</v>
      </c>
      <c r="G679">
        <v>18407205</v>
      </c>
      <c r="H679" t="s">
        <v>365</v>
      </c>
      <c r="L679">
        <v>3</v>
      </c>
      <c r="M679">
        <v>3</v>
      </c>
    </row>
    <row r="680" spans="1:13" x14ac:dyDescent="0.2">
      <c r="A680" t="b">
        <v>1</v>
      </c>
      <c r="B680" t="s">
        <v>18</v>
      </c>
      <c r="C680" t="s">
        <v>2942</v>
      </c>
      <c r="D680" t="s">
        <v>2943</v>
      </c>
      <c r="E680" t="s">
        <v>2944</v>
      </c>
      <c r="F680" t="s">
        <v>2945</v>
      </c>
      <c r="G680">
        <v>30693971</v>
      </c>
      <c r="H680" t="s">
        <v>196</v>
      </c>
      <c r="L680">
        <v>4</v>
      </c>
      <c r="M680">
        <v>3</v>
      </c>
    </row>
    <row r="681" spans="1:13" x14ac:dyDescent="0.2">
      <c r="A681" t="b">
        <v>1</v>
      </c>
      <c r="B681" t="s">
        <v>18</v>
      </c>
      <c r="C681" t="s">
        <v>2946</v>
      </c>
      <c r="D681" t="s">
        <v>2947</v>
      </c>
      <c r="E681" t="s">
        <v>2948</v>
      </c>
      <c r="F681" t="s">
        <v>2949</v>
      </c>
      <c r="G681">
        <v>42565881</v>
      </c>
      <c r="H681" t="s">
        <v>749</v>
      </c>
      <c r="L681">
        <v>3</v>
      </c>
      <c r="M681">
        <v>5</v>
      </c>
    </row>
    <row r="682" spans="1:13" x14ac:dyDescent="0.2">
      <c r="A682" t="b">
        <v>1</v>
      </c>
      <c r="B682" t="s">
        <v>18</v>
      </c>
      <c r="C682" t="s">
        <v>2950</v>
      </c>
      <c r="D682" t="s">
        <v>2951</v>
      </c>
      <c r="E682" t="s">
        <v>2952</v>
      </c>
      <c r="F682" t="s">
        <v>2953</v>
      </c>
      <c r="G682">
        <v>15231255</v>
      </c>
      <c r="H682" t="s">
        <v>324</v>
      </c>
      <c r="I682" t="b">
        <v>1</v>
      </c>
      <c r="L682">
        <v>48</v>
      </c>
      <c r="M682">
        <v>43</v>
      </c>
    </row>
    <row r="683" spans="1:13" x14ac:dyDescent="0.2">
      <c r="A683" t="b">
        <v>1</v>
      </c>
      <c r="B683" t="s">
        <v>18</v>
      </c>
      <c r="C683" t="s">
        <v>2954</v>
      </c>
      <c r="D683" t="s">
        <v>2955</v>
      </c>
      <c r="E683" t="s">
        <v>2956</v>
      </c>
      <c r="F683" t="s">
        <v>2957</v>
      </c>
      <c r="G683">
        <v>15241907</v>
      </c>
      <c r="H683" t="s">
        <v>774</v>
      </c>
      <c r="I683" t="b">
        <v>1</v>
      </c>
      <c r="L683">
        <v>7</v>
      </c>
      <c r="M683">
        <v>10</v>
      </c>
    </row>
    <row r="684" spans="1:13" x14ac:dyDescent="0.2">
      <c r="A684" t="b">
        <v>1</v>
      </c>
      <c r="B684" t="s">
        <v>18</v>
      </c>
      <c r="C684" t="s">
        <v>2958</v>
      </c>
      <c r="D684" t="s">
        <v>2959</v>
      </c>
      <c r="E684" t="s">
        <v>2960</v>
      </c>
      <c r="F684" t="s">
        <v>2961</v>
      </c>
      <c r="G684" t="s">
        <v>2962</v>
      </c>
      <c r="H684" t="s">
        <v>121</v>
      </c>
      <c r="L684">
        <v>4</v>
      </c>
      <c r="M684">
        <v>4</v>
      </c>
    </row>
    <row r="685" spans="1:13" x14ac:dyDescent="0.2">
      <c r="A685" t="b">
        <v>1</v>
      </c>
      <c r="B685" t="s">
        <v>18</v>
      </c>
      <c r="C685" t="s">
        <v>2963</v>
      </c>
      <c r="D685" t="s">
        <v>2964</v>
      </c>
      <c r="E685" t="s">
        <v>2965</v>
      </c>
      <c r="F685" t="s">
        <v>2966</v>
      </c>
      <c r="G685">
        <v>18414006</v>
      </c>
      <c r="H685" t="s">
        <v>33</v>
      </c>
      <c r="L685">
        <v>4</v>
      </c>
      <c r="M685">
        <v>3</v>
      </c>
    </row>
    <row r="686" spans="1:13" x14ac:dyDescent="0.2">
      <c r="A686" t="b">
        <v>1</v>
      </c>
      <c r="B686" t="s">
        <v>18</v>
      </c>
      <c r="C686" t="s">
        <v>2967</v>
      </c>
      <c r="D686" t="s">
        <v>2968</v>
      </c>
      <c r="E686" t="s">
        <v>2969</v>
      </c>
      <c r="F686" t="s">
        <v>2970</v>
      </c>
      <c r="G686">
        <v>18422955</v>
      </c>
      <c r="H686" t="s">
        <v>360</v>
      </c>
      <c r="L686">
        <v>3</v>
      </c>
      <c r="M686">
        <v>4</v>
      </c>
    </row>
    <row r="687" spans="1:13" x14ac:dyDescent="0.2">
      <c r="A687" t="b">
        <v>1</v>
      </c>
      <c r="B687" t="s">
        <v>18</v>
      </c>
      <c r="C687" t="s">
        <v>2971</v>
      </c>
      <c r="D687" t="s">
        <v>2972</v>
      </c>
      <c r="E687" t="s">
        <v>2973</v>
      </c>
      <c r="F687" t="s">
        <v>2974</v>
      </c>
      <c r="G687">
        <v>30690281</v>
      </c>
      <c r="H687" t="s">
        <v>611</v>
      </c>
      <c r="L687">
        <v>3</v>
      </c>
      <c r="M687">
        <v>2</v>
      </c>
    </row>
    <row r="688" spans="1:13" x14ac:dyDescent="0.2">
      <c r="A688" t="b">
        <v>1</v>
      </c>
      <c r="B688" t="s">
        <v>18</v>
      </c>
      <c r="C688" t="s">
        <v>2975</v>
      </c>
      <c r="D688" t="s">
        <v>2976</v>
      </c>
      <c r="E688" t="s">
        <v>2977</v>
      </c>
      <c r="F688" t="s">
        <v>2978</v>
      </c>
      <c r="G688">
        <v>15231261</v>
      </c>
      <c r="H688" t="s">
        <v>559</v>
      </c>
      <c r="L688">
        <v>5</v>
      </c>
      <c r="M688">
        <v>2</v>
      </c>
    </row>
    <row r="689" spans="1:13" x14ac:dyDescent="0.2">
      <c r="A689" t="b">
        <v>1</v>
      </c>
      <c r="B689" t="s">
        <v>18</v>
      </c>
      <c r="C689" t="s">
        <v>2979</v>
      </c>
      <c r="D689" t="s">
        <v>2980</v>
      </c>
      <c r="E689" t="s">
        <v>2981</v>
      </c>
      <c r="F689" t="s">
        <v>2982</v>
      </c>
      <c r="G689">
        <v>18414465</v>
      </c>
      <c r="H689" t="s">
        <v>611</v>
      </c>
      <c r="L689">
        <v>5</v>
      </c>
      <c r="M689">
        <v>2</v>
      </c>
    </row>
    <row r="690" spans="1:13" x14ac:dyDescent="0.2">
      <c r="A690" t="b">
        <v>1</v>
      </c>
      <c r="B690" t="s">
        <v>18</v>
      </c>
      <c r="C690" t="s">
        <v>2983</v>
      </c>
      <c r="D690" t="s">
        <v>2984</v>
      </c>
      <c r="E690" t="s">
        <v>2985</v>
      </c>
      <c r="F690" t="s">
        <v>2986</v>
      </c>
      <c r="G690">
        <v>18401383</v>
      </c>
      <c r="H690" t="s">
        <v>465</v>
      </c>
      <c r="L690">
        <v>5</v>
      </c>
      <c r="M690">
        <v>1</v>
      </c>
    </row>
    <row r="691" spans="1:13" x14ac:dyDescent="0.2">
      <c r="A691" t="b">
        <v>1</v>
      </c>
      <c r="B691" t="s">
        <v>18</v>
      </c>
      <c r="C691" t="s">
        <v>2987</v>
      </c>
      <c r="D691" t="s">
        <v>2988</v>
      </c>
      <c r="E691" t="s">
        <v>2989</v>
      </c>
      <c r="F691" t="s">
        <v>2990</v>
      </c>
      <c r="G691">
        <v>15218486</v>
      </c>
      <c r="H691" t="s">
        <v>1752</v>
      </c>
      <c r="I691" t="b">
        <v>1</v>
      </c>
      <c r="L691">
        <v>17</v>
      </c>
      <c r="M691">
        <v>10</v>
      </c>
    </row>
    <row r="692" spans="1:13" x14ac:dyDescent="0.2">
      <c r="A692" t="b">
        <v>1</v>
      </c>
      <c r="B692" t="s">
        <v>18</v>
      </c>
      <c r="C692" t="s">
        <v>2991</v>
      </c>
      <c r="D692" t="s">
        <v>2992</v>
      </c>
      <c r="E692" t="s">
        <v>2993</v>
      </c>
      <c r="F692" t="s">
        <v>2994</v>
      </c>
      <c r="G692">
        <v>15221463</v>
      </c>
      <c r="H692" t="s">
        <v>943</v>
      </c>
      <c r="L692">
        <v>2</v>
      </c>
      <c r="M692">
        <v>4</v>
      </c>
    </row>
    <row r="693" spans="1:13" x14ac:dyDescent="0.2">
      <c r="A693" t="b">
        <v>1</v>
      </c>
      <c r="B693" t="s">
        <v>18</v>
      </c>
      <c r="C693" t="s">
        <v>2995</v>
      </c>
      <c r="D693" t="s">
        <v>2996</v>
      </c>
      <c r="E693" t="s">
        <v>2997</v>
      </c>
      <c r="F693" t="s">
        <v>2998</v>
      </c>
      <c r="G693">
        <v>15225733</v>
      </c>
      <c r="H693" t="s">
        <v>522</v>
      </c>
      <c r="L693">
        <v>3</v>
      </c>
      <c r="M693">
        <v>1</v>
      </c>
    </row>
    <row r="694" spans="1:13" x14ac:dyDescent="0.2">
      <c r="A694" t="b">
        <v>1</v>
      </c>
      <c r="B694" t="s">
        <v>18</v>
      </c>
      <c r="C694" t="s">
        <v>2999</v>
      </c>
      <c r="D694" t="s">
        <v>3000</v>
      </c>
      <c r="E694" t="s">
        <v>3001</v>
      </c>
      <c r="F694" t="s">
        <v>3002</v>
      </c>
      <c r="G694">
        <v>15239571</v>
      </c>
      <c r="H694" t="s">
        <v>67</v>
      </c>
      <c r="L694">
        <v>5</v>
      </c>
      <c r="M694">
        <v>2</v>
      </c>
    </row>
    <row r="695" spans="1:13" x14ac:dyDescent="0.2">
      <c r="A695" t="b">
        <v>1</v>
      </c>
      <c r="B695" t="s">
        <v>18</v>
      </c>
      <c r="C695" t="s">
        <v>3003</v>
      </c>
      <c r="D695" t="s">
        <v>3004</v>
      </c>
      <c r="E695" t="s">
        <v>3005</v>
      </c>
      <c r="F695" t="s">
        <v>3006</v>
      </c>
      <c r="G695">
        <v>15242562</v>
      </c>
      <c r="H695" t="s">
        <v>17</v>
      </c>
      <c r="L695">
        <v>5</v>
      </c>
      <c r="M695">
        <v>2</v>
      </c>
    </row>
    <row r="696" spans="1:13" x14ac:dyDescent="0.2">
      <c r="A696" t="b">
        <v>1</v>
      </c>
      <c r="B696" t="s">
        <v>18</v>
      </c>
      <c r="C696" t="s">
        <v>3007</v>
      </c>
      <c r="D696" t="s">
        <v>3008</v>
      </c>
      <c r="E696" t="s">
        <v>3009</v>
      </c>
      <c r="F696" t="s">
        <v>3010</v>
      </c>
      <c r="G696" t="s">
        <v>3011</v>
      </c>
      <c r="H696" t="s">
        <v>149</v>
      </c>
      <c r="L696">
        <v>2</v>
      </c>
      <c r="M696">
        <v>1</v>
      </c>
    </row>
    <row r="697" spans="1:13" x14ac:dyDescent="0.2">
      <c r="A697" t="b">
        <v>1</v>
      </c>
      <c r="B697" t="s">
        <v>18</v>
      </c>
      <c r="C697" t="s">
        <v>3012</v>
      </c>
      <c r="D697" t="s">
        <v>3013</v>
      </c>
      <c r="E697" t="s">
        <v>3014</v>
      </c>
      <c r="F697" t="s">
        <v>3015</v>
      </c>
      <c r="G697">
        <v>30690302</v>
      </c>
      <c r="H697" t="s">
        <v>360</v>
      </c>
      <c r="L697">
        <v>1</v>
      </c>
      <c r="M697">
        <v>2</v>
      </c>
    </row>
    <row r="698" spans="1:13" x14ac:dyDescent="0.2">
      <c r="A698" t="b">
        <v>1</v>
      </c>
      <c r="B698" t="s">
        <v>18</v>
      </c>
      <c r="C698" t="s">
        <v>3016</v>
      </c>
      <c r="D698" t="s">
        <v>3017</v>
      </c>
      <c r="E698" t="s">
        <v>3018</v>
      </c>
      <c r="F698" t="s">
        <v>3019</v>
      </c>
      <c r="G698">
        <v>7525037</v>
      </c>
      <c r="H698" t="s">
        <v>318</v>
      </c>
      <c r="J698">
        <v>0</v>
      </c>
      <c r="L698">
        <v>3</v>
      </c>
      <c r="M698">
        <v>0</v>
      </c>
    </row>
    <row r="699" spans="1:13" x14ac:dyDescent="0.2">
      <c r="A699" t="b">
        <v>1</v>
      </c>
      <c r="B699" t="s">
        <v>18</v>
      </c>
      <c r="C699" t="s">
        <v>3020</v>
      </c>
      <c r="D699" t="s">
        <v>3021</v>
      </c>
      <c r="E699" t="s">
        <v>3022</v>
      </c>
      <c r="F699" t="s">
        <v>3023</v>
      </c>
      <c r="G699" t="s">
        <v>3024</v>
      </c>
      <c r="H699" t="s">
        <v>3025</v>
      </c>
      <c r="I699" t="b">
        <v>1</v>
      </c>
      <c r="L699">
        <v>4</v>
      </c>
      <c r="M699">
        <v>1</v>
      </c>
    </row>
    <row r="700" spans="1:13" x14ac:dyDescent="0.2">
      <c r="A700" t="b">
        <v>1</v>
      </c>
      <c r="B700" t="s">
        <v>18</v>
      </c>
      <c r="C700" t="s">
        <v>3026</v>
      </c>
      <c r="D700" t="s">
        <v>3027</v>
      </c>
      <c r="E700" t="s">
        <v>3028</v>
      </c>
      <c r="F700" t="s">
        <v>3029</v>
      </c>
      <c r="G700">
        <v>18410681</v>
      </c>
      <c r="H700" t="s">
        <v>475</v>
      </c>
      <c r="J700">
        <v>2</v>
      </c>
      <c r="K700">
        <v>2</v>
      </c>
      <c r="L700">
        <v>1</v>
      </c>
      <c r="M700">
        <v>1</v>
      </c>
    </row>
    <row r="701" spans="1:13" x14ac:dyDescent="0.2">
      <c r="A701" t="b">
        <v>1</v>
      </c>
      <c r="B701" t="s">
        <v>18</v>
      </c>
      <c r="C701" t="s">
        <v>3030</v>
      </c>
      <c r="D701" t="s">
        <v>3031</v>
      </c>
      <c r="E701" t="s">
        <v>3032</v>
      </c>
      <c r="F701" t="s">
        <v>3033</v>
      </c>
      <c r="G701">
        <v>18390863</v>
      </c>
      <c r="H701" t="s">
        <v>351</v>
      </c>
      <c r="I701" t="b">
        <v>1</v>
      </c>
      <c r="J701">
        <v>1</v>
      </c>
      <c r="K701">
        <v>1</v>
      </c>
      <c r="L701">
        <v>3</v>
      </c>
      <c r="M701">
        <v>2</v>
      </c>
    </row>
    <row r="702" spans="1:13" x14ac:dyDescent="0.2">
      <c r="A702" t="b">
        <v>1</v>
      </c>
      <c r="B702" t="s">
        <v>18</v>
      </c>
      <c r="C702" t="s">
        <v>3034</v>
      </c>
      <c r="D702" t="s">
        <v>3035</v>
      </c>
      <c r="E702" t="s">
        <v>3036</v>
      </c>
      <c r="F702" t="s">
        <v>3037</v>
      </c>
      <c r="G702">
        <v>15232603</v>
      </c>
      <c r="H702" t="s">
        <v>715</v>
      </c>
      <c r="J702">
        <v>1</v>
      </c>
      <c r="K702">
        <v>2</v>
      </c>
      <c r="L702">
        <v>2</v>
      </c>
      <c r="M702">
        <v>2</v>
      </c>
    </row>
    <row r="703" spans="1:13" x14ac:dyDescent="0.2">
      <c r="A703" t="b">
        <v>1</v>
      </c>
      <c r="B703" t="s">
        <v>18</v>
      </c>
      <c r="C703" t="s">
        <v>3038</v>
      </c>
      <c r="D703" t="s">
        <v>3039</v>
      </c>
      <c r="E703" t="s">
        <v>3040</v>
      </c>
      <c r="F703" t="s">
        <v>3041</v>
      </c>
      <c r="G703">
        <v>15233538</v>
      </c>
      <c r="H703" t="s">
        <v>294</v>
      </c>
      <c r="J703">
        <v>1</v>
      </c>
      <c r="K703">
        <v>1</v>
      </c>
      <c r="L703">
        <v>1</v>
      </c>
      <c r="M703">
        <v>2</v>
      </c>
    </row>
    <row r="704" spans="1:13" x14ac:dyDescent="0.2">
      <c r="A704" t="b">
        <v>1</v>
      </c>
      <c r="B704" t="s">
        <v>18</v>
      </c>
      <c r="C704" t="s">
        <v>3042</v>
      </c>
      <c r="D704" t="s">
        <v>3043</v>
      </c>
      <c r="E704" t="s">
        <v>3044</v>
      </c>
      <c r="F704" t="s">
        <v>3045</v>
      </c>
      <c r="G704">
        <v>22328122</v>
      </c>
      <c r="H704" t="s">
        <v>116</v>
      </c>
      <c r="J704">
        <v>1</v>
      </c>
      <c r="K704">
        <v>1</v>
      </c>
      <c r="L704">
        <v>3</v>
      </c>
      <c r="M704">
        <v>2</v>
      </c>
    </row>
    <row r="705" spans="1:13" x14ac:dyDescent="0.2">
      <c r="A705" t="b">
        <v>1</v>
      </c>
      <c r="B705" t="s">
        <v>18</v>
      </c>
      <c r="C705" t="s">
        <v>3046</v>
      </c>
      <c r="D705" t="s">
        <v>3047</v>
      </c>
      <c r="E705" t="s">
        <v>3048</v>
      </c>
      <c r="F705" t="s">
        <v>3049</v>
      </c>
      <c r="G705">
        <v>15234763</v>
      </c>
      <c r="H705" t="s">
        <v>186</v>
      </c>
      <c r="J705">
        <v>1</v>
      </c>
      <c r="K705">
        <v>1</v>
      </c>
      <c r="L705">
        <v>3</v>
      </c>
      <c r="M705">
        <v>2</v>
      </c>
    </row>
    <row r="706" spans="1:13" x14ac:dyDescent="0.2">
      <c r="A706" t="b">
        <v>1</v>
      </c>
      <c r="B706" t="s">
        <v>18</v>
      </c>
      <c r="C706" t="s">
        <v>3050</v>
      </c>
      <c r="D706" t="s">
        <v>3051</v>
      </c>
      <c r="E706" t="s">
        <v>3052</v>
      </c>
      <c r="F706" t="s">
        <v>3053</v>
      </c>
      <c r="G706">
        <v>30682040</v>
      </c>
      <c r="H706" t="s">
        <v>2660</v>
      </c>
      <c r="J706">
        <v>2</v>
      </c>
      <c r="K706">
        <v>1</v>
      </c>
      <c r="L706">
        <v>2</v>
      </c>
      <c r="M706">
        <v>1</v>
      </c>
    </row>
    <row r="707" spans="1:13" x14ac:dyDescent="0.2">
      <c r="A707" t="b">
        <v>1</v>
      </c>
      <c r="B707" t="s">
        <v>18</v>
      </c>
      <c r="C707" t="s">
        <v>3054</v>
      </c>
      <c r="D707" t="s">
        <v>3055</v>
      </c>
      <c r="E707" t="s">
        <v>3056</v>
      </c>
      <c r="F707" t="s">
        <v>3057</v>
      </c>
      <c r="G707" t="s">
        <v>3058</v>
      </c>
      <c r="H707" t="s">
        <v>508</v>
      </c>
      <c r="I707" t="b">
        <v>1</v>
      </c>
      <c r="J707">
        <v>8</v>
      </c>
      <c r="K707">
        <v>3</v>
      </c>
      <c r="L707">
        <v>9</v>
      </c>
      <c r="M707">
        <v>8</v>
      </c>
    </row>
    <row r="708" spans="1:13" x14ac:dyDescent="0.2">
      <c r="A708" t="b">
        <v>1</v>
      </c>
      <c r="B708" t="s">
        <v>18</v>
      </c>
      <c r="C708" t="s">
        <v>3059</v>
      </c>
      <c r="D708" t="s">
        <v>3060</v>
      </c>
      <c r="E708" t="s">
        <v>3061</v>
      </c>
      <c r="F708" t="s">
        <v>3062</v>
      </c>
      <c r="G708">
        <v>42562119</v>
      </c>
      <c r="H708" t="s">
        <v>452</v>
      </c>
      <c r="J708">
        <v>1</v>
      </c>
      <c r="K708">
        <v>2</v>
      </c>
      <c r="L708">
        <v>1</v>
      </c>
      <c r="M708">
        <v>1</v>
      </c>
    </row>
    <row r="709" spans="1:13" x14ac:dyDescent="0.2">
      <c r="A709" t="b">
        <v>1</v>
      </c>
      <c r="B709" t="s">
        <v>18</v>
      </c>
      <c r="C709" t="s">
        <v>3063</v>
      </c>
      <c r="D709" t="s">
        <v>3064</v>
      </c>
      <c r="E709" t="s">
        <v>3065</v>
      </c>
      <c r="F709" t="s">
        <v>3066</v>
      </c>
      <c r="G709">
        <v>42570951</v>
      </c>
      <c r="H709" t="s">
        <v>1210</v>
      </c>
      <c r="I709" t="b">
        <v>1</v>
      </c>
      <c r="J709">
        <v>2</v>
      </c>
      <c r="K709">
        <v>2</v>
      </c>
      <c r="L709">
        <v>2</v>
      </c>
      <c r="M709">
        <v>1</v>
      </c>
    </row>
    <row r="710" spans="1:13" x14ac:dyDescent="0.2">
      <c r="A710" t="b">
        <v>1</v>
      </c>
      <c r="B710" t="s">
        <v>18</v>
      </c>
      <c r="C710" t="s">
        <v>3067</v>
      </c>
      <c r="D710" t="s">
        <v>3068</v>
      </c>
      <c r="E710" t="s">
        <v>3069</v>
      </c>
      <c r="F710" t="s">
        <v>3070</v>
      </c>
      <c r="G710" t="s">
        <v>3071</v>
      </c>
      <c r="H710" t="s">
        <v>289</v>
      </c>
      <c r="J710">
        <v>1</v>
      </c>
      <c r="K710">
        <v>1</v>
      </c>
      <c r="L710">
        <v>3</v>
      </c>
      <c r="M710">
        <v>0</v>
      </c>
    </row>
    <row r="711" spans="1:13" x14ac:dyDescent="0.2">
      <c r="A711" t="b">
        <v>1</v>
      </c>
      <c r="B711" t="s">
        <v>18</v>
      </c>
      <c r="C711" t="s">
        <v>3072</v>
      </c>
      <c r="D711" t="s">
        <v>3073</v>
      </c>
      <c r="E711" t="s">
        <v>3074</v>
      </c>
      <c r="F711" t="s">
        <v>3075</v>
      </c>
      <c r="G711">
        <v>15223971</v>
      </c>
      <c r="H711" t="s">
        <v>656</v>
      </c>
      <c r="J711">
        <v>2</v>
      </c>
      <c r="K711">
        <v>0</v>
      </c>
      <c r="L711">
        <v>1</v>
      </c>
      <c r="M711">
        <v>1</v>
      </c>
    </row>
    <row r="712" spans="1:13" x14ac:dyDescent="0.2">
      <c r="A712" t="b">
        <v>1</v>
      </c>
      <c r="B712" t="s">
        <v>18</v>
      </c>
      <c r="C712" t="s">
        <v>3076</v>
      </c>
      <c r="D712" t="s">
        <v>3077</v>
      </c>
      <c r="E712" t="s">
        <v>3078</v>
      </c>
      <c r="F712" t="s">
        <v>3079</v>
      </c>
      <c r="G712">
        <v>15220386</v>
      </c>
      <c r="H712" t="s">
        <v>53</v>
      </c>
      <c r="I712" t="b">
        <v>1</v>
      </c>
      <c r="J712">
        <v>0</v>
      </c>
      <c r="K712">
        <v>1</v>
      </c>
      <c r="L712">
        <v>2</v>
      </c>
      <c r="M712">
        <v>2</v>
      </c>
    </row>
    <row r="713" spans="1:13" x14ac:dyDescent="0.2">
      <c r="A713" t="b">
        <v>1</v>
      </c>
      <c r="B713" t="s">
        <v>18</v>
      </c>
      <c r="C713" t="s">
        <v>3080</v>
      </c>
      <c r="D713" t="s">
        <v>3081</v>
      </c>
      <c r="E713" t="s">
        <v>3082</v>
      </c>
      <c r="F713" t="s">
        <v>3083</v>
      </c>
      <c r="G713" t="s">
        <v>3084</v>
      </c>
      <c r="H713" t="s">
        <v>17</v>
      </c>
      <c r="I713" t="b">
        <v>1</v>
      </c>
      <c r="J713">
        <v>1</v>
      </c>
      <c r="K713">
        <v>1</v>
      </c>
      <c r="L713">
        <v>2</v>
      </c>
      <c r="M713">
        <v>3</v>
      </c>
    </row>
    <row r="714" spans="1:13" x14ac:dyDescent="0.2">
      <c r="A714" t="b">
        <v>1</v>
      </c>
      <c r="B714" t="s">
        <v>18</v>
      </c>
      <c r="C714" t="s">
        <v>3085</v>
      </c>
      <c r="D714" t="s">
        <v>3086</v>
      </c>
      <c r="E714" t="s">
        <v>3087</v>
      </c>
      <c r="F714" t="s">
        <v>3088</v>
      </c>
      <c r="G714" t="s">
        <v>3089</v>
      </c>
      <c r="H714" t="s">
        <v>1047</v>
      </c>
      <c r="J714">
        <v>1</v>
      </c>
      <c r="K714">
        <v>2</v>
      </c>
      <c r="L714">
        <v>2</v>
      </c>
      <c r="M714">
        <v>0</v>
      </c>
    </row>
    <row r="715" spans="1:13" x14ac:dyDescent="0.2">
      <c r="A715" t="b">
        <v>1</v>
      </c>
      <c r="B715" t="s">
        <v>18</v>
      </c>
      <c r="C715" t="s">
        <v>3090</v>
      </c>
      <c r="D715" t="s">
        <v>3091</v>
      </c>
      <c r="E715" t="s">
        <v>3092</v>
      </c>
      <c r="F715" t="s">
        <v>3093</v>
      </c>
      <c r="G715">
        <v>15241125</v>
      </c>
      <c r="H715" t="s">
        <v>275</v>
      </c>
      <c r="I715" t="b">
        <v>1</v>
      </c>
      <c r="J715">
        <v>1</v>
      </c>
      <c r="K715">
        <v>1</v>
      </c>
      <c r="L715">
        <v>3</v>
      </c>
      <c r="M715">
        <v>5</v>
      </c>
    </row>
    <row r="716" spans="1:13" x14ac:dyDescent="0.2">
      <c r="A716" t="b">
        <v>1</v>
      </c>
      <c r="B716" t="s">
        <v>18</v>
      </c>
      <c r="C716" t="s">
        <v>3094</v>
      </c>
      <c r="D716" t="s">
        <v>3095</v>
      </c>
      <c r="E716" t="s">
        <v>3096</v>
      </c>
      <c r="F716" t="s">
        <v>3097</v>
      </c>
      <c r="G716">
        <v>145331433</v>
      </c>
      <c r="H716" t="s">
        <v>38</v>
      </c>
      <c r="J716">
        <v>0</v>
      </c>
      <c r="K716">
        <v>0</v>
      </c>
      <c r="L716">
        <v>1</v>
      </c>
      <c r="M716">
        <v>3</v>
      </c>
    </row>
    <row r="717" spans="1:13" x14ac:dyDescent="0.2">
      <c r="A717" t="b">
        <v>1</v>
      </c>
      <c r="B717" t="s">
        <v>18</v>
      </c>
      <c r="C717" t="s">
        <v>3098</v>
      </c>
      <c r="D717" t="s">
        <v>3099</v>
      </c>
      <c r="E717" t="s">
        <v>3100</v>
      </c>
      <c r="F717" t="s">
        <v>3101</v>
      </c>
      <c r="G717">
        <v>15221842</v>
      </c>
      <c r="H717" t="s">
        <v>465</v>
      </c>
      <c r="J717">
        <v>1</v>
      </c>
      <c r="L717">
        <v>3</v>
      </c>
      <c r="M717">
        <v>2</v>
      </c>
    </row>
    <row r="718" spans="1:13" x14ac:dyDescent="0.2">
      <c r="A718" t="b">
        <v>1</v>
      </c>
      <c r="B718" t="s">
        <v>18</v>
      </c>
      <c r="C718" t="s">
        <v>3102</v>
      </c>
      <c r="D718" t="s">
        <v>3103</v>
      </c>
      <c r="E718" t="s">
        <v>3104</v>
      </c>
      <c r="F718" t="s">
        <v>3105</v>
      </c>
      <c r="G718">
        <v>15240154</v>
      </c>
      <c r="H718" t="s">
        <v>1219</v>
      </c>
      <c r="I718" t="b">
        <v>1</v>
      </c>
      <c r="K718">
        <v>1</v>
      </c>
      <c r="L718">
        <v>1</v>
      </c>
      <c r="M718">
        <v>3</v>
      </c>
    </row>
    <row r="719" spans="1:13" x14ac:dyDescent="0.2">
      <c r="A719" t="b">
        <v>1</v>
      </c>
      <c r="B719" t="s">
        <v>18</v>
      </c>
      <c r="C719" t="s">
        <v>3106</v>
      </c>
      <c r="D719" t="s">
        <v>3107</v>
      </c>
      <c r="E719" t="s">
        <v>3108</v>
      </c>
      <c r="F719" t="s">
        <v>3109</v>
      </c>
      <c r="G719">
        <v>15242472</v>
      </c>
      <c r="H719" t="s">
        <v>465</v>
      </c>
      <c r="J719">
        <v>3</v>
      </c>
      <c r="K719">
        <v>3</v>
      </c>
      <c r="L719">
        <v>1</v>
      </c>
    </row>
    <row r="720" spans="1:13" x14ac:dyDescent="0.2">
      <c r="A720" t="b">
        <v>1</v>
      </c>
      <c r="B720" t="s">
        <v>18</v>
      </c>
      <c r="C720" t="s">
        <v>3110</v>
      </c>
      <c r="D720" t="s">
        <v>3111</v>
      </c>
      <c r="E720" t="s">
        <v>3112</v>
      </c>
      <c r="F720" t="s">
        <v>3113</v>
      </c>
      <c r="G720">
        <v>334187880</v>
      </c>
      <c r="H720" t="s">
        <v>149</v>
      </c>
      <c r="I720" t="b">
        <v>1</v>
      </c>
      <c r="J720">
        <v>14</v>
      </c>
      <c r="L720">
        <v>31</v>
      </c>
      <c r="M720">
        <v>33</v>
      </c>
    </row>
    <row r="721" spans="1:13" x14ac:dyDescent="0.2">
      <c r="A721" t="b">
        <v>1</v>
      </c>
      <c r="B721" t="s">
        <v>18</v>
      </c>
      <c r="C721" t="s">
        <v>3114</v>
      </c>
      <c r="D721" t="s">
        <v>3115</v>
      </c>
      <c r="E721" t="s">
        <v>3116</v>
      </c>
      <c r="F721" t="s">
        <v>3117</v>
      </c>
      <c r="G721">
        <v>18391391</v>
      </c>
      <c r="H721" t="s">
        <v>531</v>
      </c>
      <c r="J721">
        <v>1</v>
      </c>
      <c r="L721">
        <v>4</v>
      </c>
      <c r="M721">
        <v>2</v>
      </c>
    </row>
    <row r="722" spans="1:13" x14ac:dyDescent="0.2">
      <c r="A722" t="b">
        <v>1</v>
      </c>
      <c r="B722" t="s">
        <v>18</v>
      </c>
      <c r="C722" t="s">
        <v>3118</v>
      </c>
      <c r="D722" t="s">
        <v>3119</v>
      </c>
      <c r="E722" t="s">
        <v>3120</v>
      </c>
      <c r="F722" t="s">
        <v>3121</v>
      </c>
      <c r="G722">
        <v>42566190</v>
      </c>
      <c r="H722" t="s">
        <v>164</v>
      </c>
      <c r="I722" t="b">
        <v>1</v>
      </c>
      <c r="J722">
        <v>0</v>
      </c>
      <c r="L722">
        <v>2</v>
      </c>
      <c r="M722">
        <v>3</v>
      </c>
    </row>
    <row r="723" spans="1:13" x14ac:dyDescent="0.2">
      <c r="A723" t="b">
        <v>1</v>
      </c>
      <c r="B723" t="s">
        <v>18</v>
      </c>
      <c r="C723" t="s">
        <v>3122</v>
      </c>
      <c r="D723" t="s">
        <v>3123</v>
      </c>
      <c r="E723" t="s">
        <v>3124</v>
      </c>
      <c r="F723" t="s">
        <v>3125</v>
      </c>
      <c r="G723" t="s">
        <v>3126</v>
      </c>
      <c r="H723" t="s">
        <v>351</v>
      </c>
      <c r="J723">
        <v>1</v>
      </c>
      <c r="L723">
        <v>1</v>
      </c>
      <c r="M723">
        <v>1</v>
      </c>
    </row>
    <row r="724" spans="1:13" x14ac:dyDescent="0.2">
      <c r="A724" t="b">
        <v>1</v>
      </c>
      <c r="B724" t="s">
        <v>18</v>
      </c>
      <c r="C724" t="s">
        <v>3127</v>
      </c>
      <c r="D724" t="s">
        <v>3128</v>
      </c>
      <c r="E724" t="s">
        <v>3129</v>
      </c>
      <c r="F724" t="s">
        <v>3130</v>
      </c>
      <c r="G724" t="s">
        <v>3131</v>
      </c>
      <c r="H724" t="s">
        <v>1527</v>
      </c>
      <c r="K724">
        <v>0</v>
      </c>
      <c r="L724">
        <v>1</v>
      </c>
      <c r="M724">
        <v>2</v>
      </c>
    </row>
    <row r="725" spans="1:13" x14ac:dyDescent="0.2">
      <c r="A725" t="b">
        <v>1</v>
      </c>
      <c r="B725" t="s">
        <v>18</v>
      </c>
      <c r="C725" t="s">
        <v>3132</v>
      </c>
      <c r="D725" t="s">
        <v>3133</v>
      </c>
      <c r="E725" t="s">
        <v>3134</v>
      </c>
      <c r="F725" t="s">
        <v>3135</v>
      </c>
      <c r="G725" t="s">
        <v>3136</v>
      </c>
      <c r="H725" t="s">
        <v>715</v>
      </c>
      <c r="J725">
        <v>0</v>
      </c>
      <c r="K725">
        <v>0</v>
      </c>
      <c r="L725">
        <v>3</v>
      </c>
      <c r="M725">
        <v>3</v>
      </c>
    </row>
    <row r="726" spans="1:13" x14ac:dyDescent="0.2">
      <c r="A726" t="b">
        <v>1</v>
      </c>
      <c r="B726" t="s">
        <v>18</v>
      </c>
      <c r="C726" t="s">
        <v>3137</v>
      </c>
      <c r="D726" t="s">
        <v>3138</v>
      </c>
      <c r="E726" t="s">
        <v>3139</v>
      </c>
      <c r="F726" t="s">
        <v>3140</v>
      </c>
      <c r="G726">
        <v>240255936</v>
      </c>
      <c r="H726" t="s">
        <v>2805</v>
      </c>
      <c r="J726">
        <v>1</v>
      </c>
      <c r="L726">
        <v>3</v>
      </c>
      <c r="M726">
        <v>3</v>
      </c>
    </row>
    <row r="727" spans="1:13" x14ac:dyDescent="0.2">
      <c r="A727" t="b">
        <v>1</v>
      </c>
      <c r="B727" t="s">
        <v>18</v>
      </c>
      <c r="C727" t="s">
        <v>3141</v>
      </c>
      <c r="D727" t="s">
        <v>3142</v>
      </c>
      <c r="E727" t="s">
        <v>3143</v>
      </c>
      <c r="F727" t="s">
        <v>3144</v>
      </c>
      <c r="G727">
        <v>18394837</v>
      </c>
      <c r="H727" t="s">
        <v>715</v>
      </c>
      <c r="I727" t="b">
        <v>1</v>
      </c>
      <c r="K727">
        <v>0</v>
      </c>
      <c r="L727">
        <v>3</v>
      </c>
      <c r="M727">
        <v>2</v>
      </c>
    </row>
    <row r="728" spans="1:13" x14ac:dyDescent="0.2">
      <c r="A728" t="b">
        <v>1</v>
      </c>
      <c r="B728" t="s">
        <v>18</v>
      </c>
      <c r="C728" t="s">
        <v>3145</v>
      </c>
      <c r="D728" t="s">
        <v>3146</v>
      </c>
      <c r="E728" t="s">
        <v>3147</v>
      </c>
      <c r="F728" t="s">
        <v>3148</v>
      </c>
      <c r="G728">
        <v>7525069</v>
      </c>
      <c r="H728" t="s">
        <v>294</v>
      </c>
      <c r="J728">
        <v>0</v>
      </c>
      <c r="L728">
        <v>3</v>
      </c>
      <c r="M728">
        <v>3</v>
      </c>
    </row>
    <row r="729" spans="1:13" x14ac:dyDescent="0.2">
      <c r="A729" t="b">
        <v>1</v>
      </c>
      <c r="B729" t="s">
        <v>18</v>
      </c>
      <c r="C729" t="s">
        <v>3149</v>
      </c>
      <c r="D729" t="s">
        <v>3150</v>
      </c>
      <c r="E729" t="s">
        <v>3151</v>
      </c>
      <c r="F729" t="s">
        <v>3152</v>
      </c>
      <c r="G729">
        <v>30678328</v>
      </c>
      <c r="H729" t="s">
        <v>1516</v>
      </c>
      <c r="J729">
        <v>0</v>
      </c>
      <c r="L729">
        <v>4</v>
      </c>
      <c r="M729">
        <v>3</v>
      </c>
    </row>
    <row r="730" spans="1:13" x14ac:dyDescent="0.2">
      <c r="A730" t="b">
        <v>1</v>
      </c>
      <c r="B730" t="s">
        <v>18</v>
      </c>
      <c r="C730" t="s">
        <v>3153</v>
      </c>
      <c r="D730" t="s">
        <v>3154</v>
      </c>
      <c r="E730" t="s">
        <v>3155</v>
      </c>
      <c r="F730" t="s">
        <v>3156</v>
      </c>
      <c r="G730">
        <v>15240644</v>
      </c>
      <c r="H730" t="s">
        <v>318</v>
      </c>
      <c r="K730">
        <v>0</v>
      </c>
      <c r="L730">
        <v>3</v>
      </c>
      <c r="M730">
        <v>2</v>
      </c>
    </row>
    <row r="731" spans="1:13" x14ac:dyDescent="0.2">
      <c r="A731" t="b">
        <v>1</v>
      </c>
      <c r="B731" t="s">
        <v>18</v>
      </c>
      <c r="C731" t="s">
        <v>3157</v>
      </c>
      <c r="D731" t="s">
        <v>3158</v>
      </c>
      <c r="E731" t="s">
        <v>3159</v>
      </c>
      <c r="F731" t="s">
        <v>3160</v>
      </c>
      <c r="G731">
        <v>15227815</v>
      </c>
      <c r="H731" t="s">
        <v>3161</v>
      </c>
      <c r="I731" t="b">
        <v>1</v>
      </c>
      <c r="J731">
        <v>0</v>
      </c>
      <c r="L731">
        <v>4</v>
      </c>
      <c r="M731">
        <v>2</v>
      </c>
    </row>
    <row r="732" spans="1:13" x14ac:dyDescent="0.2">
      <c r="A732" t="b">
        <v>1</v>
      </c>
      <c r="B732" t="s">
        <v>18</v>
      </c>
      <c r="C732" t="s">
        <v>3162</v>
      </c>
      <c r="D732" t="s">
        <v>3163</v>
      </c>
      <c r="E732" t="s">
        <v>3164</v>
      </c>
      <c r="F732" t="s">
        <v>3165</v>
      </c>
      <c r="G732">
        <v>79315898</v>
      </c>
      <c r="H732" t="s">
        <v>33</v>
      </c>
      <c r="L732">
        <v>4</v>
      </c>
      <c r="M732">
        <v>4</v>
      </c>
    </row>
    <row r="733" spans="1:13" x14ac:dyDescent="0.2">
      <c r="A733" t="b">
        <v>1</v>
      </c>
      <c r="B733" t="s">
        <v>18</v>
      </c>
      <c r="C733" t="s">
        <v>3166</v>
      </c>
      <c r="D733" t="s">
        <v>3167</v>
      </c>
      <c r="E733" t="s">
        <v>3168</v>
      </c>
      <c r="F733" t="s">
        <v>3169</v>
      </c>
      <c r="G733">
        <v>145358477</v>
      </c>
      <c r="H733" t="s">
        <v>375</v>
      </c>
      <c r="L733">
        <v>4</v>
      </c>
      <c r="M733">
        <v>3</v>
      </c>
    </row>
    <row r="734" spans="1:13" x14ac:dyDescent="0.2">
      <c r="A734" t="b">
        <v>1</v>
      </c>
      <c r="B734" t="s">
        <v>18</v>
      </c>
      <c r="C734" t="s">
        <v>3170</v>
      </c>
      <c r="D734" t="s">
        <v>3171</v>
      </c>
      <c r="E734" t="s">
        <v>3172</v>
      </c>
      <c r="F734" t="s">
        <v>3173</v>
      </c>
      <c r="G734">
        <v>15242306</v>
      </c>
      <c r="H734" t="s">
        <v>38</v>
      </c>
      <c r="L734">
        <v>4</v>
      </c>
      <c r="M734">
        <v>3</v>
      </c>
    </row>
    <row r="735" spans="1:13" x14ac:dyDescent="0.2">
      <c r="A735" t="b">
        <v>1</v>
      </c>
      <c r="B735" t="s">
        <v>18</v>
      </c>
      <c r="C735" t="s">
        <v>3174</v>
      </c>
      <c r="D735" t="s">
        <v>3175</v>
      </c>
      <c r="E735" t="s">
        <v>3176</v>
      </c>
      <c r="F735" t="s">
        <v>3177</v>
      </c>
      <c r="G735">
        <v>15236560</v>
      </c>
      <c r="H735" t="s">
        <v>969</v>
      </c>
      <c r="L735">
        <v>3</v>
      </c>
      <c r="M735">
        <v>5</v>
      </c>
    </row>
    <row r="736" spans="1:13" x14ac:dyDescent="0.2">
      <c r="A736" t="b">
        <v>1</v>
      </c>
      <c r="B736" t="s">
        <v>18</v>
      </c>
      <c r="C736" t="s">
        <v>3178</v>
      </c>
      <c r="D736" t="s">
        <v>3179</v>
      </c>
      <c r="E736" t="s">
        <v>3180</v>
      </c>
      <c r="F736" t="s">
        <v>3181</v>
      </c>
      <c r="G736">
        <v>15229874</v>
      </c>
      <c r="H736" t="s">
        <v>656</v>
      </c>
      <c r="I736" t="b">
        <v>1</v>
      </c>
      <c r="L736">
        <v>8</v>
      </c>
      <c r="M736">
        <v>8</v>
      </c>
    </row>
    <row r="737" spans="1:13" x14ac:dyDescent="0.2">
      <c r="A737" t="b">
        <v>1</v>
      </c>
      <c r="B737" t="s">
        <v>18</v>
      </c>
      <c r="C737" t="s">
        <v>3182</v>
      </c>
      <c r="D737" t="s">
        <v>3183</v>
      </c>
      <c r="E737" t="s">
        <v>3184</v>
      </c>
      <c r="F737" t="s">
        <v>3185</v>
      </c>
      <c r="G737">
        <v>15235111</v>
      </c>
      <c r="H737" t="s">
        <v>111</v>
      </c>
      <c r="L737">
        <v>3</v>
      </c>
      <c r="M737">
        <v>4</v>
      </c>
    </row>
    <row r="738" spans="1:13" x14ac:dyDescent="0.2">
      <c r="A738" t="b">
        <v>1</v>
      </c>
      <c r="B738" t="s">
        <v>18</v>
      </c>
      <c r="C738" t="s">
        <v>3186</v>
      </c>
      <c r="D738" t="s">
        <v>3187</v>
      </c>
      <c r="E738" t="s">
        <v>3188</v>
      </c>
      <c r="F738" t="s">
        <v>3189</v>
      </c>
      <c r="G738">
        <v>15229017</v>
      </c>
      <c r="H738" t="s">
        <v>43</v>
      </c>
      <c r="L738">
        <v>3</v>
      </c>
      <c r="M738">
        <v>3</v>
      </c>
    </row>
    <row r="739" spans="1:13" x14ac:dyDescent="0.2">
      <c r="A739" t="b">
        <v>1</v>
      </c>
      <c r="B739" t="s">
        <v>18</v>
      </c>
      <c r="C739" t="s">
        <v>3190</v>
      </c>
      <c r="D739" t="s">
        <v>3191</v>
      </c>
      <c r="E739" t="s">
        <v>3192</v>
      </c>
      <c r="F739" t="s">
        <v>3193</v>
      </c>
      <c r="G739">
        <v>15233250</v>
      </c>
      <c r="H739" t="s">
        <v>360</v>
      </c>
      <c r="L739">
        <v>3</v>
      </c>
      <c r="M739">
        <v>3</v>
      </c>
    </row>
    <row r="740" spans="1:13" x14ac:dyDescent="0.2">
      <c r="A740" t="b">
        <v>1</v>
      </c>
      <c r="B740" t="s">
        <v>18</v>
      </c>
      <c r="C740" t="s">
        <v>3194</v>
      </c>
      <c r="D740" t="s">
        <v>3195</v>
      </c>
      <c r="E740" t="s">
        <v>3196</v>
      </c>
      <c r="F740" t="s">
        <v>3197</v>
      </c>
      <c r="G740">
        <v>15240084</v>
      </c>
      <c r="H740" t="s">
        <v>23</v>
      </c>
      <c r="L740">
        <v>2</v>
      </c>
      <c r="M740">
        <v>5</v>
      </c>
    </row>
    <row r="741" spans="1:13" x14ac:dyDescent="0.2">
      <c r="A741" t="b">
        <v>1</v>
      </c>
      <c r="B741" t="s">
        <v>18</v>
      </c>
      <c r="C741" t="s">
        <v>3198</v>
      </c>
      <c r="D741" t="s">
        <v>3199</v>
      </c>
      <c r="E741" t="s">
        <v>3200</v>
      </c>
      <c r="F741" t="s">
        <v>3201</v>
      </c>
      <c r="G741" t="s">
        <v>3202</v>
      </c>
      <c r="H741" t="s">
        <v>1219</v>
      </c>
      <c r="L741">
        <v>4</v>
      </c>
      <c r="M741">
        <v>3</v>
      </c>
    </row>
    <row r="742" spans="1:13" x14ac:dyDescent="0.2">
      <c r="A742" t="b">
        <v>1</v>
      </c>
      <c r="B742" t="s">
        <v>18</v>
      </c>
      <c r="C742" t="s">
        <v>3203</v>
      </c>
      <c r="D742" t="s">
        <v>3204</v>
      </c>
      <c r="E742" t="s">
        <v>3205</v>
      </c>
      <c r="F742" t="s">
        <v>3206</v>
      </c>
      <c r="G742">
        <v>18414804</v>
      </c>
      <c r="H742" t="s">
        <v>943</v>
      </c>
      <c r="L742">
        <v>3</v>
      </c>
      <c r="M742">
        <v>3</v>
      </c>
    </row>
    <row r="743" spans="1:13" x14ac:dyDescent="0.2">
      <c r="A743" t="b">
        <v>1</v>
      </c>
      <c r="B743" t="s">
        <v>18</v>
      </c>
      <c r="C743" t="s">
        <v>3207</v>
      </c>
      <c r="D743" t="s">
        <v>3208</v>
      </c>
      <c r="E743" t="s">
        <v>3209</v>
      </c>
      <c r="F743" t="s">
        <v>3210</v>
      </c>
      <c r="G743">
        <v>334186764</v>
      </c>
      <c r="H743" t="s">
        <v>346</v>
      </c>
      <c r="L743">
        <v>3</v>
      </c>
      <c r="M743">
        <v>3</v>
      </c>
    </row>
    <row r="744" spans="1:13" x14ac:dyDescent="0.2">
      <c r="A744" t="b">
        <v>1</v>
      </c>
      <c r="B744" t="s">
        <v>18</v>
      </c>
      <c r="C744" t="s">
        <v>3211</v>
      </c>
      <c r="D744" t="s">
        <v>3212</v>
      </c>
      <c r="E744" t="s">
        <v>3213</v>
      </c>
      <c r="F744" t="s">
        <v>3214</v>
      </c>
      <c r="G744" t="s">
        <v>3215</v>
      </c>
      <c r="H744" t="s">
        <v>67</v>
      </c>
      <c r="L744">
        <v>2</v>
      </c>
      <c r="M744">
        <v>3</v>
      </c>
    </row>
    <row r="745" spans="1:13" x14ac:dyDescent="0.2">
      <c r="A745" t="b">
        <v>1</v>
      </c>
      <c r="B745" t="s">
        <v>18</v>
      </c>
      <c r="C745" t="s">
        <v>3216</v>
      </c>
      <c r="D745" t="s">
        <v>3217</v>
      </c>
      <c r="E745" t="s">
        <v>3218</v>
      </c>
      <c r="F745" t="s">
        <v>3219</v>
      </c>
      <c r="G745">
        <v>7525044</v>
      </c>
      <c r="H745" t="s">
        <v>475</v>
      </c>
      <c r="L745">
        <v>3</v>
      </c>
      <c r="M745">
        <v>3</v>
      </c>
    </row>
    <row r="746" spans="1:13" x14ac:dyDescent="0.2">
      <c r="A746" t="b">
        <v>1</v>
      </c>
      <c r="B746" t="s">
        <v>18</v>
      </c>
      <c r="C746" t="s">
        <v>3220</v>
      </c>
      <c r="D746" t="s">
        <v>3221</v>
      </c>
      <c r="E746" t="s">
        <v>3222</v>
      </c>
      <c r="F746" t="s">
        <v>3223</v>
      </c>
      <c r="G746">
        <v>30690220</v>
      </c>
      <c r="H746" t="s">
        <v>375</v>
      </c>
      <c r="L746">
        <v>3</v>
      </c>
      <c r="M746">
        <v>4</v>
      </c>
    </row>
    <row r="747" spans="1:13" x14ac:dyDescent="0.2">
      <c r="A747" t="b">
        <v>1</v>
      </c>
      <c r="B747" t="s">
        <v>18</v>
      </c>
      <c r="C747" t="s">
        <v>3224</v>
      </c>
      <c r="D747" t="s">
        <v>3225</v>
      </c>
      <c r="E747" t="s">
        <v>3226</v>
      </c>
      <c r="F747" t="s">
        <v>3227</v>
      </c>
      <c r="G747">
        <v>15242093</v>
      </c>
      <c r="H747" t="s">
        <v>87</v>
      </c>
      <c r="L747">
        <v>3</v>
      </c>
      <c r="M747">
        <v>4</v>
      </c>
    </row>
    <row r="748" spans="1:13" x14ac:dyDescent="0.2">
      <c r="A748" t="b">
        <v>1</v>
      </c>
      <c r="B748" t="s">
        <v>18</v>
      </c>
      <c r="C748" t="s">
        <v>3228</v>
      </c>
      <c r="D748" t="s">
        <v>3229</v>
      </c>
      <c r="E748" t="s">
        <v>3230</v>
      </c>
      <c r="F748" t="s">
        <v>3231</v>
      </c>
      <c r="G748">
        <v>18391062</v>
      </c>
      <c r="H748" t="s">
        <v>43</v>
      </c>
      <c r="L748">
        <v>2</v>
      </c>
      <c r="M748">
        <v>3</v>
      </c>
    </row>
    <row r="749" spans="1:13" x14ac:dyDescent="0.2">
      <c r="A749" t="b">
        <v>1</v>
      </c>
      <c r="B749" t="s">
        <v>18</v>
      </c>
      <c r="C749" t="s">
        <v>3232</v>
      </c>
      <c r="D749" t="s">
        <v>3233</v>
      </c>
      <c r="E749" t="s">
        <v>3234</v>
      </c>
      <c r="F749" t="s">
        <v>3235</v>
      </c>
      <c r="G749">
        <v>334182253</v>
      </c>
      <c r="H749" t="s">
        <v>540</v>
      </c>
      <c r="I749" t="b">
        <v>1</v>
      </c>
      <c r="L749">
        <v>2</v>
      </c>
      <c r="M749">
        <v>3</v>
      </c>
    </row>
    <row r="750" spans="1:13" x14ac:dyDescent="0.2">
      <c r="A750" t="b">
        <v>1</v>
      </c>
      <c r="B750" t="s">
        <v>18</v>
      </c>
      <c r="C750" t="s">
        <v>3236</v>
      </c>
      <c r="D750" t="s">
        <v>3237</v>
      </c>
      <c r="E750" t="s">
        <v>3238</v>
      </c>
      <c r="F750" t="s">
        <v>3239</v>
      </c>
      <c r="G750" t="s">
        <v>3240</v>
      </c>
      <c r="H750" t="s">
        <v>28</v>
      </c>
      <c r="L750">
        <v>3</v>
      </c>
      <c r="M750">
        <v>1</v>
      </c>
    </row>
    <row r="751" spans="1:13" x14ac:dyDescent="0.2">
      <c r="A751" t="b">
        <v>1</v>
      </c>
      <c r="B751" t="s">
        <v>18</v>
      </c>
      <c r="C751" t="s">
        <v>3241</v>
      </c>
      <c r="D751" t="s">
        <v>3242</v>
      </c>
      <c r="E751" t="s">
        <v>3243</v>
      </c>
      <c r="F751" t="s">
        <v>3244</v>
      </c>
      <c r="G751">
        <v>15230945</v>
      </c>
      <c r="H751" t="s">
        <v>656</v>
      </c>
      <c r="I751" t="b">
        <v>1</v>
      </c>
      <c r="L751">
        <v>6</v>
      </c>
      <c r="M751">
        <v>3</v>
      </c>
    </row>
    <row r="752" spans="1:13" x14ac:dyDescent="0.2">
      <c r="A752" t="b">
        <v>1</v>
      </c>
      <c r="B752" t="s">
        <v>18</v>
      </c>
      <c r="C752" t="s">
        <v>3245</v>
      </c>
      <c r="D752" t="s">
        <v>3246</v>
      </c>
      <c r="E752" t="s">
        <v>3247</v>
      </c>
      <c r="F752" t="s">
        <v>3248</v>
      </c>
      <c r="G752">
        <v>186478123</v>
      </c>
      <c r="H752" t="s">
        <v>121</v>
      </c>
      <c r="I752" t="b">
        <v>1</v>
      </c>
      <c r="L752">
        <v>1</v>
      </c>
      <c r="M752">
        <v>2</v>
      </c>
    </row>
    <row r="753" spans="1:13" x14ac:dyDescent="0.2">
      <c r="A753" t="b">
        <v>1</v>
      </c>
      <c r="B753" t="s">
        <v>18</v>
      </c>
      <c r="C753" t="s">
        <v>3249</v>
      </c>
      <c r="D753" t="s">
        <v>3250</v>
      </c>
      <c r="E753" t="s">
        <v>3251</v>
      </c>
      <c r="F753" t="s">
        <v>3252</v>
      </c>
      <c r="G753">
        <v>145360808</v>
      </c>
      <c r="H753" t="s">
        <v>3253</v>
      </c>
      <c r="L753">
        <v>3</v>
      </c>
      <c r="M753">
        <v>1</v>
      </c>
    </row>
    <row r="754" spans="1:13" x14ac:dyDescent="0.2">
      <c r="A754" t="b">
        <v>1</v>
      </c>
      <c r="B754" t="s">
        <v>18</v>
      </c>
      <c r="C754" t="s">
        <v>3254</v>
      </c>
      <c r="D754" t="s">
        <v>3255</v>
      </c>
      <c r="E754" t="s">
        <v>3256</v>
      </c>
      <c r="F754" t="s">
        <v>3257</v>
      </c>
      <c r="G754">
        <v>22327037</v>
      </c>
      <c r="H754" t="s">
        <v>87</v>
      </c>
      <c r="L754">
        <v>2</v>
      </c>
      <c r="M754">
        <v>1</v>
      </c>
    </row>
    <row r="755" spans="1:13" x14ac:dyDescent="0.2">
      <c r="A755" t="b">
        <v>1</v>
      </c>
      <c r="B755" t="s">
        <v>18</v>
      </c>
      <c r="C755" t="s">
        <v>3258</v>
      </c>
      <c r="D755" t="s">
        <v>3259</v>
      </c>
      <c r="E755" t="s">
        <v>3260</v>
      </c>
      <c r="F755" t="s">
        <v>3261</v>
      </c>
      <c r="G755">
        <v>15239983</v>
      </c>
      <c r="H755" t="s">
        <v>28</v>
      </c>
      <c r="I755" t="b">
        <v>1</v>
      </c>
      <c r="L755">
        <v>5</v>
      </c>
      <c r="M755">
        <v>5</v>
      </c>
    </row>
    <row r="756" spans="1:13" x14ac:dyDescent="0.2">
      <c r="A756" t="b">
        <v>1</v>
      </c>
      <c r="B756" t="s">
        <v>18</v>
      </c>
      <c r="C756" t="s">
        <v>3262</v>
      </c>
      <c r="D756" t="s">
        <v>3263</v>
      </c>
      <c r="E756" t="s">
        <v>3264</v>
      </c>
      <c r="F756" t="s">
        <v>3265</v>
      </c>
      <c r="G756">
        <v>15223413</v>
      </c>
      <c r="H756" t="s">
        <v>1047</v>
      </c>
      <c r="L756">
        <v>1</v>
      </c>
      <c r="M756">
        <v>3</v>
      </c>
    </row>
    <row r="757" spans="1:13" x14ac:dyDescent="0.2">
      <c r="A757" t="b">
        <v>1</v>
      </c>
      <c r="B757" t="s">
        <v>18</v>
      </c>
      <c r="C757" t="s">
        <v>3266</v>
      </c>
      <c r="D757" t="s">
        <v>3267</v>
      </c>
      <c r="E757" t="s">
        <v>3268</v>
      </c>
      <c r="F757" t="s">
        <v>3269</v>
      </c>
      <c r="G757">
        <v>334183935</v>
      </c>
      <c r="H757" t="s">
        <v>475</v>
      </c>
      <c r="J757">
        <v>1</v>
      </c>
      <c r="K757">
        <v>1</v>
      </c>
      <c r="L757">
        <v>2</v>
      </c>
      <c r="M757">
        <v>1</v>
      </c>
    </row>
    <row r="758" spans="1:13" x14ac:dyDescent="0.2">
      <c r="A758" t="b">
        <v>1</v>
      </c>
      <c r="B758" t="s">
        <v>18</v>
      </c>
      <c r="C758" t="s">
        <v>3270</v>
      </c>
      <c r="D758" t="s">
        <v>3271</v>
      </c>
      <c r="E758" t="s">
        <v>3272</v>
      </c>
      <c r="F758" t="s">
        <v>3273</v>
      </c>
      <c r="G758">
        <v>15241507</v>
      </c>
      <c r="H758" t="s">
        <v>1047</v>
      </c>
      <c r="J758">
        <v>1</v>
      </c>
      <c r="K758">
        <v>1</v>
      </c>
      <c r="L758">
        <v>1</v>
      </c>
      <c r="M758">
        <v>2</v>
      </c>
    </row>
    <row r="759" spans="1:13" x14ac:dyDescent="0.2">
      <c r="A759" t="b">
        <v>1</v>
      </c>
      <c r="B759" t="s">
        <v>18</v>
      </c>
      <c r="C759" t="s">
        <v>3274</v>
      </c>
      <c r="D759" t="s">
        <v>3275</v>
      </c>
      <c r="E759" t="s">
        <v>3276</v>
      </c>
      <c r="F759" t="s">
        <v>3277</v>
      </c>
      <c r="G759">
        <v>18410719</v>
      </c>
      <c r="H759" t="s">
        <v>196</v>
      </c>
      <c r="J759">
        <v>2</v>
      </c>
      <c r="K759">
        <v>2</v>
      </c>
      <c r="L759">
        <v>2</v>
      </c>
      <c r="M759">
        <v>1</v>
      </c>
    </row>
    <row r="760" spans="1:13" x14ac:dyDescent="0.2">
      <c r="A760" t="b">
        <v>1</v>
      </c>
      <c r="B760" t="s">
        <v>18</v>
      </c>
      <c r="C760" t="s">
        <v>3278</v>
      </c>
      <c r="D760" t="s">
        <v>3279</v>
      </c>
      <c r="E760" t="s">
        <v>3280</v>
      </c>
      <c r="F760" t="s">
        <v>3281</v>
      </c>
      <c r="G760">
        <v>13449296</v>
      </c>
      <c r="H760" t="s">
        <v>540</v>
      </c>
      <c r="J760">
        <v>1</v>
      </c>
      <c r="K760">
        <v>1</v>
      </c>
      <c r="L760">
        <v>2</v>
      </c>
      <c r="M760">
        <v>2</v>
      </c>
    </row>
    <row r="761" spans="1:13" x14ac:dyDescent="0.2">
      <c r="A761" t="b">
        <v>1</v>
      </c>
      <c r="B761" t="s">
        <v>18</v>
      </c>
      <c r="C761" t="s">
        <v>3282</v>
      </c>
      <c r="D761" t="s">
        <v>3283</v>
      </c>
      <c r="E761" t="s">
        <v>3284</v>
      </c>
      <c r="F761" t="s">
        <v>3285</v>
      </c>
      <c r="G761">
        <v>18409908</v>
      </c>
      <c r="H761" t="s">
        <v>48</v>
      </c>
      <c r="I761" t="b">
        <v>1</v>
      </c>
      <c r="J761">
        <v>7</v>
      </c>
      <c r="K761">
        <v>8</v>
      </c>
      <c r="L761">
        <v>16</v>
      </c>
      <c r="M761">
        <v>13</v>
      </c>
    </row>
    <row r="762" spans="1:13" x14ac:dyDescent="0.2">
      <c r="A762" t="b">
        <v>1</v>
      </c>
      <c r="B762" t="s">
        <v>18</v>
      </c>
      <c r="C762" t="s">
        <v>3286</v>
      </c>
      <c r="D762" t="s">
        <v>3287</v>
      </c>
      <c r="E762" t="s">
        <v>3288</v>
      </c>
      <c r="F762" t="s">
        <v>3289</v>
      </c>
      <c r="G762">
        <v>15235320</v>
      </c>
      <c r="H762" t="s">
        <v>1219</v>
      </c>
      <c r="J762">
        <v>1</v>
      </c>
      <c r="K762">
        <v>1</v>
      </c>
      <c r="L762">
        <v>1</v>
      </c>
      <c r="M762">
        <v>1</v>
      </c>
    </row>
    <row r="763" spans="1:13" x14ac:dyDescent="0.2">
      <c r="A763" t="b">
        <v>1</v>
      </c>
      <c r="B763" t="s">
        <v>18</v>
      </c>
      <c r="C763" t="s">
        <v>3290</v>
      </c>
      <c r="D763" t="s">
        <v>3291</v>
      </c>
      <c r="E763" t="s">
        <v>3292</v>
      </c>
      <c r="F763" t="s">
        <v>3293</v>
      </c>
      <c r="G763" t="s">
        <v>3294</v>
      </c>
      <c r="H763" t="s">
        <v>641</v>
      </c>
      <c r="J763">
        <v>1</v>
      </c>
      <c r="K763">
        <v>1</v>
      </c>
      <c r="L763">
        <v>2</v>
      </c>
      <c r="M763">
        <v>1</v>
      </c>
    </row>
    <row r="764" spans="1:13" x14ac:dyDescent="0.2">
      <c r="A764" t="b">
        <v>1</v>
      </c>
      <c r="B764" t="s">
        <v>18</v>
      </c>
      <c r="C764" t="s">
        <v>3295</v>
      </c>
      <c r="D764" t="s">
        <v>3296</v>
      </c>
      <c r="E764" t="s">
        <v>3297</v>
      </c>
      <c r="F764" t="s">
        <v>3298</v>
      </c>
      <c r="G764" t="s">
        <v>3299</v>
      </c>
      <c r="H764" t="s">
        <v>101</v>
      </c>
      <c r="J764">
        <v>1</v>
      </c>
      <c r="K764">
        <v>1</v>
      </c>
      <c r="L764">
        <v>2</v>
      </c>
      <c r="M764">
        <v>2</v>
      </c>
    </row>
    <row r="765" spans="1:13" x14ac:dyDescent="0.2">
      <c r="A765" t="b">
        <v>1</v>
      </c>
      <c r="B765" t="s">
        <v>18</v>
      </c>
      <c r="C765" t="s">
        <v>3300</v>
      </c>
      <c r="D765" t="s">
        <v>3301</v>
      </c>
      <c r="E765" t="s">
        <v>3302</v>
      </c>
      <c r="F765" t="s">
        <v>3303</v>
      </c>
      <c r="G765">
        <v>334182565</v>
      </c>
      <c r="H765" t="s">
        <v>1219</v>
      </c>
      <c r="J765">
        <v>2</v>
      </c>
      <c r="K765">
        <v>2</v>
      </c>
      <c r="L765">
        <v>2</v>
      </c>
      <c r="M765">
        <v>1</v>
      </c>
    </row>
    <row r="766" spans="1:13" x14ac:dyDescent="0.2">
      <c r="A766" t="b">
        <v>1</v>
      </c>
      <c r="B766" t="s">
        <v>18</v>
      </c>
      <c r="C766" t="s">
        <v>3304</v>
      </c>
      <c r="D766" t="s">
        <v>3305</v>
      </c>
      <c r="E766" t="s">
        <v>3306</v>
      </c>
      <c r="F766" t="s">
        <v>3307</v>
      </c>
      <c r="G766" t="s">
        <v>3308</v>
      </c>
      <c r="H766" t="s">
        <v>284</v>
      </c>
      <c r="J766">
        <v>1</v>
      </c>
      <c r="K766">
        <v>1</v>
      </c>
      <c r="L766">
        <v>2</v>
      </c>
      <c r="M766">
        <v>1</v>
      </c>
    </row>
    <row r="767" spans="1:13" x14ac:dyDescent="0.2">
      <c r="A767" t="b">
        <v>1</v>
      </c>
      <c r="B767" t="s">
        <v>18</v>
      </c>
      <c r="C767" t="s">
        <v>3309</v>
      </c>
      <c r="D767" t="s">
        <v>3310</v>
      </c>
      <c r="E767" t="s">
        <v>3311</v>
      </c>
      <c r="F767" t="s">
        <v>3312</v>
      </c>
      <c r="G767" t="s">
        <v>3313</v>
      </c>
      <c r="H767" t="s">
        <v>351</v>
      </c>
      <c r="J767">
        <v>2</v>
      </c>
      <c r="K767">
        <v>1</v>
      </c>
      <c r="L767">
        <v>1</v>
      </c>
      <c r="M767">
        <v>1</v>
      </c>
    </row>
    <row r="768" spans="1:13" x14ac:dyDescent="0.2">
      <c r="A768" t="b">
        <v>1</v>
      </c>
      <c r="B768" t="s">
        <v>18</v>
      </c>
      <c r="C768" t="s">
        <v>3314</v>
      </c>
      <c r="D768" t="s">
        <v>3315</v>
      </c>
      <c r="E768" t="s">
        <v>3316</v>
      </c>
      <c r="F768" t="s">
        <v>3317</v>
      </c>
      <c r="G768" t="s">
        <v>3318</v>
      </c>
      <c r="H768" t="s">
        <v>1472</v>
      </c>
      <c r="J768">
        <v>1</v>
      </c>
      <c r="K768">
        <v>1</v>
      </c>
      <c r="L768">
        <v>1</v>
      </c>
      <c r="M768">
        <v>2</v>
      </c>
    </row>
    <row r="769" spans="1:13" x14ac:dyDescent="0.2">
      <c r="A769" t="b">
        <v>1</v>
      </c>
      <c r="B769" t="s">
        <v>18</v>
      </c>
      <c r="C769" t="s">
        <v>3319</v>
      </c>
      <c r="D769" t="s">
        <v>3320</v>
      </c>
      <c r="E769" t="s">
        <v>3321</v>
      </c>
      <c r="F769" t="s">
        <v>3322</v>
      </c>
      <c r="G769">
        <v>15219345</v>
      </c>
      <c r="H769" t="s">
        <v>329</v>
      </c>
      <c r="J769">
        <v>1</v>
      </c>
      <c r="K769">
        <v>0</v>
      </c>
      <c r="L769">
        <v>2</v>
      </c>
      <c r="M769">
        <v>2</v>
      </c>
    </row>
    <row r="770" spans="1:13" x14ac:dyDescent="0.2">
      <c r="A770" t="b">
        <v>1</v>
      </c>
      <c r="B770" t="s">
        <v>18</v>
      </c>
      <c r="C770" t="s">
        <v>3323</v>
      </c>
      <c r="D770" t="s">
        <v>3324</v>
      </c>
      <c r="E770" t="s">
        <v>3325</v>
      </c>
      <c r="F770" t="s">
        <v>3326</v>
      </c>
      <c r="G770">
        <v>15220033</v>
      </c>
      <c r="H770" t="s">
        <v>318</v>
      </c>
      <c r="J770">
        <v>1</v>
      </c>
      <c r="K770">
        <v>0</v>
      </c>
      <c r="L770">
        <v>1</v>
      </c>
      <c r="M770">
        <v>1</v>
      </c>
    </row>
    <row r="771" spans="1:13" x14ac:dyDescent="0.2">
      <c r="A771" t="b">
        <v>1</v>
      </c>
      <c r="B771" t="s">
        <v>18</v>
      </c>
      <c r="C771" t="s">
        <v>3327</v>
      </c>
      <c r="D771" t="s">
        <v>3328</v>
      </c>
      <c r="E771" t="s">
        <v>3329</v>
      </c>
      <c r="F771" t="s">
        <v>3330</v>
      </c>
      <c r="G771" t="s">
        <v>3331</v>
      </c>
      <c r="H771" t="s">
        <v>1219</v>
      </c>
      <c r="J771">
        <v>1</v>
      </c>
      <c r="K771">
        <v>0</v>
      </c>
      <c r="L771">
        <v>2</v>
      </c>
      <c r="M771">
        <v>2</v>
      </c>
    </row>
    <row r="772" spans="1:13" x14ac:dyDescent="0.2">
      <c r="A772" t="b">
        <v>1</v>
      </c>
      <c r="B772" t="s">
        <v>18</v>
      </c>
      <c r="C772" t="s">
        <v>3332</v>
      </c>
      <c r="D772" t="s">
        <v>3333</v>
      </c>
      <c r="E772" t="s">
        <v>3334</v>
      </c>
      <c r="F772" t="s">
        <v>3335</v>
      </c>
      <c r="G772">
        <v>30695110</v>
      </c>
      <c r="H772" t="s">
        <v>513</v>
      </c>
      <c r="J772">
        <v>1</v>
      </c>
      <c r="L772">
        <v>1</v>
      </c>
      <c r="M772">
        <v>1</v>
      </c>
    </row>
    <row r="773" spans="1:13" x14ac:dyDescent="0.2">
      <c r="A773" t="b">
        <v>1</v>
      </c>
      <c r="B773" t="s">
        <v>18</v>
      </c>
      <c r="C773" t="s">
        <v>3336</v>
      </c>
      <c r="D773" t="s">
        <v>3337</v>
      </c>
      <c r="E773" t="s">
        <v>3338</v>
      </c>
      <c r="F773" t="s">
        <v>3339</v>
      </c>
      <c r="G773">
        <v>79313199</v>
      </c>
      <c r="H773" t="s">
        <v>101</v>
      </c>
      <c r="J773">
        <v>2</v>
      </c>
      <c r="L773">
        <v>1</v>
      </c>
      <c r="M773">
        <v>1</v>
      </c>
    </row>
    <row r="774" spans="1:13" x14ac:dyDescent="0.2">
      <c r="A774" t="b">
        <v>1</v>
      </c>
      <c r="B774" t="s">
        <v>18</v>
      </c>
      <c r="C774" t="s">
        <v>3340</v>
      </c>
      <c r="D774" t="s">
        <v>3341</v>
      </c>
      <c r="E774" t="s">
        <v>3342</v>
      </c>
      <c r="F774" t="s">
        <v>3343</v>
      </c>
      <c r="G774" t="s">
        <v>3344</v>
      </c>
      <c r="H774" t="s">
        <v>1219</v>
      </c>
      <c r="J774">
        <v>1</v>
      </c>
      <c r="L774">
        <v>3</v>
      </c>
      <c r="M774">
        <v>2</v>
      </c>
    </row>
    <row r="775" spans="1:13" x14ac:dyDescent="0.2">
      <c r="A775" t="b">
        <v>1</v>
      </c>
      <c r="B775" t="s">
        <v>18</v>
      </c>
      <c r="C775" t="s">
        <v>3345</v>
      </c>
      <c r="D775" t="s">
        <v>3346</v>
      </c>
      <c r="E775" t="s">
        <v>3347</v>
      </c>
      <c r="F775" t="s">
        <v>3348</v>
      </c>
      <c r="G775">
        <v>15228983</v>
      </c>
      <c r="H775" t="s">
        <v>513</v>
      </c>
      <c r="K775">
        <v>1</v>
      </c>
      <c r="L775">
        <v>1</v>
      </c>
      <c r="M775">
        <v>1</v>
      </c>
    </row>
    <row r="776" spans="1:13" x14ac:dyDescent="0.2">
      <c r="A776" t="b">
        <v>1</v>
      </c>
      <c r="B776" t="s">
        <v>18</v>
      </c>
      <c r="C776" t="s">
        <v>3349</v>
      </c>
      <c r="D776" t="s">
        <v>3350</v>
      </c>
      <c r="E776" t="s">
        <v>3351</v>
      </c>
      <c r="F776" t="s">
        <v>3352</v>
      </c>
      <c r="G776">
        <v>42568650</v>
      </c>
      <c r="H776" t="s">
        <v>452</v>
      </c>
      <c r="J776">
        <v>1</v>
      </c>
      <c r="L776">
        <v>3</v>
      </c>
      <c r="M776">
        <v>3</v>
      </c>
    </row>
    <row r="777" spans="1:13" x14ac:dyDescent="0.2">
      <c r="A777" t="b">
        <v>1</v>
      </c>
      <c r="B777" t="s">
        <v>18</v>
      </c>
      <c r="C777" t="s">
        <v>3353</v>
      </c>
      <c r="D777" t="s">
        <v>3354</v>
      </c>
      <c r="E777" t="s">
        <v>3355</v>
      </c>
      <c r="F777" t="s">
        <v>3356</v>
      </c>
      <c r="G777" t="s">
        <v>3357</v>
      </c>
      <c r="H777" t="s">
        <v>186</v>
      </c>
      <c r="J777">
        <v>2</v>
      </c>
      <c r="L777">
        <v>3</v>
      </c>
      <c r="M777">
        <v>1</v>
      </c>
    </row>
    <row r="778" spans="1:13" x14ac:dyDescent="0.2">
      <c r="A778" t="b">
        <v>1</v>
      </c>
      <c r="B778" t="s">
        <v>18</v>
      </c>
      <c r="C778" t="s">
        <v>3358</v>
      </c>
      <c r="D778" t="s">
        <v>3359</v>
      </c>
      <c r="E778" t="s">
        <v>3360</v>
      </c>
      <c r="F778" t="s">
        <v>3361</v>
      </c>
      <c r="G778">
        <v>30683137</v>
      </c>
      <c r="H778" t="s">
        <v>583</v>
      </c>
      <c r="J778">
        <v>1</v>
      </c>
      <c r="L778">
        <v>1</v>
      </c>
      <c r="M778">
        <v>1</v>
      </c>
    </row>
    <row r="779" spans="1:13" x14ac:dyDescent="0.2">
      <c r="A779" t="b">
        <v>1</v>
      </c>
      <c r="B779" t="s">
        <v>18</v>
      </c>
      <c r="C779" t="s">
        <v>3362</v>
      </c>
      <c r="D779" t="s">
        <v>3363</v>
      </c>
      <c r="E779" t="s">
        <v>3364</v>
      </c>
      <c r="F779" t="s">
        <v>3365</v>
      </c>
      <c r="G779">
        <v>15220099</v>
      </c>
      <c r="H779" t="s">
        <v>559</v>
      </c>
      <c r="J779">
        <v>1</v>
      </c>
      <c r="L779">
        <v>3</v>
      </c>
      <c r="M779">
        <v>3</v>
      </c>
    </row>
    <row r="780" spans="1:13" x14ac:dyDescent="0.2">
      <c r="A780" t="b">
        <v>1</v>
      </c>
      <c r="B780" t="s">
        <v>18</v>
      </c>
      <c r="C780" t="s">
        <v>3366</v>
      </c>
      <c r="D780" t="s">
        <v>3367</v>
      </c>
      <c r="E780" t="s">
        <v>3368</v>
      </c>
      <c r="F780" t="s">
        <v>3369</v>
      </c>
      <c r="G780" t="s">
        <v>3370</v>
      </c>
      <c r="H780" t="s">
        <v>53</v>
      </c>
      <c r="J780">
        <v>1</v>
      </c>
      <c r="L780">
        <v>4</v>
      </c>
      <c r="M780">
        <v>2</v>
      </c>
    </row>
    <row r="781" spans="1:13" x14ac:dyDescent="0.2">
      <c r="A781" t="b">
        <v>1</v>
      </c>
      <c r="B781" t="s">
        <v>18</v>
      </c>
      <c r="C781" t="s">
        <v>3371</v>
      </c>
      <c r="D781" t="s">
        <v>3372</v>
      </c>
      <c r="E781" t="s">
        <v>3373</v>
      </c>
      <c r="F781" t="s">
        <v>3374</v>
      </c>
      <c r="G781">
        <v>15237659</v>
      </c>
      <c r="H781" t="s">
        <v>452</v>
      </c>
      <c r="J781">
        <v>2</v>
      </c>
      <c r="K781">
        <v>1</v>
      </c>
      <c r="M781">
        <v>1</v>
      </c>
    </row>
    <row r="782" spans="1:13" x14ac:dyDescent="0.2">
      <c r="A782" t="b">
        <v>1</v>
      </c>
      <c r="B782" t="s">
        <v>18</v>
      </c>
      <c r="C782" t="s">
        <v>3375</v>
      </c>
      <c r="D782" t="s">
        <v>3376</v>
      </c>
      <c r="E782" t="s">
        <v>3377</v>
      </c>
      <c r="F782" t="s">
        <v>3378</v>
      </c>
      <c r="G782" t="s">
        <v>3379</v>
      </c>
      <c r="H782" t="s">
        <v>318</v>
      </c>
      <c r="J782">
        <v>0</v>
      </c>
      <c r="K782">
        <v>1</v>
      </c>
      <c r="L782">
        <v>2</v>
      </c>
      <c r="M782">
        <v>3</v>
      </c>
    </row>
    <row r="783" spans="1:13" x14ac:dyDescent="0.2">
      <c r="A783" t="b">
        <v>1</v>
      </c>
      <c r="B783" t="s">
        <v>18</v>
      </c>
      <c r="C783" t="s">
        <v>3380</v>
      </c>
      <c r="D783" t="s">
        <v>3381</v>
      </c>
      <c r="E783" t="s">
        <v>3382</v>
      </c>
      <c r="F783" t="s">
        <v>3383</v>
      </c>
      <c r="G783">
        <v>15238392</v>
      </c>
      <c r="H783" t="s">
        <v>318</v>
      </c>
      <c r="I783" t="b">
        <v>1</v>
      </c>
      <c r="J783">
        <v>0</v>
      </c>
      <c r="K783">
        <v>0</v>
      </c>
      <c r="L783">
        <v>2</v>
      </c>
      <c r="M783">
        <v>1</v>
      </c>
    </row>
    <row r="784" spans="1:13" x14ac:dyDescent="0.2">
      <c r="A784" t="b">
        <v>1</v>
      </c>
      <c r="B784" t="s">
        <v>18</v>
      </c>
      <c r="C784" t="s">
        <v>3384</v>
      </c>
      <c r="D784" t="s">
        <v>3385</v>
      </c>
      <c r="E784" t="s">
        <v>3386</v>
      </c>
      <c r="F784" t="s">
        <v>3387</v>
      </c>
      <c r="G784">
        <v>15237954</v>
      </c>
      <c r="H784" t="s">
        <v>749</v>
      </c>
      <c r="J784">
        <v>0</v>
      </c>
      <c r="K784">
        <v>0</v>
      </c>
      <c r="L784">
        <v>3</v>
      </c>
      <c r="M784">
        <v>2</v>
      </c>
    </row>
    <row r="785" spans="1:13" x14ac:dyDescent="0.2">
      <c r="A785" t="b">
        <v>1</v>
      </c>
      <c r="B785" t="s">
        <v>18</v>
      </c>
      <c r="C785" t="s">
        <v>3388</v>
      </c>
      <c r="D785" t="s">
        <v>3389</v>
      </c>
      <c r="E785" t="s">
        <v>3390</v>
      </c>
      <c r="F785" t="s">
        <v>3391</v>
      </c>
      <c r="G785">
        <v>18403896</v>
      </c>
      <c r="H785" t="s">
        <v>1047</v>
      </c>
      <c r="I785" t="b">
        <v>1</v>
      </c>
      <c r="J785">
        <v>1</v>
      </c>
      <c r="K785">
        <v>1</v>
      </c>
      <c r="M785">
        <v>3</v>
      </c>
    </row>
    <row r="786" spans="1:13" x14ac:dyDescent="0.2">
      <c r="A786" t="b">
        <v>1</v>
      </c>
      <c r="B786" t="s">
        <v>18</v>
      </c>
      <c r="C786" t="s">
        <v>3392</v>
      </c>
      <c r="D786" t="s">
        <v>3393</v>
      </c>
      <c r="E786" t="s">
        <v>3394</v>
      </c>
      <c r="F786" t="s">
        <v>3395</v>
      </c>
      <c r="G786">
        <v>18407710</v>
      </c>
      <c r="H786" t="s">
        <v>715</v>
      </c>
      <c r="I786" t="b">
        <v>1</v>
      </c>
      <c r="J786">
        <v>1</v>
      </c>
      <c r="K786">
        <v>1</v>
      </c>
      <c r="L786">
        <v>5</v>
      </c>
      <c r="M786">
        <v>3</v>
      </c>
    </row>
    <row r="787" spans="1:13" x14ac:dyDescent="0.2">
      <c r="A787" t="b">
        <v>1</v>
      </c>
      <c r="B787" t="s">
        <v>18</v>
      </c>
      <c r="C787" t="s">
        <v>3396</v>
      </c>
      <c r="D787" t="s">
        <v>3397</v>
      </c>
      <c r="E787" t="s">
        <v>3398</v>
      </c>
      <c r="F787" t="s">
        <v>3399</v>
      </c>
      <c r="G787">
        <v>15218535</v>
      </c>
      <c r="H787" t="s">
        <v>465</v>
      </c>
      <c r="J787">
        <v>0</v>
      </c>
      <c r="K787">
        <v>0</v>
      </c>
      <c r="L787">
        <v>1</v>
      </c>
      <c r="M787">
        <v>2</v>
      </c>
    </row>
    <row r="788" spans="1:13" x14ac:dyDescent="0.2">
      <c r="A788" t="b">
        <v>1</v>
      </c>
      <c r="B788" t="s">
        <v>1424</v>
      </c>
      <c r="C788" t="s">
        <v>3400</v>
      </c>
      <c r="D788" t="s">
        <v>3401</v>
      </c>
      <c r="E788" t="s">
        <v>3402</v>
      </c>
      <c r="F788" t="s">
        <v>3403</v>
      </c>
      <c r="G788">
        <v>15242317</v>
      </c>
      <c r="H788" t="s">
        <v>67</v>
      </c>
      <c r="I788" t="b">
        <v>1</v>
      </c>
      <c r="J788">
        <v>8</v>
      </c>
      <c r="K788">
        <v>4</v>
      </c>
      <c r="M788">
        <v>1</v>
      </c>
    </row>
    <row r="789" spans="1:13" x14ac:dyDescent="0.2">
      <c r="A789" t="b">
        <v>1</v>
      </c>
      <c r="B789" t="s">
        <v>18</v>
      </c>
      <c r="C789" t="s">
        <v>3404</v>
      </c>
      <c r="D789" t="s">
        <v>3405</v>
      </c>
      <c r="E789" t="s">
        <v>3406</v>
      </c>
      <c r="F789" t="s">
        <v>3407</v>
      </c>
      <c r="G789">
        <v>15222601</v>
      </c>
      <c r="H789" t="s">
        <v>583</v>
      </c>
      <c r="J789">
        <v>1</v>
      </c>
      <c r="L789">
        <v>3</v>
      </c>
      <c r="M789">
        <v>2</v>
      </c>
    </row>
    <row r="790" spans="1:13" x14ac:dyDescent="0.2">
      <c r="A790" t="b">
        <v>1</v>
      </c>
      <c r="B790" t="s">
        <v>18</v>
      </c>
      <c r="C790" t="s">
        <v>3408</v>
      </c>
      <c r="D790" t="s">
        <v>3409</v>
      </c>
      <c r="E790" t="s">
        <v>3410</v>
      </c>
      <c r="F790" t="s">
        <v>3411</v>
      </c>
      <c r="G790">
        <v>18391442</v>
      </c>
      <c r="H790" t="s">
        <v>144</v>
      </c>
      <c r="J790">
        <v>3</v>
      </c>
      <c r="K790">
        <v>1</v>
      </c>
      <c r="L790">
        <v>2</v>
      </c>
    </row>
    <row r="791" spans="1:13" x14ac:dyDescent="0.2">
      <c r="A791" t="b">
        <v>1</v>
      </c>
      <c r="B791" t="s">
        <v>18</v>
      </c>
      <c r="C791" t="s">
        <v>3412</v>
      </c>
      <c r="D791" t="s">
        <v>3413</v>
      </c>
      <c r="E791" t="s">
        <v>3414</v>
      </c>
      <c r="F791" t="s">
        <v>3415</v>
      </c>
      <c r="G791">
        <v>15236164</v>
      </c>
      <c r="H791" t="s">
        <v>3161</v>
      </c>
      <c r="J791">
        <v>1</v>
      </c>
      <c r="L791">
        <v>1</v>
      </c>
      <c r="M791">
        <v>3</v>
      </c>
    </row>
    <row r="792" spans="1:13" x14ac:dyDescent="0.2">
      <c r="A792" t="b">
        <v>1</v>
      </c>
      <c r="B792" t="s">
        <v>18</v>
      </c>
      <c r="C792" t="s">
        <v>3416</v>
      </c>
      <c r="D792" t="s">
        <v>3417</v>
      </c>
      <c r="E792" t="s">
        <v>3418</v>
      </c>
      <c r="F792" t="s">
        <v>3419</v>
      </c>
      <c r="G792">
        <v>186519827</v>
      </c>
      <c r="H792" t="s">
        <v>2722</v>
      </c>
      <c r="I792" t="b">
        <v>1</v>
      </c>
      <c r="J792">
        <v>0</v>
      </c>
      <c r="L792">
        <v>1</v>
      </c>
      <c r="M792">
        <v>1</v>
      </c>
    </row>
    <row r="793" spans="1:13" x14ac:dyDescent="0.2">
      <c r="A793" t="b">
        <v>1</v>
      </c>
      <c r="B793" t="s">
        <v>18</v>
      </c>
      <c r="C793" t="s">
        <v>3420</v>
      </c>
      <c r="D793" t="s">
        <v>3421</v>
      </c>
      <c r="E793" t="s">
        <v>3422</v>
      </c>
      <c r="F793" t="s">
        <v>3423</v>
      </c>
      <c r="G793" t="s">
        <v>3424</v>
      </c>
      <c r="H793" t="s">
        <v>28</v>
      </c>
      <c r="J793">
        <v>0</v>
      </c>
      <c r="L793">
        <v>2</v>
      </c>
      <c r="M793">
        <v>2</v>
      </c>
    </row>
    <row r="794" spans="1:13" x14ac:dyDescent="0.2">
      <c r="A794" t="b">
        <v>1</v>
      </c>
      <c r="B794" t="s">
        <v>1424</v>
      </c>
      <c r="C794" t="s">
        <v>3425</v>
      </c>
      <c r="D794" t="s">
        <v>3426</v>
      </c>
      <c r="E794" t="s">
        <v>3427</v>
      </c>
      <c r="F794" t="s">
        <v>3428</v>
      </c>
      <c r="G794">
        <v>334188078</v>
      </c>
      <c r="H794" t="s">
        <v>351</v>
      </c>
      <c r="J794">
        <v>3</v>
      </c>
      <c r="K794">
        <v>3</v>
      </c>
      <c r="M794">
        <v>1</v>
      </c>
    </row>
    <row r="795" spans="1:13" x14ac:dyDescent="0.2">
      <c r="A795" t="b">
        <v>1</v>
      </c>
      <c r="B795" t="s">
        <v>18</v>
      </c>
      <c r="C795" t="s">
        <v>3429</v>
      </c>
      <c r="D795" t="s">
        <v>3430</v>
      </c>
      <c r="E795" t="s">
        <v>3431</v>
      </c>
      <c r="F795" t="s">
        <v>3432</v>
      </c>
      <c r="G795">
        <v>18420789</v>
      </c>
      <c r="H795" t="s">
        <v>360</v>
      </c>
      <c r="J795">
        <v>0</v>
      </c>
      <c r="L795">
        <v>3</v>
      </c>
      <c r="M795">
        <v>2</v>
      </c>
    </row>
    <row r="796" spans="1:13" x14ac:dyDescent="0.2">
      <c r="A796" t="b">
        <v>1</v>
      </c>
      <c r="B796" t="s">
        <v>18</v>
      </c>
      <c r="C796" t="s">
        <v>3433</v>
      </c>
      <c r="D796" t="s">
        <v>3434</v>
      </c>
      <c r="E796" t="s">
        <v>3435</v>
      </c>
      <c r="F796" t="s">
        <v>3436</v>
      </c>
      <c r="G796">
        <v>30685230</v>
      </c>
      <c r="H796" t="s">
        <v>2317</v>
      </c>
      <c r="J796">
        <v>0</v>
      </c>
      <c r="L796">
        <v>1</v>
      </c>
      <c r="M796">
        <v>2</v>
      </c>
    </row>
    <row r="797" spans="1:13" x14ac:dyDescent="0.2">
      <c r="A797" t="b">
        <v>1</v>
      </c>
      <c r="B797" t="s">
        <v>18</v>
      </c>
      <c r="C797" t="s">
        <v>3437</v>
      </c>
      <c r="D797" t="s">
        <v>3438</v>
      </c>
      <c r="E797" t="s">
        <v>3439</v>
      </c>
      <c r="F797" t="s">
        <v>3440</v>
      </c>
      <c r="G797">
        <v>18410833</v>
      </c>
      <c r="H797" t="s">
        <v>1219</v>
      </c>
      <c r="J797">
        <v>0</v>
      </c>
      <c r="L797">
        <v>2</v>
      </c>
      <c r="M797">
        <v>3</v>
      </c>
    </row>
    <row r="798" spans="1:13" x14ac:dyDescent="0.2">
      <c r="A798" t="b">
        <v>1</v>
      </c>
      <c r="B798" t="s">
        <v>18</v>
      </c>
      <c r="C798" t="s">
        <v>3441</v>
      </c>
      <c r="D798" t="s">
        <v>3442</v>
      </c>
      <c r="E798" t="s">
        <v>3443</v>
      </c>
      <c r="F798" t="s">
        <v>3444</v>
      </c>
      <c r="G798">
        <v>15218624</v>
      </c>
      <c r="H798" t="s">
        <v>144</v>
      </c>
      <c r="J798">
        <v>0</v>
      </c>
      <c r="L798">
        <v>2</v>
      </c>
      <c r="M798">
        <v>2</v>
      </c>
    </row>
    <row r="799" spans="1:13" x14ac:dyDescent="0.2">
      <c r="A799" t="b">
        <v>1</v>
      </c>
      <c r="B799" t="s">
        <v>18</v>
      </c>
      <c r="C799" t="s">
        <v>3445</v>
      </c>
      <c r="D799" t="s">
        <v>3446</v>
      </c>
      <c r="E799" t="s">
        <v>3447</v>
      </c>
      <c r="F799" t="s">
        <v>3448</v>
      </c>
      <c r="G799">
        <v>334182437</v>
      </c>
      <c r="H799" t="s">
        <v>201</v>
      </c>
      <c r="I799" t="b">
        <v>1</v>
      </c>
      <c r="L799">
        <v>7</v>
      </c>
      <c r="M799">
        <v>6</v>
      </c>
    </row>
    <row r="800" spans="1:13" x14ac:dyDescent="0.2">
      <c r="A800" t="b">
        <v>1</v>
      </c>
      <c r="B800" t="s">
        <v>1424</v>
      </c>
      <c r="C800" t="s">
        <v>3449</v>
      </c>
      <c r="D800" t="s">
        <v>3450</v>
      </c>
      <c r="E800" t="s">
        <v>3451</v>
      </c>
      <c r="F800" t="s">
        <v>3452</v>
      </c>
      <c r="G800">
        <v>15239135</v>
      </c>
      <c r="H800" t="s">
        <v>17</v>
      </c>
      <c r="I800" t="b">
        <v>1</v>
      </c>
      <c r="J800">
        <v>5</v>
      </c>
      <c r="K800">
        <v>3</v>
      </c>
    </row>
    <row r="801" spans="1:13" x14ac:dyDescent="0.2">
      <c r="A801" t="b">
        <v>1</v>
      </c>
      <c r="B801" t="s">
        <v>18</v>
      </c>
      <c r="C801" t="s">
        <v>3453</v>
      </c>
      <c r="D801" t="s">
        <v>3454</v>
      </c>
      <c r="E801" t="s">
        <v>3455</v>
      </c>
      <c r="F801" t="s">
        <v>3456</v>
      </c>
      <c r="G801">
        <v>15238711</v>
      </c>
      <c r="H801" t="s">
        <v>201</v>
      </c>
      <c r="L801">
        <v>4</v>
      </c>
      <c r="M801">
        <v>3</v>
      </c>
    </row>
    <row r="802" spans="1:13" x14ac:dyDescent="0.2">
      <c r="A802" t="b">
        <v>1</v>
      </c>
      <c r="B802" t="s">
        <v>18</v>
      </c>
      <c r="C802" t="s">
        <v>3457</v>
      </c>
      <c r="D802" t="s">
        <v>3458</v>
      </c>
      <c r="E802" t="s">
        <v>3459</v>
      </c>
      <c r="F802" t="s">
        <v>3460</v>
      </c>
      <c r="G802">
        <v>145329182</v>
      </c>
      <c r="H802" t="s">
        <v>1219</v>
      </c>
      <c r="L802">
        <v>3</v>
      </c>
      <c r="M802">
        <v>4</v>
      </c>
    </row>
    <row r="803" spans="1:13" x14ac:dyDescent="0.2">
      <c r="A803" t="b">
        <v>1</v>
      </c>
      <c r="B803" t="s">
        <v>18</v>
      </c>
      <c r="C803" t="s">
        <v>3461</v>
      </c>
      <c r="D803" t="s">
        <v>3462</v>
      </c>
      <c r="E803" t="s">
        <v>3463</v>
      </c>
      <c r="F803" t="s">
        <v>3464</v>
      </c>
      <c r="G803" t="s">
        <v>3465</v>
      </c>
      <c r="H803" t="s">
        <v>656</v>
      </c>
      <c r="L803">
        <v>4</v>
      </c>
      <c r="M803">
        <v>3</v>
      </c>
    </row>
    <row r="804" spans="1:13" x14ac:dyDescent="0.2">
      <c r="A804" t="b">
        <v>1</v>
      </c>
      <c r="B804" t="s">
        <v>18</v>
      </c>
      <c r="C804" t="s">
        <v>3466</v>
      </c>
      <c r="D804" t="s">
        <v>3467</v>
      </c>
      <c r="E804" t="s">
        <v>3468</v>
      </c>
      <c r="F804" t="s">
        <v>3469</v>
      </c>
      <c r="G804">
        <v>15233973</v>
      </c>
      <c r="H804" t="s">
        <v>111</v>
      </c>
      <c r="L804">
        <v>2</v>
      </c>
      <c r="M804">
        <v>4</v>
      </c>
    </row>
    <row r="805" spans="1:13" x14ac:dyDescent="0.2">
      <c r="A805" t="b">
        <v>1</v>
      </c>
      <c r="B805" t="s">
        <v>18</v>
      </c>
      <c r="C805" t="s">
        <v>3470</v>
      </c>
      <c r="D805" t="s">
        <v>3471</v>
      </c>
      <c r="E805" t="s">
        <v>3472</v>
      </c>
      <c r="F805" t="s">
        <v>3473</v>
      </c>
      <c r="G805">
        <v>18379153</v>
      </c>
      <c r="H805" t="s">
        <v>53</v>
      </c>
      <c r="L805">
        <v>3</v>
      </c>
      <c r="M805">
        <v>2</v>
      </c>
    </row>
    <row r="806" spans="1:13" x14ac:dyDescent="0.2">
      <c r="A806" t="b">
        <v>1</v>
      </c>
      <c r="B806" t="s">
        <v>18</v>
      </c>
      <c r="C806" t="s">
        <v>3474</v>
      </c>
      <c r="D806" t="s">
        <v>3475</v>
      </c>
      <c r="E806" t="s">
        <v>3476</v>
      </c>
      <c r="F806" t="s">
        <v>3477</v>
      </c>
      <c r="G806" t="s">
        <v>3478</v>
      </c>
      <c r="H806" t="s">
        <v>111</v>
      </c>
      <c r="L806">
        <v>3</v>
      </c>
      <c r="M806">
        <v>2</v>
      </c>
    </row>
    <row r="807" spans="1:13" x14ac:dyDescent="0.2">
      <c r="A807" t="b">
        <v>1</v>
      </c>
      <c r="B807" t="s">
        <v>18</v>
      </c>
      <c r="C807" t="s">
        <v>3479</v>
      </c>
      <c r="D807" t="s">
        <v>3480</v>
      </c>
      <c r="E807" t="s">
        <v>3481</v>
      </c>
      <c r="F807" t="s">
        <v>3482</v>
      </c>
      <c r="G807">
        <v>15232981</v>
      </c>
      <c r="H807" t="s">
        <v>943</v>
      </c>
      <c r="I807" t="b">
        <v>1</v>
      </c>
      <c r="L807">
        <v>3</v>
      </c>
      <c r="M807">
        <v>3</v>
      </c>
    </row>
    <row r="808" spans="1:13" x14ac:dyDescent="0.2">
      <c r="A808" t="b">
        <v>1</v>
      </c>
      <c r="B808" t="s">
        <v>18</v>
      </c>
      <c r="C808" t="s">
        <v>3483</v>
      </c>
      <c r="D808" t="s">
        <v>3484</v>
      </c>
      <c r="E808" t="s">
        <v>3485</v>
      </c>
      <c r="F808" t="s">
        <v>3486</v>
      </c>
      <c r="G808" t="s">
        <v>3487</v>
      </c>
      <c r="H808" t="s">
        <v>715</v>
      </c>
      <c r="L808">
        <v>3</v>
      </c>
      <c r="M808">
        <v>2</v>
      </c>
    </row>
    <row r="809" spans="1:13" x14ac:dyDescent="0.2">
      <c r="A809" t="b">
        <v>1</v>
      </c>
      <c r="B809" t="s">
        <v>18</v>
      </c>
      <c r="C809" t="s">
        <v>3488</v>
      </c>
      <c r="D809" t="s">
        <v>3489</v>
      </c>
      <c r="E809" t="s">
        <v>3490</v>
      </c>
      <c r="F809" t="s">
        <v>3491</v>
      </c>
      <c r="G809">
        <v>15228618</v>
      </c>
      <c r="H809" t="s">
        <v>149</v>
      </c>
      <c r="L809">
        <v>4</v>
      </c>
      <c r="M809">
        <v>3</v>
      </c>
    </row>
    <row r="810" spans="1:13" x14ac:dyDescent="0.2">
      <c r="A810" t="b">
        <v>1</v>
      </c>
      <c r="B810" t="s">
        <v>18</v>
      </c>
      <c r="C810" t="s">
        <v>3492</v>
      </c>
      <c r="D810" t="s">
        <v>3493</v>
      </c>
      <c r="E810" t="s">
        <v>3494</v>
      </c>
      <c r="F810" t="s">
        <v>3495</v>
      </c>
      <c r="G810">
        <v>15221314</v>
      </c>
      <c r="H810" t="s">
        <v>72</v>
      </c>
      <c r="L810">
        <v>2</v>
      </c>
      <c r="M810">
        <v>3</v>
      </c>
    </row>
    <row r="811" spans="1:13" x14ac:dyDescent="0.2">
      <c r="A811" t="b">
        <v>1</v>
      </c>
      <c r="B811" t="s">
        <v>18</v>
      </c>
      <c r="C811" t="s">
        <v>3496</v>
      </c>
      <c r="D811" t="s">
        <v>3497</v>
      </c>
      <c r="E811" t="s">
        <v>3498</v>
      </c>
      <c r="F811" t="s">
        <v>3499</v>
      </c>
      <c r="G811" t="s">
        <v>3500</v>
      </c>
      <c r="H811" t="s">
        <v>318</v>
      </c>
      <c r="L811">
        <v>2</v>
      </c>
      <c r="M811">
        <v>3</v>
      </c>
    </row>
    <row r="812" spans="1:13" x14ac:dyDescent="0.2">
      <c r="A812" t="b">
        <v>1</v>
      </c>
      <c r="B812" t="s">
        <v>18</v>
      </c>
      <c r="C812" t="s">
        <v>3501</v>
      </c>
      <c r="D812" t="s">
        <v>3502</v>
      </c>
      <c r="E812" t="s">
        <v>3503</v>
      </c>
      <c r="F812" t="s">
        <v>3504</v>
      </c>
      <c r="G812">
        <v>334187391</v>
      </c>
      <c r="H812" t="s">
        <v>77</v>
      </c>
      <c r="L812">
        <v>3</v>
      </c>
      <c r="M812">
        <v>2</v>
      </c>
    </row>
    <row r="813" spans="1:13" x14ac:dyDescent="0.2">
      <c r="A813" t="b">
        <v>1</v>
      </c>
      <c r="B813" t="s">
        <v>18</v>
      </c>
      <c r="C813" t="s">
        <v>3505</v>
      </c>
      <c r="D813" t="s">
        <v>3506</v>
      </c>
      <c r="E813" t="s">
        <v>3507</v>
      </c>
      <c r="F813" t="s">
        <v>3508</v>
      </c>
      <c r="G813" t="s">
        <v>3509</v>
      </c>
      <c r="H813" t="s">
        <v>144</v>
      </c>
      <c r="I813" t="b">
        <v>1</v>
      </c>
      <c r="L813">
        <v>3</v>
      </c>
      <c r="M813">
        <v>4</v>
      </c>
    </row>
    <row r="814" spans="1:13" x14ac:dyDescent="0.2">
      <c r="A814" t="b">
        <v>1</v>
      </c>
      <c r="B814" t="s">
        <v>18</v>
      </c>
      <c r="C814" t="s">
        <v>3510</v>
      </c>
      <c r="D814" t="s">
        <v>3511</v>
      </c>
      <c r="E814" t="s">
        <v>3512</v>
      </c>
      <c r="F814" t="s">
        <v>3513</v>
      </c>
      <c r="G814">
        <v>18405465</v>
      </c>
      <c r="H814" t="s">
        <v>48</v>
      </c>
      <c r="L814">
        <v>2</v>
      </c>
      <c r="M814">
        <v>2</v>
      </c>
    </row>
    <row r="815" spans="1:13" x14ac:dyDescent="0.2">
      <c r="A815" t="b">
        <v>1</v>
      </c>
      <c r="B815" t="s">
        <v>18</v>
      </c>
      <c r="C815" t="s">
        <v>3514</v>
      </c>
      <c r="D815" t="s">
        <v>3515</v>
      </c>
      <c r="E815" t="s">
        <v>3516</v>
      </c>
      <c r="F815" t="s">
        <v>3517</v>
      </c>
      <c r="G815">
        <v>15237217</v>
      </c>
      <c r="H815" t="s">
        <v>101</v>
      </c>
      <c r="L815">
        <v>3</v>
      </c>
      <c r="M815">
        <v>4</v>
      </c>
    </row>
    <row r="816" spans="1:13" x14ac:dyDescent="0.2">
      <c r="A816" t="b">
        <v>1</v>
      </c>
      <c r="B816" t="s">
        <v>18</v>
      </c>
      <c r="C816" t="s">
        <v>3518</v>
      </c>
      <c r="D816" t="s">
        <v>3519</v>
      </c>
      <c r="E816" t="s">
        <v>3520</v>
      </c>
      <c r="F816" t="s">
        <v>3521</v>
      </c>
      <c r="G816">
        <v>15236659</v>
      </c>
      <c r="H816" t="s">
        <v>186</v>
      </c>
      <c r="L816">
        <v>2</v>
      </c>
      <c r="M816">
        <v>2</v>
      </c>
    </row>
    <row r="817" spans="1:13" x14ac:dyDescent="0.2">
      <c r="A817" t="b">
        <v>1</v>
      </c>
      <c r="B817" t="s">
        <v>18</v>
      </c>
      <c r="C817" t="s">
        <v>3522</v>
      </c>
      <c r="D817" t="s">
        <v>3523</v>
      </c>
      <c r="E817" t="s">
        <v>3524</v>
      </c>
      <c r="F817" t="s">
        <v>3525</v>
      </c>
      <c r="G817" t="s">
        <v>3526</v>
      </c>
      <c r="H817" t="s">
        <v>149</v>
      </c>
      <c r="L817">
        <v>2</v>
      </c>
      <c r="M817">
        <v>2</v>
      </c>
    </row>
    <row r="818" spans="1:13" x14ac:dyDescent="0.2">
      <c r="A818" t="b">
        <v>1</v>
      </c>
      <c r="B818" t="s">
        <v>18</v>
      </c>
      <c r="C818" t="s">
        <v>3527</v>
      </c>
      <c r="D818" t="s">
        <v>3528</v>
      </c>
      <c r="E818" t="s">
        <v>3529</v>
      </c>
      <c r="F818" t="s">
        <v>3530</v>
      </c>
      <c r="G818">
        <v>30679216</v>
      </c>
      <c r="H818" t="s">
        <v>1013</v>
      </c>
      <c r="L818">
        <v>3</v>
      </c>
      <c r="M818">
        <v>3</v>
      </c>
    </row>
    <row r="819" spans="1:13" x14ac:dyDescent="0.2">
      <c r="A819" t="b">
        <v>1</v>
      </c>
      <c r="B819" t="s">
        <v>18</v>
      </c>
      <c r="C819" t="s">
        <v>3531</v>
      </c>
      <c r="D819" t="s">
        <v>3532</v>
      </c>
      <c r="E819" t="s">
        <v>3533</v>
      </c>
      <c r="F819" t="s">
        <v>3534</v>
      </c>
      <c r="G819">
        <v>18394307</v>
      </c>
      <c r="H819" t="s">
        <v>149</v>
      </c>
      <c r="L819">
        <v>4</v>
      </c>
      <c r="M819">
        <v>2</v>
      </c>
    </row>
    <row r="820" spans="1:13" x14ac:dyDescent="0.2">
      <c r="A820" t="b">
        <v>1</v>
      </c>
      <c r="B820" t="s">
        <v>18</v>
      </c>
      <c r="C820" t="s">
        <v>3535</v>
      </c>
      <c r="D820" t="s">
        <v>3536</v>
      </c>
      <c r="E820" t="s">
        <v>3537</v>
      </c>
      <c r="F820" t="s">
        <v>3538</v>
      </c>
      <c r="G820">
        <v>15237874</v>
      </c>
      <c r="H820" t="s">
        <v>360</v>
      </c>
      <c r="L820">
        <v>5</v>
      </c>
      <c r="M820">
        <v>2</v>
      </c>
    </row>
    <row r="821" spans="1:13" x14ac:dyDescent="0.2">
      <c r="A821" t="b">
        <v>1</v>
      </c>
      <c r="B821" t="s">
        <v>18</v>
      </c>
      <c r="C821" t="s">
        <v>3539</v>
      </c>
      <c r="D821" t="s">
        <v>3540</v>
      </c>
      <c r="E821" t="s">
        <v>3541</v>
      </c>
      <c r="F821" t="s">
        <v>3542</v>
      </c>
      <c r="G821">
        <v>240255269</v>
      </c>
      <c r="H821" t="s">
        <v>592</v>
      </c>
      <c r="L821">
        <v>3</v>
      </c>
      <c r="M821">
        <v>2</v>
      </c>
    </row>
    <row r="822" spans="1:13" x14ac:dyDescent="0.2">
      <c r="A822" t="b">
        <v>1</v>
      </c>
      <c r="B822" t="s">
        <v>18</v>
      </c>
      <c r="C822" t="s">
        <v>3543</v>
      </c>
      <c r="D822" t="s">
        <v>3544</v>
      </c>
      <c r="E822" t="s">
        <v>3545</v>
      </c>
      <c r="F822" t="s">
        <v>3546</v>
      </c>
      <c r="G822">
        <v>30688616</v>
      </c>
      <c r="H822" t="s">
        <v>3547</v>
      </c>
      <c r="I822" t="b">
        <v>1</v>
      </c>
      <c r="L822">
        <v>3</v>
      </c>
      <c r="M822">
        <v>1</v>
      </c>
    </row>
    <row r="823" spans="1:13" x14ac:dyDescent="0.2">
      <c r="A823" t="b">
        <v>1</v>
      </c>
      <c r="B823" t="s">
        <v>18</v>
      </c>
      <c r="C823" t="s">
        <v>3548</v>
      </c>
      <c r="D823" t="s">
        <v>3549</v>
      </c>
      <c r="E823" t="s">
        <v>3550</v>
      </c>
      <c r="F823" t="s">
        <v>3551</v>
      </c>
      <c r="G823">
        <v>15233789</v>
      </c>
      <c r="H823" t="s">
        <v>23</v>
      </c>
      <c r="L823">
        <v>2</v>
      </c>
      <c r="M823">
        <v>4</v>
      </c>
    </row>
    <row r="824" spans="1:13" x14ac:dyDescent="0.2">
      <c r="A824" t="b">
        <v>1</v>
      </c>
      <c r="B824" t="s">
        <v>18</v>
      </c>
      <c r="C824" t="s">
        <v>3552</v>
      </c>
      <c r="D824" t="s">
        <v>3553</v>
      </c>
      <c r="E824" t="s">
        <v>3554</v>
      </c>
      <c r="F824" t="s">
        <v>3555</v>
      </c>
      <c r="G824">
        <v>15225686</v>
      </c>
      <c r="H824" t="s">
        <v>1042</v>
      </c>
      <c r="L824">
        <v>2</v>
      </c>
      <c r="M824">
        <v>1</v>
      </c>
    </row>
    <row r="825" spans="1:13" x14ac:dyDescent="0.2">
      <c r="A825" t="b">
        <v>1</v>
      </c>
      <c r="B825" t="s">
        <v>18</v>
      </c>
      <c r="C825" t="s">
        <v>3556</v>
      </c>
      <c r="D825" t="s">
        <v>3557</v>
      </c>
      <c r="E825" t="s">
        <v>3558</v>
      </c>
      <c r="F825" t="s">
        <v>3559</v>
      </c>
      <c r="G825">
        <v>79559926</v>
      </c>
      <c r="H825" t="s">
        <v>3560</v>
      </c>
      <c r="L825">
        <v>2</v>
      </c>
      <c r="M825">
        <v>1</v>
      </c>
    </row>
    <row r="826" spans="1:13" x14ac:dyDescent="0.2">
      <c r="A826" t="b">
        <v>1</v>
      </c>
      <c r="B826" t="s">
        <v>18</v>
      </c>
      <c r="C826" t="s">
        <v>3561</v>
      </c>
      <c r="D826" t="s">
        <v>3562</v>
      </c>
      <c r="E826" t="s">
        <v>3563</v>
      </c>
      <c r="F826" t="s">
        <v>3564</v>
      </c>
      <c r="G826" t="s">
        <v>3565</v>
      </c>
      <c r="H826" t="s">
        <v>592</v>
      </c>
      <c r="L826">
        <v>2</v>
      </c>
      <c r="M826">
        <v>1</v>
      </c>
    </row>
    <row r="827" spans="1:13" x14ac:dyDescent="0.2">
      <c r="A827" t="b">
        <v>1</v>
      </c>
      <c r="B827" t="s">
        <v>18</v>
      </c>
      <c r="C827" t="s">
        <v>3566</v>
      </c>
      <c r="D827" t="s">
        <v>3567</v>
      </c>
      <c r="E827" t="s">
        <v>3568</v>
      </c>
      <c r="F827" t="s">
        <v>3569</v>
      </c>
      <c r="G827" t="s">
        <v>3570</v>
      </c>
      <c r="H827" t="s">
        <v>3571</v>
      </c>
      <c r="L827">
        <v>2</v>
      </c>
      <c r="M827">
        <v>1</v>
      </c>
    </row>
    <row r="828" spans="1:13" x14ac:dyDescent="0.2">
      <c r="A828" t="b">
        <v>1</v>
      </c>
      <c r="B828" t="s">
        <v>18</v>
      </c>
      <c r="C828" t="s">
        <v>3572</v>
      </c>
      <c r="D828" t="s">
        <v>3573</v>
      </c>
      <c r="E828" t="s">
        <v>3574</v>
      </c>
      <c r="F828" t="s">
        <v>3575</v>
      </c>
      <c r="G828">
        <v>18410661</v>
      </c>
      <c r="H828" t="s">
        <v>111</v>
      </c>
      <c r="L828">
        <v>3</v>
      </c>
      <c r="M828">
        <v>1</v>
      </c>
    </row>
    <row r="829" spans="1:13" x14ac:dyDescent="0.2">
      <c r="A829" t="b">
        <v>1</v>
      </c>
      <c r="B829" t="s">
        <v>18</v>
      </c>
      <c r="C829" t="s">
        <v>3576</v>
      </c>
      <c r="D829" t="s">
        <v>3577</v>
      </c>
      <c r="E829" t="s">
        <v>3578</v>
      </c>
      <c r="F829" t="s">
        <v>3579</v>
      </c>
      <c r="G829">
        <v>15218383</v>
      </c>
      <c r="H829" t="s">
        <v>164</v>
      </c>
      <c r="L829">
        <v>2</v>
      </c>
      <c r="M829">
        <v>2</v>
      </c>
    </row>
    <row r="830" spans="1:13" x14ac:dyDescent="0.2">
      <c r="A830" t="b">
        <v>1</v>
      </c>
      <c r="B830" t="s">
        <v>18</v>
      </c>
      <c r="C830" t="s">
        <v>3580</v>
      </c>
      <c r="D830" t="s">
        <v>3581</v>
      </c>
      <c r="E830" t="s">
        <v>3582</v>
      </c>
      <c r="F830" t="s">
        <v>3583</v>
      </c>
      <c r="G830">
        <v>334187328</v>
      </c>
      <c r="H830" t="s">
        <v>139</v>
      </c>
      <c r="L830">
        <v>1</v>
      </c>
      <c r="M830">
        <v>1</v>
      </c>
    </row>
    <row r="831" spans="1:13" x14ac:dyDescent="0.2">
      <c r="A831" t="b">
        <v>1</v>
      </c>
      <c r="B831" t="s">
        <v>18</v>
      </c>
      <c r="C831" t="s">
        <v>3584</v>
      </c>
      <c r="D831" t="s">
        <v>3585</v>
      </c>
      <c r="E831" t="s">
        <v>3586</v>
      </c>
      <c r="F831" t="s">
        <v>3587</v>
      </c>
      <c r="G831">
        <v>15242942</v>
      </c>
      <c r="H831" t="s">
        <v>475</v>
      </c>
      <c r="L831">
        <v>1</v>
      </c>
      <c r="M831">
        <v>1</v>
      </c>
    </row>
    <row r="832" spans="1:13" x14ac:dyDescent="0.2">
      <c r="A832" t="b">
        <v>1</v>
      </c>
      <c r="B832" t="s">
        <v>18</v>
      </c>
      <c r="C832" t="s">
        <v>3588</v>
      </c>
      <c r="D832" t="s">
        <v>3589</v>
      </c>
      <c r="E832" t="s">
        <v>3590</v>
      </c>
      <c r="F832" t="s">
        <v>3591</v>
      </c>
      <c r="G832" t="s">
        <v>3592</v>
      </c>
      <c r="H832" t="s">
        <v>87</v>
      </c>
      <c r="L832">
        <v>1</v>
      </c>
      <c r="M832">
        <v>2</v>
      </c>
    </row>
    <row r="833" spans="1:13" x14ac:dyDescent="0.2">
      <c r="A833" t="b">
        <v>1</v>
      </c>
      <c r="B833" t="s">
        <v>18</v>
      </c>
      <c r="C833" t="s">
        <v>3593</v>
      </c>
      <c r="D833" t="s">
        <v>3594</v>
      </c>
      <c r="E833" t="s">
        <v>3595</v>
      </c>
      <c r="F833" t="s">
        <v>3596</v>
      </c>
      <c r="G833">
        <v>79507883</v>
      </c>
      <c r="H833" t="s">
        <v>698</v>
      </c>
      <c r="L833">
        <v>2</v>
      </c>
      <c r="M833">
        <v>1</v>
      </c>
    </row>
    <row r="834" spans="1:13" x14ac:dyDescent="0.2">
      <c r="A834" t="b">
        <v>1</v>
      </c>
      <c r="B834" t="s">
        <v>18</v>
      </c>
      <c r="C834" t="s">
        <v>3597</v>
      </c>
      <c r="D834" t="s">
        <v>3598</v>
      </c>
      <c r="E834" t="s">
        <v>3599</v>
      </c>
      <c r="F834" t="s">
        <v>3600</v>
      </c>
      <c r="G834">
        <v>18423437</v>
      </c>
      <c r="H834" t="s">
        <v>1380</v>
      </c>
      <c r="L834">
        <v>1</v>
      </c>
      <c r="M834">
        <v>2</v>
      </c>
    </row>
    <row r="835" spans="1:13" x14ac:dyDescent="0.2">
      <c r="A835" t="b">
        <v>1</v>
      </c>
      <c r="B835" t="s">
        <v>18</v>
      </c>
      <c r="C835" t="s">
        <v>3601</v>
      </c>
      <c r="D835" t="s">
        <v>3602</v>
      </c>
      <c r="E835" t="s">
        <v>3603</v>
      </c>
      <c r="F835" t="s">
        <v>3604</v>
      </c>
      <c r="G835" t="s">
        <v>3605</v>
      </c>
      <c r="H835" t="s">
        <v>360</v>
      </c>
      <c r="L835">
        <v>4</v>
      </c>
      <c r="M835">
        <v>1</v>
      </c>
    </row>
    <row r="836" spans="1:13" x14ac:dyDescent="0.2">
      <c r="A836" t="b">
        <v>1</v>
      </c>
      <c r="B836" t="s">
        <v>18</v>
      </c>
      <c r="C836" t="s">
        <v>3606</v>
      </c>
      <c r="D836" t="s">
        <v>3607</v>
      </c>
      <c r="E836" t="s">
        <v>3608</v>
      </c>
      <c r="F836" t="s">
        <v>3609</v>
      </c>
      <c r="G836">
        <v>334188274</v>
      </c>
      <c r="H836" t="s">
        <v>3610</v>
      </c>
      <c r="L836">
        <v>2</v>
      </c>
      <c r="M836">
        <v>1</v>
      </c>
    </row>
    <row r="837" spans="1:13" x14ac:dyDescent="0.2">
      <c r="A837" t="b">
        <v>1</v>
      </c>
      <c r="B837" t="s">
        <v>18</v>
      </c>
      <c r="C837" t="s">
        <v>3611</v>
      </c>
      <c r="D837" t="s">
        <v>3612</v>
      </c>
      <c r="E837" t="s">
        <v>3613</v>
      </c>
      <c r="F837" t="s">
        <v>3614</v>
      </c>
      <c r="G837">
        <v>15231805</v>
      </c>
      <c r="H837" t="s">
        <v>351</v>
      </c>
      <c r="J837">
        <v>0</v>
      </c>
      <c r="L837">
        <v>1</v>
      </c>
    </row>
    <row r="838" spans="1:13" x14ac:dyDescent="0.2">
      <c r="A838" t="b">
        <v>1</v>
      </c>
      <c r="B838" t="s">
        <v>18</v>
      </c>
      <c r="C838" t="s">
        <v>3615</v>
      </c>
      <c r="D838" t="s">
        <v>3616</v>
      </c>
      <c r="E838" t="s">
        <v>3617</v>
      </c>
      <c r="F838" t="s">
        <v>3618</v>
      </c>
      <c r="G838">
        <v>15230211</v>
      </c>
      <c r="H838" t="s">
        <v>540</v>
      </c>
      <c r="L838">
        <v>0</v>
      </c>
      <c r="M838">
        <v>2</v>
      </c>
    </row>
    <row r="839" spans="1:13" x14ac:dyDescent="0.2">
      <c r="A839" t="b">
        <v>1</v>
      </c>
      <c r="B839" t="s">
        <v>18</v>
      </c>
      <c r="C839" t="s">
        <v>3619</v>
      </c>
      <c r="D839" t="s">
        <v>3620</v>
      </c>
      <c r="E839" t="s">
        <v>3621</v>
      </c>
      <c r="F839" t="s">
        <v>3622</v>
      </c>
      <c r="G839">
        <v>22329638</v>
      </c>
      <c r="H839" t="s">
        <v>2805</v>
      </c>
      <c r="L839">
        <v>1</v>
      </c>
      <c r="M839">
        <v>5</v>
      </c>
    </row>
    <row r="840" spans="1:13" x14ac:dyDescent="0.2">
      <c r="A840" t="b">
        <v>1</v>
      </c>
      <c r="B840" t="s">
        <v>18</v>
      </c>
      <c r="C840" t="s">
        <v>3623</v>
      </c>
      <c r="D840" t="s">
        <v>3624</v>
      </c>
      <c r="E840" t="s">
        <v>3625</v>
      </c>
      <c r="F840" t="s">
        <v>3626</v>
      </c>
      <c r="G840">
        <v>18402995</v>
      </c>
      <c r="H840" t="s">
        <v>126</v>
      </c>
      <c r="I840" t="b">
        <v>1</v>
      </c>
      <c r="K840">
        <v>2</v>
      </c>
      <c r="L840">
        <v>20</v>
      </c>
    </row>
    <row r="841" spans="1:13" x14ac:dyDescent="0.2">
      <c r="A841" t="b">
        <v>1</v>
      </c>
      <c r="B841" t="s">
        <v>18</v>
      </c>
      <c r="C841" t="s">
        <v>3627</v>
      </c>
      <c r="D841" t="s">
        <v>3628</v>
      </c>
      <c r="E841" t="s">
        <v>3629</v>
      </c>
      <c r="F841" t="s">
        <v>3630</v>
      </c>
      <c r="G841">
        <v>145358475</v>
      </c>
      <c r="H841" t="s">
        <v>452</v>
      </c>
      <c r="L841">
        <v>1</v>
      </c>
      <c r="M841">
        <v>4</v>
      </c>
    </row>
    <row r="842" spans="1:13" x14ac:dyDescent="0.2">
      <c r="A842" t="b">
        <v>1</v>
      </c>
      <c r="B842" t="s">
        <v>18</v>
      </c>
      <c r="C842" t="s">
        <v>3631</v>
      </c>
      <c r="D842" t="s">
        <v>3632</v>
      </c>
      <c r="E842" t="s">
        <v>3633</v>
      </c>
      <c r="F842" t="s">
        <v>3634</v>
      </c>
      <c r="G842">
        <v>334186050</v>
      </c>
      <c r="H842" t="s">
        <v>2660</v>
      </c>
      <c r="J842">
        <v>3</v>
      </c>
      <c r="L842">
        <v>0</v>
      </c>
    </row>
    <row r="843" spans="1:13" x14ac:dyDescent="0.2">
      <c r="A843" t="b">
        <v>1</v>
      </c>
      <c r="B843" t="s">
        <v>18</v>
      </c>
      <c r="C843" t="s">
        <v>3635</v>
      </c>
      <c r="D843" t="s">
        <v>3636</v>
      </c>
      <c r="E843" t="s">
        <v>3637</v>
      </c>
      <c r="F843" t="s">
        <v>3638</v>
      </c>
      <c r="G843" t="s">
        <v>3639</v>
      </c>
      <c r="H843" t="s">
        <v>1536</v>
      </c>
      <c r="J843">
        <v>1</v>
      </c>
      <c r="K843">
        <v>1</v>
      </c>
      <c r="L843">
        <v>2</v>
      </c>
      <c r="M843">
        <v>1</v>
      </c>
    </row>
    <row r="844" spans="1:13" x14ac:dyDescent="0.2">
      <c r="A844" t="b">
        <v>1</v>
      </c>
      <c r="B844" t="s">
        <v>18</v>
      </c>
      <c r="C844" t="s">
        <v>3640</v>
      </c>
      <c r="D844" t="s">
        <v>3641</v>
      </c>
      <c r="E844" t="s">
        <v>3642</v>
      </c>
      <c r="F844" t="s">
        <v>3643</v>
      </c>
      <c r="G844">
        <v>15236185</v>
      </c>
      <c r="H844" t="s">
        <v>749</v>
      </c>
      <c r="J844">
        <v>1</v>
      </c>
      <c r="K844">
        <v>1</v>
      </c>
      <c r="L844">
        <v>2</v>
      </c>
      <c r="M844">
        <v>1</v>
      </c>
    </row>
    <row r="845" spans="1:13" x14ac:dyDescent="0.2">
      <c r="A845" t="b">
        <v>1</v>
      </c>
      <c r="B845" t="s">
        <v>18</v>
      </c>
      <c r="C845" t="s">
        <v>3644</v>
      </c>
      <c r="D845" t="s">
        <v>3645</v>
      </c>
      <c r="E845" t="s">
        <v>3646</v>
      </c>
      <c r="F845" t="s">
        <v>3647</v>
      </c>
      <c r="G845">
        <v>18394104</v>
      </c>
      <c r="H845" t="s">
        <v>475</v>
      </c>
      <c r="J845">
        <v>1</v>
      </c>
      <c r="K845">
        <v>1</v>
      </c>
      <c r="L845">
        <v>2</v>
      </c>
      <c r="M845">
        <v>1</v>
      </c>
    </row>
    <row r="846" spans="1:13" x14ac:dyDescent="0.2">
      <c r="A846" t="b">
        <v>1</v>
      </c>
      <c r="B846" t="s">
        <v>18</v>
      </c>
      <c r="C846" t="s">
        <v>3648</v>
      </c>
      <c r="D846" t="s">
        <v>3649</v>
      </c>
      <c r="E846" t="s">
        <v>3650</v>
      </c>
      <c r="F846" t="s">
        <v>3651</v>
      </c>
      <c r="G846" t="s">
        <v>3652</v>
      </c>
      <c r="H846" t="s">
        <v>513</v>
      </c>
      <c r="I846" t="b">
        <v>1</v>
      </c>
      <c r="J846">
        <v>3</v>
      </c>
      <c r="K846">
        <v>3</v>
      </c>
      <c r="L846">
        <v>7</v>
      </c>
      <c r="M846">
        <v>8</v>
      </c>
    </row>
    <row r="847" spans="1:13" x14ac:dyDescent="0.2">
      <c r="A847" t="b">
        <v>1</v>
      </c>
      <c r="B847" t="s">
        <v>18</v>
      </c>
      <c r="C847" t="s">
        <v>3653</v>
      </c>
      <c r="D847" t="s">
        <v>3654</v>
      </c>
      <c r="E847" t="s">
        <v>3655</v>
      </c>
      <c r="F847" t="s">
        <v>3656</v>
      </c>
      <c r="G847">
        <v>186515561</v>
      </c>
      <c r="H847" t="s">
        <v>393</v>
      </c>
      <c r="J847">
        <v>1</v>
      </c>
      <c r="K847">
        <v>1</v>
      </c>
      <c r="L847">
        <v>1</v>
      </c>
      <c r="M847">
        <v>1</v>
      </c>
    </row>
    <row r="848" spans="1:13" x14ac:dyDescent="0.2">
      <c r="A848" t="b">
        <v>1</v>
      </c>
      <c r="B848" t="s">
        <v>18</v>
      </c>
      <c r="C848" t="s">
        <v>3657</v>
      </c>
      <c r="D848" t="s">
        <v>3658</v>
      </c>
      <c r="E848" t="s">
        <v>3659</v>
      </c>
      <c r="F848" t="s">
        <v>3660</v>
      </c>
      <c r="G848">
        <v>240255797</v>
      </c>
      <c r="H848" t="s">
        <v>224</v>
      </c>
      <c r="I848" t="b">
        <v>1</v>
      </c>
      <c r="J848">
        <v>1</v>
      </c>
      <c r="K848">
        <v>0</v>
      </c>
      <c r="L848">
        <v>1</v>
      </c>
      <c r="M848">
        <v>1</v>
      </c>
    </row>
    <row r="849" spans="1:13" x14ac:dyDescent="0.2">
      <c r="A849" t="b">
        <v>1</v>
      </c>
      <c r="B849" t="s">
        <v>18</v>
      </c>
      <c r="C849" t="s">
        <v>3661</v>
      </c>
      <c r="D849" t="s">
        <v>3662</v>
      </c>
      <c r="E849" t="s">
        <v>3663</v>
      </c>
      <c r="F849" t="s">
        <v>3664</v>
      </c>
      <c r="G849">
        <v>18400762</v>
      </c>
      <c r="H849" t="s">
        <v>196</v>
      </c>
      <c r="J849">
        <v>1</v>
      </c>
      <c r="K849">
        <v>1</v>
      </c>
      <c r="L849">
        <v>2</v>
      </c>
      <c r="M849">
        <v>2</v>
      </c>
    </row>
    <row r="850" spans="1:13" x14ac:dyDescent="0.2">
      <c r="A850" t="b">
        <v>1</v>
      </c>
      <c r="B850" t="s">
        <v>18</v>
      </c>
      <c r="C850" t="s">
        <v>3665</v>
      </c>
      <c r="D850" t="s">
        <v>3666</v>
      </c>
      <c r="E850" t="s">
        <v>3667</v>
      </c>
      <c r="F850" t="s">
        <v>3668</v>
      </c>
      <c r="G850">
        <v>15220153</v>
      </c>
      <c r="H850" t="s">
        <v>116</v>
      </c>
      <c r="J850">
        <v>1</v>
      </c>
      <c r="K850">
        <v>1</v>
      </c>
      <c r="L850">
        <v>2</v>
      </c>
      <c r="M850">
        <v>1</v>
      </c>
    </row>
    <row r="851" spans="1:13" x14ac:dyDescent="0.2">
      <c r="A851" t="b">
        <v>1</v>
      </c>
      <c r="B851" t="s">
        <v>18</v>
      </c>
      <c r="C851" t="s">
        <v>3669</v>
      </c>
      <c r="D851" t="s">
        <v>3670</v>
      </c>
      <c r="E851" t="s">
        <v>3671</v>
      </c>
      <c r="F851" t="s">
        <v>3672</v>
      </c>
      <c r="G851">
        <v>15224899</v>
      </c>
      <c r="H851" t="s">
        <v>1516</v>
      </c>
      <c r="J851">
        <v>1</v>
      </c>
      <c r="K851">
        <v>1</v>
      </c>
      <c r="L851">
        <v>1</v>
      </c>
      <c r="M851">
        <v>1</v>
      </c>
    </row>
    <row r="852" spans="1:13" x14ac:dyDescent="0.2">
      <c r="A852" t="b">
        <v>1</v>
      </c>
      <c r="B852" t="s">
        <v>18</v>
      </c>
      <c r="C852" t="s">
        <v>3673</v>
      </c>
      <c r="D852" t="s">
        <v>3674</v>
      </c>
      <c r="E852" t="s">
        <v>3675</v>
      </c>
      <c r="F852" t="s">
        <v>3676</v>
      </c>
      <c r="G852">
        <v>18423312</v>
      </c>
      <c r="H852" t="s">
        <v>1516</v>
      </c>
      <c r="J852">
        <v>1</v>
      </c>
      <c r="K852">
        <v>2</v>
      </c>
      <c r="L852">
        <v>2</v>
      </c>
      <c r="M852">
        <v>1</v>
      </c>
    </row>
    <row r="853" spans="1:13" x14ac:dyDescent="0.2">
      <c r="A853" t="b">
        <v>1</v>
      </c>
      <c r="B853" t="s">
        <v>18</v>
      </c>
      <c r="C853" t="s">
        <v>3677</v>
      </c>
      <c r="D853" t="s">
        <v>3678</v>
      </c>
      <c r="E853" t="s">
        <v>3679</v>
      </c>
      <c r="F853" t="s">
        <v>3680</v>
      </c>
      <c r="G853">
        <v>15238284</v>
      </c>
      <c r="H853" t="s">
        <v>540</v>
      </c>
      <c r="J853">
        <v>1</v>
      </c>
      <c r="K853">
        <v>1</v>
      </c>
      <c r="L853">
        <v>2</v>
      </c>
      <c r="M853">
        <v>1</v>
      </c>
    </row>
    <row r="854" spans="1:13" x14ac:dyDescent="0.2">
      <c r="A854" t="b">
        <v>1</v>
      </c>
      <c r="B854" t="s">
        <v>18</v>
      </c>
      <c r="C854" t="s">
        <v>3681</v>
      </c>
      <c r="D854" t="s">
        <v>3682</v>
      </c>
      <c r="E854" t="s">
        <v>3683</v>
      </c>
      <c r="F854" t="s">
        <v>3684</v>
      </c>
      <c r="G854">
        <v>15231430</v>
      </c>
      <c r="H854" t="s">
        <v>1056</v>
      </c>
      <c r="J854">
        <v>1</v>
      </c>
      <c r="K854">
        <v>1</v>
      </c>
      <c r="L854">
        <v>2</v>
      </c>
      <c r="M854">
        <v>2</v>
      </c>
    </row>
    <row r="855" spans="1:13" x14ac:dyDescent="0.2">
      <c r="A855" t="b">
        <v>1</v>
      </c>
      <c r="B855" t="s">
        <v>18</v>
      </c>
      <c r="C855" t="s">
        <v>3685</v>
      </c>
      <c r="D855" t="s">
        <v>3686</v>
      </c>
      <c r="E855" t="s">
        <v>3687</v>
      </c>
      <c r="F855" t="s">
        <v>3688</v>
      </c>
      <c r="G855">
        <v>18396137</v>
      </c>
      <c r="H855" t="s">
        <v>294</v>
      </c>
      <c r="J855">
        <v>1</v>
      </c>
      <c r="K855">
        <v>1</v>
      </c>
      <c r="L855">
        <v>2</v>
      </c>
      <c r="M855">
        <v>2</v>
      </c>
    </row>
    <row r="856" spans="1:13" x14ac:dyDescent="0.2">
      <c r="A856" t="b">
        <v>1</v>
      </c>
      <c r="B856" t="s">
        <v>18</v>
      </c>
      <c r="C856" t="s">
        <v>3689</v>
      </c>
      <c r="D856" t="s">
        <v>3690</v>
      </c>
      <c r="E856" t="s">
        <v>3691</v>
      </c>
      <c r="F856" t="s">
        <v>3692</v>
      </c>
      <c r="G856" t="s">
        <v>3693</v>
      </c>
      <c r="H856" t="s">
        <v>969</v>
      </c>
      <c r="J856">
        <v>1</v>
      </c>
      <c r="K856">
        <v>1</v>
      </c>
      <c r="L856">
        <v>1</v>
      </c>
      <c r="M856">
        <v>1</v>
      </c>
    </row>
    <row r="857" spans="1:13" x14ac:dyDescent="0.2">
      <c r="A857" t="b">
        <v>1</v>
      </c>
      <c r="B857" t="s">
        <v>18</v>
      </c>
      <c r="C857" t="s">
        <v>3694</v>
      </c>
      <c r="D857" t="s">
        <v>3695</v>
      </c>
      <c r="E857" t="s">
        <v>3696</v>
      </c>
      <c r="F857" t="s">
        <v>3697</v>
      </c>
      <c r="G857">
        <v>15236239</v>
      </c>
      <c r="H857" t="s">
        <v>365</v>
      </c>
      <c r="J857">
        <v>1</v>
      </c>
      <c r="K857">
        <v>1</v>
      </c>
      <c r="L857">
        <v>0</v>
      </c>
      <c r="M857">
        <v>1</v>
      </c>
    </row>
    <row r="858" spans="1:13" x14ac:dyDescent="0.2">
      <c r="A858" t="b">
        <v>1</v>
      </c>
      <c r="B858" t="s">
        <v>18</v>
      </c>
      <c r="C858" t="s">
        <v>3698</v>
      </c>
      <c r="D858" t="s">
        <v>3699</v>
      </c>
      <c r="E858" t="s">
        <v>3700</v>
      </c>
      <c r="F858" t="s">
        <v>3701</v>
      </c>
      <c r="G858">
        <v>18418408</v>
      </c>
      <c r="H858" t="s">
        <v>452</v>
      </c>
      <c r="J858">
        <v>1</v>
      </c>
      <c r="K858">
        <v>1</v>
      </c>
      <c r="L858">
        <v>0</v>
      </c>
      <c r="M858">
        <v>2</v>
      </c>
    </row>
    <row r="859" spans="1:13" x14ac:dyDescent="0.2">
      <c r="A859" t="b">
        <v>1</v>
      </c>
      <c r="B859" t="s">
        <v>18</v>
      </c>
      <c r="C859" t="s">
        <v>3702</v>
      </c>
      <c r="D859" t="s">
        <v>3703</v>
      </c>
      <c r="E859" t="s">
        <v>3704</v>
      </c>
      <c r="F859" t="s">
        <v>3705</v>
      </c>
      <c r="G859">
        <v>18411716</v>
      </c>
      <c r="H859" t="s">
        <v>1047</v>
      </c>
      <c r="I859" t="b">
        <v>1</v>
      </c>
      <c r="J859">
        <v>0</v>
      </c>
      <c r="K859">
        <v>2</v>
      </c>
      <c r="L859">
        <v>9</v>
      </c>
      <c r="M859">
        <v>10</v>
      </c>
    </row>
    <row r="860" spans="1:13" x14ac:dyDescent="0.2">
      <c r="A860" t="b">
        <v>1</v>
      </c>
      <c r="B860" t="s">
        <v>18</v>
      </c>
      <c r="C860" t="s">
        <v>3706</v>
      </c>
      <c r="D860" t="s">
        <v>3707</v>
      </c>
      <c r="E860" t="s">
        <v>3708</v>
      </c>
      <c r="F860" t="s">
        <v>3709</v>
      </c>
      <c r="G860">
        <v>18396193</v>
      </c>
      <c r="H860" t="s">
        <v>82</v>
      </c>
      <c r="J860">
        <v>0</v>
      </c>
      <c r="K860">
        <v>1</v>
      </c>
      <c r="L860">
        <v>2</v>
      </c>
      <c r="M860">
        <v>1</v>
      </c>
    </row>
    <row r="861" spans="1:13" x14ac:dyDescent="0.2">
      <c r="A861" t="b">
        <v>1</v>
      </c>
      <c r="B861" t="s">
        <v>18</v>
      </c>
      <c r="C861" t="s">
        <v>3710</v>
      </c>
      <c r="D861" t="s">
        <v>3711</v>
      </c>
      <c r="E861" t="s">
        <v>3712</v>
      </c>
      <c r="F861" t="s">
        <v>3713</v>
      </c>
      <c r="G861" t="s">
        <v>3714</v>
      </c>
      <c r="H861" t="s">
        <v>17</v>
      </c>
      <c r="J861">
        <v>1</v>
      </c>
      <c r="K861">
        <v>1</v>
      </c>
      <c r="L861">
        <v>1</v>
      </c>
      <c r="M861">
        <v>3</v>
      </c>
    </row>
    <row r="862" spans="1:13" x14ac:dyDescent="0.2">
      <c r="A862" t="b">
        <v>1</v>
      </c>
      <c r="B862" t="s">
        <v>18</v>
      </c>
      <c r="C862" t="s">
        <v>3715</v>
      </c>
      <c r="D862" t="s">
        <v>3716</v>
      </c>
      <c r="E862" t="s">
        <v>3717</v>
      </c>
      <c r="F862" t="s">
        <v>3718</v>
      </c>
      <c r="G862">
        <v>15228261</v>
      </c>
      <c r="H862" t="s">
        <v>67</v>
      </c>
      <c r="J862">
        <v>1</v>
      </c>
      <c r="L862">
        <v>2</v>
      </c>
      <c r="M862">
        <v>2</v>
      </c>
    </row>
    <row r="863" spans="1:13" x14ac:dyDescent="0.2">
      <c r="A863" t="b">
        <v>1</v>
      </c>
      <c r="B863" t="s">
        <v>18</v>
      </c>
      <c r="C863" t="s">
        <v>3719</v>
      </c>
      <c r="D863" t="s">
        <v>3720</v>
      </c>
      <c r="E863" t="s">
        <v>3721</v>
      </c>
      <c r="F863" t="s">
        <v>3722</v>
      </c>
      <c r="G863" t="s">
        <v>3723</v>
      </c>
      <c r="H863" t="s">
        <v>275</v>
      </c>
      <c r="J863">
        <v>1</v>
      </c>
      <c r="K863">
        <v>1</v>
      </c>
      <c r="L863">
        <v>1</v>
      </c>
      <c r="M863">
        <v>2</v>
      </c>
    </row>
    <row r="864" spans="1:13" x14ac:dyDescent="0.2">
      <c r="A864" t="b">
        <v>1</v>
      </c>
      <c r="B864" t="s">
        <v>18</v>
      </c>
      <c r="C864" t="s">
        <v>3724</v>
      </c>
      <c r="D864" t="s">
        <v>3725</v>
      </c>
      <c r="E864" t="s">
        <v>3726</v>
      </c>
      <c r="F864" t="s">
        <v>3727</v>
      </c>
      <c r="G864">
        <v>30678634</v>
      </c>
      <c r="H864" t="s">
        <v>101</v>
      </c>
      <c r="J864">
        <v>2</v>
      </c>
      <c r="K864">
        <v>1</v>
      </c>
      <c r="L864">
        <v>1</v>
      </c>
    </row>
    <row r="865" spans="1:13" x14ac:dyDescent="0.2">
      <c r="A865" t="b">
        <v>1</v>
      </c>
      <c r="B865" t="s">
        <v>18</v>
      </c>
      <c r="C865" t="s">
        <v>3728</v>
      </c>
      <c r="D865" t="s">
        <v>3729</v>
      </c>
      <c r="E865" t="s">
        <v>3730</v>
      </c>
      <c r="F865" t="s">
        <v>3731</v>
      </c>
      <c r="G865" t="s">
        <v>3732</v>
      </c>
      <c r="H865" t="s">
        <v>365</v>
      </c>
      <c r="J865">
        <v>1</v>
      </c>
      <c r="L865">
        <v>2</v>
      </c>
      <c r="M865">
        <v>2</v>
      </c>
    </row>
    <row r="866" spans="1:13" x14ac:dyDescent="0.2">
      <c r="A866" t="b">
        <v>1</v>
      </c>
      <c r="B866" t="s">
        <v>18</v>
      </c>
      <c r="C866" t="s">
        <v>3733</v>
      </c>
      <c r="D866" t="s">
        <v>3734</v>
      </c>
      <c r="E866" t="s">
        <v>3735</v>
      </c>
      <c r="F866" t="s">
        <v>3736</v>
      </c>
      <c r="G866">
        <v>15236905</v>
      </c>
      <c r="H866" t="s">
        <v>96</v>
      </c>
      <c r="J866">
        <v>1</v>
      </c>
      <c r="L866">
        <v>1</v>
      </c>
      <c r="M866">
        <v>2</v>
      </c>
    </row>
    <row r="867" spans="1:13" x14ac:dyDescent="0.2">
      <c r="A867" t="b">
        <v>1</v>
      </c>
      <c r="B867" t="s">
        <v>18</v>
      </c>
      <c r="C867" t="s">
        <v>3737</v>
      </c>
      <c r="D867" t="s">
        <v>3738</v>
      </c>
      <c r="E867" t="s">
        <v>3739</v>
      </c>
      <c r="F867" t="s">
        <v>3740</v>
      </c>
      <c r="G867">
        <v>15234642</v>
      </c>
      <c r="H867" t="s">
        <v>126</v>
      </c>
      <c r="J867">
        <v>1</v>
      </c>
      <c r="L867">
        <v>1</v>
      </c>
      <c r="M867">
        <v>1</v>
      </c>
    </row>
    <row r="868" spans="1:13" x14ac:dyDescent="0.2">
      <c r="A868" t="b">
        <v>1</v>
      </c>
      <c r="B868" t="s">
        <v>18</v>
      </c>
      <c r="C868" t="s">
        <v>3741</v>
      </c>
      <c r="D868" t="s">
        <v>3742</v>
      </c>
      <c r="E868" t="s">
        <v>3743</v>
      </c>
      <c r="F868" t="s">
        <v>3744</v>
      </c>
      <c r="G868" t="s">
        <v>3745</v>
      </c>
      <c r="H868" t="s">
        <v>393</v>
      </c>
      <c r="I868" t="b">
        <v>1</v>
      </c>
      <c r="J868">
        <v>2</v>
      </c>
      <c r="L868">
        <v>6</v>
      </c>
      <c r="M868">
        <v>2</v>
      </c>
    </row>
    <row r="869" spans="1:13" x14ac:dyDescent="0.2">
      <c r="A869" t="b">
        <v>1</v>
      </c>
      <c r="B869" t="s">
        <v>18</v>
      </c>
      <c r="C869" t="s">
        <v>3746</v>
      </c>
      <c r="D869" t="s">
        <v>3747</v>
      </c>
      <c r="E869" t="s">
        <v>3748</v>
      </c>
      <c r="F869" t="s">
        <v>3749</v>
      </c>
      <c r="G869">
        <v>15218940</v>
      </c>
      <c r="H869" t="s">
        <v>144</v>
      </c>
      <c r="I869" t="b">
        <v>1</v>
      </c>
      <c r="J869">
        <v>1</v>
      </c>
      <c r="L869">
        <v>2</v>
      </c>
      <c r="M869">
        <v>2</v>
      </c>
    </row>
    <row r="870" spans="1:13" x14ac:dyDescent="0.2">
      <c r="A870" t="b">
        <v>1</v>
      </c>
      <c r="B870" t="s">
        <v>18</v>
      </c>
      <c r="C870" t="s">
        <v>3750</v>
      </c>
      <c r="D870" t="s">
        <v>3751</v>
      </c>
      <c r="E870" t="s">
        <v>3752</v>
      </c>
      <c r="F870" t="s">
        <v>3753</v>
      </c>
      <c r="G870">
        <v>15233220</v>
      </c>
      <c r="H870" t="s">
        <v>531</v>
      </c>
      <c r="K870">
        <v>1</v>
      </c>
      <c r="L870">
        <v>2</v>
      </c>
      <c r="M870">
        <v>3</v>
      </c>
    </row>
    <row r="871" spans="1:13" x14ac:dyDescent="0.2">
      <c r="A871" t="b">
        <v>1</v>
      </c>
      <c r="B871" t="s">
        <v>18</v>
      </c>
      <c r="C871" t="s">
        <v>3754</v>
      </c>
      <c r="D871" t="s">
        <v>3755</v>
      </c>
      <c r="E871" t="s">
        <v>3756</v>
      </c>
      <c r="F871" t="s">
        <v>3757</v>
      </c>
      <c r="G871" t="s">
        <v>3758</v>
      </c>
      <c r="H871" t="s">
        <v>33</v>
      </c>
      <c r="K871">
        <v>1</v>
      </c>
      <c r="L871">
        <v>2</v>
      </c>
      <c r="M871">
        <v>3</v>
      </c>
    </row>
    <row r="872" spans="1:13" x14ac:dyDescent="0.2">
      <c r="A872" t="b">
        <v>1</v>
      </c>
      <c r="B872" t="s">
        <v>18</v>
      </c>
      <c r="C872" t="s">
        <v>3759</v>
      </c>
      <c r="D872" t="s">
        <v>3760</v>
      </c>
      <c r="E872" t="s">
        <v>3761</v>
      </c>
      <c r="F872" t="s">
        <v>3762</v>
      </c>
      <c r="G872">
        <v>15225107</v>
      </c>
      <c r="H872" t="s">
        <v>186</v>
      </c>
      <c r="I872" t="b">
        <v>1</v>
      </c>
      <c r="J872">
        <v>4</v>
      </c>
      <c r="L872">
        <v>21</v>
      </c>
      <c r="M872">
        <v>26</v>
      </c>
    </row>
    <row r="873" spans="1:13" x14ac:dyDescent="0.2">
      <c r="A873" t="b">
        <v>1</v>
      </c>
      <c r="B873" t="s">
        <v>18</v>
      </c>
      <c r="C873" t="s">
        <v>3763</v>
      </c>
      <c r="D873" t="s">
        <v>3764</v>
      </c>
      <c r="E873" t="s">
        <v>3765</v>
      </c>
      <c r="F873" t="s">
        <v>3766</v>
      </c>
      <c r="G873" t="s">
        <v>3767</v>
      </c>
      <c r="H873" t="s">
        <v>43</v>
      </c>
      <c r="J873">
        <v>0</v>
      </c>
      <c r="K873">
        <v>1</v>
      </c>
      <c r="L873">
        <v>0</v>
      </c>
      <c r="M873">
        <v>2</v>
      </c>
    </row>
    <row r="874" spans="1:13" x14ac:dyDescent="0.2">
      <c r="A874" t="b">
        <v>1</v>
      </c>
      <c r="B874" t="s">
        <v>18</v>
      </c>
      <c r="C874" t="s">
        <v>3768</v>
      </c>
      <c r="D874" t="s">
        <v>3769</v>
      </c>
      <c r="E874" t="s">
        <v>3770</v>
      </c>
      <c r="F874" t="s">
        <v>3771</v>
      </c>
      <c r="G874" t="s">
        <v>3772</v>
      </c>
      <c r="H874" t="s">
        <v>67</v>
      </c>
      <c r="K874">
        <v>1</v>
      </c>
      <c r="L874">
        <v>2</v>
      </c>
      <c r="M874">
        <v>0</v>
      </c>
    </row>
    <row r="875" spans="1:13" x14ac:dyDescent="0.2">
      <c r="A875" t="b">
        <v>1</v>
      </c>
      <c r="B875" t="s">
        <v>18</v>
      </c>
      <c r="C875" t="s">
        <v>3773</v>
      </c>
      <c r="D875" t="s">
        <v>3774</v>
      </c>
      <c r="E875" t="s">
        <v>3775</v>
      </c>
      <c r="F875" t="s">
        <v>3776</v>
      </c>
      <c r="G875">
        <v>22326731</v>
      </c>
      <c r="H875" t="s">
        <v>943</v>
      </c>
      <c r="J875">
        <v>0</v>
      </c>
      <c r="L875">
        <v>1</v>
      </c>
      <c r="M875">
        <v>2</v>
      </c>
    </row>
    <row r="876" spans="1:13" x14ac:dyDescent="0.2">
      <c r="A876" t="b">
        <v>1</v>
      </c>
      <c r="B876" t="s">
        <v>18</v>
      </c>
      <c r="C876" t="s">
        <v>3777</v>
      </c>
      <c r="D876" t="s">
        <v>3778</v>
      </c>
      <c r="E876" t="s">
        <v>3779</v>
      </c>
      <c r="F876" t="s">
        <v>3780</v>
      </c>
      <c r="G876">
        <v>18398254</v>
      </c>
      <c r="H876" t="s">
        <v>23</v>
      </c>
      <c r="J876">
        <v>3</v>
      </c>
      <c r="K876">
        <v>0</v>
      </c>
      <c r="L876">
        <v>1</v>
      </c>
      <c r="M876">
        <v>0</v>
      </c>
    </row>
    <row r="877" spans="1:13" x14ac:dyDescent="0.2">
      <c r="A877" t="b">
        <v>1</v>
      </c>
      <c r="B877" t="s">
        <v>18</v>
      </c>
      <c r="C877" t="s">
        <v>3781</v>
      </c>
      <c r="D877" t="s">
        <v>3782</v>
      </c>
      <c r="E877" t="s">
        <v>3783</v>
      </c>
      <c r="F877" t="s">
        <v>3784</v>
      </c>
      <c r="G877">
        <v>15218438</v>
      </c>
      <c r="H877" t="s">
        <v>53</v>
      </c>
      <c r="J877">
        <v>1</v>
      </c>
      <c r="L877">
        <v>2</v>
      </c>
      <c r="M877">
        <v>0</v>
      </c>
    </row>
    <row r="878" spans="1:13" x14ac:dyDescent="0.2">
      <c r="A878" t="b">
        <v>1</v>
      </c>
      <c r="B878" t="s">
        <v>18</v>
      </c>
      <c r="C878" t="s">
        <v>3785</v>
      </c>
      <c r="D878" t="s">
        <v>3786</v>
      </c>
      <c r="E878" t="s">
        <v>3787</v>
      </c>
      <c r="F878" t="s">
        <v>3788</v>
      </c>
      <c r="G878">
        <v>22331076</v>
      </c>
      <c r="H878" t="s">
        <v>636</v>
      </c>
      <c r="J878">
        <v>1</v>
      </c>
      <c r="K878">
        <v>0</v>
      </c>
      <c r="M878">
        <v>1</v>
      </c>
    </row>
    <row r="879" spans="1:13" x14ac:dyDescent="0.2">
      <c r="A879" t="b">
        <v>1</v>
      </c>
      <c r="B879" t="s">
        <v>18</v>
      </c>
      <c r="C879" t="s">
        <v>3789</v>
      </c>
      <c r="D879" t="s">
        <v>3790</v>
      </c>
      <c r="E879" t="s">
        <v>3791</v>
      </c>
      <c r="F879" t="s">
        <v>3792</v>
      </c>
      <c r="G879">
        <v>15223252</v>
      </c>
      <c r="H879" t="s">
        <v>1536</v>
      </c>
      <c r="J879">
        <v>0</v>
      </c>
      <c r="L879">
        <v>1</v>
      </c>
      <c r="M879">
        <v>2</v>
      </c>
    </row>
    <row r="880" spans="1:13" x14ac:dyDescent="0.2">
      <c r="A880" t="b">
        <v>1</v>
      </c>
      <c r="B880" t="s">
        <v>18</v>
      </c>
      <c r="C880" t="s">
        <v>3793</v>
      </c>
      <c r="D880" t="s">
        <v>3794</v>
      </c>
      <c r="E880" t="s">
        <v>3795</v>
      </c>
      <c r="F880" t="s">
        <v>3796</v>
      </c>
      <c r="G880">
        <v>18404656</v>
      </c>
      <c r="H880" t="s">
        <v>186</v>
      </c>
      <c r="K880">
        <v>1</v>
      </c>
      <c r="L880">
        <v>0</v>
      </c>
      <c r="M880">
        <v>3</v>
      </c>
    </row>
    <row r="881" spans="1:13" x14ac:dyDescent="0.2">
      <c r="A881" t="b">
        <v>1</v>
      </c>
      <c r="B881" t="s">
        <v>18</v>
      </c>
      <c r="C881" t="s">
        <v>3797</v>
      </c>
      <c r="D881" t="s">
        <v>3798</v>
      </c>
      <c r="E881" t="s">
        <v>3799</v>
      </c>
      <c r="F881" t="s">
        <v>3800</v>
      </c>
      <c r="G881">
        <v>15223829</v>
      </c>
      <c r="H881" t="s">
        <v>3801</v>
      </c>
      <c r="K881">
        <v>0</v>
      </c>
      <c r="L881">
        <v>1</v>
      </c>
      <c r="M881">
        <v>1</v>
      </c>
    </row>
    <row r="882" spans="1:13" x14ac:dyDescent="0.2">
      <c r="A882" t="b">
        <v>1</v>
      </c>
      <c r="B882" t="s">
        <v>18</v>
      </c>
      <c r="C882" t="s">
        <v>3802</v>
      </c>
      <c r="D882" t="s">
        <v>3803</v>
      </c>
      <c r="E882" t="s">
        <v>3804</v>
      </c>
      <c r="F882" t="s">
        <v>3805</v>
      </c>
      <c r="G882" t="s">
        <v>3806</v>
      </c>
      <c r="H882" t="s">
        <v>475</v>
      </c>
      <c r="J882">
        <v>2</v>
      </c>
      <c r="L882">
        <v>0</v>
      </c>
      <c r="M882">
        <v>2</v>
      </c>
    </row>
    <row r="883" spans="1:13" x14ac:dyDescent="0.2">
      <c r="A883" t="b">
        <v>1</v>
      </c>
      <c r="B883" t="s">
        <v>18</v>
      </c>
      <c r="C883" t="s">
        <v>3807</v>
      </c>
      <c r="D883" t="s">
        <v>3808</v>
      </c>
      <c r="E883" t="s">
        <v>3809</v>
      </c>
      <c r="F883" t="s">
        <v>3810</v>
      </c>
      <c r="G883">
        <v>15221141</v>
      </c>
      <c r="H883" t="s">
        <v>33</v>
      </c>
      <c r="L883">
        <v>3</v>
      </c>
      <c r="M883">
        <v>3</v>
      </c>
    </row>
    <row r="884" spans="1:13" x14ac:dyDescent="0.2">
      <c r="A884" t="b">
        <v>1</v>
      </c>
      <c r="B884" t="s">
        <v>18</v>
      </c>
      <c r="C884" t="s">
        <v>3811</v>
      </c>
      <c r="D884" t="s">
        <v>3812</v>
      </c>
      <c r="E884" t="s">
        <v>3813</v>
      </c>
      <c r="F884" t="s">
        <v>3814</v>
      </c>
      <c r="G884">
        <v>18403077</v>
      </c>
      <c r="H884" t="s">
        <v>201</v>
      </c>
      <c r="L884">
        <v>3</v>
      </c>
      <c r="M884">
        <v>3</v>
      </c>
    </row>
    <row r="885" spans="1:13" x14ac:dyDescent="0.2">
      <c r="A885" t="b">
        <v>1</v>
      </c>
      <c r="B885" t="s">
        <v>18</v>
      </c>
      <c r="C885" t="s">
        <v>3815</v>
      </c>
      <c r="D885" t="s">
        <v>3816</v>
      </c>
      <c r="E885" t="s">
        <v>3817</v>
      </c>
      <c r="F885" t="s">
        <v>3818</v>
      </c>
      <c r="G885">
        <v>30684733</v>
      </c>
      <c r="H885" t="s">
        <v>96</v>
      </c>
      <c r="L885">
        <v>2</v>
      </c>
      <c r="M885">
        <v>4</v>
      </c>
    </row>
    <row r="886" spans="1:13" x14ac:dyDescent="0.2">
      <c r="A886" t="b">
        <v>1</v>
      </c>
      <c r="B886" t="s">
        <v>18</v>
      </c>
      <c r="C886" t="s">
        <v>3819</v>
      </c>
      <c r="D886" t="s">
        <v>3820</v>
      </c>
      <c r="E886" t="s">
        <v>3821</v>
      </c>
      <c r="F886" t="s">
        <v>3822</v>
      </c>
      <c r="G886">
        <v>240256269</v>
      </c>
      <c r="H886" t="s">
        <v>87</v>
      </c>
      <c r="L886">
        <v>3</v>
      </c>
      <c r="M886">
        <v>3</v>
      </c>
    </row>
    <row r="887" spans="1:13" x14ac:dyDescent="0.2">
      <c r="A887" t="b">
        <v>1</v>
      </c>
      <c r="B887" t="s">
        <v>18</v>
      </c>
      <c r="C887" t="s">
        <v>3823</v>
      </c>
      <c r="D887" t="s">
        <v>3824</v>
      </c>
      <c r="E887" t="s">
        <v>3825</v>
      </c>
      <c r="F887" t="s">
        <v>3826</v>
      </c>
      <c r="G887">
        <v>15222182</v>
      </c>
      <c r="H887" t="s">
        <v>87</v>
      </c>
      <c r="L887">
        <v>2</v>
      </c>
      <c r="M887">
        <v>2</v>
      </c>
    </row>
    <row r="888" spans="1:13" x14ac:dyDescent="0.2">
      <c r="A888" t="b">
        <v>1</v>
      </c>
      <c r="B888" t="s">
        <v>18</v>
      </c>
      <c r="C888" t="s">
        <v>3827</v>
      </c>
      <c r="D888" t="s">
        <v>3828</v>
      </c>
      <c r="E888" t="s">
        <v>3829</v>
      </c>
      <c r="F888" t="s">
        <v>3830</v>
      </c>
      <c r="G888" t="s">
        <v>3831</v>
      </c>
      <c r="H888" t="s">
        <v>424</v>
      </c>
      <c r="L888">
        <v>2</v>
      </c>
      <c r="M888">
        <v>2</v>
      </c>
    </row>
    <row r="889" spans="1:13" x14ac:dyDescent="0.2">
      <c r="A889" t="b">
        <v>1</v>
      </c>
      <c r="B889" t="s">
        <v>18</v>
      </c>
      <c r="C889" t="s">
        <v>3832</v>
      </c>
      <c r="D889" t="s">
        <v>3833</v>
      </c>
      <c r="E889" t="s">
        <v>3834</v>
      </c>
      <c r="F889" t="s">
        <v>3835</v>
      </c>
      <c r="G889" t="s">
        <v>3836</v>
      </c>
      <c r="H889" t="s">
        <v>67</v>
      </c>
      <c r="L889">
        <v>3</v>
      </c>
      <c r="M889">
        <v>1</v>
      </c>
    </row>
    <row r="890" spans="1:13" x14ac:dyDescent="0.2">
      <c r="A890" t="b">
        <v>1</v>
      </c>
      <c r="B890" t="s">
        <v>18</v>
      </c>
      <c r="C890" t="s">
        <v>3837</v>
      </c>
      <c r="D890" t="s">
        <v>3838</v>
      </c>
      <c r="E890" t="s">
        <v>3839</v>
      </c>
      <c r="F890" t="s">
        <v>3840</v>
      </c>
      <c r="G890">
        <v>30680605</v>
      </c>
      <c r="H890" t="s">
        <v>284</v>
      </c>
      <c r="L890">
        <v>2</v>
      </c>
      <c r="M890">
        <v>2</v>
      </c>
    </row>
    <row r="891" spans="1:13" x14ac:dyDescent="0.2">
      <c r="A891" t="b">
        <v>1</v>
      </c>
      <c r="B891" t="s">
        <v>18</v>
      </c>
      <c r="C891" t="s">
        <v>3841</v>
      </c>
      <c r="D891" t="s">
        <v>3842</v>
      </c>
      <c r="E891" t="s">
        <v>3843</v>
      </c>
      <c r="F891" t="s">
        <v>3844</v>
      </c>
      <c r="G891">
        <v>13449326</v>
      </c>
      <c r="H891" t="s">
        <v>196</v>
      </c>
      <c r="L891">
        <v>2</v>
      </c>
      <c r="M891">
        <v>4</v>
      </c>
    </row>
    <row r="892" spans="1:13" x14ac:dyDescent="0.2">
      <c r="A892" t="b">
        <v>1</v>
      </c>
      <c r="B892" t="s">
        <v>18</v>
      </c>
      <c r="C892" t="s">
        <v>3845</v>
      </c>
      <c r="D892" t="s">
        <v>3846</v>
      </c>
      <c r="E892" t="s">
        <v>3847</v>
      </c>
      <c r="F892" t="s">
        <v>3848</v>
      </c>
      <c r="G892" t="s">
        <v>3849</v>
      </c>
      <c r="H892" t="s">
        <v>636</v>
      </c>
      <c r="L892">
        <v>2</v>
      </c>
      <c r="M892">
        <v>1</v>
      </c>
    </row>
    <row r="893" spans="1:13" x14ac:dyDescent="0.2">
      <c r="A893" t="b">
        <v>1</v>
      </c>
      <c r="B893" t="s">
        <v>18</v>
      </c>
      <c r="C893" t="s">
        <v>3850</v>
      </c>
      <c r="D893" t="s">
        <v>3851</v>
      </c>
      <c r="E893" t="s">
        <v>3852</v>
      </c>
      <c r="F893" t="s">
        <v>3853</v>
      </c>
      <c r="G893">
        <v>18398296</v>
      </c>
      <c r="H893" t="s">
        <v>284</v>
      </c>
      <c r="L893">
        <v>2</v>
      </c>
      <c r="M893">
        <v>2</v>
      </c>
    </row>
    <row r="894" spans="1:13" x14ac:dyDescent="0.2">
      <c r="A894" t="b">
        <v>1</v>
      </c>
      <c r="B894" t="s">
        <v>18</v>
      </c>
      <c r="C894" t="s">
        <v>3854</v>
      </c>
      <c r="D894" t="s">
        <v>3855</v>
      </c>
      <c r="E894" t="s">
        <v>3856</v>
      </c>
      <c r="F894" t="s">
        <v>3857</v>
      </c>
      <c r="G894">
        <v>30690426</v>
      </c>
      <c r="H894" t="s">
        <v>611</v>
      </c>
      <c r="L894">
        <v>2</v>
      </c>
      <c r="M894">
        <v>2</v>
      </c>
    </row>
    <row r="895" spans="1:13" x14ac:dyDescent="0.2">
      <c r="A895" t="b">
        <v>1</v>
      </c>
      <c r="B895" t="s">
        <v>18</v>
      </c>
      <c r="C895" t="s">
        <v>3858</v>
      </c>
      <c r="D895" t="s">
        <v>3859</v>
      </c>
      <c r="E895" t="s">
        <v>3860</v>
      </c>
      <c r="F895" t="s">
        <v>3861</v>
      </c>
      <c r="G895">
        <v>15224946</v>
      </c>
      <c r="H895" t="s">
        <v>360</v>
      </c>
      <c r="L895">
        <v>2</v>
      </c>
      <c r="M895">
        <v>1</v>
      </c>
    </row>
    <row r="896" spans="1:13" x14ac:dyDescent="0.2">
      <c r="A896" t="b">
        <v>1</v>
      </c>
      <c r="B896" t="s">
        <v>18</v>
      </c>
      <c r="C896" t="s">
        <v>3862</v>
      </c>
      <c r="D896" t="s">
        <v>3863</v>
      </c>
      <c r="E896" t="s">
        <v>3864</v>
      </c>
      <c r="F896" t="s">
        <v>3865</v>
      </c>
      <c r="G896">
        <v>15234335</v>
      </c>
      <c r="H896" t="s">
        <v>3547</v>
      </c>
      <c r="L896">
        <v>1</v>
      </c>
      <c r="M896">
        <v>3</v>
      </c>
    </row>
    <row r="897" spans="1:13" x14ac:dyDescent="0.2">
      <c r="A897" t="b">
        <v>1</v>
      </c>
      <c r="B897" t="s">
        <v>18</v>
      </c>
      <c r="C897" t="s">
        <v>3866</v>
      </c>
      <c r="D897" t="s">
        <v>3867</v>
      </c>
      <c r="E897" t="s">
        <v>3868</v>
      </c>
      <c r="F897" t="s">
        <v>3869</v>
      </c>
      <c r="G897">
        <v>18412437</v>
      </c>
      <c r="H897" t="s">
        <v>2134</v>
      </c>
      <c r="L897">
        <v>3</v>
      </c>
      <c r="M897">
        <v>2</v>
      </c>
    </row>
    <row r="898" spans="1:13" x14ac:dyDescent="0.2">
      <c r="A898" t="b">
        <v>1</v>
      </c>
      <c r="B898" t="s">
        <v>18</v>
      </c>
      <c r="C898" t="s">
        <v>3870</v>
      </c>
      <c r="D898" t="s">
        <v>3871</v>
      </c>
      <c r="E898" t="s">
        <v>3872</v>
      </c>
      <c r="F898" t="s">
        <v>3873</v>
      </c>
      <c r="G898" t="s">
        <v>3874</v>
      </c>
      <c r="H898" t="s">
        <v>101</v>
      </c>
      <c r="J898">
        <v>2</v>
      </c>
      <c r="K898">
        <v>2</v>
      </c>
    </row>
    <row r="899" spans="1:13" x14ac:dyDescent="0.2">
      <c r="A899" t="b">
        <v>1</v>
      </c>
      <c r="B899" t="s">
        <v>18</v>
      </c>
      <c r="C899" t="s">
        <v>3875</v>
      </c>
      <c r="D899" t="s">
        <v>3876</v>
      </c>
      <c r="E899" t="s">
        <v>3877</v>
      </c>
      <c r="F899" t="s">
        <v>3878</v>
      </c>
      <c r="G899">
        <v>18391069</v>
      </c>
      <c r="H899" t="s">
        <v>329</v>
      </c>
      <c r="L899">
        <v>2</v>
      </c>
      <c r="M899">
        <v>1</v>
      </c>
    </row>
    <row r="900" spans="1:13" x14ac:dyDescent="0.2">
      <c r="A900" t="b">
        <v>1</v>
      </c>
      <c r="B900" t="s">
        <v>18</v>
      </c>
      <c r="C900" t="s">
        <v>3879</v>
      </c>
      <c r="D900" t="s">
        <v>3880</v>
      </c>
      <c r="E900" t="s">
        <v>3881</v>
      </c>
      <c r="F900" t="s">
        <v>3882</v>
      </c>
      <c r="G900">
        <v>15234666</v>
      </c>
      <c r="H900" t="s">
        <v>508</v>
      </c>
      <c r="I900" t="b">
        <v>1</v>
      </c>
      <c r="L900">
        <v>16</v>
      </c>
      <c r="M900">
        <v>13</v>
      </c>
    </row>
    <row r="901" spans="1:13" x14ac:dyDescent="0.2">
      <c r="A901" t="b">
        <v>1</v>
      </c>
      <c r="B901" t="s">
        <v>1424</v>
      </c>
      <c r="C901" t="s">
        <v>3883</v>
      </c>
      <c r="D901" t="s">
        <v>3884</v>
      </c>
      <c r="E901" t="s">
        <v>3885</v>
      </c>
      <c r="F901" t="s">
        <v>3886</v>
      </c>
      <c r="G901">
        <v>15225249</v>
      </c>
      <c r="H901" t="s">
        <v>920</v>
      </c>
      <c r="I901" t="b">
        <v>1</v>
      </c>
      <c r="J901">
        <v>6</v>
      </c>
      <c r="K901">
        <v>8</v>
      </c>
    </row>
    <row r="902" spans="1:13" x14ac:dyDescent="0.2">
      <c r="A902" t="b">
        <v>1</v>
      </c>
      <c r="B902" t="s">
        <v>18</v>
      </c>
      <c r="C902" t="s">
        <v>3887</v>
      </c>
      <c r="D902" t="s">
        <v>3888</v>
      </c>
      <c r="E902" t="s">
        <v>3889</v>
      </c>
      <c r="F902" t="s">
        <v>3890</v>
      </c>
      <c r="G902">
        <v>30681308</v>
      </c>
      <c r="H902" t="s">
        <v>346</v>
      </c>
      <c r="L902">
        <v>2</v>
      </c>
      <c r="M902">
        <v>3</v>
      </c>
    </row>
    <row r="903" spans="1:13" x14ac:dyDescent="0.2">
      <c r="A903" t="b">
        <v>1</v>
      </c>
      <c r="B903" t="s">
        <v>18</v>
      </c>
      <c r="C903" t="s">
        <v>3891</v>
      </c>
      <c r="D903" t="s">
        <v>3892</v>
      </c>
      <c r="E903" t="s">
        <v>3893</v>
      </c>
      <c r="F903" t="s">
        <v>3894</v>
      </c>
      <c r="G903">
        <v>15232596</v>
      </c>
      <c r="H903" t="s">
        <v>284</v>
      </c>
      <c r="L903">
        <v>1</v>
      </c>
      <c r="M903">
        <v>1</v>
      </c>
    </row>
    <row r="904" spans="1:13" x14ac:dyDescent="0.2">
      <c r="A904" t="b">
        <v>1</v>
      </c>
      <c r="B904" t="s">
        <v>18</v>
      </c>
      <c r="C904" t="s">
        <v>3895</v>
      </c>
      <c r="D904" t="s">
        <v>3896</v>
      </c>
      <c r="E904" t="s">
        <v>3897</v>
      </c>
      <c r="F904" t="s">
        <v>3898</v>
      </c>
      <c r="G904">
        <v>15240349</v>
      </c>
      <c r="H904" t="s">
        <v>3899</v>
      </c>
      <c r="L904">
        <v>2</v>
      </c>
      <c r="M904">
        <v>2</v>
      </c>
    </row>
    <row r="905" spans="1:13" x14ac:dyDescent="0.2">
      <c r="A905" t="b">
        <v>1</v>
      </c>
      <c r="B905" t="s">
        <v>18</v>
      </c>
      <c r="C905" t="s">
        <v>3900</v>
      </c>
      <c r="D905" t="s">
        <v>3901</v>
      </c>
      <c r="E905" t="s">
        <v>3902</v>
      </c>
      <c r="F905" t="s">
        <v>3903</v>
      </c>
      <c r="G905">
        <v>18409091</v>
      </c>
      <c r="H905" t="s">
        <v>1569</v>
      </c>
      <c r="L905">
        <v>2</v>
      </c>
      <c r="M905">
        <v>2</v>
      </c>
    </row>
    <row r="906" spans="1:13" x14ac:dyDescent="0.2">
      <c r="A906" t="b">
        <v>1</v>
      </c>
      <c r="B906" t="s">
        <v>18</v>
      </c>
      <c r="C906" t="s">
        <v>3904</v>
      </c>
      <c r="D906" t="s">
        <v>3905</v>
      </c>
      <c r="E906" t="s">
        <v>3906</v>
      </c>
      <c r="F906" t="s">
        <v>3907</v>
      </c>
      <c r="G906">
        <v>18400342</v>
      </c>
      <c r="H906" t="s">
        <v>1047</v>
      </c>
      <c r="L906">
        <v>2</v>
      </c>
      <c r="M906">
        <v>2</v>
      </c>
    </row>
    <row r="907" spans="1:13" x14ac:dyDescent="0.2">
      <c r="A907" t="b">
        <v>1</v>
      </c>
      <c r="B907" t="s">
        <v>18</v>
      </c>
      <c r="C907" t="s">
        <v>3908</v>
      </c>
      <c r="D907" t="s">
        <v>3909</v>
      </c>
      <c r="E907" t="s">
        <v>3910</v>
      </c>
      <c r="F907" t="s">
        <v>3911</v>
      </c>
      <c r="G907">
        <v>18409276</v>
      </c>
      <c r="H907" t="s">
        <v>365</v>
      </c>
      <c r="L907">
        <v>2</v>
      </c>
      <c r="M907">
        <v>3</v>
      </c>
    </row>
    <row r="908" spans="1:13" x14ac:dyDescent="0.2">
      <c r="A908" t="b">
        <v>1</v>
      </c>
      <c r="B908" t="s">
        <v>18</v>
      </c>
      <c r="C908" t="s">
        <v>3912</v>
      </c>
      <c r="D908" t="s">
        <v>3913</v>
      </c>
      <c r="E908" t="s">
        <v>3914</v>
      </c>
      <c r="F908" t="s">
        <v>3915</v>
      </c>
      <c r="G908">
        <v>15235709</v>
      </c>
      <c r="H908" t="s">
        <v>101</v>
      </c>
      <c r="L908">
        <v>4</v>
      </c>
      <c r="M908">
        <v>5</v>
      </c>
    </row>
    <row r="909" spans="1:13" x14ac:dyDescent="0.2">
      <c r="A909" t="b">
        <v>1</v>
      </c>
      <c r="B909" t="s">
        <v>18</v>
      </c>
      <c r="C909" t="s">
        <v>3916</v>
      </c>
      <c r="D909" t="s">
        <v>3917</v>
      </c>
      <c r="E909" t="s">
        <v>3918</v>
      </c>
      <c r="F909" t="s">
        <v>3919</v>
      </c>
      <c r="G909">
        <v>15233642</v>
      </c>
      <c r="H909" t="s">
        <v>641</v>
      </c>
      <c r="L909">
        <v>1</v>
      </c>
      <c r="M909">
        <v>3</v>
      </c>
    </row>
    <row r="910" spans="1:13" x14ac:dyDescent="0.2">
      <c r="A910" t="b">
        <v>1</v>
      </c>
      <c r="B910" t="s">
        <v>18</v>
      </c>
      <c r="C910" t="s">
        <v>3920</v>
      </c>
      <c r="D910" t="s">
        <v>3921</v>
      </c>
      <c r="E910" t="s">
        <v>3922</v>
      </c>
      <c r="F910" t="s">
        <v>3923</v>
      </c>
      <c r="G910">
        <v>334183050</v>
      </c>
      <c r="H910" t="s">
        <v>3924</v>
      </c>
      <c r="L910">
        <v>2</v>
      </c>
      <c r="M910">
        <v>1</v>
      </c>
    </row>
    <row r="911" spans="1:13" x14ac:dyDescent="0.2">
      <c r="A911" t="b">
        <v>1</v>
      </c>
      <c r="B911" t="s">
        <v>18</v>
      </c>
      <c r="C911" t="s">
        <v>3925</v>
      </c>
      <c r="D911" t="s">
        <v>3926</v>
      </c>
      <c r="E911" t="s">
        <v>3927</v>
      </c>
      <c r="F911" t="s">
        <v>3928</v>
      </c>
      <c r="G911">
        <v>15228425</v>
      </c>
      <c r="H911" t="s">
        <v>360</v>
      </c>
      <c r="L911">
        <v>1</v>
      </c>
      <c r="M911">
        <v>1</v>
      </c>
    </row>
    <row r="912" spans="1:13" x14ac:dyDescent="0.2">
      <c r="A912" t="b">
        <v>1</v>
      </c>
      <c r="B912" t="s">
        <v>18</v>
      </c>
      <c r="C912" t="s">
        <v>3929</v>
      </c>
      <c r="D912" t="s">
        <v>3930</v>
      </c>
      <c r="E912" t="s">
        <v>3931</v>
      </c>
      <c r="F912" t="s">
        <v>3932</v>
      </c>
      <c r="G912">
        <v>18424366</v>
      </c>
      <c r="H912" t="s">
        <v>375</v>
      </c>
      <c r="L912">
        <v>2</v>
      </c>
      <c r="M912">
        <v>1</v>
      </c>
    </row>
    <row r="913" spans="1:13" x14ac:dyDescent="0.2">
      <c r="A913" t="b">
        <v>1</v>
      </c>
      <c r="B913" t="s">
        <v>18</v>
      </c>
      <c r="C913" t="s">
        <v>3933</v>
      </c>
      <c r="D913" t="s">
        <v>3934</v>
      </c>
      <c r="E913" t="s">
        <v>3935</v>
      </c>
      <c r="F913" t="s">
        <v>3936</v>
      </c>
      <c r="G913">
        <v>30681440</v>
      </c>
      <c r="H913" t="s">
        <v>774</v>
      </c>
      <c r="L913">
        <v>1</v>
      </c>
      <c r="M913">
        <v>1</v>
      </c>
    </row>
    <row r="914" spans="1:13" x14ac:dyDescent="0.2">
      <c r="A914" t="b">
        <v>1</v>
      </c>
      <c r="B914" t="s">
        <v>18</v>
      </c>
      <c r="C914" t="s">
        <v>3937</v>
      </c>
      <c r="D914" t="s">
        <v>3938</v>
      </c>
      <c r="E914" t="s">
        <v>3939</v>
      </c>
      <c r="F914" t="s">
        <v>3940</v>
      </c>
      <c r="G914" t="s">
        <v>3941</v>
      </c>
      <c r="H914" t="s">
        <v>969</v>
      </c>
      <c r="L914">
        <v>1</v>
      </c>
      <c r="M914">
        <v>1</v>
      </c>
    </row>
    <row r="915" spans="1:13" x14ac:dyDescent="0.2">
      <c r="A915" t="b">
        <v>1</v>
      </c>
      <c r="B915" t="s">
        <v>18</v>
      </c>
      <c r="C915" t="s">
        <v>3942</v>
      </c>
      <c r="D915" t="s">
        <v>3943</v>
      </c>
      <c r="E915" t="s">
        <v>3944</v>
      </c>
      <c r="F915" t="s">
        <v>3945</v>
      </c>
      <c r="G915" t="s">
        <v>3946</v>
      </c>
      <c r="H915" t="s">
        <v>67</v>
      </c>
      <c r="L915">
        <v>1</v>
      </c>
      <c r="M915">
        <v>1</v>
      </c>
    </row>
    <row r="916" spans="1:13" x14ac:dyDescent="0.2">
      <c r="A916" t="b">
        <v>1</v>
      </c>
      <c r="B916" t="s">
        <v>18</v>
      </c>
      <c r="C916" t="s">
        <v>3947</v>
      </c>
      <c r="D916" t="s">
        <v>3948</v>
      </c>
      <c r="E916" t="s">
        <v>3949</v>
      </c>
      <c r="F916" t="s">
        <v>3950</v>
      </c>
      <c r="G916">
        <v>15235603</v>
      </c>
      <c r="H916" t="s">
        <v>1516</v>
      </c>
      <c r="L916">
        <v>1</v>
      </c>
      <c r="M916">
        <v>1</v>
      </c>
    </row>
    <row r="917" spans="1:13" x14ac:dyDescent="0.2">
      <c r="A917" t="b">
        <v>1</v>
      </c>
      <c r="B917" t="s">
        <v>18</v>
      </c>
      <c r="C917" t="s">
        <v>3951</v>
      </c>
      <c r="D917" t="s">
        <v>3952</v>
      </c>
      <c r="E917" t="s">
        <v>3953</v>
      </c>
      <c r="F917" t="s">
        <v>3954</v>
      </c>
      <c r="G917">
        <v>15226199</v>
      </c>
      <c r="H917" t="s">
        <v>698</v>
      </c>
      <c r="L917">
        <v>3</v>
      </c>
      <c r="M917">
        <v>1</v>
      </c>
    </row>
    <row r="918" spans="1:13" x14ac:dyDescent="0.2">
      <c r="A918" t="b">
        <v>1</v>
      </c>
      <c r="B918" t="s">
        <v>18</v>
      </c>
      <c r="C918" t="s">
        <v>3955</v>
      </c>
      <c r="D918" t="s">
        <v>3956</v>
      </c>
      <c r="E918" t="s">
        <v>3957</v>
      </c>
      <c r="F918" t="s">
        <v>3958</v>
      </c>
      <c r="G918">
        <v>334187803</v>
      </c>
      <c r="H918" t="s">
        <v>375</v>
      </c>
      <c r="K918">
        <v>1</v>
      </c>
      <c r="L918">
        <v>1</v>
      </c>
    </row>
    <row r="919" spans="1:13" x14ac:dyDescent="0.2">
      <c r="A919" t="b">
        <v>1</v>
      </c>
      <c r="B919" t="s">
        <v>18</v>
      </c>
      <c r="C919" t="s">
        <v>3959</v>
      </c>
      <c r="D919" t="s">
        <v>3960</v>
      </c>
      <c r="E919" t="s">
        <v>3961</v>
      </c>
      <c r="F919" t="s">
        <v>3962</v>
      </c>
      <c r="G919" t="s">
        <v>3963</v>
      </c>
      <c r="H919" t="s">
        <v>3964</v>
      </c>
      <c r="L919">
        <v>1</v>
      </c>
      <c r="M919">
        <v>1</v>
      </c>
    </row>
    <row r="920" spans="1:13" x14ac:dyDescent="0.2">
      <c r="A920" t="b">
        <v>1</v>
      </c>
      <c r="B920" t="s">
        <v>18</v>
      </c>
      <c r="C920" t="s">
        <v>3965</v>
      </c>
      <c r="D920" t="s">
        <v>3966</v>
      </c>
      <c r="E920" t="s">
        <v>3967</v>
      </c>
      <c r="F920" t="s">
        <v>3968</v>
      </c>
      <c r="G920">
        <v>79326435</v>
      </c>
      <c r="H920" t="s">
        <v>318</v>
      </c>
      <c r="L920">
        <v>3</v>
      </c>
      <c r="M920">
        <v>1</v>
      </c>
    </row>
    <row r="921" spans="1:13" x14ac:dyDescent="0.2">
      <c r="A921" t="b">
        <v>1</v>
      </c>
      <c r="B921" t="s">
        <v>18</v>
      </c>
      <c r="C921" t="s">
        <v>3969</v>
      </c>
      <c r="D921" t="s">
        <v>3970</v>
      </c>
      <c r="E921" t="s">
        <v>3971</v>
      </c>
      <c r="F921" t="s">
        <v>3972</v>
      </c>
      <c r="G921">
        <v>15233723</v>
      </c>
      <c r="H921" t="s">
        <v>393</v>
      </c>
      <c r="L921">
        <v>0</v>
      </c>
      <c r="M921">
        <v>1</v>
      </c>
    </row>
    <row r="922" spans="1:13" x14ac:dyDescent="0.2">
      <c r="A922" t="b">
        <v>1</v>
      </c>
      <c r="B922" t="s">
        <v>18</v>
      </c>
      <c r="C922" t="s">
        <v>3973</v>
      </c>
      <c r="D922" t="s">
        <v>3974</v>
      </c>
      <c r="E922" t="s">
        <v>3975</v>
      </c>
      <c r="F922" t="s">
        <v>3976</v>
      </c>
      <c r="G922">
        <v>79314840</v>
      </c>
      <c r="H922" t="s">
        <v>28</v>
      </c>
      <c r="J922">
        <v>1</v>
      </c>
      <c r="K922">
        <v>2</v>
      </c>
    </row>
    <row r="923" spans="1:13" x14ac:dyDescent="0.2">
      <c r="A923" t="b">
        <v>1</v>
      </c>
      <c r="B923" t="s">
        <v>18</v>
      </c>
      <c r="C923" t="s">
        <v>3977</v>
      </c>
      <c r="D923" t="s">
        <v>3978</v>
      </c>
      <c r="E923" t="s">
        <v>3979</v>
      </c>
      <c r="F923" t="s">
        <v>3980</v>
      </c>
      <c r="G923">
        <v>30678246</v>
      </c>
      <c r="H923" t="s">
        <v>111</v>
      </c>
      <c r="K923">
        <v>0</v>
      </c>
      <c r="L923">
        <v>1</v>
      </c>
      <c r="M923">
        <v>2</v>
      </c>
    </row>
    <row r="924" spans="1:13" x14ac:dyDescent="0.2">
      <c r="A924" t="b">
        <v>1</v>
      </c>
      <c r="B924" t="s">
        <v>18</v>
      </c>
      <c r="C924" t="s">
        <v>3981</v>
      </c>
      <c r="D924" t="s">
        <v>3982</v>
      </c>
      <c r="E924" t="s">
        <v>3983</v>
      </c>
      <c r="F924" t="s">
        <v>3984</v>
      </c>
      <c r="G924">
        <v>15235021</v>
      </c>
      <c r="H924" t="s">
        <v>275</v>
      </c>
      <c r="J924">
        <v>1</v>
      </c>
      <c r="K924">
        <v>2</v>
      </c>
    </row>
    <row r="925" spans="1:13" x14ac:dyDescent="0.2">
      <c r="A925" t="b">
        <v>1</v>
      </c>
      <c r="B925" t="s">
        <v>18</v>
      </c>
      <c r="C925" t="s">
        <v>3985</v>
      </c>
      <c r="D925" t="s">
        <v>3986</v>
      </c>
      <c r="E925" t="s">
        <v>3987</v>
      </c>
      <c r="F925" t="s">
        <v>3988</v>
      </c>
      <c r="G925">
        <v>18408847</v>
      </c>
      <c r="H925" t="s">
        <v>360</v>
      </c>
      <c r="L925">
        <v>0</v>
      </c>
      <c r="M925">
        <v>1</v>
      </c>
    </row>
    <row r="926" spans="1:13" x14ac:dyDescent="0.2">
      <c r="A926" t="b">
        <v>1</v>
      </c>
      <c r="B926" t="s">
        <v>18</v>
      </c>
      <c r="C926" t="s">
        <v>3989</v>
      </c>
      <c r="D926" t="s">
        <v>3990</v>
      </c>
      <c r="E926" t="s">
        <v>3991</v>
      </c>
      <c r="F926" t="s">
        <v>3992</v>
      </c>
      <c r="G926" t="s">
        <v>3993</v>
      </c>
      <c r="H926" t="s">
        <v>53</v>
      </c>
      <c r="L926">
        <v>2</v>
      </c>
      <c r="M926">
        <v>1</v>
      </c>
    </row>
    <row r="927" spans="1:13" x14ac:dyDescent="0.2">
      <c r="A927" t="b">
        <v>1</v>
      </c>
      <c r="B927" t="s">
        <v>18</v>
      </c>
      <c r="C927" t="s">
        <v>3994</v>
      </c>
      <c r="D927" t="s">
        <v>3995</v>
      </c>
      <c r="E927" t="s">
        <v>3996</v>
      </c>
      <c r="F927" t="s">
        <v>3997</v>
      </c>
      <c r="G927">
        <v>15223914</v>
      </c>
      <c r="H927" t="s">
        <v>270</v>
      </c>
      <c r="I927" t="b">
        <v>1</v>
      </c>
      <c r="L927">
        <v>5</v>
      </c>
    </row>
    <row r="928" spans="1:13" x14ac:dyDescent="0.2">
      <c r="A928" t="b">
        <v>1</v>
      </c>
      <c r="B928" t="s">
        <v>18</v>
      </c>
      <c r="C928" t="s">
        <v>3998</v>
      </c>
      <c r="D928" t="s">
        <v>3999</v>
      </c>
      <c r="E928" t="s">
        <v>4000</v>
      </c>
      <c r="F928" t="s">
        <v>4001</v>
      </c>
      <c r="G928">
        <v>15226259</v>
      </c>
      <c r="H928" t="s">
        <v>656</v>
      </c>
      <c r="L928">
        <v>4</v>
      </c>
    </row>
    <row r="929" spans="1:13" x14ac:dyDescent="0.2">
      <c r="A929" t="b">
        <v>1</v>
      </c>
      <c r="B929" t="s">
        <v>18</v>
      </c>
      <c r="C929" t="s">
        <v>4002</v>
      </c>
      <c r="D929" t="s">
        <v>4003</v>
      </c>
      <c r="E929" t="s">
        <v>4004</v>
      </c>
      <c r="F929" t="s">
        <v>4005</v>
      </c>
      <c r="G929" t="s">
        <v>4006</v>
      </c>
      <c r="H929" t="s">
        <v>540</v>
      </c>
      <c r="J929">
        <v>1</v>
      </c>
      <c r="K929">
        <v>1</v>
      </c>
      <c r="L929">
        <v>1</v>
      </c>
      <c r="M929">
        <v>1</v>
      </c>
    </row>
    <row r="930" spans="1:13" x14ac:dyDescent="0.2">
      <c r="A930" t="b">
        <v>1</v>
      </c>
      <c r="B930" t="s">
        <v>18</v>
      </c>
      <c r="C930" t="s">
        <v>4007</v>
      </c>
      <c r="D930" t="s">
        <v>4008</v>
      </c>
      <c r="E930" t="s">
        <v>4009</v>
      </c>
      <c r="F930" t="s">
        <v>4010</v>
      </c>
      <c r="G930" t="s">
        <v>4011</v>
      </c>
      <c r="H930" t="s">
        <v>351</v>
      </c>
      <c r="J930">
        <v>1</v>
      </c>
      <c r="K930">
        <v>1</v>
      </c>
      <c r="L930">
        <v>2</v>
      </c>
      <c r="M930">
        <v>1</v>
      </c>
    </row>
    <row r="931" spans="1:13" x14ac:dyDescent="0.2">
      <c r="A931" t="b">
        <v>1</v>
      </c>
      <c r="B931" t="s">
        <v>18</v>
      </c>
      <c r="C931" t="s">
        <v>4012</v>
      </c>
      <c r="D931" t="s">
        <v>4013</v>
      </c>
      <c r="E931" t="s">
        <v>4014</v>
      </c>
      <c r="F931" t="s">
        <v>4015</v>
      </c>
      <c r="G931">
        <v>15217917</v>
      </c>
      <c r="H931" t="s">
        <v>67</v>
      </c>
      <c r="J931">
        <v>1</v>
      </c>
      <c r="K931">
        <v>1</v>
      </c>
      <c r="L931">
        <v>1</v>
      </c>
      <c r="M931">
        <v>1</v>
      </c>
    </row>
    <row r="932" spans="1:13" x14ac:dyDescent="0.2">
      <c r="A932" t="b">
        <v>1</v>
      </c>
      <c r="B932" t="s">
        <v>18</v>
      </c>
      <c r="C932" t="s">
        <v>4016</v>
      </c>
      <c r="D932" t="s">
        <v>4017</v>
      </c>
      <c r="E932" t="s">
        <v>4018</v>
      </c>
      <c r="F932" t="s">
        <v>4019</v>
      </c>
      <c r="G932">
        <v>15232567</v>
      </c>
      <c r="H932" t="s">
        <v>475</v>
      </c>
      <c r="J932">
        <v>1</v>
      </c>
      <c r="K932">
        <v>1</v>
      </c>
      <c r="L932">
        <v>0</v>
      </c>
      <c r="M932">
        <v>1</v>
      </c>
    </row>
    <row r="933" spans="1:13" x14ac:dyDescent="0.2">
      <c r="A933" t="b">
        <v>1</v>
      </c>
      <c r="B933" t="s">
        <v>18</v>
      </c>
      <c r="C933" t="s">
        <v>4020</v>
      </c>
      <c r="D933" t="s">
        <v>4021</v>
      </c>
      <c r="E933" t="s">
        <v>4022</v>
      </c>
      <c r="F933" t="s">
        <v>4023</v>
      </c>
      <c r="G933" t="s">
        <v>4024</v>
      </c>
      <c r="H933" t="s">
        <v>1047</v>
      </c>
      <c r="J933">
        <v>1</v>
      </c>
      <c r="L933">
        <v>2</v>
      </c>
      <c r="M933">
        <v>2</v>
      </c>
    </row>
    <row r="934" spans="1:13" x14ac:dyDescent="0.2">
      <c r="A934" t="b">
        <v>1</v>
      </c>
      <c r="B934" t="s">
        <v>18</v>
      </c>
      <c r="C934" t="s">
        <v>4025</v>
      </c>
      <c r="D934" t="s">
        <v>4026</v>
      </c>
      <c r="E934" t="s">
        <v>4027</v>
      </c>
      <c r="F934" t="s">
        <v>4028</v>
      </c>
      <c r="G934">
        <v>18390404</v>
      </c>
      <c r="H934" t="s">
        <v>139</v>
      </c>
      <c r="J934">
        <v>1</v>
      </c>
      <c r="L934">
        <v>1</v>
      </c>
      <c r="M934">
        <v>1</v>
      </c>
    </row>
    <row r="935" spans="1:13" x14ac:dyDescent="0.2">
      <c r="A935" t="b">
        <v>1</v>
      </c>
      <c r="B935" t="s">
        <v>18</v>
      </c>
      <c r="C935" t="s">
        <v>4029</v>
      </c>
      <c r="D935" t="s">
        <v>4030</v>
      </c>
      <c r="E935" t="s">
        <v>4031</v>
      </c>
      <c r="F935" t="s">
        <v>4032</v>
      </c>
      <c r="G935">
        <v>15241573</v>
      </c>
      <c r="H935" t="s">
        <v>111</v>
      </c>
      <c r="J935">
        <v>1</v>
      </c>
      <c r="K935">
        <v>0</v>
      </c>
      <c r="L935">
        <v>1</v>
      </c>
    </row>
    <row r="936" spans="1:13" x14ac:dyDescent="0.2">
      <c r="A936" t="b">
        <v>1</v>
      </c>
      <c r="B936" t="s">
        <v>18</v>
      </c>
      <c r="C936" t="s">
        <v>4033</v>
      </c>
      <c r="D936" t="s">
        <v>4034</v>
      </c>
      <c r="E936" t="s">
        <v>4035</v>
      </c>
      <c r="F936" t="s">
        <v>4036</v>
      </c>
      <c r="G936">
        <v>15237998</v>
      </c>
      <c r="H936" t="s">
        <v>465</v>
      </c>
      <c r="J936">
        <v>1</v>
      </c>
      <c r="L936">
        <v>2</v>
      </c>
      <c r="M936">
        <v>2</v>
      </c>
    </row>
    <row r="937" spans="1:13" x14ac:dyDescent="0.2">
      <c r="A937" t="b">
        <v>1</v>
      </c>
      <c r="B937" t="s">
        <v>18</v>
      </c>
      <c r="C937" t="s">
        <v>4037</v>
      </c>
      <c r="D937" t="s">
        <v>4038</v>
      </c>
      <c r="E937" t="s">
        <v>4039</v>
      </c>
      <c r="F937" t="s">
        <v>4040</v>
      </c>
      <c r="G937">
        <v>42573658</v>
      </c>
      <c r="H937" t="s">
        <v>17</v>
      </c>
      <c r="J937">
        <v>2</v>
      </c>
      <c r="K937">
        <v>1</v>
      </c>
      <c r="L937">
        <v>1</v>
      </c>
    </row>
    <row r="938" spans="1:13" x14ac:dyDescent="0.2">
      <c r="A938" t="b">
        <v>1</v>
      </c>
      <c r="B938" t="s">
        <v>18</v>
      </c>
      <c r="C938" t="s">
        <v>4041</v>
      </c>
      <c r="D938" t="s">
        <v>4042</v>
      </c>
      <c r="E938" t="s">
        <v>4043</v>
      </c>
      <c r="F938" t="s">
        <v>4044</v>
      </c>
      <c r="G938">
        <v>18418388</v>
      </c>
      <c r="H938" t="s">
        <v>375</v>
      </c>
      <c r="K938">
        <v>1</v>
      </c>
      <c r="L938">
        <v>1</v>
      </c>
      <c r="M938">
        <v>1</v>
      </c>
    </row>
    <row r="939" spans="1:13" x14ac:dyDescent="0.2">
      <c r="A939" t="b">
        <v>1</v>
      </c>
      <c r="B939" t="s">
        <v>18</v>
      </c>
      <c r="C939" t="s">
        <v>4045</v>
      </c>
      <c r="D939" t="s">
        <v>4046</v>
      </c>
      <c r="E939" t="s">
        <v>4047</v>
      </c>
      <c r="F939" t="s">
        <v>4048</v>
      </c>
      <c r="G939">
        <v>18406593</v>
      </c>
      <c r="H939" t="s">
        <v>275</v>
      </c>
      <c r="J939">
        <v>1</v>
      </c>
      <c r="K939">
        <v>1</v>
      </c>
      <c r="L939">
        <v>1</v>
      </c>
    </row>
    <row r="940" spans="1:13" x14ac:dyDescent="0.2">
      <c r="A940" t="b">
        <v>1</v>
      </c>
      <c r="B940" t="s">
        <v>18</v>
      </c>
      <c r="C940" t="s">
        <v>4049</v>
      </c>
      <c r="D940" t="s">
        <v>4050</v>
      </c>
      <c r="E940" t="s">
        <v>4051</v>
      </c>
      <c r="F940" t="s">
        <v>4052</v>
      </c>
      <c r="G940">
        <v>145332959</v>
      </c>
      <c r="H940" t="s">
        <v>144</v>
      </c>
      <c r="I940" t="b">
        <v>1</v>
      </c>
      <c r="J940">
        <v>5</v>
      </c>
      <c r="K940">
        <v>4</v>
      </c>
      <c r="L940">
        <v>15</v>
      </c>
      <c r="M940">
        <v>14</v>
      </c>
    </row>
    <row r="941" spans="1:13" x14ac:dyDescent="0.2">
      <c r="A941" t="b">
        <v>1</v>
      </c>
      <c r="B941" t="s">
        <v>18</v>
      </c>
      <c r="C941" t="s">
        <v>4053</v>
      </c>
      <c r="D941" t="s">
        <v>4054</v>
      </c>
      <c r="E941" t="s">
        <v>4055</v>
      </c>
      <c r="F941" t="s">
        <v>4056</v>
      </c>
      <c r="G941">
        <v>15241190</v>
      </c>
      <c r="H941" t="s">
        <v>23</v>
      </c>
      <c r="J941">
        <v>1</v>
      </c>
      <c r="L941">
        <v>2</v>
      </c>
      <c r="M941">
        <v>2</v>
      </c>
    </row>
    <row r="942" spans="1:13" x14ac:dyDescent="0.2">
      <c r="A942" t="b">
        <v>1</v>
      </c>
      <c r="B942" t="s">
        <v>18</v>
      </c>
      <c r="C942" t="s">
        <v>4057</v>
      </c>
      <c r="D942" t="s">
        <v>4058</v>
      </c>
      <c r="E942" t="s">
        <v>4059</v>
      </c>
      <c r="F942" t="s">
        <v>4060</v>
      </c>
      <c r="G942">
        <v>15226383</v>
      </c>
      <c r="H942" t="s">
        <v>559</v>
      </c>
      <c r="J942">
        <v>0</v>
      </c>
      <c r="K942">
        <v>1</v>
      </c>
      <c r="L942">
        <v>1</v>
      </c>
    </row>
    <row r="943" spans="1:13" x14ac:dyDescent="0.2">
      <c r="A943" t="b">
        <v>1</v>
      </c>
      <c r="B943" t="s">
        <v>18</v>
      </c>
      <c r="C943" t="s">
        <v>4061</v>
      </c>
      <c r="D943" t="s">
        <v>4062</v>
      </c>
      <c r="E943" t="s">
        <v>4063</v>
      </c>
      <c r="F943" t="s">
        <v>4064</v>
      </c>
      <c r="G943">
        <v>7525050</v>
      </c>
      <c r="H943" t="s">
        <v>1472</v>
      </c>
      <c r="J943">
        <v>1</v>
      </c>
      <c r="L943">
        <v>1</v>
      </c>
      <c r="M943">
        <v>1</v>
      </c>
    </row>
    <row r="944" spans="1:13" x14ac:dyDescent="0.2">
      <c r="A944" t="b">
        <v>1</v>
      </c>
      <c r="B944" t="s">
        <v>18</v>
      </c>
      <c r="C944" t="s">
        <v>4065</v>
      </c>
      <c r="D944" t="s">
        <v>4066</v>
      </c>
      <c r="E944" t="s">
        <v>4067</v>
      </c>
      <c r="F944" t="s">
        <v>4068</v>
      </c>
      <c r="G944" t="s">
        <v>4069</v>
      </c>
      <c r="H944" t="s">
        <v>53</v>
      </c>
      <c r="J944">
        <v>2</v>
      </c>
      <c r="K944">
        <v>1</v>
      </c>
      <c r="L944">
        <v>1</v>
      </c>
      <c r="M944">
        <v>0</v>
      </c>
    </row>
    <row r="945" spans="1:13" x14ac:dyDescent="0.2">
      <c r="A945" t="b">
        <v>1</v>
      </c>
      <c r="B945" t="s">
        <v>18</v>
      </c>
      <c r="C945" t="s">
        <v>4070</v>
      </c>
      <c r="D945" t="s">
        <v>4071</v>
      </c>
      <c r="E945" t="s">
        <v>4072</v>
      </c>
      <c r="F945" t="s">
        <v>4073</v>
      </c>
      <c r="G945" t="s">
        <v>4074</v>
      </c>
      <c r="H945" t="s">
        <v>101</v>
      </c>
      <c r="K945">
        <v>1</v>
      </c>
      <c r="L945">
        <v>2</v>
      </c>
      <c r="M945">
        <v>1</v>
      </c>
    </row>
    <row r="946" spans="1:13" x14ac:dyDescent="0.2">
      <c r="A946" t="b">
        <v>1</v>
      </c>
      <c r="B946" t="s">
        <v>18</v>
      </c>
      <c r="C946" t="s">
        <v>4075</v>
      </c>
      <c r="D946" t="s">
        <v>4076</v>
      </c>
      <c r="E946" t="s">
        <v>4077</v>
      </c>
      <c r="F946" t="s">
        <v>4078</v>
      </c>
      <c r="G946" t="s">
        <v>4079</v>
      </c>
      <c r="H946" t="s">
        <v>715</v>
      </c>
      <c r="J946">
        <v>1</v>
      </c>
      <c r="L946">
        <v>3</v>
      </c>
      <c r="M946">
        <v>1</v>
      </c>
    </row>
    <row r="947" spans="1:13" x14ac:dyDescent="0.2">
      <c r="A947" t="b">
        <v>1</v>
      </c>
      <c r="B947" t="s">
        <v>18</v>
      </c>
      <c r="C947" t="s">
        <v>4080</v>
      </c>
      <c r="D947" t="s">
        <v>4081</v>
      </c>
      <c r="E947" t="s">
        <v>4082</v>
      </c>
      <c r="F947" t="s">
        <v>4083</v>
      </c>
      <c r="G947">
        <v>15222330</v>
      </c>
      <c r="H947" t="s">
        <v>1219</v>
      </c>
      <c r="J947">
        <v>1</v>
      </c>
      <c r="L947">
        <v>2</v>
      </c>
      <c r="M947">
        <v>2</v>
      </c>
    </row>
    <row r="948" spans="1:13" x14ac:dyDescent="0.2">
      <c r="A948" t="b">
        <v>1</v>
      </c>
      <c r="B948" t="s">
        <v>18</v>
      </c>
      <c r="C948" t="s">
        <v>4084</v>
      </c>
      <c r="D948" t="s">
        <v>4085</v>
      </c>
      <c r="E948" t="s">
        <v>4086</v>
      </c>
      <c r="F948" t="s">
        <v>4087</v>
      </c>
      <c r="G948">
        <v>15225611</v>
      </c>
      <c r="H948" t="s">
        <v>365</v>
      </c>
      <c r="J948">
        <v>0</v>
      </c>
      <c r="L948">
        <v>2</v>
      </c>
      <c r="M948">
        <v>2</v>
      </c>
    </row>
    <row r="949" spans="1:13" x14ac:dyDescent="0.2">
      <c r="A949" t="b">
        <v>1</v>
      </c>
      <c r="B949" t="s">
        <v>18</v>
      </c>
      <c r="C949" t="s">
        <v>4088</v>
      </c>
      <c r="D949" t="s">
        <v>4089</v>
      </c>
      <c r="E949" t="s">
        <v>4090</v>
      </c>
      <c r="F949" t="s">
        <v>4091</v>
      </c>
      <c r="G949">
        <v>18404382</v>
      </c>
      <c r="H949" t="s">
        <v>360</v>
      </c>
      <c r="I949" t="b">
        <v>1</v>
      </c>
      <c r="J949">
        <v>2</v>
      </c>
      <c r="K949">
        <v>0</v>
      </c>
      <c r="L949">
        <v>2</v>
      </c>
    </row>
    <row r="950" spans="1:13" x14ac:dyDescent="0.2">
      <c r="A950" t="b">
        <v>1</v>
      </c>
      <c r="B950" t="s">
        <v>18</v>
      </c>
      <c r="C950" t="s">
        <v>4092</v>
      </c>
      <c r="D950" t="s">
        <v>4093</v>
      </c>
      <c r="E950" t="s">
        <v>4094</v>
      </c>
      <c r="F950" t="s">
        <v>4095</v>
      </c>
      <c r="G950">
        <v>15224916</v>
      </c>
      <c r="H950" t="s">
        <v>540</v>
      </c>
      <c r="J950">
        <v>1</v>
      </c>
      <c r="L950">
        <v>3</v>
      </c>
      <c r="M950">
        <v>3</v>
      </c>
    </row>
    <row r="951" spans="1:13" x14ac:dyDescent="0.2">
      <c r="A951" t="b">
        <v>1</v>
      </c>
      <c r="B951" t="s">
        <v>18</v>
      </c>
      <c r="C951" t="s">
        <v>4096</v>
      </c>
      <c r="D951" t="s">
        <v>4097</v>
      </c>
      <c r="E951" t="s">
        <v>4098</v>
      </c>
      <c r="F951" t="s">
        <v>4099</v>
      </c>
      <c r="G951">
        <v>145335021</v>
      </c>
      <c r="H951" t="s">
        <v>1527</v>
      </c>
      <c r="J951">
        <v>0</v>
      </c>
      <c r="K951">
        <v>1</v>
      </c>
      <c r="L951">
        <v>0</v>
      </c>
      <c r="M951">
        <v>2</v>
      </c>
    </row>
    <row r="952" spans="1:13" x14ac:dyDescent="0.2">
      <c r="A952" t="b">
        <v>1</v>
      </c>
      <c r="B952" t="s">
        <v>18</v>
      </c>
      <c r="C952" t="s">
        <v>4100</v>
      </c>
      <c r="D952" t="s">
        <v>4101</v>
      </c>
      <c r="E952" t="s">
        <v>4102</v>
      </c>
      <c r="F952" t="s">
        <v>4103</v>
      </c>
      <c r="G952">
        <v>15238925</v>
      </c>
      <c r="H952" t="s">
        <v>82</v>
      </c>
      <c r="K952">
        <v>0</v>
      </c>
      <c r="L952">
        <v>2</v>
      </c>
      <c r="M952">
        <v>2</v>
      </c>
    </row>
    <row r="953" spans="1:13" x14ac:dyDescent="0.2">
      <c r="A953" t="b">
        <v>1</v>
      </c>
      <c r="B953" t="s">
        <v>18</v>
      </c>
      <c r="C953" t="s">
        <v>4104</v>
      </c>
      <c r="D953" t="s">
        <v>4105</v>
      </c>
      <c r="E953" t="s">
        <v>4106</v>
      </c>
      <c r="F953" t="s">
        <v>4107</v>
      </c>
      <c r="G953">
        <v>15220987</v>
      </c>
      <c r="H953" t="s">
        <v>1047</v>
      </c>
      <c r="K953">
        <v>0</v>
      </c>
      <c r="L953">
        <v>2</v>
      </c>
      <c r="M953">
        <v>2</v>
      </c>
    </row>
    <row r="954" spans="1:13" x14ac:dyDescent="0.2">
      <c r="A954" t="b">
        <v>1</v>
      </c>
      <c r="B954" t="s">
        <v>18</v>
      </c>
      <c r="C954" t="s">
        <v>4108</v>
      </c>
      <c r="D954" t="s">
        <v>4109</v>
      </c>
      <c r="E954" t="s">
        <v>4110</v>
      </c>
      <c r="F954" t="s">
        <v>4111</v>
      </c>
      <c r="G954">
        <v>79314333</v>
      </c>
      <c r="H954" t="s">
        <v>229</v>
      </c>
      <c r="I954" t="b">
        <v>1</v>
      </c>
      <c r="J954">
        <v>0</v>
      </c>
      <c r="K954">
        <v>0</v>
      </c>
      <c r="L954">
        <v>3</v>
      </c>
      <c r="M954">
        <v>2</v>
      </c>
    </row>
    <row r="955" spans="1:13" x14ac:dyDescent="0.2">
      <c r="A955" t="b">
        <v>1</v>
      </c>
      <c r="B955" t="s">
        <v>18</v>
      </c>
      <c r="C955" t="s">
        <v>4112</v>
      </c>
      <c r="D955" t="s">
        <v>4113</v>
      </c>
      <c r="E955" t="s">
        <v>4114</v>
      </c>
      <c r="F955" t="s">
        <v>4115</v>
      </c>
      <c r="G955">
        <v>18405497</v>
      </c>
      <c r="H955" t="s">
        <v>4116</v>
      </c>
      <c r="K955">
        <v>0</v>
      </c>
      <c r="L955">
        <v>1</v>
      </c>
      <c r="M955">
        <v>1</v>
      </c>
    </row>
    <row r="956" spans="1:13" x14ac:dyDescent="0.2">
      <c r="A956" t="b">
        <v>1</v>
      </c>
      <c r="B956" t="s">
        <v>18</v>
      </c>
      <c r="C956" t="s">
        <v>4117</v>
      </c>
      <c r="D956" t="s">
        <v>4118</v>
      </c>
      <c r="E956" t="s">
        <v>4119</v>
      </c>
      <c r="F956" t="s">
        <v>4120</v>
      </c>
      <c r="G956">
        <v>15241016</v>
      </c>
      <c r="H956" t="s">
        <v>1219</v>
      </c>
      <c r="I956" t="b">
        <v>1</v>
      </c>
      <c r="J956">
        <v>1</v>
      </c>
      <c r="L956">
        <v>2</v>
      </c>
      <c r="M956">
        <v>2</v>
      </c>
    </row>
    <row r="957" spans="1:13" x14ac:dyDescent="0.2">
      <c r="A957" t="b">
        <v>1</v>
      </c>
      <c r="B957" t="s">
        <v>18</v>
      </c>
      <c r="C957" t="s">
        <v>4121</v>
      </c>
      <c r="D957" t="s">
        <v>4122</v>
      </c>
      <c r="E957" t="s">
        <v>4123</v>
      </c>
      <c r="F957" t="s">
        <v>4124</v>
      </c>
      <c r="G957">
        <v>15241847</v>
      </c>
      <c r="H957" t="s">
        <v>121</v>
      </c>
      <c r="I957" t="b">
        <v>1</v>
      </c>
      <c r="J957">
        <v>17</v>
      </c>
      <c r="L957">
        <v>21</v>
      </c>
      <c r="M957">
        <v>22</v>
      </c>
    </row>
    <row r="958" spans="1:13" x14ac:dyDescent="0.2">
      <c r="A958" t="b">
        <v>1</v>
      </c>
      <c r="B958" t="s">
        <v>18</v>
      </c>
      <c r="C958" t="s">
        <v>4125</v>
      </c>
      <c r="D958" t="s">
        <v>4126</v>
      </c>
      <c r="E958" t="s">
        <v>4127</v>
      </c>
      <c r="F958" t="s">
        <v>4128</v>
      </c>
      <c r="G958">
        <v>15230864</v>
      </c>
      <c r="H958" t="s">
        <v>87</v>
      </c>
      <c r="L958">
        <v>2</v>
      </c>
      <c r="M958">
        <v>3</v>
      </c>
    </row>
    <row r="959" spans="1:13" x14ac:dyDescent="0.2">
      <c r="A959" t="b">
        <v>1</v>
      </c>
      <c r="B959" t="s">
        <v>18</v>
      </c>
      <c r="C959" t="s">
        <v>4129</v>
      </c>
      <c r="D959" t="s">
        <v>4130</v>
      </c>
      <c r="E959" t="s">
        <v>4131</v>
      </c>
      <c r="F959" t="s">
        <v>4132</v>
      </c>
      <c r="G959">
        <v>42561751</v>
      </c>
      <c r="H959" t="s">
        <v>2660</v>
      </c>
      <c r="I959" t="b">
        <v>1</v>
      </c>
      <c r="L959">
        <v>21</v>
      </c>
      <c r="M959">
        <v>20</v>
      </c>
    </row>
    <row r="960" spans="1:13" x14ac:dyDescent="0.2">
      <c r="A960" t="b">
        <v>1</v>
      </c>
      <c r="B960" t="s">
        <v>18</v>
      </c>
      <c r="C960" t="s">
        <v>4133</v>
      </c>
      <c r="D960" t="s">
        <v>4134</v>
      </c>
      <c r="E960" t="s">
        <v>4135</v>
      </c>
      <c r="F960" t="s">
        <v>4136</v>
      </c>
      <c r="G960">
        <v>30694853</v>
      </c>
      <c r="H960" t="s">
        <v>656</v>
      </c>
      <c r="I960" t="b">
        <v>1</v>
      </c>
      <c r="L960">
        <v>8</v>
      </c>
      <c r="M960">
        <v>9</v>
      </c>
    </row>
    <row r="961" spans="1:13" x14ac:dyDescent="0.2">
      <c r="A961" t="b">
        <v>1</v>
      </c>
      <c r="B961" t="s">
        <v>18</v>
      </c>
      <c r="C961" t="s">
        <v>4137</v>
      </c>
      <c r="D961" t="s">
        <v>4138</v>
      </c>
      <c r="E961" t="s">
        <v>4139</v>
      </c>
      <c r="F961" t="s">
        <v>4140</v>
      </c>
      <c r="G961">
        <v>15230011</v>
      </c>
      <c r="H961" t="s">
        <v>475</v>
      </c>
      <c r="L961">
        <v>2</v>
      </c>
      <c r="M961">
        <v>2</v>
      </c>
    </row>
    <row r="962" spans="1:13" x14ac:dyDescent="0.2">
      <c r="A962" t="b">
        <v>1</v>
      </c>
      <c r="B962" t="s">
        <v>18</v>
      </c>
      <c r="C962" t="s">
        <v>4141</v>
      </c>
      <c r="D962" t="s">
        <v>4142</v>
      </c>
      <c r="E962" t="s">
        <v>4143</v>
      </c>
      <c r="F962" t="s">
        <v>4144</v>
      </c>
      <c r="G962" t="s">
        <v>4145</v>
      </c>
      <c r="H962" t="s">
        <v>201</v>
      </c>
      <c r="L962">
        <v>2</v>
      </c>
      <c r="M962">
        <v>2</v>
      </c>
    </row>
    <row r="963" spans="1:13" x14ac:dyDescent="0.2">
      <c r="A963" t="b">
        <v>1</v>
      </c>
      <c r="B963" t="s">
        <v>18</v>
      </c>
      <c r="C963" t="s">
        <v>4146</v>
      </c>
      <c r="D963" t="s">
        <v>4147</v>
      </c>
      <c r="E963" t="s">
        <v>4148</v>
      </c>
      <c r="F963" t="s">
        <v>4149</v>
      </c>
      <c r="G963" t="s">
        <v>4150</v>
      </c>
      <c r="H963" t="s">
        <v>360</v>
      </c>
      <c r="L963">
        <v>2</v>
      </c>
      <c r="M963">
        <v>2</v>
      </c>
    </row>
    <row r="964" spans="1:13" x14ac:dyDescent="0.2">
      <c r="A964" t="b">
        <v>1</v>
      </c>
      <c r="B964" t="s">
        <v>18</v>
      </c>
      <c r="C964" t="s">
        <v>4151</v>
      </c>
      <c r="D964" t="s">
        <v>4152</v>
      </c>
      <c r="E964" t="s">
        <v>4153</v>
      </c>
      <c r="F964" t="s">
        <v>4154</v>
      </c>
      <c r="G964">
        <v>157011953</v>
      </c>
      <c r="H964" t="s">
        <v>101</v>
      </c>
      <c r="L964">
        <v>2</v>
      </c>
      <c r="M964">
        <v>2</v>
      </c>
    </row>
    <row r="965" spans="1:13" x14ac:dyDescent="0.2">
      <c r="A965" t="b">
        <v>1</v>
      </c>
      <c r="B965" t="s">
        <v>18</v>
      </c>
      <c r="C965" t="s">
        <v>4155</v>
      </c>
      <c r="D965" t="s">
        <v>4156</v>
      </c>
      <c r="E965" t="s">
        <v>4157</v>
      </c>
      <c r="F965" t="s">
        <v>4158</v>
      </c>
      <c r="G965" t="s">
        <v>4159</v>
      </c>
      <c r="H965" t="s">
        <v>144</v>
      </c>
      <c r="L965">
        <v>2</v>
      </c>
      <c r="M965">
        <v>2</v>
      </c>
    </row>
    <row r="966" spans="1:13" x14ac:dyDescent="0.2">
      <c r="A966" t="b">
        <v>1</v>
      </c>
      <c r="B966" t="s">
        <v>18</v>
      </c>
      <c r="C966" t="s">
        <v>4160</v>
      </c>
      <c r="D966" t="s">
        <v>4161</v>
      </c>
      <c r="E966" t="s">
        <v>4162</v>
      </c>
      <c r="F966" t="s">
        <v>4163</v>
      </c>
      <c r="G966">
        <v>334183918</v>
      </c>
      <c r="H966" t="s">
        <v>393</v>
      </c>
      <c r="L966">
        <v>1</v>
      </c>
      <c r="M966">
        <v>3</v>
      </c>
    </row>
    <row r="967" spans="1:13" x14ac:dyDescent="0.2">
      <c r="A967" t="b">
        <v>1</v>
      </c>
      <c r="B967" t="s">
        <v>18</v>
      </c>
      <c r="C967" t="s">
        <v>4164</v>
      </c>
      <c r="D967" t="s">
        <v>4165</v>
      </c>
      <c r="E967" t="s">
        <v>4166</v>
      </c>
      <c r="F967" t="s">
        <v>4167</v>
      </c>
      <c r="G967">
        <v>30688506</v>
      </c>
      <c r="H967" t="s">
        <v>17</v>
      </c>
      <c r="L967">
        <v>2</v>
      </c>
      <c r="M967">
        <v>1</v>
      </c>
    </row>
    <row r="968" spans="1:13" x14ac:dyDescent="0.2">
      <c r="A968" t="b">
        <v>1</v>
      </c>
      <c r="B968" t="s">
        <v>18</v>
      </c>
      <c r="C968" t="s">
        <v>4168</v>
      </c>
      <c r="D968" t="s">
        <v>4169</v>
      </c>
      <c r="E968" t="s">
        <v>4170</v>
      </c>
      <c r="F968" t="s">
        <v>4171</v>
      </c>
      <c r="G968">
        <v>15239045</v>
      </c>
      <c r="H968" t="s">
        <v>159</v>
      </c>
      <c r="L968">
        <v>2</v>
      </c>
      <c r="M968">
        <v>2</v>
      </c>
    </row>
    <row r="969" spans="1:13" x14ac:dyDescent="0.2">
      <c r="A969" t="b">
        <v>1</v>
      </c>
      <c r="B969" t="s">
        <v>18</v>
      </c>
      <c r="C969" t="s">
        <v>4172</v>
      </c>
      <c r="D969" t="s">
        <v>4173</v>
      </c>
      <c r="E969" t="s">
        <v>4174</v>
      </c>
      <c r="F969" t="s">
        <v>4175</v>
      </c>
      <c r="G969">
        <v>15233851</v>
      </c>
      <c r="H969" t="s">
        <v>201</v>
      </c>
      <c r="L969">
        <v>1</v>
      </c>
      <c r="M969">
        <v>2</v>
      </c>
    </row>
    <row r="970" spans="1:13" x14ac:dyDescent="0.2">
      <c r="A970" t="b">
        <v>1</v>
      </c>
      <c r="B970" t="s">
        <v>18</v>
      </c>
      <c r="C970" t="s">
        <v>4176</v>
      </c>
      <c r="D970" t="s">
        <v>4177</v>
      </c>
      <c r="E970" t="s">
        <v>4178</v>
      </c>
      <c r="F970" t="s">
        <v>4179</v>
      </c>
      <c r="G970">
        <v>30689804</v>
      </c>
      <c r="H970" t="s">
        <v>346</v>
      </c>
      <c r="L970">
        <v>1</v>
      </c>
      <c r="M970">
        <v>2</v>
      </c>
    </row>
    <row r="971" spans="1:13" x14ac:dyDescent="0.2">
      <c r="A971" t="b">
        <v>1</v>
      </c>
      <c r="B971" t="s">
        <v>18</v>
      </c>
      <c r="C971" t="s">
        <v>4180</v>
      </c>
      <c r="D971" t="s">
        <v>4181</v>
      </c>
      <c r="E971" t="s">
        <v>4182</v>
      </c>
      <c r="F971" t="s">
        <v>4183</v>
      </c>
      <c r="G971">
        <v>186479042</v>
      </c>
      <c r="H971" t="s">
        <v>48</v>
      </c>
      <c r="L971">
        <v>1</v>
      </c>
      <c r="M971">
        <v>1</v>
      </c>
    </row>
    <row r="972" spans="1:13" x14ac:dyDescent="0.2">
      <c r="A972" t="b">
        <v>1</v>
      </c>
      <c r="B972" t="s">
        <v>18</v>
      </c>
      <c r="C972" t="s">
        <v>4184</v>
      </c>
      <c r="D972" t="s">
        <v>4185</v>
      </c>
      <c r="E972" t="s">
        <v>4186</v>
      </c>
      <c r="F972" t="s">
        <v>4187</v>
      </c>
      <c r="G972">
        <v>79325247</v>
      </c>
      <c r="H972" t="s">
        <v>33</v>
      </c>
      <c r="L972">
        <v>1</v>
      </c>
      <c r="M972">
        <v>1</v>
      </c>
    </row>
    <row r="973" spans="1:13" x14ac:dyDescent="0.2">
      <c r="A973" t="b">
        <v>1</v>
      </c>
      <c r="B973" t="s">
        <v>18</v>
      </c>
      <c r="C973" t="s">
        <v>4188</v>
      </c>
      <c r="D973" t="s">
        <v>4189</v>
      </c>
      <c r="E973" t="s">
        <v>4190</v>
      </c>
      <c r="F973" t="s">
        <v>4191</v>
      </c>
      <c r="G973">
        <v>15241685</v>
      </c>
      <c r="H973" t="s">
        <v>1516</v>
      </c>
      <c r="L973">
        <v>1</v>
      </c>
      <c r="M973">
        <v>3</v>
      </c>
    </row>
    <row r="974" spans="1:13" x14ac:dyDescent="0.2">
      <c r="A974" t="b">
        <v>1</v>
      </c>
      <c r="B974" t="s">
        <v>18</v>
      </c>
      <c r="C974" t="s">
        <v>4192</v>
      </c>
      <c r="D974" t="s">
        <v>4193</v>
      </c>
      <c r="E974" t="s">
        <v>4194</v>
      </c>
      <c r="F974" t="s">
        <v>4195</v>
      </c>
      <c r="G974">
        <v>18399648</v>
      </c>
      <c r="H974" t="s">
        <v>641</v>
      </c>
      <c r="L974">
        <v>2</v>
      </c>
      <c r="M974">
        <v>1</v>
      </c>
    </row>
    <row r="975" spans="1:13" x14ac:dyDescent="0.2">
      <c r="A975" t="b">
        <v>1</v>
      </c>
      <c r="B975" t="s">
        <v>18</v>
      </c>
      <c r="C975" t="s">
        <v>4196</v>
      </c>
      <c r="D975" t="s">
        <v>4197</v>
      </c>
      <c r="E975" t="s">
        <v>4198</v>
      </c>
      <c r="F975" t="s">
        <v>4199</v>
      </c>
      <c r="G975">
        <v>15236042</v>
      </c>
      <c r="H975" t="s">
        <v>186</v>
      </c>
      <c r="I975" t="b">
        <v>1</v>
      </c>
      <c r="L975">
        <v>10</v>
      </c>
      <c r="M975">
        <v>7</v>
      </c>
    </row>
    <row r="976" spans="1:13" x14ac:dyDescent="0.2">
      <c r="A976" t="b">
        <v>1</v>
      </c>
      <c r="B976" t="s">
        <v>18</v>
      </c>
      <c r="C976" t="s">
        <v>4200</v>
      </c>
      <c r="D976" t="s">
        <v>4201</v>
      </c>
      <c r="E976" t="s">
        <v>4202</v>
      </c>
      <c r="F976" t="s">
        <v>4203</v>
      </c>
      <c r="G976" t="s">
        <v>4204</v>
      </c>
      <c r="H976" t="s">
        <v>38</v>
      </c>
      <c r="L976">
        <v>1</v>
      </c>
      <c r="M976">
        <v>1</v>
      </c>
    </row>
    <row r="977" spans="1:13" x14ac:dyDescent="0.2">
      <c r="A977" t="b">
        <v>1</v>
      </c>
      <c r="B977" t="s">
        <v>18</v>
      </c>
      <c r="C977" t="s">
        <v>4205</v>
      </c>
      <c r="D977" t="s">
        <v>4206</v>
      </c>
      <c r="E977" t="s">
        <v>4207</v>
      </c>
      <c r="F977" t="s">
        <v>4208</v>
      </c>
      <c r="G977">
        <v>15224999</v>
      </c>
      <c r="H977" t="s">
        <v>531</v>
      </c>
      <c r="I977" t="b">
        <v>1</v>
      </c>
      <c r="L977">
        <v>1</v>
      </c>
      <c r="M977">
        <v>1</v>
      </c>
    </row>
    <row r="978" spans="1:13" x14ac:dyDescent="0.2">
      <c r="A978" t="b">
        <v>1</v>
      </c>
      <c r="B978" t="s">
        <v>18</v>
      </c>
      <c r="C978" t="s">
        <v>4209</v>
      </c>
      <c r="D978" t="s">
        <v>4210</v>
      </c>
      <c r="E978" t="s">
        <v>4211</v>
      </c>
      <c r="F978" t="s">
        <v>4212</v>
      </c>
      <c r="G978">
        <v>15237748</v>
      </c>
      <c r="H978" t="s">
        <v>360</v>
      </c>
      <c r="L978">
        <v>3</v>
      </c>
      <c r="M978">
        <v>1</v>
      </c>
    </row>
    <row r="979" spans="1:13" x14ac:dyDescent="0.2">
      <c r="A979" t="b">
        <v>1</v>
      </c>
      <c r="B979" t="s">
        <v>18</v>
      </c>
      <c r="C979" t="s">
        <v>4213</v>
      </c>
      <c r="D979" t="s">
        <v>4214</v>
      </c>
      <c r="E979" t="s">
        <v>4215</v>
      </c>
      <c r="F979" t="s">
        <v>4216</v>
      </c>
      <c r="G979">
        <v>334185310</v>
      </c>
      <c r="H979" t="s">
        <v>4217</v>
      </c>
      <c r="L979">
        <v>1</v>
      </c>
      <c r="M979">
        <v>1</v>
      </c>
    </row>
    <row r="980" spans="1:13" x14ac:dyDescent="0.2">
      <c r="A980" t="b">
        <v>1</v>
      </c>
      <c r="B980" t="s">
        <v>18</v>
      </c>
      <c r="C980" t="s">
        <v>4218</v>
      </c>
      <c r="D980" t="s">
        <v>4219</v>
      </c>
      <c r="E980" t="s">
        <v>4220</v>
      </c>
      <c r="F980" t="s">
        <v>4221</v>
      </c>
      <c r="G980">
        <v>30692516</v>
      </c>
      <c r="H980" t="s">
        <v>393</v>
      </c>
      <c r="L980">
        <v>3</v>
      </c>
      <c r="M980">
        <v>1</v>
      </c>
    </row>
    <row r="981" spans="1:13" x14ac:dyDescent="0.2">
      <c r="A981" t="b">
        <v>1</v>
      </c>
      <c r="B981" t="s">
        <v>18</v>
      </c>
      <c r="C981" t="s">
        <v>4222</v>
      </c>
      <c r="D981" t="s">
        <v>4223</v>
      </c>
      <c r="E981" t="s">
        <v>4224</v>
      </c>
      <c r="F981" t="s">
        <v>4225</v>
      </c>
      <c r="G981">
        <v>15227085</v>
      </c>
      <c r="H981" t="s">
        <v>289</v>
      </c>
      <c r="L981">
        <v>2</v>
      </c>
      <c r="M981">
        <v>1</v>
      </c>
    </row>
    <row r="982" spans="1:13" x14ac:dyDescent="0.2">
      <c r="A982" t="b">
        <v>1</v>
      </c>
      <c r="B982" t="s">
        <v>18</v>
      </c>
      <c r="C982" t="s">
        <v>4226</v>
      </c>
      <c r="D982" t="s">
        <v>4227</v>
      </c>
      <c r="E982" t="s">
        <v>4228</v>
      </c>
      <c r="F982" t="s">
        <v>4229</v>
      </c>
      <c r="G982" t="s">
        <v>4230</v>
      </c>
      <c r="H982" t="s">
        <v>465</v>
      </c>
      <c r="L982">
        <v>3</v>
      </c>
      <c r="M982">
        <v>1</v>
      </c>
    </row>
    <row r="983" spans="1:13" x14ac:dyDescent="0.2">
      <c r="A983" t="b">
        <v>1</v>
      </c>
      <c r="B983" t="s">
        <v>18</v>
      </c>
      <c r="C983" t="s">
        <v>4231</v>
      </c>
      <c r="D983" t="s">
        <v>4232</v>
      </c>
      <c r="E983" t="s">
        <v>4233</v>
      </c>
      <c r="F983" t="s">
        <v>4234</v>
      </c>
      <c r="G983">
        <v>15220055</v>
      </c>
      <c r="H983" t="s">
        <v>1898</v>
      </c>
      <c r="L983">
        <v>3</v>
      </c>
      <c r="M983">
        <v>1</v>
      </c>
    </row>
    <row r="984" spans="1:13" x14ac:dyDescent="0.2">
      <c r="A984" t="b">
        <v>1</v>
      </c>
      <c r="B984" t="s">
        <v>18</v>
      </c>
      <c r="C984" t="s">
        <v>4235</v>
      </c>
      <c r="D984" t="s">
        <v>4236</v>
      </c>
      <c r="E984" t="s">
        <v>4237</v>
      </c>
      <c r="F984" t="s">
        <v>4238</v>
      </c>
      <c r="G984">
        <v>15229631</v>
      </c>
      <c r="H984" t="s">
        <v>1047</v>
      </c>
      <c r="J984">
        <v>1</v>
      </c>
      <c r="L984">
        <v>2</v>
      </c>
    </row>
    <row r="985" spans="1:13" x14ac:dyDescent="0.2">
      <c r="A985" t="b">
        <v>1</v>
      </c>
      <c r="B985" t="s">
        <v>18</v>
      </c>
      <c r="C985" t="s">
        <v>4239</v>
      </c>
      <c r="D985" t="s">
        <v>4240</v>
      </c>
      <c r="E985" t="s">
        <v>4241</v>
      </c>
      <c r="F985" t="s">
        <v>4242</v>
      </c>
      <c r="G985">
        <v>240255912</v>
      </c>
      <c r="H985" t="s">
        <v>774</v>
      </c>
      <c r="L985">
        <v>3</v>
      </c>
      <c r="M985">
        <v>1</v>
      </c>
    </row>
    <row r="986" spans="1:13" x14ac:dyDescent="0.2">
      <c r="A986" t="b">
        <v>1</v>
      </c>
      <c r="B986" t="s">
        <v>18</v>
      </c>
      <c r="C986" t="s">
        <v>4243</v>
      </c>
      <c r="D986" t="s">
        <v>4244</v>
      </c>
      <c r="E986" t="s">
        <v>4245</v>
      </c>
      <c r="F986" t="s">
        <v>4246</v>
      </c>
      <c r="G986">
        <v>334183441</v>
      </c>
      <c r="H986" t="s">
        <v>1752</v>
      </c>
      <c r="I986" t="b">
        <v>1</v>
      </c>
      <c r="L986">
        <v>1</v>
      </c>
      <c r="M986">
        <v>2</v>
      </c>
    </row>
    <row r="987" spans="1:13" x14ac:dyDescent="0.2">
      <c r="A987" t="b">
        <v>1</v>
      </c>
      <c r="B987" t="s">
        <v>18</v>
      </c>
      <c r="C987" t="s">
        <v>4247</v>
      </c>
      <c r="D987" t="s">
        <v>4248</v>
      </c>
      <c r="E987" t="s">
        <v>4249</v>
      </c>
      <c r="F987" t="s">
        <v>4250</v>
      </c>
      <c r="G987">
        <v>15220119</v>
      </c>
      <c r="H987" t="s">
        <v>351</v>
      </c>
      <c r="L987">
        <v>1</v>
      </c>
      <c r="M987">
        <v>2</v>
      </c>
    </row>
    <row r="988" spans="1:13" x14ac:dyDescent="0.2">
      <c r="A988" t="b">
        <v>1</v>
      </c>
      <c r="B988" t="s">
        <v>18</v>
      </c>
      <c r="C988" t="s">
        <v>4251</v>
      </c>
      <c r="D988" t="s">
        <v>4252</v>
      </c>
      <c r="E988" t="s">
        <v>4253</v>
      </c>
      <c r="F988" t="s">
        <v>4254</v>
      </c>
      <c r="G988">
        <v>15221916</v>
      </c>
      <c r="H988" t="s">
        <v>360</v>
      </c>
      <c r="I988" t="b">
        <v>1</v>
      </c>
      <c r="J988">
        <v>0</v>
      </c>
      <c r="K988">
        <v>0</v>
      </c>
      <c r="L988">
        <v>11</v>
      </c>
      <c r="M988">
        <v>10</v>
      </c>
    </row>
    <row r="989" spans="1:13" x14ac:dyDescent="0.2">
      <c r="A989" t="b">
        <v>1</v>
      </c>
      <c r="B989" t="s">
        <v>18</v>
      </c>
      <c r="C989" t="s">
        <v>4255</v>
      </c>
      <c r="D989" t="s">
        <v>4256</v>
      </c>
      <c r="E989" t="s">
        <v>4257</v>
      </c>
      <c r="F989" t="s">
        <v>4258</v>
      </c>
      <c r="G989" t="s">
        <v>4259</v>
      </c>
      <c r="H989" t="s">
        <v>4260</v>
      </c>
      <c r="L989">
        <v>1</v>
      </c>
      <c r="M989">
        <v>1</v>
      </c>
    </row>
    <row r="990" spans="1:13" x14ac:dyDescent="0.2">
      <c r="A990" t="b">
        <v>1</v>
      </c>
      <c r="B990" t="s">
        <v>18</v>
      </c>
      <c r="C990" t="s">
        <v>4261</v>
      </c>
      <c r="D990" t="s">
        <v>4262</v>
      </c>
      <c r="E990" t="s">
        <v>4263</v>
      </c>
      <c r="F990" t="s">
        <v>4264</v>
      </c>
      <c r="G990" t="s">
        <v>4265</v>
      </c>
      <c r="H990" t="s">
        <v>149</v>
      </c>
      <c r="L990">
        <v>1</v>
      </c>
      <c r="M990">
        <v>1</v>
      </c>
    </row>
    <row r="991" spans="1:13" x14ac:dyDescent="0.2">
      <c r="A991" t="b">
        <v>1</v>
      </c>
      <c r="B991" t="s">
        <v>18</v>
      </c>
      <c r="C991" t="s">
        <v>4266</v>
      </c>
      <c r="D991" t="s">
        <v>4267</v>
      </c>
      <c r="E991" t="s">
        <v>4268</v>
      </c>
      <c r="F991" t="s">
        <v>4269</v>
      </c>
      <c r="G991">
        <v>15240059</v>
      </c>
      <c r="H991" t="s">
        <v>2406</v>
      </c>
      <c r="L991">
        <v>3</v>
      </c>
      <c r="M991">
        <v>1</v>
      </c>
    </row>
    <row r="992" spans="1:13" x14ac:dyDescent="0.2">
      <c r="A992" t="b">
        <v>1</v>
      </c>
      <c r="B992" t="s">
        <v>18</v>
      </c>
      <c r="C992" t="s">
        <v>4270</v>
      </c>
      <c r="D992" t="s">
        <v>4271</v>
      </c>
      <c r="E992" t="s">
        <v>4272</v>
      </c>
      <c r="F992" t="s">
        <v>4273</v>
      </c>
      <c r="G992">
        <v>15231951</v>
      </c>
      <c r="H992" t="s">
        <v>139</v>
      </c>
      <c r="L992">
        <v>2</v>
      </c>
      <c r="M992">
        <v>0</v>
      </c>
    </row>
    <row r="993" spans="1:13" x14ac:dyDescent="0.2">
      <c r="A993" t="b">
        <v>1</v>
      </c>
      <c r="B993" t="s">
        <v>18</v>
      </c>
      <c r="C993" t="s">
        <v>4274</v>
      </c>
      <c r="D993" t="s">
        <v>4275</v>
      </c>
      <c r="E993" t="s">
        <v>4276</v>
      </c>
      <c r="F993" t="s">
        <v>4277</v>
      </c>
      <c r="G993" t="s">
        <v>4278</v>
      </c>
      <c r="H993" t="s">
        <v>4279</v>
      </c>
      <c r="L993">
        <v>1</v>
      </c>
      <c r="M993">
        <v>0</v>
      </c>
    </row>
    <row r="994" spans="1:13" x14ac:dyDescent="0.2">
      <c r="A994" t="b">
        <v>1</v>
      </c>
      <c r="B994" t="s">
        <v>18</v>
      </c>
      <c r="C994" t="s">
        <v>4280</v>
      </c>
      <c r="D994" t="s">
        <v>4281</v>
      </c>
      <c r="E994" t="s">
        <v>4282</v>
      </c>
      <c r="F994" t="s">
        <v>4283</v>
      </c>
      <c r="G994">
        <v>15232959</v>
      </c>
      <c r="H994" t="s">
        <v>1380</v>
      </c>
      <c r="J994">
        <v>3</v>
      </c>
      <c r="K994">
        <v>1</v>
      </c>
    </row>
    <row r="995" spans="1:13" x14ac:dyDescent="0.2">
      <c r="A995" t="b">
        <v>1</v>
      </c>
      <c r="B995" t="s">
        <v>18</v>
      </c>
      <c r="C995" t="s">
        <v>4284</v>
      </c>
      <c r="D995" t="s">
        <v>4285</v>
      </c>
      <c r="E995" t="s">
        <v>4286</v>
      </c>
      <c r="F995" t="s">
        <v>4287</v>
      </c>
      <c r="G995">
        <v>18419993</v>
      </c>
      <c r="H995" t="s">
        <v>181</v>
      </c>
      <c r="L995">
        <v>2</v>
      </c>
      <c r="M995">
        <v>1</v>
      </c>
    </row>
    <row r="996" spans="1:13" x14ac:dyDescent="0.2">
      <c r="A996" t="b">
        <v>1</v>
      </c>
      <c r="B996" t="s">
        <v>18</v>
      </c>
      <c r="C996" t="s">
        <v>4288</v>
      </c>
      <c r="D996" t="s">
        <v>4289</v>
      </c>
      <c r="E996" t="s">
        <v>4290</v>
      </c>
      <c r="F996" t="s">
        <v>4291</v>
      </c>
      <c r="G996" t="s">
        <v>4292</v>
      </c>
      <c r="H996" t="s">
        <v>365</v>
      </c>
      <c r="L996">
        <v>1</v>
      </c>
      <c r="M996">
        <v>0</v>
      </c>
    </row>
    <row r="997" spans="1:13" x14ac:dyDescent="0.2">
      <c r="A997" t="b">
        <v>1</v>
      </c>
      <c r="B997" t="s">
        <v>18</v>
      </c>
      <c r="C997" t="s">
        <v>4293</v>
      </c>
      <c r="D997" t="s">
        <v>4294</v>
      </c>
      <c r="E997" t="s">
        <v>4295</v>
      </c>
      <c r="F997" t="s">
        <v>4296</v>
      </c>
      <c r="G997">
        <v>15231130</v>
      </c>
      <c r="H997" t="s">
        <v>87</v>
      </c>
      <c r="I997" t="b">
        <v>1</v>
      </c>
      <c r="L997">
        <v>1</v>
      </c>
      <c r="M997">
        <v>4</v>
      </c>
    </row>
    <row r="998" spans="1:13" x14ac:dyDescent="0.2">
      <c r="A998" t="b">
        <v>1</v>
      </c>
      <c r="B998" t="s">
        <v>18</v>
      </c>
      <c r="C998" t="s">
        <v>4297</v>
      </c>
      <c r="D998" t="s">
        <v>4298</v>
      </c>
      <c r="E998" t="s">
        <v>4299</v>
      </c>
      <c r="F998" t="s">
        <v>4300</v>
      </c>
      <c r="G998">
        <v>15228401</v>
      </c>
      <c r="H998" t="s">
        <v>2660</v>
      </c>
      <c r="L998">
        <v>4</v>
      </c>
      <c r="M998">
        <v>1</v>
      </c>
    </row>
    <row r="999" spans="1:13" x14ac:dyDescent="0.2">
      <c r="A999" t="b">
        <v>1</v>
      </c>
      <c r="B999" t="s">
        <v>18</v>
      </c>
      <c r="C999" t="s">
        <v>4301</v>
      </c>
      <c r="D999" t="s">
        <v>4302</v>
      </c>
      <c r="E999" t="s">
        <v>4303</v>
      </c>
      <c r="F999" t="s">
        <v>4304</v>
      </c>
      <c r="G999">
        <v>18424534</v>
      </c>
      <c r="H999" t="s">
        <v>270</v>
      </c>
      <c r="L999">
        <v>4</v>
      </c>
      <c r="M999">
        <v>1</v>
      </c>
    </row>
    <row r="1000" spans="1:13" x14ac:dyDescent="0.2">
      <c r="A1000" t="b">
        <v>1</v>
      </c>
      <c r="B1000" t="s">
        <v>18</v>
      </c>
      <c r="C1000" t="s">
        <v>4305</v>
      </c>
      <c r="D1000" t="s">
        <v>4306</v>
      </c>
      <c r="E1000" t="s">
        <v>4307</v>
      </c>
      <c r="F1000" t="s">
        <v>4308</v>
      </c>
      <c r="G1000">
        <v>30679915</v>
      </c>
      <c r="H1000" t="s">
        <v>611</v>
      </c>
      <c r="L1000">
        <v>4</v>
      </c>
      <c r="M1000">
        <v>1</v>
      </c>
    </row>
    <row r="1001" spans="1:13" x14ac:dyDescent="0.2">
      <c r="A1001" t="b">
        <v>1</v>
      </c>
      <c r="B1001" t="s">
        <v>18</v>
      </c>
      <c r="C1001" t="s">
        <v>4309</v>
      </c>
      <c r="D1001" t="s">
        <v>4310</v>
      </c>
      <c r="E1001" t="s">
        <v>4311</v>
      </c>
      <c r="F1001" t="s">
        <v>4312</v>
      </c>
      <c r="G1001">
        <v>15217737</v>
      </c>
      <c r="H1001" t="s">
        <v>77</v>
      </c>
      <c r="I1001" t="b">
        <v>1</v>
      </c>
      <c r="L1001">
        <v>14</v>
      </c>
      <c r="M1001">
        <v>13</v>
      </c>
    </row>
    <row r="1002" spans="1:13" x14ac:dyDescent="0.2">
      <c r="A1002" t="b">
        <v>1</v>
      </c>
      <c r="B1002" t="s">
        <v>18</v>
      </c>
      <c r="C1002" t="s">
        <v>4313</v>
      </c>
      <c r="D1002" t="s">
        <v>4314</v>
      </c>
      <c r="E1002" t="s">
        <v>4315</v>
      </c>
      <c r="F1002" t="s">
        <v>4316</v>
      </c>
      <c r="G1002">
        <v>15221798</v>
      </c>
      <c r="H1002" t="s">
        <v>289</v>
      </c>
      <c r="L1002">
        <v>3</v>
      </c>
      <c r="M1002">
        <v>2</v>
      </c>
    </row>
    <row r="1003" spans="1:13" x14ac:dyDescent="0.2">
      <c r="A1003" t="b">
        <v>1</v>
      </c>
      <c r="B1003" t="s">
        <v>18</v>
      </c>
      <c r="C1003" t="s">
        <v>4317</v>
      </c>
      <c r="D1003" t="s">
        <v>4318</v>
      </c>
      <c r="E1003" t="s">
        <v>4319</v>
      </c>
      <c r="F1003" t="s">
        <v>4320</v>
      </c>
      <c r="G1003">
        <v>22330431</v>
      </c>
      <c r="H1003" t="s">
        <v>943</v>
      </c>
      <c r="K1003">
        <v>0</v>
      </c>
      <c r="L1003">
        <v>1</v>
      </c>
    </row>
    <row r="1004" spans="1:13" x14ac:dyDescent="0.2">
      <c r="A1004" t="b">
        <v>1</v>
      </c>
      <c r="B1004" t="s">
        <v>18</v>
      </c>
      <c r="C1004" t="s">
        <v>4321</v>
      </c>
      <c r="D1004" t="s">
        <v>4322</v>
      </c>
      <c r="E1004" t="s">
        <v>4323</v>
      </c>
      <c r="F1004" t="s">
        <v>4324</v>
      </c>
      <c r="G1004">
        <v>15238533</v>
      </c>
      <c r="H1004" t="s">
        <v>375</v>
      </c>
      <c r="I1004" t="b">
        <v>1</v>
      </c>
      <c r="L1004">
        <v>19</v>
      </c>
      <c r="M1004">
        <v>22</v>
      </c>
    </row>
    <row r="1005" spans="1:13" x14ac:dyDescent="0.2">
      <c r="A1005" t="b">
        <v>1</v>
      </c>
      <c r="B1005" t="s">
        <v>18</v>
      </c>
      <c r="C1005" t="s">
        <v>4325</v>
      </c>
      <c r="D1005" t="s">
        <v>4326</v>
      </c>
      <c r="E1005" t="s">
        <v>4327</v>
      </c>
      <c r="F1005" t="s">
        <v>4328</v>
      </c>
      <c r="G1005">
        <v>15229149</v>
      </c>
      <c r="H1005" t="s">
        <v>284</v>
      </c>
      <c r="J1005">
        <v>4</v>
      </c>
      <c r="K1005">
        <v>1</v>
      </c>
    </row>
    <row r="1006" spans="1:13" x14ac:dyDescent="0.2">
      <c r="A1006" t="b">
        <v>1</v>
      </c>
      <c r="B1006" t="s">
        <v>18</v>
      </c>
      <c r="C1006" t="s">
        <v>4329</v>
      </c>
      <c r="D1006" t="s">
        <v>4330</v>
      </c>
      <c r="E1006" t="s">
        <v>4331</v>
      </c>
      <c r="F1006" t="s">
        <v>4332</v>
      </c>
      <c r="G1006" t="s">
        <v>4333</v>
      </c>
      <c r="H1006" t="s">
        <v>749</v>
      </c>
      <c r="L1006">
        <v>0</v>
      </c>
      <c r="M1006">
        <v>1</v>
      </c>
    </row>
    <row r="1007" spans="1:13" x14ac:dyDescent="0.2">
      <c r="A1007" t="b">
        <v>1</v>
      </c>
      <c r="B1007" t="s">
        <v>18</v>
      </c>
      <c r="C1007" t="s">
        <v>4334</v>
      </c>
      <c r="D1007" t="s">
        <v>4335</v>
      </c>
      <c r="E1007" t="s">
        <v>4336</v>
      </c>
      <c r="F1007" t="s">
        <v>4337</v>
      </c>
      <c r="G1007">
        <v>15236635</v>
      </c>
      <c r="H1007" t="s">
        <v>641</v>
      </c>
      <c r="J1007">
        <v>0</v>
      </c>
      <c r="K1007">
        <v>0</v>
      </c>
      <c r="L1007">
        <v>1</v>
      </c>
      <c r="M1007">
        <v>2</v>
      </c>
    </row>
    <row r="1008" spans="1:13" x14ac:dyDescent="0.2">
      <c r="A1008" t="b">
        <v>1</v>
      </c>
      <c r="B1008" t="s">
        <v>18</v>
      </c>
      <c r="C1008" t="s">
        <v>4338</v>
      </c>
      <c r="D1008" t="s">
        <v>4339</v>
      </c>
      <c r="E1008" t="s">
        <v>4340</v>
      </c>
      <c r="F1008" t="s">
        <v>4341</v>
      </c>
      <c r="G1008">
        <v>18390678</v>
      </c>
      <c r="H1008" t="s">
        <v>111</v>
      </c>
      <c r="J1008">
        <v>1</v>
      </c>
      <c r="L1008">
        <v>2</v>
      </c>
      <c r="M1008">
        <v>0</v>
      </c>
    </row>
    <row r="1009" spans="1:13" x14ac:dyDescent="0.2">
      <c r="A1009" t="b">
        <v>1</v>
      </c>
      <c r="B1009" t="s">
        <v>18</v>
      </c>
      <c r="C1009" t="s">
        <v>4342</v>
      </c>
      <c r="D1009" t="s">
        <v>4343</v>
      </c>
      <c r="E1009" t="s">
        <v>4344</v>
      </c>
      <c r="F1009" t="s">
        <v>4345</v>
      </c>
      <c r="G1009">
        <v>145353124</v>
      </c>
      <c r="H1009" t="s">
        <v>1361</v>
      </c>
      <c r="L1009">
        <v>2</v>
      </c>
      <c r="M1009">
        <v>1</v>
      </c>
    </row>
    <row r="1010" spans="1:13" x14ac:dyDescent="0.2">
      <c r="A1010" t="b">
        <v>1</v>
      </c>
      <c r="B1010" t="s">
        <v>18</v>
      </c>
      <c r="C1010" t="s">
        <v>4346</v>
      </c>
      <c r="D1010" t="s">
        <v>4347</v>
      </c>
      <c r="E1010" t="s">
        <v>4348</v>
      </c>
      <c r="F1010" t="s">
        <v>4349</v>
      </c>
      <c r="G1010">
        <v>15227905</v>
      </c>
      <c r="H1010" t="s">
        <v>698</v>
      </c>
      <c r="K1010">
        <v>1</v>
      </c>
      <c r="M1010">
        <v>3</v>
      </c>
    </row>
    <row r="1011" spans="1:13" x14ac:dyDescent="0.2">
      <c r="A1011" t="b">
        <v>1</v>
      </c>
      <c r="B1011" t="s">
        <v>18</v>
      </c>
      <c r="C1011" t="s">
        <v>4350</v>
      </c>
      <c r="D1011" t="s">
        <v>4351</v>
      </c>
      <c r="E1011" t="s">
        <v>4352</v>
      </c>
      <c r="F1011" t="s">
        <v>4353</v>
      </c>
      <c r="G1011" t="s">
        <v>4354</v>
      </c>
      <c r="H1011" t="s">
        <v>229</v>
      </c>
      <c r="L1011">
        <v>4</v>
      </c>
      <c r="M1011">
        <v>1</v>
      </c>
    </row>
    <row r="1012" spans="1:13" x14ac:dyDescent="0.2">
      <c r="A1012" t="b">
        <v>1</v>
      </c>
      <c r="B1012" t="s">
        <v>18</v>
      </c>
      <c r="C1012" t="s">
        <v>4355</v>
      </c>
      <c r="D1012" t="s">
        <v>4356</v>
      </c>
      <c r="E1012" t="s">
        <v>4357</v>
      </c>
      <c r="F1012" t="s">
        <v>4358</v>
      </c>
      <c r="G1012">
        <v>15221431</v>
      </c>
      <c r="H1012" t="s">
        <v>164</v>
      </c>
      <c r="I1012" t="b">
        <v>1</v>
      </c>
      <c r="L1012">
        <v>3</v>
      </c>
      <c r="M1012">
        <v>1</v>
      </c>
    </row>
    <row r="1013" spans="1:13" x14ac:dyDescent="0.2">
      <c r="A1013" t="b">
        <v>1</v>
      </c>
      <c r="B1013" t="s">
        <v>18</v>
      </c>
      <c r="C1013" t="s">
        <v>4359</v>
      </c>
      <c r="D1013" t="s">
        <v>4360</v>
      </c>
      <c r="E1013" t="s">
        <v>4361</v>
      </c>
      <c r="F1013" t="s">
        <v>4362</v>
      </c>
      <c r="G1013">
        <v>15229305</v>
      </c>
      <c r="H1013" t="s">
        <v>111</v>
      </c>
      <c r="J1013">
        <v>0</v>
      </c>
      <c r="L1013">
        <v>2</v>
      </c>
      <c r="M1013">
        <v>0</v>
      </c>
    </row>
    <row r="1014" spans="1:13" x14ac:dyDescent="0.2">
      <c r="A1014" t="b">
        <v>1</v>
      </c>
      <c r="B1014" t="s">
        <v>18</v>
      </c>
      <c r="C1014" t="s">
        <v>4363</v>
      </c>
      <c r="D1014" t="s">
        <v>4364</v>
      </c>
      <c r="E1014" t="s">
        <v>4365</v>
      </c>
      <c r="F1014" t="s">
        <v>4366</v>
      </c>
      <c r="G1014">
        <v>15238025</v>
      </c>
      <c r="H1014" t="s">
        <v>531</v>
      </c>
      <c r="L1014">
        <v>1</v>
      </c>
      <c r="M1014">
        <v>1</v>
      </c>
    </row>
    <row r="1015" spans="1:13" x14ac:dyDescent="0.2">
      <c r="A1015" t="b">
        <v>1</v>
      </c>
      <c r="B1015" t="s">
        <v>18</v>
      </c>
      <c r="C1015" t="s">
        <v>4367</v>
      </c>
      <c r="D1015" t="s">
        <v>4368</v>
      </c>
      <c r="E1015" t="s">
        <v>4369</v>
      </c>
      <c r="F1015" t="s">
        <v>4370</v>
      </c>
      <c r="G1015">
        <v>15229056</v>
      </c>
      <c r="H1015" t="s">
        <v>196</v>
      </c>
      <c r="I1015" t="b">
        <v>1</v>
      </c>
      <c r="J1015">
        <v>1</v>
      </c>
      <c r="M1015">
        <v>1</v>
      </c>
    </row>
    <row r="1016" spans="1:13" x14ac:dyDescent="0.2">
      <c r="A1016" t="b">
        <v>1</v>
      </c>
      <c r="B1016" t="s">
        <v>18</v>
      </c>
      <c r="C1016" t="s">
        <v>4371</v>
      </c>
      <c r="D1016" t="s">
        <v>4372</v>
      </c>
      <c r="E1016" t="s">
        <v>4373</v>
      </c>
      <c r="F1016" t="s">
        <v>4374</v>
      </c>
      <c r="G1016" t="s">
        <v>4375</v>
      </c>
      <c r="H1016" t="s">
        <v>531</v>
      </c>
      <c r="J1016">
        <v>3</v>
      </c>
      <c r="K1016">
        <v>0</v>
      </c>
    </row>
    <row r="1017" spans="1:13" x14ac:dyDescent="0.2">
      <c r="A1017" t="b">
        <v>1</v>
      </c>
      <c r="B1017" t="s">
        <v>18</v>
      </c>
      <c r="C1017" t="s">
        <v>4376</v>
      </c>
      <c r="D1017" t="s">
        <v>4377</v>
      </c>
      <c r="E1017" t="s">
        <v>4378</v>
      </c>
      <c r="F1017" t="s">
        <v>4379</v>
      </c>
      <c r="G1017" t="s">
        <v>4380</v>
      </c>
      <c r="H1017" t="s">
        <v>592</v>
      </c>
      <c r="L1017">
        <v>1</v>
      </c>
      <c r="M1017">
        <v>2</v>
      </c>
    </row>
    <row r="1018" spans="1:13" x14ac:dyDescent="0.2">
      <c r="A1018" t="b">
        <v>1</v>
      </c>
      <c r="B1018" t="s">
        <v>18</v>
      </c>
      <c r="C1018" t="s">
        <v>4381</v>
      </c>
      <c r="D1018" t="s">
        <v>4382</v>
      </c>
      <c r="E1018" t="s">
        <v>4383</v>
      </c>
      <c r="F1018" t="s">
        <v>4384</v>
      </c>
      <c r="G1018">
        <v>15223458</v>
      </c>
      <c r="H1018" t="s">
        <v>969</v>
      </c>
      <c r="L1018">
        <v>3</v>
      </c>
      <c r="M1018">
        <v>1</v>
      </c>
    </row>
    <row r="1019" spans="1:13" x14ac:dyDescent="0.2">
      <c r="A1019" t="b">
        <v>1</v>
      </c>
      <c r="B1019" t="s">
        <v>18</v>
      </c>
      <c r="C1019" t="s">
        <v>4385</v>
      </c>
      <c r="D1019" t="s">
        <v>4386</v>
      </c>
      <c r="E1019" t="s">
        <v>4387</v>
      </c>
      <c r="F1019" t="s">
        <v>4388</v>
      </c>
      <c r="G1019" t="s">
        <v>4389</v>
      </c>
      <c r="H1019" t="s">
        <v>116</v>
      </c>
      <c r="L1019">
        <v>1</v>
      </c>
      <c r="M1019">
        <v>1</v>
      </c>
    </row>
    <row r="1020" spans="1:13" x14ac:dyDescent="0.2">
      <c r="A1020" t="b">
        <v>1</v>
      </c>
      <c r="B1020" t="s">
        <v>18</v>
      </c>
      <c r="C1020" t="s">
        <v>4390</v>
      </c>
      <c r="D1020" t="s">
        <v>4391</v>
      </c>
      <c r="E1020" t="s">
        <v>4392</v>
      </c>
      <c r="F1020" t="s">
        <v>4393</v>
      </c>
      <c r="G1020">
        <v>145335397</v>
      </c>
      <c r="H1020" t="s">
        <v>4394</v>
      </c>
      <c r="J1020">
        <v>0</v>
      </c>
      <c r="K1020">
        <v>0</v>
      </c>
      <c r="L1020">
        <v>0</v>
      </c>
      <c r="M1020">
        <v>2</v>
      </c>
    </row>
    <row r="1021" spans="1:13" x14ac:dyDescent="0.2">
      <c r="A1021" t="b">
        <v>1</v>
      </c>
      <c r="B1021" t="s">
        <v>18</v>
      </c>
      <c r="C1021" t="s">
        <v>4395</v>
      </c>
      <c r="D1021" t="s">
        <v>4396</v>
      </c>
      <c r="E1021" t="s">
        <v>4397</v>
      </c>
      <c r="F1021" t="s">
        <v>4398</v>
      </c>
      <c r="G1021">
        <v>15240317</v>
      </c>
      <c r="H1021" t="s">
        <v>452</v>
      </c>
      <c r="L1021">
        <v>4</v>
      </c>
      <c r="M1021">
        <v>0</v>
      </c>
    </row>
    <row r="1022" spans="1:13" x14ac:dyDescent="0.2">
      <c r="A1022" t="b">
        <v>1</v>
      </c>
      <c r="B1022" t="s">
        <v>18</v>
      </c>
      <c r="C1022" t="s">
        <v>4399</v>
      </c>
      <c r="D1022" t="s">
        <v>4400</v>
      </c>
      <c r="E1022" t="s">
        <v>4401</v>
      </c>
      <c r="F1022" t="s">
        <v>4402</v>
      </c>
      <c r="G1022" t="s">
        <v>4403</v>
      </c>
      <c r="H1022" t="s">
        <v>38</v>
      </c>
      <c r="L1022">
        <v>1</v>
      </c>
      <c r="M1022">
        <v>0</v>
      </c>
    </row>
    <row r="1023" spans="1:13" x14ac:dyDescent="0.2">
      <c r="A1023" t="b">
        <v>1</v>
      </c>
      <c r="B1023" t="s">
        <v>18</v>
      </c>
      <c r="C1023" t="s">
        <v>4404</v>
      </c>
      <c r="D1023" t="s">
        <v>4405</v>
      </c>
      <c r="E1023" t="s">
        <v>4406</v>
      </c>
      <c r="F1023" t="s">
        <v>4407</v>
      </c>
      <c r="G1023">
        <v>15217661</v>
      </c>
      <c r="H1023" t="s">
        <v>531</v>
      </c>
      <c r="L1023">
        <v>3</v>
      </c>
      <c r="M1023">
        <v>0</v>
      </c>
    </row>
    <row r="1024" spans="1:13" x14ac:dyDescent="0.2">
      <c r="A1024" t="b">
        <v>1</v>
      </c>
      <c r="B1024" t="s">
        <v>18</v>
      </c>
      <c r="C1024" t="s">
        <v>4408</v>
      </c>
      <c r="D1024" t="s">
        <v>4409</v>
      </c>
      <c r="E1024" t="s">
        <v>4410</v>
      </c>
      <c r="F1024" t="s">
        <v>4411</v>
      </c>
      <c r="G1024">
        <v>30698050</v>
      </c>
      <c r="H1024" t="s">
        <v>4412</v>
      </c>
      <c r="L1024">
        <v>5</v>
      </c>
    </row>
    <row r="1025" spans="1:13" x14ac:dyDescent="0.2">
      <c r="A1025" t="b">
        <v>1</v>
      </c>
      <c r="B1025" t="s">
        <v>18</v>
      </c>
      <c r="C1025" t="s">
        <v>4413</v>
      </c>
      <c r="D1025" t="s">
        <v>4414</v>
      </c>
      <c r="E1025" t="s">
        <v>4415</v>
      </c>
      <c r="F1025" t="s">
        <v>4416</v>
      </c>
      <c r="G1025" t="s">
        <v>4417</v>
      </c>
      <c r="H1025" t="s">
        <v>370</v>
      </c>
      <c r="M1025">
        <v>4</v>
      </c>
    </row>
    <row r="1026" spans="1:13" x14ac:dyDescent="0.2">
      <c r="A1026" t="b">
        <v>1</v>
      </c>
      <c r="B1026" t="s">
        <v>18</v>
      </c>
      <c r="C1026" t="s">
        <v>4418</v>
      </c>
      <c r="D1026" t="s">
        <v>4419</v>
      </c>
      <c r="E1026" t="s">
        <v>4420</v>
      </c>
      <c r="F1026" t="s">
        <v>4421</v>
      </c>
      <c r="G1026">
        <v>18401414</v>
      </c>
      <c r="H1026" t="s">
        <v>186</v>
      </c>
      <c r="J1026">
        <v>1</v>
      </c>
      <c r="K1026">
        <v>1</v>
      </c>
      <c r="L1026">
        <v>1</v>
      </c>
      <c r="M1026">
        <v>1</v>
      </c>
    </row>
    <row r="1027" spans="1:13" x14ac:dyDescent="0.2">
      <c r="A1027" t="b">
        <v>1</v>
      </c>
      <c r="B1027" t="s">
        <v>18</v>
      </c>
      <c r="C1027" t="s">
        <v>4422</v>
      </c>
      <c r="D1027" t="s">
        <v>4423</v>
      </c>
      <c r="E1027" t="s">
        <v>4424</v>
      </c>
      <c r="F1027" t="s">
        <v>4425</v>
      </c>
      <c r="G1027" t="s">
        <v>4426</v>
      </c>
      <c r="H1027" t="s">
        <v>969</v>
      </c>
      <c r="J1027">
        <v>1</v>
      </c>
      <c r="K1027">
        <v>1</v>
      </c>
      <c r="L1027">
        <v>1</v>
      </c>
    </row>
    <row r="1028" spans="1:13" x14ac:dyDescent="0.2">
      <c r="A1028" t="b">
        <v>1</v>
      </c>
      <c r="B1028" t="s">
        <v>18</v>
      </c>
      <c r="C1028" t="s">
        <v>4427</v>
      </c>
      <c r="D1028" t="s">
        <v>4428</v>
      </c>
      <c r="E1028" t="s">
        <v>4429</v>
      </c>
      <c r="F1028" t="s">
        <v>4430</v>
      </c>
      <c r="G1028">
        <v>7525099</v>
      </c>
      <c r="H1028" t="s">
        <v>116</v>
      </c>
      <c r="J1028">
        <v>1</v>
      </c>
      <c r="K1028">
        <v>1</v>
      </c>
      <c r="L1028">
        <v>1</v>
      </c>
    </row>
    <row r="1029" spans="1:13" x14ac:dyDescent="0.2">
      <c r="A1029" t="b">
        <v>1</v>
      </c>
      <c r="B1029" t="s">
        <v>18</v>
      </c>
      <c r="C1029" t="s">
        <v>4431</v>
      </c>
      <c r="D1029" t="s">
        <v>4432</v>
      </c>
      <c r="E1029" t="s">
        <v>4433</v>
      </c>
      <c r="F1029" t="s">
        <v>4434</v>
      </c>
      <c r="G1029">
        <v>42568147</v>
      </c>
      <c r="H1029" t="s">
        <v>656</v>
      </c>
      <c r="J1029">
        <v>2</v>
      </c>
      <c r="K1029">
        <v>1</v>
      </c>
      <c r="L1029">
        <v>1</v>
      </c>
    </row>
    <row r="1030" spans="1:13" x14ac:dyDescent="0.2">
      <c r="A1030" t="b">
        <v>1</v>
      </c>
      <c r="B1030" t="s">
        <v>18</v>
      </c>
      <c r="C1030" t="s">
        <v>4435</v>
      </c>
      <c r="D1030" t="s">
        <v>4436</v>
      </c>
      <c r="E1030" t="s">
        <v>4437</v>
      </c>
      <c r="F1030" t="s">
        <v>4438</v>
      </c>
      <c r="G1030" t="s">
        <v>4439</v>
      </c>
      <c r="H1030" t="s">
        <v>508</v>
      </c>
      <c r="I1030" t="b">
        <v>1</v>
      </c>
      <c r="J1030">
        <v>6</v>
      </c>
      <c r="L1030">
        <v>7</v>
      </c>
      <c r="M1030">
        <v>6</v>
      </c>
    </row>
    <row r="1031" spans="1:13" x14ac:dyDescent="0.2">
      <c r="A1031" t="b">
        <v>1</v>
      </c>
      <c r="B1031" t="s">
        <v>18</v>
      </c>
      <c r="C1031" t="s">
        <v>4440</v>
      </c>
      <c r="D1031" t="s">
        <v>4441</v>
      </c>
      <c r="E1031" t="s">
        <v>4442</v>
      </c>
      <c r="F1031" t="s">
        <v>4443</v>
      </c>
      <c r="G1031">
        <v>15226231</v>
      </c>
      <c r="H1031" t="s">
        <v>1210</v>
      </c>
      <c r="I1031" t="b">
        <v>1</v>
      </c>
      <c r="J1031">
        <v>2</v>
      </c>
      <c r="K1031">
        <v>3</v>
      </c>
      <c r="L1031">
        <v>3</v>
      </c>
    </row>
    <row r="1032" spans="1:13" x14ac:dyDescent="0.2">
      <c r="A1032" t="b">
        <v>1</v>
      </c>
      <c r="B1032" t="s">
        <v>18</v>
      </c>
      <c r="C1032" t="s">
        <v>4444</v>
      </c>
      <c r="D1032" t="s">
        <v>4445</v>
      </c>
      <c r="E1032" t="s">
        <v>4446</v>
      </c>
      <c r="F1032" t="s">
        <v>4447</v>
      </c>
      <c r="G1032">
        <v>7525020</v>
      </c>
      <c r="H1032" t="s">
        <v>1569</v>
      </c>
      <c r="J1032">
        <v>1</v>
      </c>
      <c r="L1032">
        <v>1</v>
      </c>
      <c r="M1032">
        <v>2</v>
      </c>
    </row>
    <row r="1033" spans="1:13" x14ac:dyDescent="0.2">
      <c r="A1033" t="b">
        <v>1</v>
      </c>
      <c r="B1033" t="s">
        <v>18</v>
      </c>
      <c r="C1033" t="s">
        <v>4448</v>
      </c>
      <c r="D1033" t="s">
        <v>4449</v>
      </c>
      <c r="E1033" t="s">
        <v>4450</v>
      </c>
      <c r="F1033" t="s">
        <v>4451</v>
      </c>
      <c r="G1033">
        <v>18401511</v>
      </c>
      <c r="H1033" t="s">
        <v>1516</v>
      </c>
      <c r="K1033">
        <v>1</v>
      </c>
      <c r="L1033">
        <v>1</v>
      </c>
      <c r="M1033">
        <v>2</v>
      </c>
    </row>
    <row r="1034" spans="1:13" x14ac:dyDescent="0.2">
      <c r="A1034" t="b">
        <v>1</v>
      </c>
      <c r="B1034" t="s">
        <v>18</v>
      </c>
      <c r="C1034" t="s">
        <v>4452</v>
      </c>
      <c r="D1034" t="s">
        <v>4453</v>
      </c>
      <c r="E1034" t="s">
        <v>4454</v>
      </c>
      <c r="F1034" t="s">
        <v>4455</v>
      </c>
      <c r="G1034">
        <v>18398388</v>
      </c>
      <c r="H1034" t="s">
        <v>111</v>
      </c>
      <c r="J1034">
        <v>1</v>
      </c>
      <c r="L1034">
        <v>1</v>
      </c>
      <c r="M1034">
        <v>1</v>
      </c>
    </row>
    <row r="1035" spans="1:13" x14ac:dyDescent="0.2">
      <c r="A1035" t="b">
        <v>1</v>
      </c>
      <c r="B1035" t="s">
        <v>18</v>
      </c>
      <c r="C1035" t="s">
        <v>4456</v>
      </c>
      <c r="D1035" t="s">
        <v>4457</v>
      </c>
      <c r="E1035" t="s">
        <v>4458</v>
      </c>
      <c r="F1035" t="s">
        <v>4459</v>
      </c>
      <c r="G1035">
        <v>15239782</v>
      </c>
      <c r="H1035" t="s">
        <v>284</v>
      </c>
      <c r="J1035">
        <v>1</v>
      </c>
      <c r="L1035">
        <v>1</v>
      </c>
      <c r="M1035">
        <v>2</v>
      </c>
    </row>
    <row r="1036" spans="1:13" x14ac:dyDescent="0.2">
      <c r="A1036" t="b">
        <v>1</v>
      </c>
      <c r="B1036" t="s">
        <v>18</v>
      </c>
      <c r="C1036" t="s">
        <v>4460</v>
      </c>
      <c r="D1036" t="s">
        <v>4461</v>
      </c>
      <c r="E1036" t="s">
        <v>4462</v>
      </c>
      <c r="F1036" t="s">
        <v>4463</v>
      </c>
      <c r="G1036" t="s">
        <v>4464</v>
      </c>
      <c r="H1036" t="s">
        <v>289</v>
      </c>
      <c r="K1036">
        <v>1</v>
      </c>
      <c r="L1036">
        <v>1</v>
      </c>
      <c r="M1036">
        <v>2</v>
      </c>
    </row>
    <row r="1037" spans="1:13" x14ac:dyDescent="0.2">
      <c r="A1037" t="b">
        <v>1</v>
      </c>
      <c r="B1037" t="s">
        <v>18</v>
      </c>
      <c r="C1037" t="s">
        <v>4465</v>
      </c>
      <c r="D1037" t="s">
        <v>4466</v>
      </c>
      <c r="E1037" t="s">
        <v>4467</v>
      </c>
      <c r="F1037" t="s">
        <v>4468</v>
      </c>
      <c r="G1037">
        <v>18409398</v>
      </c>
      <c r="H1037" t="s">
        <v>1516</v>
      </c>
      <c r="K1037">
        <v>0</v>
      </c>
      <c r="L1037">
        <v>1</v>
      </c>
      <c r="M1037">
        <v>1</v>
      </c>
    </row>
    <row r="1038" spans="1:13" x14ac:dyDescent="0.2">
      <c r="A1038" t="b">
        <v>1</v>
      </c>
      <c r="B1038" t="s">
        <v>18</v>
      </c>
      <c r="C1038" t="s">
        <v>4469</v>
      </c>
      <c r="D1038" t="s">
        <v>4470</v>
      </c>
      <c r="E1038" t="s">
        <v>4471</v>
      </c>
      <c r="F1038" t="s">
        <v>4472</v>
      </c>
      <c r="G1038">
        <v>15227559</v>
      </c>
      <c r="H1038" t="s">
        <v>149</v>
      </c>
      <c r="I1038" t="b">
        <v>1</v>
      </c>
      <c r="J1038">
        <v>14</v>
      </c>
      <c r="L1038">
        <v>32</v>
      </c>
      <c r="M1038">
        <v>32</v>
      </c>
    </row>
    <row r="1039" spans="1:13" x14ac:dyDescent="0.2">
      <c r="A1039" t="b">
        <v>1</v>
      </c>
      <c r="B1039" t="s">
        <v>18</v>
      </c>
      <c r="C1039" t="s">
        <v>4473</v>
      </c>
      <c r="D1039" t="s">
        <v>4474</v>
      </c>
      <c r="E1039" t="s">
        <v>4475</v>
      </c>
      <c r="F1039" t="s">
        <v>4476</v>
      </c>
      <c r="G1039">
        <v>15236267</v>
      </c>
      <c r="H1039" t="s">
        <v>116</v>
      </c>
      <c r="I1039" t="b">
        <v>1</v>
      </c>
      <c r="K1039">
        <v>0</v>
      </c>
      <c r="L1039">
        <v>1</v>
      </c>
      <c r="M1039">
        <v>2</v>
      </c>
    </row>
    <row r="1040" spans="1:13" x14ac:dyDescent="0.2">
      <c r="A1040" t="b">
        <v>1</v>
      </c>
      <c r="B1040" t="s">
        <v>18</v>
      </c>
      <c r="C1040" t="s">
        <v>4477</v>
      </c>
      <c r="D1040" t="s">
        <v>4478</v>
      </c>
      <c r="E1040" t="s">
        <v>4479</v>
      </c>
      <c r="F1040" t="s">
        <v>4480</v>
      </c>
      <c r="G1040" t="s">
        <v>4481</v>
      </c>
      <c r="H1040" t="s">
        <v>261</v>
      </c>
      <c r="L1040">
        <v>2</v>
      </c>
      <c r="M1040">
        <v>2</v>
      </c>
    </row>
    <row r="1041" spans="1:13" x14ac:dyDescent="0.2">
      <c r="A1041" t="b">
        <v>1</v>
      </c>
      <c r="B1041" t="s">
        <v>18</v>
      </c>
      <c r="C1041" t="s">
        <v>4482</v>
      </c>
      <c r="D1041" t="s">
        <v>4483</v>
      </c>
      <c r="E1041" t="s">
        <v>4484</v>
      </c>
      <c r="F1041" t="s">
        <v>4485</v>
      </c>
      <c r="G1041" t="s">
        <v>4486</v>
      </c>
      <c r="H1041" t="s">
        <v>116</v>
      </c>
      <c r="L1041">
        <v>2</v>
      </c>
      <c r="M1041">
        <v>2</v>
      </c>
    </row>
    <row r="1042" spans="1:13" x14ac:dyDescent="0.2">
      <c r="A1042" t="b">
        <v>1</v>
      </c>
      <c r="B1042" t="s">
        <v>18</v>
      </c>
      <c r="C1042" t="s">
        <v>4487</v>
      </c>
      <c r="D1042" t="s">
        <v>4488</v>
      </c>
      <c r="E1042" t="s">
        <v>4489</v>
      </c>
      <c r="F1042" t="s">
        <v>4490</v>
      </c>
      <c r="G1042">
        <v>334186834</v>
      </c>
      <c r="H1042" t="s">
        <v>969</v>
      </c>
      <c r="L1042">
        <v>2</v>
      </c>
      <c r="M1042">
        <v>2</v>
      </c>
    </row>
    <row r="1043" spans="1:13" x14ac:dyDescent="0.2">
      <c r="A1043" t="b">
        <v>1</v>
      </c>
      <c r="B1043" t="s">
        <v>18</v>
      </c>
      <c r="C1043" t="s">
        <v>4491</v>
      </c>
      <c r="D1043" t="s">
        <v>4492</v>
      </c>
      <c r="E1043" t="s">
        <v>4493</v>
      </c>
      <c r="F1043" t="s">
        <v>4494</v>
      </c>
      <c r="G1043" t="s">
        <v>4495</v>
      </c>
      <c r="H1043" t="s">
        <v>67</v>
      </c>
      <c r="L1043">
        <v>2</v>
      </c>
      <c r="M1043">
        <v>2</v>
      </c>
    </row>
    <row r="1044" spans="1:13" x14ac:dyDescent="0.2">
      <c r="A1044" t="b">
        <v>1</v>
      </c>
      <c r="B1044" t="s">
        <v>18</v>
      </c>
      <c r="C1044" t="s">
        <v>4496</v>
      </c>
      <c r="D1044" t="s">
        <v>4497</v>
      </c>
      <c r="E1044" t="s">
        <v>4498</v>
      </c>
      <c r="F1044" t="s">
        <v>4499</v>
      </c>
      <c r="G1044">
        <v>13449329</v>
      </c>
      <c r="H1044" t="s">
        <v>329</v>
      </c>
      <c r="L1044">
        <v>2</v>
      </c>
      <c r="M1044">
        <v>2</v>
      </c>
    </row>
    <row r="1045" spans="1:13" x14ac:dyDescent="0.2">
      <c r="A1045" t="b">
        <v>1</v>
      </c>
      <c r="B1045" t="s">
        <v>18</v>
      </c>
      <c r="C1045" t="s">
        <v>4500</v>
      </c>
      <c r="D1045" t="s">
        <v>4501</v>
      </c>
      <c r="E1045" t="s">
        <v>4502</v>
      </c>
      <c r="F1045" t="s">
        <v>4503</v>
      </c>
      <c r="G1045">
        <v>79324897</v>
      </c>
      <c r="H1045" t="s">
        <v>531</v>
      </c>
      <c r="I1045" t="b">
        <v>1</v>
      </c>
      <c r="L1045">
        <v>5</v>
      </c>
      <c r="M1045">
        <v>5</v>
      </c>
    </row>
    <row r="1046" spans="1:13" x14ac:dyDescent="0.2">
      <c r="A1046" t="b">
        <v>1</v>
      </c>
      <c r="B1046" t="s">
        <v>18</v>
      </c>
      <c r="C1046" t="s">
        <v>4504</v>
      </c>
      <c r="D1046" t="s">
        <v>4505</v>
      </c>
      <c r="E1046" t="s">
        <v>4506</v>
      </c>
      <c r="F1046" t="s">
        <v>4507</v>
      </c>
      <c r="G1046" t="s">
        <v>4508</v>
      </c>
      <c r="H1046" t="s">
        <v>196</v>
      </c>
      <c r="L1046">
        <v>2</v>
      </c>
      <c r="M1046">
        <v>2</v>
      </c>
    </row>
    <row r="1047" spans="1:13" x14ac:dyDescent="0.2">
      <c r="A1047" t="b">
        <v>1</v>
      </c>
      <c r="B1047" t="s">
        <v>18</v>
      </c>
      <c r="C1047" t="s">
        <v>4509</v>
      </c>
      <c r="D1047" t="s">
        <v>4510</v>
      </c>
      <c r="E1047" t="s">
        <v>4511</v>
      </c>
      <c r="F1047" t="s">
        <v>4512</v>
      </c>
      <c r="G1047">
        <v>145334399</v>
      </c>
      <c r="H1047" t="s">
        <v>452</v>
      </c>
      <c r="I1047" t="b">
        <v>1</v>
      </c>
      <c r="L1047">
        <v>3</v>
      </c>
      <c r="M1047">
        <v>1</v>
      </c>
    </row>
    <row r="1048" spans="1:13" x14ac:dyDescent="0.2">
      <c r="A1048" t="b">
        <v>1</v>
      </c>
      <c r="B1048" t="s">
        <v>18</v>
      </c>
      <c r="C1048" t="s">
        <v>4513</v>
      </c>
      <c r="D1048" t="s">
        <v>4514</v>
      </c>
      <c r="E1048" t="s">
        <v>4515</v>
      </c>
      <c r="F1048" t="s">
        <v>4516</v>
      </c>
      <c r="G1048">
        <v>15226635</v>
      </c>
      <c r="H1048" t="s">
        <v>513</v>
      </c>
      <c r="J1048">
        <v>2</v>
      </c>
      <c r="L1048">
        <v>2</v>
      </c>
    </row>
    <row r="1049" spans="1:13" x14ac:dyDescent="0.2">
      <c r="A1049" t="b">
        <v>1</v>
      </c>
      <c r="B1049" t="s">
        <v>18</v>
      </c>
      <c r="C1049" t="s">
        <v>4517</v>
      </c>
      <c r="D1049" t="s">
        <v>4518</v>
      </c>
      <c r="E1049" t="s">
        <v>4519</v>
      </c>
      <c r="F1049" t="s">
        <v>4520</v>
      </c>
      <c r="G1049">
        <v>15228981</v>
      </c>
      <c r="H1049" t="s">
        <v>87</v>
      </c>
      <c r="L1049">
        <v>2</v>
      </c>
      <c r="M1049">
        <v>2</v>
      </c>
    </row>
    <row r="1050" spans="1:13" x14ac:dyDescent="0.2">
      <c r="A1050" t="b">
        <v>1</v>
      </c>
      <c r="B1050" t="s">
        <v>18</v>
      </c>
      <c r="C1050" t="s">
        <v>4521</v>
      </c>
      <c r="D1050" t="s">
        <v>4522</v>
      </c>
      <c r="E1050" t="s">
        <v>4523</v>
      </c>
      <c r="F1050" t="s">
        <v>4524</v>
      </c>
      <c r="G1050">
        <v>18406590</v>
      </c>
      <c r="H1050" t="s">
        <v>77</v>
      </c>
      <c r="L1050">
        <v>2</v>
      </c>
      <c r="M1050">
        <v>2</v>
      </c>
    </row>
    <row r="1051" spans="1:13" x14ac:dyDescent="0.2">
      <c r="A1051" t="b">
        <v>1</v>
      </c>
      <c r="B1051" t="s">
        <v>18</v>
      </c>
      <c r="C1051" t="s">
        <v>4525</v>
      </c>
      <c r="D1051" t="s">
        <v>4526</v>
      </c>
      <c r="E1051" t="s">
        <v>4527</v>
      </c>
      <c r="F1051" t="s">
        <v>4528</v>
      </c>
      <c r="G1051">
        <v>186522727</v>
      </c>
      <c r="H1051" t="s">
        <v>475</v>
      </c>
      <c r="L1051">
        <v>2</v>
      </c>
      <c r="M1051">
        <v>1</v>
      </c>
    </row>
    <row r="1052" spans="1:13" x14ac:dyDescent="0.2">
      <c r="A1052" t="b">
        <v>1</v>
      </c>
      <c r="B1052" t="s">
        <v>18</v>
      </c>
      <c r="C1052" t="s">
        <v>4529</v>
      </c>
      <c r="D1052" t="s">
        <v>4530</v>
      </c>
      <c r="E1052" t="s">
        <v>4531</v>
      </c>
      <c r="F1052" t="s">
        <v>4532</v>
      </c>
      <c r="G1052">
        <v>186513660</v>
      </c>
      <c r="H1052" t="s">
        <v>1013</v>
      </c>
      <c r="L1052">
        <v>2</v>
      </c>
      <c r="M1052">
        <v>2</v>
      </c>
    </row>
    <row r="1053" spans="1:13" x14ac:dyDescent="0.2">
      <c r="A1053" t="b">
        <v>1</v>
      </c>
      <c r="B1053" t="s">
        <v>18</v>
      </c>
      <c r="C1053" t="s">
        <v>4533</v>
      </c>
      <c r="D1053" t="s">
        <v>4534</v>
      </c>
      <c r="E1053" t="s">
        <v>4535</v>
      </c>
      <c r="F1053" t="s">
        <v>4536</v>
      </c>
      <c r="G1053">
        <v>30692596</v>
      </c>
      <c r="H1053" t="s">
        <v>508</v>
      </c>
      <c r="L1053">
        <v>2</v>
      </c>
      <c r="M1053">
        <v>2</v>
      </c>
    </row>
    <row r="1054" spans="1:13" x14ac:dyDescent="0.2">
      <c r="A1054" t="b">
        <v>1</v>
      </c>
      <c r="B1054" t="s">
        <v>18</v>
      </c>
      <c r="C1054" t="s">
        <v>4537</v>
      </c>
      <c r="D1054" t="s">
        <v>4538</v>
      </c>
      <c r="E1054" t="s">
        <v>4539</v>
      </c>
      <c r="F1054" t="s">
        <v>4540</v>
      </c>
      <c r="G1054">
        <v>15241189</v>
      </c>
      <c r="H1054" t="s">
        <v>4541</v>
      </c>
      <c r="L1054">
        <v>1</v>
      </c>
      <c r="M1054">
        <v>1</v>
      </c>
    </row>
    <row r="1055" spans="1:13" x14ac:dyDescent="0.2">
      <c r="A1055" t="b">
        <v>1</v>
      </c>
      <c r="B1055" t="s">
        <v>18</v>
      </c>
      <c r="C1055" t="s">
        <v>4542</v>
      </c>
      <c r="D1055" t="s">
        <v>4543</v>
      </c>
      <c r="E1055" t="s">
        <v>4544</v>
      </c>
      <c r="F1055" t="s">
        <v>4545</v>
      </c>
      <c r="G1055" t="s">
        <v>4546</v>
      </c>
      <c r="H1055" t="s">
        <v>275</v>
      </c>
      <c r="L1055">
        <v>1</v>
      </c>
      <c r="M1055">
        <v>2</v>
      </c>
    </row>
    <row r="1056" spans="1:13" x14ac:dyDescent="0.2">
      <c r="A1056" t="b">
        <v>1</v>
      </c>
      <c r="B1056" t="s">
        <v>18</v>
      </c>
      <c r="C1056" t="s">
        <v>4547</v>
      </c>
      <c r="D1056" t="s">
        <v>4548</v>
      </c>
      <c r="E1056" t="s">
        <v>4549</v>
      </c>
      <c r="F1056" t="s">
        <v>4550</v>
      </c>
      <c r="G1056">
        <v>15238831</v>
      </c>
      <c r="H1056" t="s">
        <v>1210</v>
      </c>
      <c r="L1056">
        <v>1</v>
      </c>
      <c r="M1056">
        <v>1</v>
      </c>
    </row>
    <row r="1057" spans="1:13" x14ac:dyDescent="0.2">
      <c r="A1057" t="b">
        <v>1</v>
      </c>
      <c r="B1057" t="s">
        <v>18</v>
      </c>
      <c r="C1057" t="s">
        <v>4551</v>
      </c>
      <c r="D1057" t="s">
        <v>4552</v>
      </c>
      <c r="E1057" t="s">
        <v>4553</v>
      </c>
      <c r="F1057" t="s">
        <v>4554</v>
      </c>
      <c r="G1057">
        <v>18420643</v>
      </c>
      <c r="H1057" t="s">
        <v>289</v>
      </c>
      <c r="L1057">
        <v>2</v>
      </c>
      <c r="M1057">
        <v>1</v>
      </c>
    </row>
    <row r="1058" spans="1:13" x14ac:dyDescent="0.2">
      <c r="A1058" t="b">
        <v>1</v>
      </c>
      <c r="B1058" t="s">
        <v>18</v>
      </c>
      <c r="C1058" t="s">
        <v>4555</v>
      </c>
      <c r="D1058" t="s">
        <v>4556</v>
      </c>
      <c r="E1058" t="s">
        <v>4557</v>
      </c>
      <c r="F1058" t="s">
        <v>4558</v>
      </c>
      <c r="G1058">
        <v>15240705</v>
      </c>
      <c r="H1058" t="s">
        <v>465</v>
      </c>
      <c r="L1058">
        <v>1</v>
      </c>
      <c r="M1058">
        <v>1</v>
      </c>
    </row>
    <row r="1059" spans="1:13" x14ac:dyDescent="0.2">
      <c r="A1059" t="b">
        <v>1</v>
      </c>
      <c r="B1059" t="s">
        <v>18</v>
      </c>
      <c r="C1059" t="s">
        <v>4559</v>
      </c>
      <c r="D1059" t="s">
        <v>4560</v>
      </c>
      <c r="E1059" t="s">
        <v>4561</v>
      </c>
      <c r="F1059" t="s">
        <v>4562</v>
      </c>
      <c r="G1059">
        <v>15233715</v>
      </c>
      <c r="H1059" t="s">
        <v>67</v>
      </c>
      <c r="L1059">
        <v>1</v>
      </c>
      <c r="M1059">
        <v>2</v>
      </c>
    </row>
    <row r="1060" spans="1:13" x14ac:dyDescent="0.2">
      <c r="A1060" t="b">
        <v>1</v>
      </c>
      <c r="B1060" t="s">
        <v>18</v>
      </c>
      <c r="C1060" t="s">
        <v>4563</v>
      </c>
      <c r="D1060" t="s">
        <v>4564</v>
      </c>
      <c r="E1060" t="s">
        <v>4565</v>
      </c>
      <c r="F1060" t="s">
        <v>4566</v>
      </c>
      <c r="G1060">
        <v>15226523</v>
      </c>
      <c r="H1060" t="s">
        <v>139</v>
      </c>
      <c r="L1060">
        <v>1</v>
      </c>
      <c r="M1060">
        <v>1</v>
      </c>
    </row>
    <row r="1061" spans="1:13" x14ac:dyDescent="0.2">
      <c r="A1061" t="b">
        <v>1</v>
      </c>
      <c r="B1061" t="s">
        <v>18</v>
      </c>
      <c r="C1061" t="s">
        <v>4567</v>
      </c>
      <c r="D1061" t="s">
        <v>4568</v>
      </c>
      <c r="E1061" t="s">
        <v>4569</v>
      </c>
      <c r="F1061" t="s">
        <v>4570</v>
      </c>
      <c r="G1061">
        <v>42563757</v>
      </c>
      <c r="H1061" t="s">
        <v>442</v>
      </c>
      <c r="I1061" t="b">
        <v>1</v>
      </c>
      <c r="L1061">
        <v>17</v>
      </c>
      <c r="M1061">
        <v>15</v>
      </c>
    </row>
    <row r="1062" spans="1:13" x14ac:dyDescent="0.2">
      <c r="A1062" t="b">
        <v>1</v>
      </c>
      <c r="B1062" t="s">
        <v>18</v>
      </c>
      <c r="C1062" t="s">
        <v>4571</v>
      </c>
      <c r="D1062" t="s">
        <v>4572</v>
      </c>
      <c r="E1062" t="s">
        <v>4573</v>
      </c>
      <c r="F1062" t="s">
        <v>4574</v>
      </c>
      <c r="G1062">
        <v>18398988</v>
      </c>
      <c r="H1062" t="s">
        <v>1219</v>
      </c>
      <c r="L1062">
        <v>2</v>
      </c>
      <c r="M1062">
        <v>1</v>
      </c>
    </row>
    <row r="1063" spans="1:13" x14ac:dyDescent="0.2">
      <c r="A1063" t="b">
        <v>1</v>
      </c>
      <c r="B1063" t="s">
        <v>18</v>
      </c>
      <c r="C1063" t="s">
        <v>4575</v>
      </c>
      <c r="D1063" t="s">
        <v>4576</v>
      </c>
      <c r="E1063" t="s">
        <v>4577</v>
      </c>
      <c r="F1063" t="s">
        <v>4578</v>
      </c>
      <c r="G1063" t="s">
        <v>4579</v>
      </c>
      <c r="H1063" t="s">
        <v>318</v>
      </c>
      <c r="L1063">
        <v>1</v>
      </c>
      <c r="M1063">
        <v>2</v>
      </c>
    </row>
    <row r="1064" spans="1:13" x14ac:dyDescent="0.2">
      <c r="A1064" t="b">
        <v>1</v>
      </c>
      <c r="B1064" t="s">
        <v>18</v>
      </c>
      <c r="C1064" t="s">
        <v>4580</v>
      </c>
      <c r="D1064" t="s">
        <v>4581</v>
      </c>
      <c r="E1064" t="s">
        <v>4582</v>
      </c>
      <c r="F1064" t="s">
        <v>4583</v>
      </c>
      <c r="G1064">
        <v>15229884</v>
      </c>
      <c r="H1064" t="s">
        <v>969</v>
      </c>
      <c r="L1064">
        <v>2</v>
      </c>
      <c r="M1064">
        <v>1</v>
      </c>
    </row>
    <row r="1065" spans="1:13" x14ac:dyDescent="0.2">
      <c r="A1065" t="b">
        <v>1</v>
      </c>
      <c r="B1065" t="s">
        <v>18</v>
      </c>
      <c r="C1065" t="s">
        <v>4584</v>
      </c>
      <c r="D1065" t="s">
        <v>4585</v>
      </c>
      <c r="E1065" t="s">
        <v>4586</v>
      </c>
      <c r="F1065" t="s">
        <v>4587</v>
      </c>
      <c r="G1065">
        <v>15218967</v>
      </c>
      <c r="H1065" t="s">
        <v>583</v>
      </c>
      <c r="J1065">
        <v>1</v>
      </c>
      <c r="K1065">
        <v>1</v>
      </c>
    </row>
    <row r="1066" spans="1:13" x14ac:dyDescent="0.2">
      <c r="A1066" t="b">
        <v>1</v>
      </c>
      <c r="B1066" t="s">
        <v>18</v>
      </c>
      <c r="C1066" t="s">
        <v>4588</v>
      </c>
      <c r="D1066" t="s">
        <v>4589</v>
      </c>
      <c r="E1066" t="s">
        <v>4590</v>
      </c>
      <c r="F1066" t="s">
        <v>4591</v>
      </c>
      <c r="G1066">
        <v>15229960</v>
      </c>
      <c r="H1066" t="s">
        <v>101</v>
      </c>
      <c r="L1066">
        <v>2</v>
      </c>
      <c r="M1066">
        <v>0</v>
      </c>
    </row>
    <row r="1067" spans="1:13" x14ac:dyDescent="0.2">
      <c r="A1067" t="b">
        <v>1</v>
      </c>
      <c r="B1067" t="s">
        <v>18</v>
      </c>
      <c r="C1067" t="s">
        <v>4592</v>
      </c>
      <c r="D1067" t="s">
        <v>4593</v>
      </c>
      <c r="E1067" t="s">
        <v>4594</v>
      </c>
      <c r="F1067" t="s">
        <v>4595</v>
      </c>
      <c r="G1067">
        <v>18417257</v>
      </c>
      <c r="H1067" t="s">
        <v>17</v>
      </c>
      <c r="L1067">
        <v>1</v>
      </c>
      <c r="M1067">
        <v>1</v>
      </c>
    </row>
    <row r="1068" spans="1:13" x14ac:dyDescent="0.2">
      <c r="A1068" t="b">
        <v>1</v>
      </c>
      <c r="B1068" t="s">
        <v>18</v>
      </c>
      <c r="C1068" t="s">
        <v>4596</v>
      </c>
      <c r="D1068" t="s">
        <v>4597</v>
      </c>
      <c r="E1068" t="s">
        <v>4598</v>
      </c>
      <c r="F1068" t="s">
        <v>4599</v>
      </c>
      <c r="G1068">
        <v>18398407</v>
      </c>
      <c r="H1068" t="s">
        <v>1380</v>
      </c>
      <c r="L1068">
        <v>1</v>
      </c>
      <c r="M1068">
        <v>3</v>
      </c>
    </row>
    <row r="1069" spans="1:13" x14ac:dyDescent="0.2">
      <c r="A1069" t="b">
        <v>1</v>
      </c>
      <c r="B1069" t="s">
        <v>18</v>
      </c>
      <c r="C1069" t="s">
        <v>4600</v>
      </c>
      <c r="D1069" t="s">
        <v>4601</v>
      </c>
      <c r="E1069" t="s">
        <v>4602</v>
      </c>
      <c r="F1069" t="s">
        <v>4603</v>
      </c>
      <c r="G1069" t="s">
        <v>4604</v>
      </c>
      <c r="H1069" t="s">
        <v>318</v>
      </c>
      <c r="J1069">
        <v>3</v>
      </c>
      <c r="L1069">
        <v>1</v>
      </c>
    </row>
    <row r="1070" spans="1:13" x14ac:dyDescent="0.2">
      <c r="A1070" t="b">
        <v>1</v>
      </c>
      <c r="B1070" t="s">
        <v>18</v>
      </c>
      <c r="C1070" t="s">
        <v>4605</v>
      </c>
      <c r="D1070" t="s">
        <v>4606</v>
      </c>
      <c r="E1070" t="s">
        <v>4607</v>
      </c>
      <c r="F1070" t="s">
        <v>4608</v>
      </c>
      <c r="G1070">
        <v>15223537</v>
      </c>
      <c r="H1070" t="s">
        <v>186</v>
      </c>
      <c r="L1070">
        <v>1</v>
      </c>
      <c r="M1070">
        <v>3</v>
      </c>
    </row>
    <row r="1071" spans="1:13" x14ac:dyDescent="0.2">
      <c r="A1071" t="b">
        <v>1</v>
      </c>
      <c r="B1071" t="s">
        <v>18</v>
      </c>
      <c r="C1071" t="s">
        <v>4609</v>
      </c>
      <c r="D1071" t="s">
        <v>4610</v>
      </c>
      <c r="E1071" t="s">
        <v>4611</v>
      </c>
      <c r="F1071" t="s">
        <v>4612</v>
      </c>
      <c r="G1071" t="s">
        <v>4613</v>
      </c>
      <c r="H1071" t="s">
        <v>925</v>
      </c>
      <c r="I1071" t="b">
        <v>1</v>
      </c>
      <c r="L1071">
        <v>58</v>
      </c>
      <c r="M1071">
        <v>51</v>
      </c>
    </row>
    <row r="1072" spans="1:13" x14ac:dyDescent="0.2">
      <c r="A1072" t="b">
        <v>1</v>
      </c>
      <c r="B1072" t="s">
        <v>18</v>
      </c>
      <c r="C1072" t="s">
        <v>4614</v>
      </c>
      <c r="D1072" t="s">
        <v>4615</v>
      </c>
      <c r="E1072" t="s">
        <v>4616</v>
      </c>
      <c r="F1072" t="s">
        <v>4617</v>
      </c>
      <c r="G1072">
        <v>15236944</v>
      </c>
      <c r="H1072" t="s">
        <v>424</v>
      </c>
      <c r="L1072">
        <v>1</v>
      </c>
      <c r="M1072">
        <v>1</v>
      </c>
    </row>
    <row r="1073" spans="1:14" x14ac:dyDescent="0.2">
      <c r="A1073" t="b">
        <v>1</v>
      </c>
      <c r="B1073" t="s">
        <v>18</v>
      </c>
      <c r="C1073" t="s">
        <v>4618</v>
      </c>
      <c r="D1073" t="s">
        <v>4619</v>
      </c>
      <c r="E1073" t="s">
        <v>4620</v>
      </c>
      <c r="F1073" t="s">
        <v>4621</v>
      </c>
      <c r="G1073">
        <v>15238431</v>
      </c>
      <c r="H1073" t="s">
        <v>656</v>
      </c>
      <c r="L1073">
        <v>2</v>
      </c>
      <c r="M1073">
        <v>1</v>
      </c>
    </row>
    <row r="1074" spans="1:14" x14ac:dyDescent="0.2">
      <c r="A1074" t="b">
        <v>1</v>
      </c>
      <c r="B1074" t="s">
        <v>18</v>
      </c>
      <c r="C1074" t="s">
        <v>4622</v>
      </c>
      <c r="D1074" t="s">
        <v>4623</v>
      </c>
      <c r="E1074" t="s">
        <v>4624</v>
      </c>
      <c r="F1074" t="s">
        <v>4625</v>
      </c>
      <c r="G1074" t="s">
        <v>4626</v>
      </c>
      <c r="H1074" t="s">
        <v>360</v>
      </c>
      <c r="I1074" t="b">
        <v>1</v>
      </c>
      <c r="J1074">
        <v>3</v>
      </c>
      <c r="K1074">
        <v>2</v>
      </c>
    </row>
    <row r="1075" spans="1:14" x14ac:dyDescent="0.2">
      <c r="A1075" t="b">
        <v>1</v>
      </c>
      <c r="B1075" t="s">
        <v>18</v>
      </c>
      <c r="C1075" t="s">
        <v>4627</v>
      </c>
      <c r="D1075" t="s">
        <v>4628</v>
      </c>
      <c r="E1075" t="s">
        <v>4629</v>
      </c>
      <c r="F1075" t="s">
        <v>4630</v>
      </c>
      <c r="G1075">
        <v>15228909</v>
      </c>
      <c r="H1075" t="s">
        <v>324</v>
      </c>
      <c r="L1075">
        <v>2</v>
      </c>
      <c r="M1075">
        <v>1</v>
      </c>
    </row>
    <row r="1076" spans="1:14" x14ac:dyDescent="0.2">
      <c r="A1076" t="b">
        <v>1</v>
      </c>
      <c r="B1076" t="s">
        <v>18</v>
      </c>
      <c r="C1076" t="s">
        <v>4631</v>
      </c>
      <c r="D1076" t="s">
        <v>4632</v>
      </c>
      <c r="E1076" t="s">
        <v>4633</v>
      </c>
      <c r="F1076" t="s">
        <v>4634</v>
      </c>
      <c r="G1076">
        <v>15220770</v>
      </c>
      <c r="H1076" t="s">
        <v>360</v>
      </c>
      <c r="I1076" t="b">
        <v>1</v>
      </c>
      <c r="L1076">
        <v>1</v>
      </c>
      <c r="M1076">
        <v>2</v>
      </c>
    </row>
    <row r="1077" spans="1:14" x14ac:dyDescent="0.2">
      <c r="A1077" t="b">
        <v>1</v>
      </c>
      <c r="B1077" t="s">
        <v>18</v>
      </c>
      <c r="C1077" t="s">
        <v>4635</v>
      </c>
      <c r="D1077" t="s">
        <v>4636</v>
      </c>
      <c r="E1077" t="s">
        <v>4637</v>
      </c>
      <c r="F1077" t="s">
        <v>4638</v>
      </c>
      <c r="G1077">
        <v>30684743</v>
      </c>
      <c r="H1077" t="s">
        <v>164</v>
      </c>
      <c r="I1077" t="b">
        <v>1</v>
      </c>
      <c r="J1077">
        <v>2</v>
      </c>
      <c r="L1077">
        <v>8</v>
      </c>
    </row>
    <row r="1078" spans="1:14" x14ac:dyDescent="0.2">
      <c r="A1078" t="b">
        <v>1</v>
      </c>
      <c r="B1078" t="s">
        <v>18</v>
      </c>
      <c r="C1078" t="s">
        <v>4639</v>
      </c>
      <c r="D1078" t="s">
        <v>4640</v>
      </c>
      <c r="E1078" t="s">
        <v>4641</v>
      </c>
      <c r="F1078" t="s">
        <v>4642</v>
      </c>
      <c r="G1078">
        <v>30690673</v>
      </c>
      <c r="H1078" t="s">
        <v>2371</v>
      </c>
      <c r="J1078">
        <v>2</v>
      </c>
      <c r="K1078">
        <v>1</v>
      </c>
    </row>
    <row r="1079" spans="1:14" x14ac:dyDescent="0.2">
      <c r="A1079" t="b">
        <v>1</v>
      </c>
      <c r="B1079" t="s">
        <v>18</v>
      </c>
      <c r="C1079" t="s">
        <v>4643</v>
      </c>
      <c r="D1079" t="s">
        <v>4644</v>
      </c>
      <c r="E1079" t="s">
        <v>4645</v>
      </c>
      <c r="F1079" t="s">
        <v>4646</v>
      </c>
      <c r="G1079">
        <v>15226676</v>
      </c>
      <c r="H1079" t="s">
        <v>1047</v>
      </c>
      <c r="I1079" t="b">
        <v>1</v>
      </c>
      <c r="L1079">
        <v>8</v>
      </c>
      <c r="M1079">
        <v>6</v>
      </c>
    </row>
    <row r="1080" spans="1:14" x14ac:dyDescent="0.2">
      <c r="A1080" t="b">
        <v>1</v>
      </c>
      <c r="B1080" t="s">
        <v>18</v>
      </c>
      <c r="C1080" t="s">
        <v>4647</v>
      </c>
      <c r="D1080" t="s">
        <v>4648</v>
      </c>
      <c r="E1080" t="s">
        <v>4649</v>
      </c>
      <c r="F1080" t="s">
        <v>4650</v>
      </c>
      <c r="G1080">
        <v>18399949</v>
      </c>
      <c r="H1080" t="s">
        <v>43</v>
      </c>
      <c r="I1080" t="b">
        <v>1</v>
      </c>
      <c r="L1080">
        <v>3</v>
      </c>
      <c r="M1080">
        <v>2</v>
      </c>
    </row>
    <row r="1081" spans="1:14" x14ac:dyDescent="0.2">
      <c r="A1081" t="b">
        <v>1</v>
      </c>
      <c r="B1081" t="s">
        <v>18</v>
      </c>
      <c r="C1081" t="s">
        <v>4651</v>
      </c>
      <c r="D1081" t="s">
        <v>4652</v>
      </c>
      <c r="E1081" t="s">
        <v>4653</v>
      </c>
      <c r="F1081" t="s">
        <v>4654</v>
      </c>
      <c r="G1081" t="s">
        <v>4655</v>
      </c>
      <c r="H1081" t="s">
        <v>4656</v>
      </c>
      <c r="L1081">
        <v>2</v>
      </c>
      <c r="M1081">
        <v>0</v>
      </c>
      <c r="N1081">
        <v>0</v>
      </c>
    </row>
    <row r="1082" spans="1:14" x14ac:dyDescent="0.2">
      <c r="A1082" t="b">
        <v>1</v>
      </c>
      <c r="B1082" t="s">
        <v>18</v>
      </c>
      <c r="C1082" t="s">
        <v>4657</v>
      </c>
      <c r="D1082" t="s">
        <v>4658</v>
      </c>
      <c r="E1082" t="s">
        <v>4659</v>
      </c>
      <c r="F1082" t="s">
        <v>4660</v>
      </c>
      <c r="G1082">
        <v>30684873</v>
      </c>
      <c r="H1082" t="s">
        <v>53</v>
      </c>
      <c r="L1082">
        <v>1</v>
      </c>
      <c r="M1082">
        <v>1</v>
      </c>
    </row>
    <row r="1083" spans="1:14" x14ac:dyDescent="0.2">
      <c r="A1083" t="b">
        <v>1</v>
      </c>
      <c r="B1083" t="s">
        <v>18</v>
      </c>
      <c r="C1083" t="s">
        <v>4661</v>
      </c>
      <c r="D1083" t="s">
        <v>4662</v>
      </c>
      <c r="E1083" t="s">
        <v>4663</v>
      </c>
      <c r="F1083" t="s">
        <v>4664</v>
      </c>
      <c r="G1083">
        <v>15238305</v>
      </c>
      <c r="H1083" t="s">
        <v>943</v>
      </c>
      <c r="K1083">
        <v>0</v>
      </c>
      <c r="L1083">
        <v>2</v>
      </c>
      <c r="M1083">
        <v>1</v>
      </c>
    </row>
    <row r="1084" spans="1:14" x14ac:dyDescent="0.2">
      <c r="A1084" t="b">
        <v>1</v>
      </c>
      <c r="B1084" t="s">
        <v>18</v>
      </c>
      <c r="C1084" t="s">
        <v>4665</v>
      </c>
      <c r="D1084" t="s">
        <v>4666</v>
      </c>
      <c r="E1084" t="s">
        <v>4667</v>
      </c>
      <c r="F1084" t="s">
        <v>4668</v>
      </c>
      <c r="G1084">
        <v>15236783</v>
      </c>
      <c r="H1084" t="s">
        <v>144</v>
      </c>
      <c r="L1084">
        <v>3</v>
      </c>
      <c r="M1084">
        <v>1</v>
      </c>
    </row>
    <row r="1085" spans="1:14" x14ac:dyDescent="0.2">
      <c r="A1085" t="b">
        <v>1</v>
      </c>
      <c r="B1085" t="s">
        <v>18</v>
      </c>
      <c r="C1085" t="s">
        <v>4669</v>
      </c>
      <c r="D1085" t="s">
        <v>4670</v>
      </c>
      <c r="E1085" t="s">
        <v>26</v>
      </c>
      <c r="F1085" t="s">
        <v>4671</v>
      </c>
      <c r="G1085">
        <v>30687995</v>
      </c>
      <c r="H1085" t="s">
        <v>698</v>
      </c>
      <c r="I1085" t="b">
        <v>1</v>
      </c>
      <c r="L1085">
        <v>173</v>
      </c>
      <c r="M1085">
        <v>163</v>
      </c>
    </row>
    <row r="1086" spans="1:14" x14ac:dyDescent="0.2">
      <c r="A1086" t="b">
        <v>1</v>
      </c>
      <c r="B1086" t="s">
        <v>18</v>
      </c>
      <c r="C1086" t="s">
        <v>4672</v>
      </c>
      <c r="D1086" t="s">
        <v>4673</v>
      </c>
      <c r="E1086" t="s">
        <v>4674</v>
      </c>
      <c r="F1086" t="s">
        <v>4675</v>
      </c>
      <c r="G1086">
        <v>15237303</v>
      </c>
      <c r="H1086" t="s">
        <v>96</v>
      </c>
      <c r="I1086" t="b">
        <v>1</v>
      </c>
      <c r="L1086">
        <v>2</v>
      </c>
      <c r="M1086">
        <v>1</v>
      </c>
    </row>
    <row r="1087" spans="1:14" x14ac:dyDescent="0.2">
      <c r="A1087" t="b">
        <v>1</v>
      </c>
      <c r="B1087" t="s">
        <v>18</v>
      </c>
      <c r="C1087" t="s">
        <v>4676</v>
      </c>
      <c r="D1087" t="s">
        <v>4677</v>
      </c>
      <c r="E1087" t="s">
        <v>4678</v>
      </c>
      <c r="F1087" t="s">
        <v>4679</v>
      </c>
      <c r="G1087">
        <v>15237245</v>
      </c>
      <c r="H1087" t="s">
        <v>116</v>
      </c>
      <c r="L1087">
        <v>0</v>
      </c>
      <c r="M1087">
        <v>1</v>
      </c>
    </row>
    <row r="1088" spans="1:14" x14ac:dyDescent="0.2">
      <c r="A1088" t="b">
        <v>1</v>
      </c>
      <c r="B1088" t="s">
        <v>18</v>
      </c>
      <c r="C1088" t="s">
        <v>4680</v>
      </c>
      <c r="D1088" t="s">
        <v>4681</v>
      </c>
      <c r="E1088" t="s">
        <v>4682</v>
      </c>
      <c r="F1088" t="s">
        <v>4683</v>
      </c>
      <c r="G1088">
        <v>30689152</v>
      </c>
      <c r="H1088" t="s">
        <v>33</v>
      </c>
      <c r="L1088">
        <v>1</v>
      </c>
      <c r="M1088">
        <v>1</v>
      </c>
    </row>
    <row r="1089" spans="1:13" x14ac:dyDescent="0.2">
      <c r="A1089" t="b">
        <v>1</v>
      </c>
      <c r="B1089" t="s">
        <v>18</v>
      </c>
      <c r="C1089" t="s">
        <v>4684</v>
      </c>
      <c r="D1089" t="s">
        <v>4685</v>
      </c>
      <c r="E1089" t="s">
        <v>4686</v>
      </c>
      <c r="F1089" t="s">
        <v>4687</v>
      </c>
      <c r="G1089">
        <v>15231043</v>
      </c>
      <c r="H1089" t="s">
        <v>48</v>
      </c>
      <c r="L1089">
        <v>1</v>
      </c>
      <c r="M1089">
        <v>3</v>
      </c>
    </row>
    <row r="1090" spans="1:13" x14ac:dyDescent="0.2">
      <c r="A1090" t="b">
        <v>1</v>
      </c>
      <c r="B1090" t="s">
        <v>18</v>
      </c>
      <c r="C1090" t="s">
        <v>4688</v>
      </c>
      <c r="D1090" t="s">
        <v>4689</v>
      </c>
      <c r="E1090" t="s">
        <v>4690</v>
      </c>
      <c r="F1090" t="s">
        <v>4691</v>
      </c>
      <c r="G1090">
        <v>30684612</v>
      </c>
      <c r="H1090" t="s">
        <v>351</v>
      </c>
      <c r="J1090">
        <v>1</v>
      </c>
      <c r="L1090">
        <v>2</v>
      </c>
      <c r="M1090">
        <v>0</v>
      </c>
    </row>
    <row r="1091" spans="1:13" x14ac:dyDescent="0.2">
      <c r="A1091" t="b">
        <v>1</v>
      </c>
      <c r="B1091" t="s">
        <v>18</v>
      </c>
      <c r="C1091" t="s">
        <v>4692</v>
      </c>
      <c r="D1091" t="s">
        <v>4693</v>
      </c>
      <c r="E1091" t="s">
        <v>4694</v>
      </c>
      <c r="F1091" t="s">
        <v>4695</v>
      </c>
      <c r="G1091">
        <v>18416540</v>
      </c>
      <c r="H1091" t="s">
        <v>289</v>
      </c>
      <c r="J1091">
        <v>1</v>
      </c>
      <c r="K1091">
        <v>1</v>
      </c>
    </row>
    <row r="1092" spans="1:13" x14ac:dyDescent="0.2">
      <c r="A1092" t="b">
        <v>1</v>
      </c>
      <c r="B1092" t="s">
        <v>18</v>
      </c>
      <c r="C1092" t="s">
        <v>4696</v>
      </c>
      <c r="D1092" t="s">
        <v>4697</v>
      </c>
      <c r="E1092" t="s">
        <v>4698</v>
      </c>
      <c r="F1092" t="s">
        <v>4699</v>
      </c>
      <c r="G1092">
        <v>15219413</v>
      </c>
      <c r="H1092" t="s">
        <v>196</v>
      </c>
      <c r="I1092" t="b">
        <v>1</v>
      </c>
      <c r="J1092">
        <v>1</v>
      </c>
      <c r="K1092">
        <v>1</v>
      </c>
    </row>
    <row r="1093" spans="1:13" x14ac:dyDescent="0.2">
      <c r="A1093" t="b">
        <v>1</v>
      </c>
      <c r="B1093" t="s">
        <v>18</v>
      </c>
      <c r="C1093" t="s">
        <v>4700</v>
      </c>
      <c r="D1093" t="s">
        <v>4701</v>
      </c>
      <c r="E1093" t="s">
        <v>4702</v>
      </c>
      <c r="F1093" t="s">
        <v>4703</v>
      </c>
      <c r="G1093">
        <v>18399328</v>
      </c>
      <c r="H1093" t="s">
        <v>351</v>
      </c>
      <c r="J1093">
        <v>0</v>
      </c>
      <c r="L1093">
        <v>1</v>
      </c>
      <c r="M1093">
        <v>2</v>
      </c>
    </row>
    <row r="1094" spans="1:13" x14ac:dyDescent="0.2">
      <c r="A1094" t="b">
        <v>1</v>
      </c>
      <c r="B1094" t="s">
        <v>18</v>
      </c>
      <c r="C1094" t="s">
        <v>4704</v>
      </c>
      <c r="D1094" t="s">
        <v>4705</v>
      </c>
      <c r="E1094" t="s">
        <v>4706</v>
      </c>
      <c r="F1094" t="s">
        <v>4707</v>
      </c>
      <c r="G1094">
        <v>334186505</v>
      </c>
      <c r="H1094" t="s">
        <v>23</v>
      </c>
      <c r="K1094">
        <v>0</v>
      </c>
      <c r="L1094">
        <v>2</v>
      </c>
      <c r="M1094">
        <v>1</v>
      </c>
    </row>
    <row r="1095" spans="1:13" x14ac:dyDescent="0.2">
      <c r="A1095" t="b">
        <v>1</v>
      </c>
      <c r="B1095" t="s">
        <v>18</v>
      </c>
      <c r="C1095" t="s">
        <v>4708</v>
      </c>
      <c r="D1095" t="s">
        <v>4709</v>
      </c>
      <c r="E1095" t="s">
        <v>4710</v>
      </c>
      <c r="F1095" t="s">
        <v>4711</v>
      </c>
      <c r="G1095">
        <v>18394772</v>
      </c>
      <c r="H1095" t="s">
        <v>139</v>
      </c>
      <c r="L1095">
        <v>1</v>
      </c>
      <c r="M1095">
        <v>2</v>
      </c>
    </row>
    <row r="1096" spans="1:13" x14ac:dyDescent="0.2">
      <c r="A1096" t="b">
        <v>1</v>
      </c>
      <c r="B1096" t="s">
        <v>18</v>
      </c>
      <c r="C1096" t="s">
        <v>4712</v>
      </c>
      <c r="D1096" t="s">
        <v>4713</v>
      </c>
      <c r="E1096" t="s">
        <v>4714</v>
      </c>
      <c r="F1096" t="s">
        <v>4715</v>
      </c>
      <c r="G1096">
        <v>22327070</v>
      </c>
      <c r="H1096" t="s">
        <v>452</v>
      </c>
      <c r="J1096">
        <v>0</v>
      </c>
      <c r="K1096">
        <v>0</v>
      </c>
      <c r="L1096">
        <v>0</v>
      </c>
      <c r="M1096">
        <v>1</v>
      </c>
    </row>
    <row r="1097" spans="1:13" x14ac:dyDescent="0.2">
      <c r="A1097" t="b">
        <v>1</v>
      </c>
      <c r="B1097" t="s">
        <v>18</v>
      </c>
      <c r="C1097" t="s">
        <v>4716</v>
      </c>
      <c r="D1097" t="s">
        <v>4717</v>
      </c>
      <c r="E1097" t="s">
        <v>4718</v>
      </c>
      <c r="F1097" t="s">
        <v>4719</v>
      </c>
      <c r="G1097">
        <v>42568733</v>
      </c>
      <c r="H1097" t="s">
        <v>1527</v>
      </c>
      <c r="L1097">
        <v>1</v>
      </c>
      <c r="M1097">
        <v>1</v>
      </c>
    </row>
    <row r="1098" spans="1:13" x14ac:dyDescent="0.2">
      <c r="A1098" t="b">
        <v>1</v>
      </c>
      <c r="B1098" t="s">
        <v>18</v>
      </c>
      <c r="C1098" t="s">
        <v>4720</v>
      </c>
      <c r="D1098" t="s">
        <v>4721</v>
      </c>
      <c r="E1098" t="s">
        <v>4722</v>
      </c>
      <c r="F1098" t="s">
        <v>4723</v>
      </c>
      <c r="G1098">
        <v>30697820</v>
      </c>
      <c r="H1098" t="s">
        <v>289</v>
      </c>
      <c r="J1098">
        <v>0</v>
      </c>
      <c r="K1098">
        <v>1</v>
      </c>
      <c r="L1098">
        <v>0</v>
      </c>
    </row>
    <row r="1099" spans="1:13" x14ac:dyDescent="0.2">
      <c r="A1099" t="b">
        <v>1</v>
      </c>
      <c r="B1099" t="s">
        <v>18</v>
      </c>
      <c r="C1099" t="s">
        <v>4724</v>
      </c>
      <c r="D1099" t="s">
        <v>4725</v>
      </c>
      <c r="E1099" t="s">
        <v>4726</v>
      </c>
      <c r="F1099" t="s">
        <v>4727</v>
      </c>
      <c r="G1099">
        <v>22330633</v>
      </c>
      <c r="H1099" t="s">
        <v>583</v>
      </c>
      <c r="L1099">
        <v>2</v>
      </c>
      <c r="M1099">
        <v>0</v>
      </c>
    </row>
    <row r="1100" spans="1:13" x14ac:dyDescent="0.2">
      <c r="A1100" t="b">
        <v>1</v>
      </c>
      <c r="B1100" t="s">
        <v>18</v>
      </c>
      <c r="C1100" t="s">
        <v>4728</v>
      </c>
      <c r="D1100" t="s">
        <v>4729</v>
      </c>
      <c r="E1100" t="s">
        <v>4730</v>
      </c>
      <c r="F1100" t="s">
        <v>4731</v>
      </c>
      <c r="G1100" t="s">
        <v>4732</v>
      </c>
      <c r="H1100" t="s">
        <v>531</v>
      </c>
      <c r="J1100">
        <v>0</v>
      </c>
      <c r="L1100">
        <v>2</v>
      </c>
    </row>
    <row r="1101" spans="1:13" x14ac:dyDescent="0.2">
      <c r="A1101" t="b">
        <v>1</v>
      </c>
      <c r="B1101" t="s">
        <v>18</v>
      </c>
      <c r="C1101" t="s">
        <v>4733</v>
      </c>
      <c r="D1101" t="s">
        <v>4734</v>
      </c>
      <c r="E1101" t="s">
        <v>4735</v>
      </c>
      <c r="F1101" t="s">
        <v>4736</v>
      </c>
      <c r="G1101">
        <v>42573363</v>
      </c>
      <c r="H1101" t="s">
        <v>393</v>
      </c>
      <c r="J1101">
        <v>0</v>
      </c>
      <c r="L1101">
        <v>1</v>
      </c>
      <c r="M1101">
        <v>0</v>
      </c>
    </row>
    <row r="1102" spans="1:13" x14ac:dyDescent="0.2">
      <c r="A1102" t="b">
        <v>1</v>
      </c>
      <c r="B1102" t="s">
        <v>18</v>
      </c>
      <c r="C1102" t="s">
        <v>4737</v>
      </c>
      <c r="D1102" t="s">
        <v>4738</v>
      </c>
      <c r="E1102" t="s">
        <v>4739</v>
      </c>
      <c r="F1102" t="s">
        <v>4740</v>
      </c>
      <c r="G1102" t="s">
        <v>4741</v>
      </c>
      <c r="H1102" t="s">
        <v>4742</v>
      </c>
      <c r="L1102">
        <v>0</v>
      </c>
      <c r="M1102">
        <v>2</v>
      </c>
    </row>
    <row r="1103" spans="1:13" x14ac:dyDescent="0.2">
      <c r="A1103" t="b">
        <v>1</v>
      </c>
      <c r="B1103" t="s">
        <v>18</v>
      </c>
      <c r="C1103" t="s">
        <v>4743</v>
      </c>
      <c r="D1103" t="s">
        <v>4744</v>
      </c>
      <c r="E1103" t="s">
        <v>4745</v>
      </c>
      <c r="F1103" t="s">
        <v>4746</v>
      </c>
      <c r="G1103">
        <v>79318344</v>
      </c>
      <c r="H1103" t="s">
        <v>144</v>
      </c>
      <c r="L1103">
        <v>2</v>
      </c>
      <c r="M1103">
        <v>0</v>
      </c>
    </row>
    <row r="1104" spans="1:13" x14ac:dyDescent="0.2">
      <c r="A1104" t="b">
        <v>1</v>
      </c>
      <c r="B1104" t="s">
        <v>18</v>
      </c>
      <c r="C1104" t="s">
        <v>4747</v>
      </c>
      <c r="D1104" t="s">
        <v>4748</v>
      </c>
      <c r="E1104" t="s">
        <v>4749</v>
      </c>
      <c r="F1104" t="s">
        <v>4750</v>
      </c>
      <c r="G1104">
        <v>30695086</v>
      </c>
      <c r="H1104" t="s">
        <v>1078</v>
      </c>
      <c r="J1104">
        <v>0</v>
      </c>
      <c r="L1104">
        <v>2</v>
      </c>
    </row>
    <row r="1105" spans="1:13" x14ac:dyDescent="0.2">
      <c r="A1105" t="b">
        <v>1</v>
      </c>
      <c r="B1105" t="s">
        <v>18</v>
      </c>
      <c r="C1105" t="s">
        <v>4751</v>
      </c>
      <c r="D1105" t="s">
        <v>4752</v>
      </c>
      <c r="E1105" t="s">
        <v>4753</v>
      </c>
      <c r="F1105" t="s">
        <v>4754</v>
      </c>
      <c r="G1105">
        <v>15236789</v>
      </c>
      <c r="H1105" t="s">
        <v>324</v>
      </c>
      <c r="L1105">
        <v>0</v>
      </c>
      <c r="M1105">
        <v>2</v>
      </c>
    </row>
    <row r="1106" spans="1:13" x14ac:dyDescent="0.2">
      <c r="A1106" t="b">
        <v>1</v>
      </c>
      <c r="B1106" t="s">
        <v>18</v>
      </c>
      <c r="C1106" t="s">
        <v>4755</v>
      </c>
      <c r="D1106" t="s">
        <v>4756</v>
      </c>
      <c r="E1106" t="s">
        <v>4757</v>
      </c>
      <c r="F1106" t="s">
        <v>4758</v>
      </c>
      <c r="G1106">
        <v>15227380</v>
      </c>
      <c r="H1106" t="s">
        <v>601</v>
      </c>
      <c r="L1106">
        <v>0</v>
      </c>
      <c r="M1106">
        <v>1</v>
      </c>
    </row>
    <row r="1107" spans="1:13" x14ac:dyDescent="0.2">
      <c r="A1107" t="b">
        <v>1</v>
      </c>
      <c r="B1107" t="s">
        <v>18</v>
      </c>
      <c r="C1107" t="s">
        <v>4759</v>
      </c>
      <c r="D1107" t="s">
        <v>4760</v>
      </c>
      <c r="E1107" t="s">
        <v>4761</v>
      </c>
      <c r="F1107" t="s">
        <v>4762</v>
      </c>
      <c r="G1107">
        <v>30685661</v>
      </c>
      <c r="H1107" t="s">
        <v>969</v>
      </c>
      <c r="I1107" t="b">
        <v>1</v>
      </c>
      <c r="L1107">
        <v>8</v>
      </c>
      <c r="M1107">
        <v>7</v>
      </c>
    </row>
    <row r="1108" spans="1:13" x14ac:dyDescent="0.2">
      <c r="A1108" t="b">
        <v>1</v>
      </c>
      <c r="B1108" t="s">
        <v>18</v>
      </c>
      <c r="C1108" t="s">
        <v>4763</v>
      </c>
      <c r="D1108" t="s">
        <v>4764</v>
      </c>
      <c r="E1108" t="s">
        <v>4765</v>
      </c>
      <c r="F1108" t="s">
        <v>4766</v>
      </c>
      <c r="G1108">
        <v>15228474</v>
      </c>
      <c r="H1108" t="s">
        <v>2134</v>
      </c>
      <c r="K1108">
        <v>0</v>
      </c>
      <c r="L1108">
        <v>2</v>
      </c>
    </row>
    <row r="1109" spans="1:13" x14ac:dyDescent="0.2">
      <c r="A1109" t="b">
        <v>1</v>
      </c>
      <c r="B1109" t="s">
        <v>18</v>
      </c>
      <c r="C1109" t="s">
        <v>4767</v>
      </c>
      <c r="D1109" t="s">
        <v>4768</v>
      </c>
      <c r="E1109" t="s">
        <v>4769</v>
      </c>
      <c r="F1109" t="s">
        <v>4770</v>
      </c>
      <c r="G1109">
        <v>42564228</v>
      </c>
      <c r="H1109" t="s">
        <v>636</v>
      </c>
      <c r="J1109">
        <v>1</v>
      </c>
      <c r="M1109">
        <v>0</v>
      </c>
    </row>
    <row r="1110" spans="1:13" x14ac:dyDescent="0.2">
      <c r="A1110" t="b">
        <v>1</v>
      </c>
      <c r="B1110" t="s">
        <v>18</v>
      </c>
      <c r="C1110" t="s">
        <v>4771</v>
      </c>
      <c r="D1110" t="s">
        <v>4772</v>
      </c>
      <c r="E1110" t="s">
        <v>4773</v>
      </c>
      <c r="F1110" t="s">
        <v>4774</v>
      </c>
      <c r="G1110">
        <v>15239914</v>
      </c>
      <c r="H1110" t="s">
        <v>149</v>
      </c>
      <c r="I1110" t="b">
        <v>1</v>
      </c>
      <c r="J1110">
        <v>15</v>
      </c>
    </row>
    <row r="1111" spans="1:13" x14ac:dyDescent="0.2">
      <c r="A1111" t="b">
        <v>1</v>
      </c>
      <c r="B1111" t="s">
        <v>18</v>
      </c>
      <c r="C1111" t="s">
        <v>4775</v>
      </c>
      <c r="D1111" t="s">
        <v>4776</v>
      </c>
      <c r="E1111" t="s">
        <v>4777</v>
      </c>
      <c r="F1111" t="s">
        <v>4778</v>
      </c>
      <c r="G1111">
        <v>15227650</v>
      </c>
      <c r="H1111" t="s">
        <v>592</v>
      </c>
      <c r="I1111" t="b">
        <v>1</v>
      </c>
      <c r="L1111">
        <v>1</v>
      </c>
      <c r="M1111">
        <v>0</v>
      </c>
    </row>
    <row r="1112" spans="1:13" x14ac:dyDescent="0.2">
      <c r="A1112" t="b">
        <v>1</v>
      </c>
      <c r="B1112" t="s">
        <v>18</v>
      </c>
      <c r="C1112" t="s">
        <v>4779</v>
      </c>
      <c r="D1112" t="s">
        <v>4780</v>
      </c>
      <c r="E1112" t="s">
        <v>4781</v>
      </c>
      <c r="F1112" t="s">
        <v>4782</v>
      </c>
      <c r="G1112">
        <v>15231926</v>
      </c>
      <c r="H1112" t="s">
        <v>346</v>
      </c>
      <c r="I1112" t="b">
        <v>1</v>
      </c>
      <c r="L1112">
        <v>11</v>
      </c>
    </row>
    <row r="1113" spans="1:13" x14ac:dyDescent="0.2">
      <c r="A1113" t="b">
        <v>1</v>
      </c>
      <c r="B1113" t="s">
        <v>18</v>
      </c>
      <c r="C1113" t="s">
        <v>4783</v>
      </c>
      <c r="D1113" t="s">
        <v>4784</v>
      </c>
      <c r="E1113" t="s">
        <v>4785</v>
      </c>
      <c r="F1113" t="s">
        <v>4786</v>
      </c>
      <c r="G1113">
        <v>22328963</v>
      </c>
      <c r="H1113" t="s">
        <v>23</v>
      </c>
      <c r="L1113">
        <v>1</v>
      </c>
      <c r="M1113">
        <v>0</v>
      </c>
    </row>
    <row r="1114" spans="1:13" x14ac:dyDescent="0.2">
      <c r="A1114" t="b">
        <v>1</v>
      </c>
      <c r="B1114" t="s">
        <v>18</v>
      </c>
      <c r="C1114" t="s">
        <v>4787</v>
      </c>
      <c r="D1114" t="s">
        <v>4788</v>
      </c>
      <c r="E1114" t="s">
        <v>4789</v>
      </c>
      <c r="F1114" t="s">
        <v>4790</v>
      </c>
      <c r="G1114">
        <v>15238261</v>
      </c>
      <c r="H1114" t="s">
        <v>2805</v>
      </c>
      <c r="L1114">
        <v>3</v>
      </c>
    </row>
    <row r="1115" spans="1:13" x14ac:dyDescent="0.2">
      <c r="A1115" t="b">
        <v>1</v>
      </c>
      <c r="B1115" t="s">
        <v>18</v>
      </c>
      <c r="C1115" t="s">
        <v>4791</v>
      </c>
      <c r="D1115" t="s">
        <v>4792</v>
      </c>
      <c r="E1115" t="s">
        <v>4793</v>
      </c>
      <c r="F1115" t="s">
        <v>4794</v>
      </c>
      <c r="G1115">
        <v>15224205</v>
      </c>
      <c r="H1115" t="s">
        <v>513</v>
      </c>
      <c r="L1115">
        <v>2</v>
      </c>
    </row>
    <row r="1116" spans="1:13" x14ac:dyDescent="0.2">
      <c r="A1116" t="b">
        <v>1</v>
      </c>
      <c r="B1116" t="s">
        <v>18</v>
      </c>
      <c r="C1116" t="s">
        <v>4795</v>
      </c>
      <c r="D1116" t="s">
        <v>4796</v>
      </c>
      <c r="E1116" t="s">
        <v>4797</v>
      </c>
      <c r="F1116" t="s">
        <v>4798</v>
      </c>
      <c r="G1116" t="s">
        <v>4799</v>
      </c>
      <c r="H1116" t="s">
        <v>749</v>
      </c>
      <c r="L1116">
        <v>3</v>
      </c>
    </row>
    <row r="1117" spans="1:13" x14ac:dyDescent="0.2">
      <c r="A1117" t="b">
        <v>1</v>
      </c>
      <c r="B1117" t="s">
        <v>18</v>
      </c>
      <c r="C1117" t="s">
        <v>4800</v>
      </c>
      <c r="D1117" t="s">
        <v>4801</v>
      </c>
      <c r="E1117" t="s">
        <v>4802</v>
      </c>
      <c r="F1117" t="s">
        <v>4803</v>
      </c>
      <c r="G1117" t="s">
        <v>4804</v>
      </c>
      <c r="H1117" t="s">
        <v>116</v>
      </c>
      <c r="L1117">
        <v>2</v>
      </c>
    </row>
    <row r="1118" spans="1:13" x14ac:dyDescent="0.2">
      <c r="A1118" t="b">
        <v>1</v>
      </c>
      <c r="B1118" t="s">
        <v>18</v>
      </c>
      <c r="C1118" t="s">
        <v>4805</v>
      </c>
      <c r="D1118" t="s">
        <v>4806</v>
      </c>
      <c r="E1118" t="s">
        <v>4807</v>
      </c>
      <c r="F1118" t="s">
        <v>4808</v>
      </c>
      <c r="G1118">
        <v>15232775</v>
      </c>
      <c r="H1118" t="s">
        <v>424</v>
      </c>
      <c r="I1118" t="b">
        <v>0</v>
      </c>
      <c r="M1118">
        <v>3</v>
      </c>
    </row>
    <row r="1119" spans="1:13" x14ac:dyDescent="0.2">
      <c r="A1119" t="b">
        <v>1</v>
      </c>
      <c r="B1119" t="s">
        <v>18</v>
      </c>
      <c r="C1119" t="s">
        <v>4809</v>
      </c>
      <c r="D1119" t="s">
        <v>4810</v>
      </c>
      <c r="E1119" t="s">
        <v>4811</v>
      </c>
      <c r="F1119" t="s">
        <v>4812</v>
      </c>
      <c r="G1119">
        <v>15237594</v>
      </c>
      <c r="H1119" t="s">
        <v>324</v>
      </c>
      <c r="M1119">
        <v>2</v>
      </c>
    </row>
    <row r="1120" spans="1:13" x14ac:dyDescent="0.2">
      <c r="A1120" t="b">
        <v>1</v>
      </c>
      <c r="B1120" t="s">
        <v>18</v>
      </c>
      <c r="C1120" t="s">
        <v>4813</v>
      </c>
      <c r="D1120" t="s">
        <v>4814</v>
      </c>
      <c r="E1120" t="s">
        <v>4815</v>
      </c>
      <c r="F1120" t="s">
        <v>4816</v>
      </c>
      <c r="G1120">
        <v>7525065</v>
      </c>
      <c r="H1120" t="s">
        <v>641</v>
      </c>
      <c r="L1120">
        <v>2</v>
      </c>
    </row>
    <row r="1121" spans="1:13" x14ac:dyDescent="0.2">
      <c r="A1121" t="b">
        <v>1</v>
      </c>
      <c r="B1121" t="s">
        <v>18</v>
      </c>
      <c r="C1121" t="s">
        <v>4817</v>
      </c>
      <c r="D1121" t="s">
        <v>4818</v>
      </c>
      <c r="E1121" t="s">
        <v>4819</v>
      </c>
      <c r="F1121" t="s">
        <v>4820</v>
      </c>
      <c r="G1121">
        <v>15237018</v>
      </c>
      <c r="H1121" t="s">
        <v>289</v>
      </c>
      <c r="J1121">
        <v>1</v>
      </c>
      <c r="K1121">
        <v>1</v>
      </c>
      <c r="L1121">
        <v>1</v>
      </c>
    </row>
    <row r="1122" spans="1:13" x14ac:dyDescent="0.2">
      <c r="A1122" t="b">
        <v>1</v>
      </c>
      <c r="B1122" t="s">
        <v>18</v>
      </c>
      <c r="C1122" t="s">
        <v>4821</v>
      </c>
      <c r="D1122" t="s">
        <v>4822</v>
      </c>
      <c r="E1122" t="s">
        <v>4823</v>
      </c>
      <c r="F1122" t="s">
        <v>4824</v>
      </c>
      <c r="G1122">
        <v>15231260</v>
      </c>
      <c r="H1122" t="s">
        <v>1219</v>
      </c>
      <c r="I1122" t="b">
        <v>1</v>
      </c>
      <c r="J1122">
        <v>2</v>
      </c>
      <c r="L1122">
        <v>9</v>
      </c>
      <c r="M1122">
        <v>8</v>
      </c>
    </row>
    <row r="1123" spans="1:13" x14ac:dyDescent="0.2">
      <c r="A1123" t="b">
        <v>1</v>
      </c>
      <c r="B1123" t="s">
        <v>18</v>
      </c>
      <c r="C1123" t="s">
        <v>4825</v>
      </c>
      <c r="D1123" t="s">
        <v>4826</v>
      </c>
      <c r="E1123" t="s">
        <v>4827</v>
      </c>
      <c r="F1123" t="s">
        <v>4828</v>
      </c>
      <c r="G1123" t="s">
        <v>4829</v>
      </c>
      <c r="H1123" t="s">
        <v>1516</v>
      </c>
      <c r="J1123">
        <v>1</v>
      </c>
      <c r="L1123">
        <v>1</v>
      </c>
      <c r="M1123">
        <v>1</v>
      </c>
    </row>
    <row r="1124" spans="1:13" x14ac:dyDescent="0.2">
      <c r="A1124" t="b">
        <v>1</v>
      </c>
      <c r="B1124" t="s">
        <v>18</v>
      </c>
      <c r="C1124" t="s">
        <v>4830</v>
      </c>
      <c r="D1124" t="s">
        <v>4831</v>
      </c>
      <c r="E1124" t="s">
        <v>4832</v>
      </c>
      <c r="F1124" t="s">
        <v>4833</v>
      </c>
      <c r="G1124">
        <v>15227588</v>
      </c>
      <c r="H1124" t="s">
        <v>1219</v>
      </c>
      <c r="I1124" t="b">
        <v>1</v>
      </c>
      <c r="J1124">
        <v>2</v>
      </c>
      <c r="K1124">
        <v>2</v>
      </c>
      <c r="M1124">
        <v>9</v>
      </c>
    </row>
    <row r="1125" spans="1:13" x14ac:dyDescent="0.2">
      <c r="A1125" t="b">
        <v>1</v>
      </c>
      <c r="B1125" t="s">
        <v>18</v>
      </c>
      <c r="C1125" t="s">
        <v>4834</v>
      </c>
      <c r="D1125" t="s">
        <v>4835</v>
      </c>
      <c r="E1125" t="s">
        <v>4836</v>
      </c>
      <c r="F1125" t="s">
        <v>4837</v>
      </c>
      <c r="G1125">
        <v>15239718</v>
      </c>
      <c r="H1125" t="s">
        <v>275</v>
      </c>
      <c r="J1125">
        <v>1</v>
      </c>
      <c r="L1125">
        <v>1</v>
      </c>
      <c r="M1125">
        <v>1</v>
      </c>
    </row>
    <row r="1126" spans="1:13" x14ac:dyDescent="0.2">
      <c r="A1126" t="b">
        <v>1</v>
      </c>
      <c r="B1126" t="s">
        <v>18</v>
      </c>
      <c r="C1126" t="s">
        <v>4838</v>
      </c>
      <c r="D1126" t="s">
        <v>4839</v>
      </c>
      <c r="E1126" t="s">
        <v>4840</v>
      </c>
      <c r="F1126" t="s">
        <v>4841</v>
      </c>
      <c r="G1126">
        <v>15241799</v>
      </c>
      <c r="H1126" t="s">
        <v>465</v>
      </c>
      <c r="J1126">
        <v>0</v>
      </c>
      <c r="L1126">
        <v>1</v>
      </c>
      <c r="M1126">
        <v>1</v>
      </c>
    </row>
    <row r="1127" spans="1:13" x14ac:dyDescent="0.2">
      <c r="A1127" t="b">
        <v>1</v>
      </c>
      <c r="B1127" t="s">
        <v>18</v>
      </c>
      <c r="C1127" t="s">
        <v>4842</v>
      </c>
      <c r="D1127" t="s">
        <v>4843</v>
      </c>
      <c r="E1127" t="s">
        <v>4844</v>
      </c>
      <c r="F1127" t="s">
        <v>4845</v>
      </c>
      <c r="G1127">
        <v>18415155</v>
      </c>
      <c r="H1127" t="s">
        <v>116</v>
      </c>
      <c r="I1127" t="b">
        <v>1</v>
      </c>
      <c r="J1127">
        <v>3</v>
      </c>
      <c r="K1127">
        <v>3</v>
      </c>
      <c r="L1127">
        <v>7</v>
      </c>
    </row>
    <row r="1128" spans="1:13" x14ac:dyDescent="0.2">
      <c r="A1128" t="b">
        <v>1</v>
      </c>
      <c r="B1128" t="s">
        <v>18</v>
      </c>
      <c r="C1128" t="s">
        <v>4846</v>
      </c>
      <c r="D1128" t="s">
        <v>4847</v>
      </c>
      <c r="E1128" t="s">
        <v>4848</v>
      </c>
      <c r="F1128" t="s">
        <v>4849</v>
      </c>
      <c r="G1128">
        <v>15226418</v>
      </c>
      <c r="H1128" t="s">
        <v>116</v>
      </c>
      <c r="J1128">
        <v>0</v>
      </c>
      <c r="L1128">
        <v>1</v>
      </c>
      <c r="M1128">
        <v>1</v>
      </c>
    </row>
    <row r="1129" spans="1:13" x14ac:dyDescent="0.2">
      <c r="A1129" t="b">
        <v>1</v>
      </c>
      <c r="B1129" t="s">
        <v>18</v>
      </c>
      <c r="C1129" t="s">
        <v>4850</v>
      </c>
      <c r="D1129" t="s">
        <v>4851</v>
      </c>
      <c r="E1129" t="s">
        <v>4852</v>
      </c>
      <c r="F1129" t="s">
        <v>4853</v>
      </c>
      <c r="G1129">
        <v>15240067</v>
      </c>
      <c r="H1129" t="s">
        <v>531</v>
      </c>
      <c r="J1129">
        <v>1</v>
      </c>
      <c r="K1129">
        <v>1</v>
      </c>
      <c r="L1129">
        <v>0</v>
      </c>
    </row>
    <row r="1130" spans="1:13" x14ac:dyDescent="0.2">
      <c r="A1130" t="b">
        <v>1</v>
      </c>
      <c r="B1130" t="s">
        <v>18</v>
      </c>
      <c r="C1130" t="s">
        <v>4854</v>
      </c>
      <c r="D1130" t="s">
        <v>4855</v>
      </c>
      <c r="E1130" t="s">
        <v>4856</v>
      </c>
      <c r="F1130" t="s">
        <v>4857</v>
      </c>
      <c r="G1130">
        <v>18405008</v>
      </c>
      <c r="H1130" t="s">
        <v>275</v>
      </c>
      <c r="J1130">
        <v>0</v>
      </c>
      <c r="L1130">
        <v>1</v>
      </c>
      <c r="M1130">
        <v>1</v>
      </c>
    </row>
    <row r="1131" spans="1:13" x14ac:dyDescent="0.2">
      <c r="A1131" t="b">
        <v>1</v>
      </c>
      <c r="B1131" t="s">
        <v>18</v>
      </c>
      <c r="C1131" t="s">
        <v>4858</v>
      </c>
      <c r="D1131" t="s">
        <v>4859</v>
      </c>
      <c r="E1131" t="s">
        <v>4860</v>
      </c>
      <c r="F1131" t="s">
        <v>4861</v>
      </c>
      <c r="G1131" t="s">
        <v>4862</v>
      </c>
      <c r="H1131" t="s">
        <v>1210</v>
      </c>
      <c r="J1131">
        <v>1</v>
      </c>
      <c r="K1131">
        <v>0</v>
      </c>
      <c r="L1131">
        <v>1</v>
      </c>
    </row>
    <row r="1132" spans="1:13" x14ac:dyDescent="0.2">
      <c r="A1132" t="b">
        <v>1</v>
      </c>
      <c r="B1132" t="s">
        <v>18</v>
      </c>
      <c r="C1132" t="s">
        <v>4863</v>
      </c>
      <c r="D1132" t="s">
        <v>4864</v>
      </c>
      <c r="E1132" t="s">
        <v>4865</v>
      </c>
      <c r="F1132" t="s">
        <v>4866</v>
      </c>
      <c r="G1132">
        <v>15226264</v>
      </c>
      <c r="H1132" t="s">
        <v>351</v>
      </c>
      <c r="I1132" t="b">
        <v>1</v>
      </c>
      <c r="J1132">
        <v>1</v>
      </c>
      <c r="L1132">
        <v>3</v>
      </c>
      <c r="M1132">
        <v>3</v>
      </c>
    </row>
    <row r="1133" spans="1:13" x14ac:dyDescent="0.2">
      <c r="A1133" t="b">
        <v>1</v>
      </c>
      <c r="B1133" t="s">
        <v>18</v>
      </c>
      <c r="C1133" t="s">
        <v>4867</v>
      </c>
      <c r="D1133" t="s">
        <v>4868</v>
      </c>
      <c r="E1133" t="s">
        <v>4869</v>
      </c>
      <c r="F1133" t="s">
        <v>4870</v>
      </c>
      <c r="G1133">
        <v>15228752</v>
      </c>
      <c r="H1133" t="s">
        <v>294</v>
      </c>
      <c r="J1133">
        <v>1</v>
      </c>
      <c r="K1133">
        <v>1</v>
      </c>
      <c r="M1133">
        <v>0</v>
      </c>
    </row>
    <row r="1134" spans="1:13" x14ac:dyDescent="0.2">
      <c r="A1134" t="b">
        <v>1</v>
      </c>
      <c r="B1134" t="s">
        <v>18</v>
      </c>
      <c r="C1134" t="s">
        <v>4871</v>
      </c>
      <c r="D1134" t="s">
        <v>4872</v>
      </c>
      <c r="E1134" t="s">
        <v>4873</v>
      </c>
      <c r="F1134" t="s">
        <v>4874</v>
      </c>
      <c r="G1134">
        <v>15218287</v>
      </c>
      <c r="H1134" t="s">
        <v>77</v>
      </c>
      <c r="I1134" t="b">
        <v>1</v>
      </c>
      <c r="L1134">
        <v>5</v>
      </c>
      <c r="M1134">
        <v>3</v>
      </c>
    </row>
    <row r="1135" spans="1:13" x14ac:dyDescent="0.2">
      <c r="A1135" t="b">
        <v>1</v>
      </c>
      <c r="B1135" t="s">
        <v>18</v>
      </c>
      <c r="C1135" t="s">
        <v>4875</v>
      </c>
      <c r="D1135" t="s">
        <v>4876</v>
      </c>
      <c r="E1135" t="s">
        <v>4877</v>
      </c>
      <c r="F1135" t="s">
        <v>4878</v>
      </c>
      <c r="G1135" t="s">
        <v>4879</v>
      </c>
      <c r="H1135" t="s">
        <v>475</v>
      </c>
      <c r="L1135">
        <v>2</v>
      </c>
      <c r="M1135">
        <v>1</v>
      </c>
    </row>
    <row r="1136" spans="1:13" x14ac:dyDescent="0.2">
      <c r="A1136" t="b">
        <v>1</v>
      </c>
      <c r="B1136" t="s">
        <v>18</v>
      </c>
      <c r="C1136" t="s">
        <v>4880</v>
      </c>
      <c r="D1136" t="s">
        <v>4881</v>
      </c>
      <c r="E1136" t="s">
        <v>4882</v>
      </c>
      <c r="F1136" t="s">
        <v>4883</v>
      </c>
      <c r="G1136">
        <v>15234547</v>
      </c>
      <c r="H1136" t="s">
        <v>540</v>
      </c>
      <c r="L1136">
        <v>2</v>
      </c>
      <c r="M1136">
        <v>1</v>
      </c>
    </row>
    <row r="1137" spans="1:13" x14ac:dyDescent="0.2">
      <c r="A1137" t="b">
        <v>1</v>
      </c>
      <c r="B1137" t="s">
        <v>18</v>
      </c>
      <c r="C1137" t="s">
        <v>4884</v>
      </c>
      <c r="D1137" t="s">
        <v>4885</v>
      </c>
      <c r="E1137" t="s">
        <v>4886</v>
      </c>
      <c r="F1137" t="s">
        <v>4887</v>
      </c>
      <c r="G1137" t="s">
        <v>4888</v>
      </c>
      <c r="H1137" t="s">
        <v>53</v>
      </c>
      <c r="L1137">
        <v>2</v>
      </c>
      <c r="M1137">
        <v>1</v>
      </c>
    </row>
    <row r="1138" spans="1:13" x14ac:dyDescent="0.2">
      <c r="A1138" t="b">
        <v>1</v>
      </c>
      <c r="B1138" t="s">
        <v>18</v>
      </c>
      <c r="C1138" t="s">
        <v>4889</v>
      </c>
      <c r="D1138" t="s">
        <v>4890</v>
      </c>
      <c r="E1138" t="s">
        <v>4891</v>
      </c>
      <c r="F1138" t="s">
        <v>4892</v>
      </c>
      <c r="G1138">
        <v>15220216</v>
      </c>
      <c r="H1138" t="s">
        <v>360</v>
      </c>
      <c r="L1138">
        <v>2</v>
      </c>
      <c r="M1138">
        <v>1</v>
      </c>
    </row>
    <row r="1139" spans="1:13" x14ac:dyDescent="0.2">
      <c r="A1139" t="b">
        <v>1</v>
      </c>
      <c r="B1139" t="s">
        <v>18</v>
      </c>
      <c r="C1139" t="s">
        <v>4893</v>
      </c>
      <c r="D1139" t="s">
        <v>4894</v>
      </c>
      <c r="E1139" t="s">
        <v>4895</v>
      </c>
      <c r="F1139" t="s">
        <v>4896</v>
      </c>
      <c r="G1139">
        <v>334187896</v>
      </c>
      <c r="H1139" t="s">
        <v>3161</v>
      </c>
      <c r="L1139">
        <v>2</v>
      </c>
      <c r="M1139">
        <v>1</v>
      </c>
    </row>
    <row r="1140" spans="1:13" x14ac:dyDescent="0.2">
      <c r="A1140" t="b">
        <v>1</v>
      </c>
      <c r="B1140" t="s">
        <v>18</v>
      </c>
      <c r="C1140" t="s">
        <v>4897</v>
      </c>
      <c r="D1140" t="s">
        <v>4898</v>
      </c>
      <c r="E1140" t="s">
        <v>4899</v>
      </c>
      <c r="F1140" t="s">
        <v>4900</v>
      </c>
      <c r="G1140">
        <v>15240567</v>
      </c>
      <c r="H1140" t="s">
        <v>284</v>
      </c>
      <c r="L1140">
        <v>1</v>
      </c>
      <c r="M1140">
        <v>2</v>
      </c>
    </row>
    <row r="1141" spans="1:13" x14ac:dyDescent="0.2">
      <c r="A1141" t="b">
        <v>1</v>
      </c>
      <c r="B1141" t="s">
        <v>18</v>
      </c>
      <c r="C1141" t="s">
        <v>4901</v>
      </c>
      <c r="D1141" t="s">
        <v>4902</v>
      </c>
      <c r="E1141" t="s">
        <v>4903</v>
      </c>
      <c r="F1141" t="s">
        <v>4904</v>
      </c>
      <c r="G1141">
        <v>42571185</v>
      </c>
      <c r="H1141" t="s">
        <v>116</v>
      </c>
      <c r="L1141">
        <v>2</v>
      </c>
      <c r="M1141">
        <v>1</v>
      </c>
    </row>
    <row r="1142" spans="1:13" x14ac:dyDescent="0.2">
      <c r="A1142" t="b">
        <v>1</v>
      </c>
      <c r="B1142" t="s">
        <v>18</v>
      </c>
      <c r="C1142" t="s">
        <v>4905</v>
      </c>
      <c r="D1142" t="s">
        <v>4906</v>
      </c>
      <c r="E1142" t="s">
        <v>4907</v>
      </c>
      <c r="F1142" t="s">
        <v>4908</v>
      </c>
      <c r="G1142" t="s">
        <v>4909</v>
      </c>
      <c r="H1142" t="s">
        <v>186</v>
      </c>
      <c r="L1142">
        <v>2</v>
      </c>
      <c r="M1142">
        <v>1</v>
      </c>
    </row>
    <row r="1143" spans="1:13" x14ac:dyDescent="0.2">
      <c r="A1143" t="b">
        <v>1</v>
      </c>
      <c r="B1143" t="s">
        <v>18</v>
      </c>
      <c r="C1143" t="s">
        <v>4910</v>
      </c>
      <c r="D1143" t="s">
        <v>4911</v>
      </c>
      <c r="E1143" t="s">
        <v>4912</v>
      </c>
      <c r="F1143" t="s">
        <v>4913</v>
      </c>
      <c r="G1143">
        <v>15225650</v>
      </c>
      <c r="H1143" t="s">
        <v>181</v>
      </c>
      <c r="L1143">
        <v>1</v>
      </c>
      <c r="M1143">
        <v>1</v>
      </c>
    </row>
    <row r="1144" spans="1:13" x14ac:dyDescent="0.2">
      <c r="A1144" t="b">
        <v>1</v>
      </c>
      <c r="B1144" t="s">
        <v>18</v>
      </c>
      <c r="C1144" t="s">
        <v>4914</v>
      </c>
      <c r="D1144" t="s">
        <v>4915</v>
      </c>
      <c r="E1144" t="s">
        <v>4916</v>
      </c>
      <c r="F1144" t="s">
        <v>4917</v>
      </c>
      <c r="G1144" t="s">
        <v>4918</v>
      </c>
      <c r="H1144" t="s">
        <v>4919</v>
      </c>
      <c r="L1144">
        <v>1</v>
      </c>
      <c r="M1144">
        <v>1</v>
      </c>
    </row>
    <row r="1145" spans="1:13" x14ac:dyDescent="0.2">
      <c r="A1145" t="b">
        <v>1</v>
      </c>
      <c r="B1145" t="s">
        <v>18</v>
      </c>
      <c r="C1145" t="s">
        <v>4920</v>
      </c>
      <c r="D1145" t="s">
        <v>4921</v>
      </c>
      <c r="E1145" t="s">
        <v>4922</v>
      </c>
      <c r="F1145" t="s">
        <v>4923</v>
      </c>
      <c r="G1145">
        <v>15237574</v>
      </c>
      <c r="H1145" t="s">
        <v>270</v>
      </c>
      <c r="L1145">
        <v>1</v>
      </c>
      <c r="M1145">
        <v>1</v>
      </c>
    </row>
    <row r="1146" spans="1:13" x14ac:dyDescent="0.2">
      <c r="A1146" t="b">
        <v>1</v>
      </c>
      <c r="B1146" t="s">
        <v>18</v>
      </c>
      <c r="C1146" t="s">
        <v>4924</v>
      </c>
      <c r="D1146" t="s">
        <v>4925</v>
      </c>
      <c r="E1146" t="s">
        <v>4926</v>
      </c>
      <c r="F1146" t="s">
        <v>4927</v>
      </c>
      <c r="G1146">
        <v>15239652</v>
      </c>
      <c r="H1146" t="s">
        <v>465</v>
      </c>
      <c r="L1146">
        <v>1</v>
      </c>
      <c r="M1146">
        <v>2</v>
      </c>
    </row>
    <row r="1147" spans="1:13" x14ac:dyDescent="0.2">
      <c r="A1147" t="b">
        <v>1</v>
      </c>
      <c r="B1147" t="s">
        <v>18</v>
      </c>
      <c r="C1147" t="s">
        <v>4928</v>
      </c>
      <c r="D1147" t="s">
        <v>4929</v>
      </c>
      <c r="E1147" t="s">
        <v>4930</v>
      </c>
      <c r="F1147" t="s">
        <v>4931</v>
      </c>
      <c r="G1147">
        <v>7525056</v>
      </c>
      <c r="H1147" t="s">
        <v>294</v>
      </c>
      <c r="J1147">
        <v>2</v>
      </c>
      <c r="L1147">
        <v>1</v>
      </c>
    </row>
    <row r="1148" spans="1:13" x14ac:dyDescent="0.2">
      <c r="A1148" t="b">
        <v>1</v>
      </c>
      <c r="B1148" t="s">
        <v>18</v>
      </c>
      <c r="C1148" t="s">
        <v>4932</v>
      </c>
      <c r="D1148" t="s">
        <v>4933</v>
      </c>
      <c r="E1148" t="s">
        <v>4934</v>
      </c>
      <c r="F1148" t="s">
        <v>4935</v>
      </c>
      <c r="G1148" t="s">
        <v>4936</v>
      </c>
      <c r="H1148" t="s">
        <v>1752</v>
      </c>
      <c r="L1148">
        <v>1</v>
      </c>
      <c r="M1148">
        <v>2</v>
      </c>
    </row>
    <row r="1149" spans="1:13" x14ac:dyDescent="0.2">
      <c r="A1149" t="b">
        <v>1</v>
      </c>
      <c r="B1149" t="s">
        <v>18</v>
      </c>
      <c r="C1149" t="s">
        <v>4937</v>
      </c>
      <c r="D1149" t="s">
        <v>4938</v>
      </c>
      <c r="E1149" t="s">
        <v>4939</v>
      </c>
      <c r="F1149" t="s">
        <v>4940</v>
      </c>
      <c r="G1149">
        <v>22331222</v>
      </c>
      <c r="H1149" t="s">
        <v>17</v>
      </c>
      <c r="L1149">
        <v>1</v>
      </c>
      <c r="M1149">
        <v>1</v>
      </c>
    </row>
    <row r="1150" spans="1:13" x14ac:dyDescent="0.2">
      <c r="A1150" t="b">
        <v>1</v>
      </c>
      <c r="B1150" t="s">
        <v>18</v>
      </c>
      <c r="C1150" t="s">
        <v>4941</v>
      </c>
      <c r="D1150" t="s">
        <v>4942</v>
      </c>
      <c r="E1150" t="s">
        <v>4943</v>
      </c>
      <c r="F1150" t="s">
        <v>4944</v>
      </c>
      <c r="G1150" t="s">
        <v>4945</v>
      </c>
      <c r="H1150" t="s">
        <v>1210</v>
      </c>
      <c r="L1150">
        <v>1</v>
      </c>
      <c r="M1150">
        <v>1</v>
      </c>
    </row>
    <row r="1151" spans="1:13" x14ac:dyDescent="0.2">
      <c r="A1151" t="b">
        <v>1</v>
      </c>
      <c r="B1151" t="s">
        <v>18</v>
      </c>
      <c r="C1151" t="s">
        <v>4946</v>
      </c>
      <c r="D1151" t="s">
        <v>4947</v>
      </c>
      <c r="E1151" t="s">
        <v>4948</v>
      </c>
      <c r="F1151" t="s">
        <v>4949</v>
      </c>
      <c r="G1151">
        <v>15223039</v>
      </c>
      <c r="H1151" t="s">
        <v>270</v>
      </c>
      <c r="L1151">
        <v>1</v>
      </c>
      <c r="M1151">
        <v>1</v>
      </c>
    </row>
    <row r="1152" spans="1:13" x14ac:dyDescent="0.2">
      <c r="A1152" t="b">
        <v>1</v>
      </c>
      <c r="B1152" t="s">
        <v>18</v>
      </c>
      <c r="C1152" t="s">
        <v>4950</v>
      </c>
      <c r="D1152" t="s">
        <v>4951</v>
      </c>
      <c r="E1152" t="s">
        <v>4952</v>
      </c>
      <c r="F1152" t="s">
        <v>4953</v>
      </c>
      <c r="G1152">
        <v>18401689</v>
      </c>
      <c r="H1152" t="s">
        <v>475</v>
      </c>
      <c r="L1152">
        <v>1</v>
      </c>
      <c r="M1152">
        <v>1</v>
      </c>
    </row>
    <row r="1153" spans="1:13" x14ac:dyDescent="0.2">
      <c r="A1153" t="b">
        <v>1</v>
      </c>
      <c r="B1153" t="s">
        <v>18</v>
      </c>
      <c r="C1153" t="s">
        <v>4954</v>
      </c>
      <c r="D1153" t="s">
        <v>4955</v>
      </c>
      <c r="E1153" t="s">
        <v>4956</v>
      </c>
      <c r="F1153" t="s">
        <v>4957</v>
      </c>
      <c r="G1153">
        <v>42562732</v>
      </c>
      <c r="H1153" t="s">
        <v>346</v>
      </c>
      <c r="I1153" t="b">
        <v>1</v>
      </c>
      <c r="L1153">
        <v>11</v>
      </c>
      <c r="M1153">
        <v>4</v>
      </c>
    </row>
    <row r="1154" spans="1:13" x14ac:dyDescent="0.2">
      <c r="A1154" t="b">
        <v>1</v>
      </c>
      <c r="B1154" t="s">
        <v>18</v>
      </c>
      <c r="C1154" t="s">
        <v>4958</v>
      </c>
      <c r="D1154" t="s">
        <v>4959</v>
      </c>
      <c r="E1154" t="s">
        <v>4960</v>
      </c>
      <c r="F1154" t="s">
        <v>4961</v>
      </c>
      <c r="G1154">
        <v>15236128</v>
      </c>
      <c r="H1154" t="s">
        <v>149</v>
      </c>
      <c r="J1154">
        <v>1</v>
      </c>
      <c r="L1154">
        <v>1</v>
      </c>
    </row>
    <row r="1155" spans="1:13" x14ac:dyDescent="0.2">
      <c r="A1155" t="b">
        <v>1</v>
      </c>
      <c r="B1155" t="s">
        <v>18</v>
      </c>
      <c r="C1155" t="s">
        <v>4962</v>
      </c>
      <c r="D1155" t="s">
        <v>4963</v>
      </c>
      <c r="E1155" t="s">
        <v>4964</v>
      </c>
      <c r="F1155" t="s">
        <v>4965</v>
      </c>
      <c r="G1155" t="s">
        <v>4966</v>
      </c>
      <c r="H1155" t="s">
        <v>4919</v>
      </c>
      <c r="L1155">
        <v>1</v>
      </c>
      <c r="M1155">
        <v>2</v>
      </c>
    </row>
    <row r="1156" spans="1:13" x14ac:dyDescent="0.2">
      <c r="A1156" t="b">
        <v>1</v>
      </c>
      <c r="B1156" t="s">
        <v>18</v>
      </c>
      <c r="C1156" t="s">
        <v>4967</v>
      </c>
      <c r="D1156" t="s">
        <v>4968</v>
      </c>
      <c r="E1156" t="s">
        <v>4969</v>
      </c>
      <c r="F1156" t="s">
        <v>4970</v>
      </c>
      <c r="G1156">
        <v>18415982</v>
      </c>
      <c r="H1156" t="s">
        <v>201</v>
      </c>
      <c r="J1156">
        <v>1</v>
      </c>
      <c r="K1156">
        <v>1</v>
      </c>
    </row>
    <row r="1157" spans="1:13" x14ac:dyDescent="0.2">
      <c r="A1157" t="b">
        <v>1</v>
      </c>
      <c r="B1157" t="s">
        <v>18</v>
      </c>
      <c r="C1157" t="s">
        <v>4971</v>
      </c>
      <c r="D1157" t="s">
        <v>4972</v>
      </c>
      <c r="E1157" t="s">
        <v>4973</v>
      </c>
      <c r="F1157" t="s">
        <v>4974</v>
      </c>
      <c r="G1157">
        <v>15225839</v>
      </c>
      <c r="H1157" t="s">
        <v>375</v>
      </c>
      <c r="L1157">
        <v>1</v>
      </c>
      <c r="M1157">
        <v>1</v>
      </c>
    </row>
    <row r="1158" spans="1:13" x14ac:dyDescent="0.2">
      <c r="A1158" t="b">
        <v>1</v>
      </c>
      <c r="B1158" t="s">
        <v>18</v>
      </c>
      <c r="C1158" t="s">
        <v>4975</v>
      </c>
      <c r="D1158" t="s">
        <v>4976</v>
      </c>
      <c r="E1158" t="s">
        <v>4977</v>
      </c>
      <c r="F1158" t="s">
        <v>4978</v>
      </c>
      <c r="G1158">
        <v>18402653</v>
      </c>
      <c r="H1158" t="s">
        <v>289</v>
      </c>
      <c r="L1158">
        <v>2</v>
      </c>
      <c r="M1158">
        <v>1</v>
      </c>
    </row>
    <row r="1159" spans="1:13" x14ac:dyDescent="0.2">
      <c r="A1159" t="b">
        <v>1</v>
      </c>
      <c r="B1159" t="s">
        <v>18</v>
      </c>
      <c r="C1159" t="s">
        <v>4979</v>
      </c>
      <c r="D1159" t="s">
        <v>4980</v>
      </c>
      <c r="E1159" t="s">
        <v>4981</v>
      </c>
      <c r="F1159" t="s">
        <v>4982</v>
      </c>
      <c r="G1159">
        <v>7525073</v>
      </c>
      <c r="H1159" t="s">
        <v>1210</v>
      </c>
      <c r="L1159">
        <v>1</v>
      </c>
      <c r="M1159">
        <v>2</v>
      </c>
    </row>
    <row r="1160" spans="1:13" x14ac:dyDescent="0.2">
      <c r="A1160" t="b">
        <v>1</v>
      </c>
      <c r="B1160" t="s">
        <v>18</v>
      </c>
      <c r="C1160" t="s">
        <v>4983</v>
      </c>
      <c r="D1160" t="s">
        <v>4984</v>
      </c>
      <c r="E1160" t="s">
        <v>4985</v>
      </c>
      <c r="F1160" t="s">
        <v>4986</v>
      </c>
      <c r="G1160">
        <v>15231337</v>
      </c>
      <c r="H1160" t="s">
        <v>33</v>
      </c>
      <c r="L1160">
        <v>1</v>
      </c>
      <c r="M1160">
        <v>2</v>
      </c>
    </row>
    <row r="1161" spans="1:13" x14ac:dyDescent="0.2">
      <c r="A1161" t="b">
        <v>1</v>
      </c>
      <c r="B1161" t="s">
        <v>18</v>
      </c>
      <c r="C1161" t="s">
        <v>4987</v>
      </c>
      <c r="D1161" t="s">
        <v>4988</v>
      </c>
      <c r="E1161" t="s">
        <v>4989</v>
      </c>
      <c r="F1161" t="s">
        <v>4990</v>
      </c>
      <c r="G1161">
        <v>79324919</v>
      </c>
      <c r="H1161" t="s">
        <v>289</v>
      </c>
      <c r="L1161">
        <v>1</v>
      </c>
      <c r="M1161">
        <v>1</v>
      </c>
    </row>
    <row r="1162" spans="1:13" x14ac:dyDescent="0.2">
      <c r="A1162" t="b">
        <v>1</v>
      </c>
      <c r="B1162" t="s">
        <v>18</v>
      </c>
      <c r="C1162" t="s">
        <v>4991</v>
      </c>
      <c r="D1162" t="s">
        <v>4992</v>
      </c>
      <c r="E1162" t="s">
        <v>4993</v>
      </c>
      <c r="F1162" t="s">
        <v>4994</v>
      </c>
      <c r="G1162" t="s">
        <v>4995</v>
      </c>
      <c r="H1162" t="s">
        <v>186</v>
      </c>
      <c r="L1162">
        <v>1</v>
      </c>
      <c r="M1162">
        <v>1</v>
      </c>
    </row>
    <row r="1163" spans="1:13" x14ac:dyDescent="0.2">
      <c r="A1163" t="b">
        <v>1</v>
      </c>
      <c r="B1163" t="s">
        <v>18</v>
      </c>
      <c r="C1163" t="s">
        <v>4996</v>
      </c>
      <c r="D1163" t="s">
        <v>4997</v>
      </c>
      <c r="E1163" t="s">
        <v>4998</v>
      </c>
      <c r="F1163" t="s">
        <v>4999</v>
      </c>
      <c r="G1163">
        <v>22329620</v>
      </c>
      <c r="H1163" t="s">
        <v>656</v>
      </c>
      <c r="L1163">
        <v>1</v>
      </c>
      <c r="M1163">
        <v>1</v>
      </c>
    </row>
    <row r="1164" spans="1:13" x14ac:dyDescent="0.2">
      <c r="A1164" t="b">
        <v>1</v>
      </c>
      <c r="B1164" t="s">
        <v>18</v>
      </c>
      <c r="C1164" t="s">
        <v>5000</v>
      </c>
      <c r="D1164" t="s">
        <v>5001</v>
      </c>
      <c r="E1164" t="s">
        <v>5002</v>
      </c>
      <c r="F1164" t="s">
        <v>5003</v>
      </c>
      <c r="G1164">
        <v>15242436</v>
      </c>
      <c r="H1164" t="s">
        <v>1047</v>
      </c>
      <c r="I1164" t="b">
        <v>1</v>
      </c>
      <c r="L1164">
        <v>6</v>
      </c>
      <c r="M1164">
        <v>6</v>
      </c>
    </row>
    <row r="1165" spans="1:13" x14ac:dyDescent="0.2">
      <c r="A1165" t="b">
        <v>1</v>
      </c>
      <c r="B1165" t="s">
        <v>18</v>
      </c>
      <c r="C1165" t="s">
        <v>5004</v>
      </c>
      <c r="D1165" t="s">
        <v>5005</v>
      </c>
      <c r="E1165" t="s">
        <v>5006</v>
      </c>
      <c r="F1165" t="s">
        <v>5007</v>
      </c>
      <c r="G1165">
        <v>30680036</v>
      </c>
      <c r="H1165" t="s">
        <v>38</v>
      </c>
      <c r="L1165">
        <v>2</v>
      </c>
      <c r="M1165">
        <v>1</v>
      </c>
    </row>
    <row r="1166" spans="1:13" x14ac:dyDescent="0.2">
      <c r="A1166" t="b">
        <v>1</v>
      </c>
      <c r="B1166" t="s">
        <v>18</v>
      </c>
      <c r="C1166" t="s">
        <v>5008</v>
      </c>
      <c r="D1166" t="s">
        <v>5009</v>
      </c>
      <c r="E1166" t="s">
        <v>5010</v>
      </c>
      <c r="F1166" t="s">
        <v>5011</v>
      </c>
      <c r="G1166">
        <v>15224306</v>
      </c>
      <c r="H1166" t="s">
        <v>139</v>
      </c>
      <c r="L1166">
        <v>1</v>
      </c>
      <c r="M1166">
        <v>2</v>
      </c>
    </row>
    <row r="1167" spans="1:13" x14ac:dyDescent="0.2">
      <c r="A1167" t="b">
        <v>1</v>
      </c>
      <c r="B1167" t="s">
        <v>18</v>
      </c>
      <c r="C1167" t="s">
        <v>5012</v>
      </c>
      <c r="D1167" t="s">
        <v>5013</v>
      </c>
      <c r="E1167" t="s">
        <v>5014</v>
      </c>
      <c r="F1167" t="s">
        <v>5015</v>
      </c>
      <c r="G1167">
        <v>18408627</v>
      </c>
      <c r="H1167" t="s">
        <v>715</v>
      </c>
      <c r="J1167">
        <v>1</v>
      </c>
      <c r="K1167">
        <v>1</v>
      </c>
    </row>
    <row r="1168" spans="1:13" x14ac:dyDescent="0.2">
      <c r="A1168" t="b">
        <v>1</v>
      </c>
      <c r="B1168" t="s">
        <v>18</v>
      </c>
      <c r="C1168" t="s">
        <v>5016</v>
      </c>
      <c r="D1168" t="s">
        <v>5017</v>
      </c>
      <c r="E1168" t="s">
        <v>5018</v>
      </c>
      <c r="F1168" t="s">
        <v>5019</v>
      </c>
      <c r="G1168">
        <v>15226341</v>
      </c>
      <c r="H1168" t="s">
        <v>28</v>
      </c>
      <c r="L1168">
        <v>1</v>
      </c>
      <c r="M1168">
        <v>2</v>
      </c>
    </row>
    <row r="1169" spans="1:13" x14ac:dyDescent="0.2">
      <c r="A1169" t="b">
        <v>1</v>
      </c>
      <c r="B1169" t="s">
        <v>18</v>
      </c>
      <c r="C1169" t="s">
        <v>5020</v>
      </c>
      <c r="D1169" t="s">
        <v>5021</v>
      </c>
      <c r="E1169" t="s">
        <v>5022</v>
      </c>
      <c r="F1169" t="s">
        <v>5023</v>
      </c>
      <c r="G1169" t="s">
        <v>5024</v>
      </c>
      <c r="H1169" t="s">
        <v>144</v>
      </c>
      <c r="L1169">
        <v>2</v>
      </c>
      <c r="M1169">
        <v>1</v>
      </c>
    </row>
    <row r="1170" spans="1:13" x14ac:dyDescent="0.2">
      <c r="A1170" t="b">
        <v>1</v>
      </c>
      <c r="B1170" t="s">
        <v>18</v>
      </c>
      <c r="C1170" t="s">
        <v>5025</v>
      </c>
      <c r="D1170" t="s">
        <v>5026</v>
      </c>
      <c r="E1170" t="s">
        <v>5027</v>
      </c>
      <c r="F1170" t="s">
        <v>5028</v>
      </c>
      <c r="G1170">
        <v>79314572</v>
      </c>
      <c r="H1170" t="s">
        <v>294</v>
      </c>
      <c r="I1170" t="b">
        <v>1</v>
      </c>
      <c r="L1170">
        <v>5</v>
      </c>
      <c r="M1170">
        <v>5</v>
      </c>
    </row>
    <row r="1171" spans="1:13" x14ac:dyDescent="0.2">
      <c r="A1171" t="b">
        <v>1</v>
      </c>
      <c r="B1171" t="s">
        <v>18</v>
      </c>
      <c r="C1171" t="s">
        <v>5029</v>
      </c>
      <c r="D1171" t="s">
        <v>5030</v>
      </c>
      <c r="E1171" t="s">
        <v>5031</v>
      </c>
      <c r="F1171" t="s">
        <v>5032</v>
      </c>
      <c r="G1171">
        <v>240255963</v>
      </c>
      <c r="H1171" t="s">
        <v>5033</v>
      </c>
      <c r="L1171">
        <v>1</v>
      </c>
      <c r="M1171">
        <v>1</v>
      </c>
    </row>
    <row r="1172" spans="1:13" x14ac:dyDescent="0.2">
      <c r="A1172" t="b">
        <v>1</v>
      </c>
      <c r="B1172" t="s">
        <v>18</v>
      </c>
      <c r="C1172" t="s">
        <v>5034</v>
      </c>
      <c r="D1172" t="s">
        <v>5035</v>
      </c>
      <c r="E1172" t="s">
        <v>5036</v>
      </c>
      <c r="F1172" t="s">
        <v>5037</v>
      </c>
      <c r="G1172">
        <v>334186898</v>
      </c>
      <c r="H1172" t="s">
        <v>126</v>
      </c>
      <c r="L1172">
        <v>1</v>
      </c>
      <c r="M1172">
        <v>1</v>
      </c>
    </row>
    <row r="1173" spans="1:13" x14ac:dyDescent="0.2">
      <c r="A1173" t="b">
        <v>1</v>
      </c>
      <c r="B1173" t="s">
        <v>18</v>
      </c>
      <c r="C1173" t="s">
        <v>5038</v>
      </c>
      <c r="D1173" t="s">
        <v>5039</v>
      </c>
      <c r="E1173" t="s">
        <v>5040</v>
      </c>
      <c r="F1173" t="s">
        <v>5041</v>
      </c>
      <c r="G1173">
        <v>15237467</v>
      </c>
      <c r="H1173" t="s">
        <v>611</v>
      </c>
      <c r="L1173">
        <v>1</v>
      </c>
      <c r="M1173">
        <v>1</v>
      </c>
    </row>
    <row r="1174" spans="1:13" x14ac:dyDescent="0.2">
      <c r="A1174" t="b">
        <v>1</v>
      </c>
      <c r="B1174" t="s">
        <v>18</v>
      </c>
      <c r="C1174" t="s">
        <v>5042</v>
      </c>
      <c r="D1174" t="s">
        <v>5043</v>
      </c>
      <c r="E1174" t="s">
        <v>5044</v>
      </c>
      <c r="F1174" t="s">
        <v>5045</v>
      </c>
      <c r="G1174">
        <v>18408228</v>
      </c>
      <c r="H1174" t="s">
        <v>201</v>
      </c>
      <c r="I1174" t="b">
        <v>1</v>
      </c>
      <c r="L1174">
        <v>4</v>
      </c>
      <c r="M1174">
        <v>4</v>
      </c>
    </row>
    <row r="1175" spans="1:13" x14ac:dyDescent="0.2">
      <c r="A1175" t="b">
        <v>1</v>
      </c>
      <c r="B1175" t="s">
        <v>18</v>
      </c>
      <c r="C1175" t="s">
        <v>5046</v>
      </c>
      <c r="D1175" t="s">
        <v>5047</v>
      </c>
      <c r="E1175" t="s">
        <v>5048</v>
      </c>
      <c r="F1175" t="s">
        <v>5049</v>
      </c>
      <c r="G1175">
        <v>42567117</v>
      </c>
      <c r="H1175" t="s">
        <v>4541</v>
      </c>
      <c r="L1175">
        <v>1</v>
      </c>
      <c r="M1175">
        <v>1</v>
      </c>
    </row>
    <row r="1176" spans="1:13" x14ac:dyDescent="0.2">
      <c r="A1176" t="b">
        <v>1</v>
      </c>
      <c r="B1176" t="s">
        <v>18</v>
      </c>
      <c r="C1176" t="s">
        <v>5050</v>
      </c>
      <c r="D1176" t="s">
        <v>5051</v>
      </c>
      <c r="E1176" t="s">
        <v>5052</v>
      </c>
      <c r="F1176" t="s">
        <v>5053</v>
      </c>
      <c r="G1176" t="s">
        <v>5054</v>
      </c>
      <c r="H1176" t="s">
        <v>116</v>
      </c>
      <c r="L1176">
        <v>2</v>
      </c>
      <c r="M1176">
        <v>1</v>
      </c>
    </row>
    <row r="1177" spans="1:13" x14ac:dyDescent="0.2">
      <c r="A1177" t="b">
        <v>1</v>
      </c>
      <c r="B1177" t="s">
        <v>18</v>
      </c>
      <c r="C1177" t="s">
        <v>5055</v>
      </c>
      <c r="D1177" t="s">
        <v>5056</v>
      </c>
      <c r="E1177" t="s">
        <v>5057</v>
      </c>
      <c r="F1177" t="s">
        <v>5058</v>
      </c>
      <c r="G1177">
        <v>18410982</v>
      </c>
      <c r="H1177" t="s">
        <v>196</v>
      </c>
      <c r="L1177">
        <v>1</v>
      </c>
      <c r="M1177">
        <v>1</v>
      </c>
    </row>
    <row r="1178" spans="1:13" x14ac:dyDescent="0.2">
      <c r="A1178" t="b">
        <v>1</v>
      </c>
      <c r="B1178" t="s">
        <v>18</v>
      </c>
      <c r="C1178" t="s">
        <v>5059</v>
      </c>
      <c r="D1178" t="s">
        <v>5060</v>
      </c>
      <c r="E1178" t="s">
        <v>5061</v>
      </c>
      <c r="F1178" t="s">
        <v>5062</v>
      </c>
      <c r="G1178">
        <v>15237084</v>
      </c>
      <c r="H1178" t="s">
        <v>1219</v>
      </c>
      <c r="J1178">
        <v>1</v>
      </c>
      <c r="K1178">
        <v>0</v>
      </c>
      <c r="L1178">
        <v>1</v>
      </c>
    </row>
    <row r="1179" spans="1:13" x14ac:dyDescent="0.2">
      <c r="A1179" t="b">
        <v>1</v>
      </c>
      <c r="B1179" t="s">
        <v>18</v>
      </c>
      <c r="C1179" t="s">
        <v>5063</v>
      </c>
      <c r="D1179" t="s">
        <v>5064</v>
      </c>
      <c r="E1179" t="s">
        <v>5065</v>
      </c>
      <c r="F1179" t="s">
        <v>5066</v>
      </c>
      <c r="G1179">
        <v>15217579</v>
      </c>
      <c r="H1179" t="s">
        <v>5067</v>
      </c>
      <c r="L1179">
        <v>1</v>
      </c>
      <c r="M1179">
        <v>1</v>
      </c>
    </row>
    <row r="1180" spans="1:13" x14ac:dyDescent="0.2">
      <c r="A1180" t="b">
        <v>1</v>
      </c>
      <c r="B1180" t="s">
        <v>18</v>
      </c>
      <c r="C1180" t="s">
        <v>5068</v>
      </c>
      <c r="D1180" t="s">
        <v>5069</v>
      </c>
      <c r="E1180" t="s">
        <v>5070</v>
      </c>
      <c r="F1180" t="s">
        <v>5071</v>
      </c>
      <c r="G1180" t="s">
        <v>5072</v>
      </c>
      <c r="H1180" t="s">
        <v>698</v>
      </c>
      <c r="I1180" t="b">
        <v>1</v>
      </c>
      <c r="L1180">
        <v>5</v>
      </c>
      <c r="M1180">
        <v>4</v>
      </c>
    </row>
    <row r="1181" spans="1:13" x14ac:dyDescent="0.2">
      <c r="A1181" t="b">
        <v>1</v>
      </c>
      <c r="B1181" t="s">
        <v>18</v>
      </c>
      <c r="C1181" t="s">
        <v>5073</v>
      </c>
      <c r="D1181" t="s">
        <v>5074</v>
      </c>
      <c r="E1181" t="s">
        <v>5075</v>
      </c>
      <c r="F1181" t="s">
        <v>5076</v>
      </c>
      <c r="G1181">
        <v>18409745</v>
      </c>
      <c r="H1181" t="s">
        <v>424</v>
      </c>
      <c r="L1181">
        <v>1</v>
      </c>
      <c r="M1181">
        <v>1</v>
      </c>
    </row>
    <row r="1182" spans="1:13" x14ac:dyDescent="0.2">
      <c r="A1182" t="b">
        <v>1</v>
      </c>
      <c r="B1182" t="s">
        <v>18</v>
      </c>
      <c r="C1182" t="s">
        <v>5077</v>
      </c>
      <c r="D1182" t="s">
        <v>5078</v>
      </c>
      <c r="E1182" t="s">
        <v>5079</v>
      </c>
      <c r="F1182" t="s">
        <v>5080</v>
      </c>
      <c r="G1182">
        <v>42561764</v>
      </c>
      <c r="H1182" t="s">
        <v>583</v>
      </c>
      <c r="L1182">
        <v>1</v>
      </c>
      <c r="M1182">
        <v>1</v>
      </c>
    </row>
    <row r="1183" spans="1:13" x14ac:dyDescent="0.2">
      <c r="A1183" t="b">
        <v>1</v>
      </c>
      <c r="B1183" t="s">
        <v>18</v>
      </c>
      <c r="C1183" t="s">
        <v>5081</v>
      </c>
      <c r="D1183" t="s">
        <v>5082</v>
      </c>
      <c r="E1183" t="s">
        <v>5083</v>
      </c>
      <c r="F1183" t="s">
        <v>5084</v>
      </c>
      <c r="G1183">
        <v>18408116</v>
      </c>
      <c r="H1183" t="s">
        <v>1219</v>
      </c>
      <c r="J1183">
        <v>1</v>
      </c>
      <c r="L1183">
        <v>0</v>
      </c>
      <c r="M1183">
        <v>1</v>
      </c>
    </row>
    <row r="1184" spans="1:13" x14ac:dyDescent="0.2">
      <c r="A1184" t="b">
        <v>1</v>
      </c>
      <c r="B1184" t="s">
        <v>18</v>
      </c>
      <c r="C1184" t="s">
        <v>5085</v>
      </c>
      <c r="D1184" t="s">
        <v>5086</v>
      </c>
      <c r="E1184" t="s">
        <v>5087</v>
      </c>
      <c r="F1184" t="s">
        <v>5088</v>
      </c>
      <c r="G1184">
        <v>15241844</v>
      </c>
      <c r="H1184" t="s">
        <v>224</v>
      </c>
      <c r="I1184" t="b">
        <v>1</v>
      </c>
      <c r="L1184">
        <v>8</v>
      </c>
      <c r="M1184">
        <v>9</v>
      </c>
    </row>
    <row r="1185" spans="1:13" x14ac:dyDescent="0.2">
      <c r="A1185" t="b">
        <v>1</v>
      </c>
      <c r="B1185" t="s">
        <v>18</v>
      </c>
      <c r="C1185" t="s">
        <v>5089</v>
      </c>
      <c r="D1185" t="s">
        <v>5090</v>
      </c>
      <c r="E1185" t="s">
        <v>5091</v>
      </c>
      <c r="F1185" t="s">
        <v>5092</v>
      </c>
      <c r="G1185">
        <v>22328976</v>
      </c>
      <c r="H1185" t="s">
        <v>270</v>
      </c>
      <c r="L1185">
        <v>2</v>
      </c>
      <c r="M1185">
        <v>1</v>
      </c>
    </row>
    <row r="1186" spans="1:13" x14ac:dyDescent="0.2">
      <c r="A1186" t="b">
        <v>1</v>
      </c>
      <c r="B1186" t="s">
        <v>18</v>
      </c>
      <c r="C1186" t="s">
        <v>5093</v>
      </c>
      <c r="D1186" t="s">
        <v>5094</v>
      </c>
      <c r="E1186" t="s">
        <v>5095</v>
      </c>
      <c r="F1186" t="s">
        <v>5096</v>
      </c>
      <c r="G1186" t="s">
        <v>5097</v>
      </c>
      <c r="H1186" t="s">
        <v>329</v>
      </c>
      <c r="L1186">
        <v>1</v>
      </c>
      <c r="M1186">
        <v>2</v>
      </c>
    </row>
    <row r="1187" spans="1:13" x14ac:dyDescent="0.2">
      <c r="A1187" t="b">
        <v>1</v>
      </c>
      <c r="B1187" t="s">
        <v>18</v>
      </c>
      <c r="C1187" t="s">
        <v>5098</v>
      </c>
      <c r="D1187" t="s">
        <v>5099</v>
      </c>
      <c r="E1187" t="s">
        <v>5100</v>
      </c>
      <c r="F1187" t="s">
        <v>5101</v>
      </c>
      <c r="G1187">
        <v>15222665</v>
      </c>
      <c r="H1187" t="s">
        <v>465</v>
      </c>
      <c r="L1187">
        <v>1</v>
      </c>
      <c r="M1187">
        <v>1</v>
      </c>
    </row>
    <row r="1188" spans="1:13" x14ac:dyDescent="0.2">
      <c r="A1188" t="b">
        <v>1</v>
      </c>
      <c r="B1188" t="s">
        <v>18</v>
      </c>
      <c r="C1188" t="s">
        <v>5102</v>
      </c>
      <c r="D1188" t="s">
        <v>5103</v>
      </c>
      <c r="E1188" t="s">
        <v>5104</v>
      </c>
      <c r="F1188" t="s">
        <v>5105</v>
      </c>
      <c r="G1188">
        <v>30698079</v>
      </c>
      <c r="H1188" t="s">
        <v>181</v>
      </c>
      <c r="L1188">
        <v>2</v>
      </c>
      <c r="M1188">
        <v>1</v>
      </c>
    </row>
    <row r="1189" spans="1:13" x14ac:dyDescent="0.2">
      <c r="A1189" t="b">
        <v>1</v>
      </c>
      <c r="B1189" t="s">
        <v>1424</v>
      </c>
      <c r="C1189" t="s">
        <v>5106</v>
      </c>
      <c r="D1189" t="s">
        <v>5107</v>
      </c>
      <c r="E1189" t="s">
        <v>5108</v>
      </c>
      <c r="F1189" t="s">
        <v>5109</v>
      </c>
      <c r="G1189">
        <v>240256288</v>
      </c>
      <c r="H1189" t="s">
        <v>465</v>
      </c>
      <c r="I1189" t="b">
        <v>1</v>
      </c>
      <c r="J1189">
        <v>5</v>
      </c>
      <c r="K1189">
        <v>5</v>
      </c>
    </row>
    <row r="1190" spans="1:13" x14ac:dyDescent="0.2">
      <c r="A1190" t="b">
        <v>1</v>
      </c>
      <c r="B1190" t="s">
        <v>18</v>
      </c>
      <c r="C1190" t="s">
        <v>5110</v>
      </c>
      <c r="D1190" t="s">
        <v>5111</v>
      </c>
      <c r="E1190" t="s">
        <v>5112</v>
      </c>
      <c r="F1190" t="s">
        <v>5113</v>
      </c>
      <c r="G1190">
        <v>334183191</v>
      </c>
      <c r="H1190" t="s">
        <v>2660</v>
      </c>
      <c r="I1190" t="b">
        <v>1</v>
      </c>
      <c r="L1190">
        <v>2</v>
      </c>
      <c r="M1190">
        <v>2</v>
      </c>
    </row>
    <row r="1191" spans="1:13" x14ac:dyDescent="0.2">
      <c r="A1191" t="b">
        <v>1</v>
      </c>
      <c r="B1191" t="s">
        <v>18</v>
      </c>
      <c r="C1191" t="s">
        <v>5114</v>
      </c>
      <c r="D1191" t="s">
        <v>5115</v>
      </c>
      <c r="E1191" t="s">
        <v>5116</v>
      </c>
      <c r="F1191" t="s">
        <v>5117</v>
      </c>
      <c r="G1191" t="s">
        <v>5118</v>
      </c>
      <c r="H1191" t="s">
        <v>82</v>
      </c>
      <c r="I1191" t="b">
        <v>1</v>
      </c>
      <c r="L1191">
        <v>12</v>
      </c>
      <c r="M1191">
        <v>19</v>
      </c>
    </row>
    <row r="1192" spans="1:13" x14ac:dyDescent="0.2">
      <c r="A1192" t="b">
        <v>1</v>
      </c>
      <c r="B1192" t="s">
        <v>18</v>
      </c>
      <c r="C1192" t="s">
        <v>5119</v>
      </c>
      <c r="D1192" t="s">
        <v>5120</v>
      </c>
      <c r="E1192" t="s">
        <v>5121</v>
      </c>
      <c r="F1192" t="s">
        <v>5122</v>
      </c>
      <c r="G1192">
        <v>145357905</v>
      </c>
      <c r="H1192" t="s">
        <v>522</v>
      </c>
      <c r="L1192">
        <v>2</v>
      </c>
      <c r="M1192">
        <v>1</v>
      </c>
    </row>
    <row r="1193" spans="1:13" x14ac:dyDescent="0.2">
      <c r="A1193" t="b">
        <v>1</v>
      </c>
      <c r="B1193" t="s">
        <v>18</v>
      </c>
      <c r="C1193" t="s">
        <v>5123</v>
      </c>
      <c r="D1193" t="s">
        <v>5124</v>
      </c>
      <c r="E1193" t="s">
        <v>5125</v>
      </c>
      <c r="F1193" t="s">
        <v>5126</v>
      </c>
      <c r="G1193">
        <v>42572547</v>
      </c>
      <c r="H1193" t="s">
        <v>531</v>
      </c>
      <c r="J1193">
        <v>1</v>
      </c>
      <c r="K1193">
        <v>1</v>
      </c>
    </row>
    <row r="1194" spans="1:13" x14ac:dyDescent="0.2">
      <c r="A1194" t="b">
        <v>1</v>
      </c>
      <c r="B1194" t="s">
        <v>18</v>
      </c>
      <c r="C1194" t="s">
        <v>5127</v>
      </c>
      <c r="D1194" t="s">
        <v>5128</v>
      </c>
      <c r="E1194" t="s">
        <v>5129</v>
      </c>
      <c r="F1194" t="s">
        <v>5130</v>
      </c>
      <c r="G1194">
        <v>30684381</v>
      </c>
      <c r="H1194" t="s">
        <v>139</v>
      </c>
      <c r="L1194">
        <v>1</v>
      </c>
      <c r="M1194">
        <v>2</v>
      </c>
    </row>
    <row r="1195" spans="1:13" x14ac:dyDescent="0.2">
      <c r="A1195" t="b">
        <v>1</v>
      </c>
      <c r="B1195" t="s">
        <v>18</v>
      </c>
      <c r="C1195" t="s">
        <v>5131</v>
      </c>
      <c r="D1195" t="s">
        <v>5132</v>
      </c>
      <c r="E1195" t="s">
        <v>5133</v>
      </c>
      <c r="F1195" t="s">
        <v>5134</v>
      </c>
      <c r="G1195">
        <v>15217942</v>
      </c>
      <c r="H1195" t="s">
        <v>1258</v>
      </c>
      <c r="L1195">
        <v>1</v>
      </c>
      <c r="M1195">
        <v>2</v>
      </c>
    </row>
    <row r="1196" spans="1:13" x14ac:dyDescent="0.2">
      <c r="A1196" t="b">
        <v>1</v>
      </c>
      <c r="B1196" t="s">
        <v>18</v>
      </c>
      <c r="C1196" t="s">
        <v>5135</v>
      </c>
      <c r="D1196" t="s">
        <v>5136</v>
      </c>
      <c r="E1196" t="s">
        <v>5137</v>
      </c>
      <c r="F1196" t="s">
        <v>5138</v>
      </c>
      <c r="G1196">
        <v>18418270</v>
      </c>
      <c r="H1196" t="s">
        <v>77</v>
      </c>
      <c r="J1196">
        <v>1</v>
      </c>
      <c r="L1196">
        <v>2</v>
      </c>
    </row>
    <row r="1197" spans="1:13" x14ac:dyDescent="0.2">
      <c r="A1197" t="b">
        <v>1</v>
      </c>
      <c r="B1197" t="s">
        <v>18</v>
      </c>
      <c r="C1197" t="s">
        <v>5139</v>
      </c>
      <c r="D1197" t="s">
        <v>5140</v>
      </c>
      <c r="E1197" t="s">
        <v>5141</v>
      </c>
      <c r="F1197" t="s">
        <v>5142</v>
      </c>
      <c r="G1197" t="s">
        <v>5143</v>
      </c>
      <c r="H1197" t="s">
        <v>53</v>
      </c>
      <c r="J1197">
        <v>1</v>
      </c>
      <c r="L1197">
        <v>1</v>
      </c>
    </row>
    <row r="1198" spans="1:13" x14ac:dyDescent="0.2">
      <c r="A1198" t="b">
        <v>1</v>
      </c>
      <c r="B1198" t="s">
        <v>18</v>
      </c>
      <c r="C1198" t="s">
        <v>5144</v>
      </c>
      <c r="D1198" t="s">
        <v>5145</v>
      </c>
      <c r="E1198" t="s">
        <v>5146</v>
      </c>
      <c r="F1198" t="s">
        <v>5147</v>
      </c>
      <c r="G1198">
        <v>240256251</v>
      </c>
      <c r="H1198" t="s">
        <v>2371</v>
      </c>
      <c r="L1198">
        <v>1</v>
      </c>
      <c r="M1198">
        <v>2</v>
      </c>
    </row>
    <row r="1199" spans="1:13" x14ac:dyDescent="0.2">
      <c r="A1199" t="b">
        <v>1</v>
      </c>
      <c r="B1199" t="s">
        <v>18</v>
      </c>
      <c r="C1199" t="s">
        <v>5148</v>
      </c>
      <c r="D1199" t="s">
        <v>5149</v>
      </c>
      <c r="E1199" t="s">
        <v>5150</v>
      </c>
      <c r="F1199" t="s">
        <v>5151</v>
      </c>
      <c r="G1199">
        <v>145338243</v>
      </c>
      <c r="H1199" t="s">
        <v>5152</v>
      </c>
      <c r="I1199" t="b">
        <v>1</v>
      </c>
      <c r="L1199">
        <v>9</v>
      </c>
      <c r="M1199">
        <v>5</v>
      </c>
    </row>
    <row r="1200" spans="1:13" x14ac:dyDescent="0.2">
      <c r="A1200" t="b">
        <v>1</v>
      </c>
      <c r="B1200" t="s">
        <v>18</v>
      </c>
      <c r="C1200" t="s">
        <v>5153</v>
      </c>
      <c r="D1200" t="s">
        <v>5154</v>
      </c>
      <c r="E1200" t="s">
        <v>5155</v>
      </c>
      <c r="F1200" t="s">
        <v>5156</v>
      </c>
      <c r="G1200">
        <v>15228924</v>
      </c>
      <c r="H1200" t="s">
        <v>351</v>
      </c>
      <c r="J1200">
        <v>1</v>
      </c>
      <c r="L1200">
        <v>1</v>
      </c>
    </row>
    <row r="1201" spans="1:13" x14ac:dyDescent="0.2">
      <c r="A1201" t="b">
        <v>1</v>
      </c>
      <c r="B1201" t="s">
        <v>18</v>
      </c>
      <c r="C1201" t="s">
        <v>5157</v>
      </c>
      <c r="D1201" t="s">
        <v>5158</v>
      </c>
      <c r="E1201" t="s">
        <v>5159</v>
      </c>
      <c r="F1201" t="s">
        <v>5160</v>
      </c>
      <c r="G1201">
        <v>15231613</v>
      </c>
      <c r="H1201" t="s">
        <v>275</v>
      </c>
      <c r="L1201">
        <v>1</v>
      </c>
      <c r="M1201">
        <v>1</v>
      </c>
    </row>
    <row r="1202" spans="1:13" x14ac:dyDescent="0.2">
      <c r="A1202" t="b">
        <v>1</v>
      </c>
      <c r="B1202" t="s">
        <v>18</v>
      </c>
      <c r="C1202" t="s">
        <v>5161</v>
      </c>
      <c r="D1202" t="s">
        <v>5162</v>
      </c>
      <c r="E1202" t="s">
        <v>5163</v>
      </c>
      <c r="F1202" t="s">
        <v>5164</v>
      </c>
      <c r="G1202">
        <v>15226973</v>
      </c>
      <c r="H1202" t="s">
        <v>196</v>
      </c>
      <c r="I1202" t="b">
        <v>1</v>
      </c>
      <c r="J1202">
        <v>1</v>
      </c>
      <c r="K1202">
        <v>2</v>
      </c>
    </row>
    <row r="1203" spans="1:13" x14ac:dyDescent="0.2">
      <c r="A1203" t="b">
        <v>1</v>
      </c>
      <c r="B1203" t="s">
        <v>18</v>
      </c>
      <c r="C1203" t="s">
        <v>5165</v>
      </c>
      <c r="D1203" t="s">
        <v>5166</v>
      </c>
      <c r="E1203" t="s">
        <v>5167</v>
      </c>
      <c r="F1203" t="s">
        <v>5168</v>
      </c>
      <c r="G1203">
        <v>79313161</v>
      </c>
      <c r="H1203" t="s">
        <v>424</v>
      </c>
      <c r="L1203">
        <v>1</v>
      </c>
      <c r="M1203">
        <v>1</v>
      </c>
    </row>
    <row r="1204" spans="1:13" x14ac:dyDescent="0.2">
      <c r="A1204" t="b">
        <v>1</v>
      </c>
      <c r="B1204" t="s">
        <v>18</v>
      </c>
      <c r="C1204" t="s">
        <v>5169</v>
      </c>
      <c r="D1204" t="s">
        <v>5170</v>
      </c>
      <c r="E1204" t="s">
        <v>5171</v>
      </c>
      <c r="F1204" t="s">
        <v>5172</v>
      </c>
      <c r="G1204">
        <v>15218311</v>
      </c>
      <c r="H1204" t="s">
        <v>318</v>
      </c>
      <c r="L1204">
        <v>1</v>
      </c>
      <c r="M1204">
        <v>1</v>
      </c>
    </row>
    <row r="1205" spans="1:13" x14ac:dyDescent="0.2">
      <c r="A1205" t="b">
        <v>1</v>
      </c>
      <c r="B1205" t="s">
        <v>18</v>
      </c>
      <c r="C1205" t="s">
        <v>5173</v>
      </c>
      <c r="D1205" t="s">
        <v>5174</v>
      </c>
      <c r="E1205" t="s">
        <v>5175</v>
      </c>
      <c r="F1205" t="s">
        <v>5176</v>
      </c>
      <c r="G1205">
        <v>15228623</v>
      </c>
      <c r="H1205" t="s">
        <v>116</v>
      </c>
      <c r="L1205">
        <v>1</v>
      </c>
      <c r="M1205">
        <v>1</v>
      </c>
    </row>
    <row r="1206" spans="1:13" x14ac:dyDescent="0.2">
      <c r="A1206" t="b">
        <v>1</v>
      </c>
      <c r="B1206" t="s">
        <v>18</v>
      </c>
      <c r="C1206" t="s">
        <v>5177</v>
      </c>
      <c r="D1206" t="s">
        <v>5178</v>
      </c>
      <c r="E1206" t="s">
        <v>5179</v>
      </c>
      <c r="F1206" t="s">
        <v>5180</v>
      </c>
      <c r="G1206">
        <v>79514626</v>
      </c>
      <c r="H1206" t="s">
        <v>943</v>
      </c>
      <c r="I1206" t="b">
        <v>1</v>
      </c>
      <c r="L1206">
        <v>3</v>
      </c>
      <c r="M1206">
        <v>2</v>
      </c>
    </row>
    <row r="1207" spans="1:13" x14ac:dyDescent="0.2">
      <c r="A1207" t="b">
        <v>1</v>
      </c>
      <c r="B1207" t="s">
        <v>18</v>
      </c>
      <c r="C1207" t="s">
        <v>5181</v>
      </c>
      <c r="D1207" t="s">
        <v>5182</v>
      </c>
      <c r="E1207" t="s">
        <v>5183</v>
      </c>
      <c r="F1207" t="s">
        <v>5184</v>
      </c>
      <c r="G1207" t="s">
        <v>5185</v>
      </c>
      <c r="H1207" t="s">
        <v>375</v>
      </c>
      <c r="L1207">
        <v>1</v>
      </c>
      <c r="M1207">
        <v>1</v>
      </c>
    </row>
    <row r="1208" spans="1:13" x14ac:dyDescent="0.2">
      <c r="A1208" t="b">
        <v>1</v>
      </c>
      <c r="B1208" t="s">
        <v>18</v>
      </c>
      <c r="C1208" t="s">
        <v>5186</v>
      </c>
      <c r="D1208" t="s">
        <v>5187</v>
      </c>
      <c r="E1208" t="s">
        <v>5188</v>
      </c>
      <c r="F1208" t="s">
        <v>5189</v>
      </c>
      <c r="G1208">
        <v>15234010</v>
      </c>
      <c r="H1208" t="s">
        <v>1380</v>
      </c>
      <c r="J1208">
        <v>1</v>
      </c>
      <c r="K1208">
        <v>0</v>
      </c>
    </row>
    <row r="1209" spans="1:13" x14ac:dyDescent="0.2">
      <c r="A1209" t="b">
        <v>1</v>
      </c>
      <c r="B1209" t="s">
        <v>18</v>
      </c>
      <c r="C1209" t="s">
        <v>5190</v>
      </c>
      <c r="D1209" t="s">
        <v>5191</v>
      </c>
      <c r="E1209" t="s">
        <v>5192</v>
      </c>
      <c r="F1209" t="s">
        <v>5193</v>
      </c>
      <c r="G1209">
        <v>18411985</v>
      </c>
      <c r="H1209" t="s">
        <v>186</v>
      </c>
      <c r="L1209">
        <v>1</v>
      </c>
      <c r="M1209">
        <v>1</v>
      </c>
    </row>
    <row r="1210" spans="1:13" x14ac:dyDescent="0.2">
      <c r="A1210" t="b">
        <v>1</v>
      </c>
      <c r="B1210" t="s">
        <v>18</v>
      </c>
      <c r="C1210" t="s">
        <v>5194</v>
      </c>
      <c r="D1210" t="s">
        <v>5195</v>
      </c>
      <c r="E1210" t="s">
        <v>5196</v>
      </c>
      <c r="F1210" t="s">
        <v>5197</v>
      </c>
      <c r="G1210">
        <v>15226998</v>
      </c>
      <c r="H1210" t="s">
        <v>275</v>
      </c>
      <c r="K1210">
        <v>0</v>
      </c>
      <c r="M1210">
        <v>2</v>
      </c>
    </row>
    <row r="1211" spans="1:13" x14ac:dyDescent="0.2">
      <c r="A1211" t="b">
        <v>1</v>
      </c>
      <c r="B1211" t="s">
        <v>18</v>
      </c>
      <c r="C1211" t="s">
        <v>5198</v>
      </c>
      <c r="D1211" t="s">
        <v>5199</v>
      </c>
      <c r="E1211" t="s">
        <v>5200</v>
      </c>
      <c r="F1211" t="s">
        <v>5201</v>
      </c>
      <c r="G1211" t="s">
        <v>5202</v>
      </c>
      <c r="H1211" t="s">
        <v>275</v>
      </c>
      <c r="L1211">
        <v>1</v>
      </c>
      <c r="M1211">
        <v>1</v>
      </c>
    </row>
    <row r="1212" spans="1:13" x14ac:dyDescent="0.2">
      <c r="A1212" t="b">
        <v>1</v>
      </c>
      <c r="B1212" t="s">
        <v>18</v>
      </c>
      <c r="C1212" t="s">
        <v>5203</v>
      </c>
      <c r="D1212" t="s">
        <v>5204</v>
      </c>
      <c r="E1212" t="s">
        <v>5205</v>
      </c>
      <c r="F1212" t="s">
        <v>5206</v>
      </c>
      <c r="G1212">
        <v>18404057</v>
      </c>
      <c r="H1212" t="s">
        <v>101</v>
      </c>
      <c r="L1212">
        <v>1</v>
      </c>
      <c r="M1212">
        <v>2</v>
      </c>
    </row>
    <row r="1213" spans="1:13" x14ac:dyDescent="0.2">
      <c r="A1213" t="b">
        <v>1</v>
      </c>
      <c r="B1213" t="s">
        <v>18</v>
      </c>
      <c r="C1213" t="s">
        <v>5207</v>
      </c>
      <c r="D1213" t="s">
        <v>5208</v>
      </c>
      <c r="E1213" t="s">
        <v>5209</v>
      </c>
      <c r="F1213" t="s">
        <v>5210</v>
      </c>
      <c r="G1213">
        <v>15235114</v>
      </c>
      <c r="H1213" t="s">
        <v>465</v>
      </c>
      <c r="I1213" t="b">
        <v>1</v>
      </c>
      <c r="L1213">
        <v>4</v>
      </c>
      <c r="M1213">
        <v>5</v>
      </c>
    </row>
    <row r="1214" spans="1:13" x14ac:dyDescent="0.2">
      <c r="A1214" t="b">
        <v>1</v>
      </c>
      <c r="B1214" t="s">
        <v>18</v>
      </c>
      <c r="C1214" t="s">
        <v>5211</v>
      </c>
      <c r="D1214" t="s">
        <v>5212</v>
      </c>
      <c r="E1214" t="s">
        <v>5213</v>
      </c>
      <c r="F1214" t="s">
        <v>5214</v>
      </c>
      <c r="G1214" t="s">
        <v>5215</v>
      </c>
      <c r="H1214" t="s">
        <v>294</v>
      </c>
      <c r="J1214">
        <v>2</v>
      </c>
      <c r="L1214">
        <v>1</v>
      </c>
    </row>
    <row r="1215" spans="1:13" x14ac:dyDescent="0.2">
      <c r="A1215" t="b">
        <v>1</v>
      </c>
      <c r="B1215" t="s">
        <v>18</v>
      </c>
      <c r="C1215" t="s">
        <v>5216</v>
      </c>
      <c r="D1215" t="s">
        <v>5217</v>
      </c>
      <c r="E1215" t="s">
        <v>5218</v>
      </c>
      <c r="F1215" t="s">
        <v>5219</v>
      </c>
      <c r="G1215">
        <v>15228802</v>
      </c>
      <c r="H1215" t="s">
        <v>17</v>
      </c>
      <c r="L1215">
        <v>1</v>
      </c>
      <c r="M1215">
        <v>1</v>
      </c>
    </row>
    <row r="1216" spans="1:13" x14ac:dyDescent="0.2">
      <c r="A1216" t="b">
        <v>1</v>
      </c>
      <c r="B1216" t="s">
        <v>18</v>
      </c>
      <c r="C1216" t="s">
        <v>5220</v>
      </c>
      <c r="D1216" t="s">
        <v>5221</v>
      </c>
      <c r="E1216" t="s">
        <v>5222</v>
      </c>
      <c r="F1216" t="s">
        <v>5223</v>
      </c>
      <c r="G1216">
        <v>15225438</v>
      </c>
      <c r="H1216" t="s">
        <v>1013</v>
      </c>
      <c r="L1216">
        <v>1</v>
      </c>
      <c r="M1216">
        <v>1</v>
      </c>
    </row>
    <row r="1217" spans="1:13" x14ac:dyDescent="0.2">
      <c r="A1217" t="b">
        <v>1</v>
      </c>
      <c r="B1217" t="s">
        <v>18</v>
      </c>
      <c r="C1217" t="s">
        <v>5224</v>
      </c>
      <c r="D1217" t="s">
        <v>5225</v>
      </c>
      <c r="E1217" t="s">
        <v>5226</v>
      </c>
      <c r="F1217" t="s">
        <v>5227</v>
      </c>
      <c r="G1217">
        <v>15220931</v>
      </c>
      <c r="H1217" t="s">
        <v>531</v>
      </c>
      <c r="L1217">
        <v>1</v>
      </c>
      <c r="M1217">
        <v>1</v>
      </c>
    </row>
    <row r="1218" spans="1:13" x14ac:dyDescent="0.2">
      <c r="A1218" t="b">
        <v>1</v>
      </c>
      <c r="B1218" t="s">
        <v>18</v>
      </c>
      <c r="C1218" t="s">
        <v>5228</v>
      </c>
      <c r="D1218" t="s">
        <v>5229</v>
      </c>
      <c r="E1218" t="s">
        <v>5230</v>
      </c>
      <c r="F1218" t="s">
        <v>5231</v>
      </c>
      <c r="G1218">
        <v>30693687</v>
      </c>
      <c r="H1218" t="s">
        <v>943</v>
      </c>
      <c r="L1218">
        <v>1</v>
      </c>
      <c r="M1218">
        <v>1</v>
      </c>
    </row>
    <row r="1219" spans="1:13" x14ac:dyDescent="0.2">
      <c r="A1219" t="b">
        <v>1</v>
      </c>
      <c r="B1219" t="s">
        <v>18</v>
      </c>
      <c r="C1219" t="s">
        <v>5232</v>
      </c>
      <c r="D1219" t="s">
        <v>5233</v>
      </c>
      <c r="E1219" t="s">
        <v>5234</v>
      </c>
      <c r="F1219" t="s">
        <v>5235</v>
      </c>
      <c r="G1219">
        <v>15234572</v>
      </c>
      <c r="H1219" t="s">
        <v>5236</v>
      </c>
      <c r="K1219">
        <v>0</v>
      </c>
      <c r="L1219">
        <v>1</v>
      </c>
    </row>
    <row r="1220" spans="1:13" x14ac:dyDescent="0.2">
      <c r="A1220" t="b">
        <v>1</v>
      </c>
      <c r="B1220" t="s">
        <v>18</v>
      </c>
      <c r="C1220" t="s">
        <v>5237</v>
      </c>
      <c r="D1220" t="s">
        <v>5238</v>
      </c>
      <c r="E1220" t="s">
        <v>5239</v>
      </c>
      <c r="F1220" t="s">
        <v>5240</v>
      </c>
      <c r="G1220" t="s">
        <v>5241</v>
      </c>
      <c r="H1220" t="s">
        <v>28</v>
      </c>
      <c r="L1220">
        <v>2</v>
      </c>
      <c r="M1220">
        <v>0</v>
      </c>
    </row>
    <row r="1221" spans="1:13" x14ac:dyDescent="0.2">
      <c r="A1221" t="b">
        <v>1</v>
      </c>
      <c r="B1221" t="s">
        <v>18</v>
      </c>
      <c r="C1221" t="s">
        <v>5242</v>
      </c>
      <c r="D1221" t="s">
        <v>5243</v>
      </c>
      <c r="E1221" t="s">
        <v>5244</v>
      </c>
      <c r="F1221" t="s">
        <v>5245</v>
      </c>
      <c r="G1221">
        <v>15242801</v>
      </c>
      <c r="H1221" t="s">
        <v>351</v>
      </c>
      <c r="L1221">
        <v>0</v>
      </c>
      <c r="M1221">
        <v>2</v>
      </c>
    </row>
    <row r="1222" spans="1:13" x14ac:dyDescent="0.2">
      <c r="A1222" t="b">
        <v>1</v>
      </c>
      <c r="B1222" t="s">
        <v>18</v>
      </c>
      <c r="C1222" t="s">
        <v>5246</v>
      </c>
      <c r="D1222" t="s">
        <v>5247</v>
      </c>
      <c r="E1222" t="s">
        <v>5248</v>
      </c>
      <c r="F1222" t="s">
        <v>5249</v>
      </c>
      <c r="G1222">
        <v>15236049</v>
      </c>
      <c r="H1222" t="s">
        <v>284</v>
      </c>
      <c r="J1222">
        <v>0</v>
      </c>
      <c r="L1222">
        <v>1</v>
      </c>
    </row>
    <row r="1223" spans="1:13" x14ac:dyDescent="0.2">
      <c r="A1223" t="b">
        <v>1</v>
      </c>
      <c r="B1223" t="s">
        <v>18</v>
      </c>
      <c r="C1223" t="s">
        <v>5250</v>
      </c>
      <c r="D1223" t="s">
        <v>5251</v>
      </c>
      <c r="E1223" t="s">
        <v>5252</v>
      </c>
      <c r="F1223" t="s">
        <v>5253</v>
      </c>
      <c r="G1223">
        <v>42570534</v>
      </c>
      <c r="H1223" t="s">
        <v>77</v>
      </c>
      <c r="L1223">
        <v>1</v>
      </c>
      <c r="M1223">
        <v>0</v>
      </c>
    </row>
    <row r="1224" spans="1:13" x14ac:dyDescent="0.2">
      <c r="A1224" t="b">
        <v>1</v>
      </c>
      <c r="B1224" t="s">
        <v>18</v>
      </c>
      <c r="C1224" t="s">
        <v>5254</v>
      </c>
      <c r="D1224" t="s">
        <v>5255</v>
      </c>
      <c r="E1224" t="s">
        <v>5256</v>
      </c>
      <c r="F1224" t="s">
        <v>5257</v>
      </c>
      <c r="G1224" t="s">
        <v>5258</v>
      </c>
      <c r="H1224" t="s">
        <v>5067</v>
      </c>
      <c r="L1224">
        <v>1</v>
      </c>
      <c r="M1224">
        <v>0</v>
      </c>
    </row>
    <row r="1225" spans="1:13" x14ac:dyDescent="0.2">
      <c r="A1225" t="b">
        <v>1</v>
      </c>
      <c r="B1225" t="s">
        <v>18</v>
      </c>
      <c r="C1225" t="s">
        <v>5259</v>
      </c>
      <c r="D1225" t="s">
        <v>5260</v>
      </c>
      <c r="E1225" t="s">
        <v>5261</v>
      </c>
      <c r="F1225" t="s">
        <v>5262</v>
      </c>
      <c r="G1225">
        <v>15239438</v>
      </c>
      <c r="H1225" t="s">
        <v>67</v>
      </c>
      <c r="I1225" t="b">
        <v>1</v>
      </c>
      <c r="L1225">
        <v>3</v>
      </c>
      <c r="M1225">
        <v>1</v>
      </c>
    </row>
    <row r="1226" spans="1:13" x14ac:dyDescent="0.2">
      <c r="A1226" t="b">
        <v>1</v>
      </c>
      <c r="B1226" t="s">
        <v>18</v>
      </c>
      <c r="C1226" t="s">
        <v>5263</v>
      </c>
      <c r="D1226" t="s">
        <v>5264</v>
      </c>
      <c r="E1226" t="s">
        <v>5265</v>
      </c>
      <c r="F1226" t="s">
        <v>5266</v>
      </c>
      <c r="G1226">
        <v>18410510</v>
      </c>
      <c r="H1226" t="s">
        <v>1219</v>
      </c>
      <c r="L1226">
        <v>0</v>
      </c>
      <c r="M1226">
        <v>1</v>
      </c>
    </row>
    <row r="1227" spans="1:13" x14ac:dyDescent="0.2">
      <c r="A1227" t="b">
        <v>1</v>
      </c>
      <c r="B1227" t="s">
        <v>18</v>
      </c>
      <c r="C1227" t="s">
        <v>5267</v>
      </c>
      <c r="D1227" t="s">
        <v>5268</v>
      </c>
      <c r="E1227" t="s">
        <v>5269</v>
      </c>
      <c r="F1227" t="s">
        <v>5270</v>
      </c>
      <c r="G1227" t="s">
        <v>5271</v>
      </c>
      <c r="H1227" t="s">
        <v>1047</v>
      </c>
      <c r="I1227" t="b">
        <v>1</v>
      </c>
      <c r="J1227">
        <v>1</v>
      </c>
      <c r="K1227">
        <v>2</v>
      </c>
      <c r="L1227">
        <v>3</v>
      </c>
    </row>
    <row r="1228" spans="1:13" x14ac:dyDescent="0.2">
      <c r="A1228" t="b">
        <v>1</v>
      </c>
      <c r="B1228" t="s">
        <v>18</v>
      </c>
      <c r="C1228" t="s">
        <v>5272</v>
      </c>
      <c r="D1228" t="s">
        <v>5273</v>
      </c>
      <c r="E1228" t="s">
        <v>5274</v>
      </c>
      <c r="F1228" t="s">
        <v>5275</v>
      </c>
      <c r="G1228" t="s">
        <v>5276</v>
      </c>
      <c r="H1228" t="s">
        <v>475</v>
      </c>
      <c r="L1228">
        <v>0</v>
      </c>
      <c r="M1228">
        <v>1</v>
      </c>
    </row>
    <row r="1229" spans="1:13" x14ac:dyDescent="0.2">
      <c r="A1229" t="b">
        <v>1</v>
      </c>
      <c r="B1229" t="s">
        <v>18</v>
      </c>
      <c r="C1229" t="s">
        <v>5277</v>
      </c>
      <c r="D1229" t="s">
        <v>5278</v>
      </c>
      <c r="E1229" t="s">
        <v>5279</v>
      </c>
      <c r="F1229" t="s">
        <v>5280</v>
      </c>
      <c r="G1229" t="s">
        <v>5281</v>
      </c>
      <c r="H1229" t="s">
        <v>1361</v>
      </c>
      <c r="L1229">
        <v>0</v>
      </c>
      <c r="M1229">
        <v>2</v>
      </c>
    </row>
    <row r="1230" spans="1:13" x14ac:dyDescent="0.2">
      <c r="A1230" t="b">
        <v>1</v>
      </c>
      <c r="B1230" t="s">
        <v>18</v>
      </c>
      <c r="C1230" t="s">
        <v>5282</v>
      </c>
      <c r="D1230" t="s">
        <v>5283</v>
      </c>
      <c r="E1230" t="s">
        <v>5284</v>
      </c>
      <c r="F1230" t="s">
        <v>5285</v>
      </c>
      <c r="G1230">
        <v>15239146</v>
      </c>
      <c r="H1230" t="s">
        <v>96</v>
      </c>
      <c r="J1230">
        <v>0</v>
      </c>
      <c r="K1230">
        <v>1</v>
      </c>
    </row>
    <row r="1231" spans="1:13" x14ac:dyDescent="0.2">
      <c r="A1231" t="b">
        <v>1</v>
      </c>
      <c r="B1231" t="s">
        <v>18</v>
      </c>
      <c r="C1231" t="s">
        <v>5286</v>
      </c>
      <c r="D1231" t="s">
        <v>5287</v>
      </c>
      <c r="E1231" t="s">
        <v>5288</v>
      </c>
      <c r="F1231" t="s">
        <v>5289</v>
      </c>
      <c r="G1231">
        <v>79332010</v>
      </c>
      <c r="H1231" t="s">
        <v>475</v>
      </c>
      <c r="J1231">
        <v>0</v>
      </c>
      <c r="L1231">
        <v>2</v>
      </c>
    </row>
    <row r="1232" spans="1:13" x14ac:dyDescent="0.2">
      <c r="A1232" t="b">
        <v>1</v>
      </c>
      <c r="B1232" t="s">
        <v>18</v>
      </c>
      <c r="C1232" t="s">
        <v>5290</v>
      </c>
      <c r="D1232" t="s">
        <v>5291</v>
      </c>
      <c r="E1232" t="s">
        <v>5292</v>
      </c>
      <c r="F1232" t="s">
        <v>5293</v>
      </c>
      <c r="G1232">
        <v>18400509</v>
      </c>
      <c r="H1232" t="s">
        <v>749</v>
      </c>
      <c r="J1232">
        <v>0</v>
      </c>
      <c r="L1232">
        <v>1</v>
      </c>
    </row>
    <row r="1233" spans="1:13" x14ac:dyDescent="0.2">
      <c r="A1233" t="b">
        <v>1</v>
      </c>
      <c r="B1233" t="s">
        <v>18</v>
      </c>
      <c r="C1233" t="s">
        <v>5294</v>
      </c>
      <c r="D1233" t="s">
        <v>5295</v>
      </c>
      <c r="E1233" t="s">
        <v>5296</v>
      </c>
      <c r="F1233" t="s">
        <v>5297</v>
      </c>
      <c r="G1233">
        <v>15240972</v>
      </c>
      <c r="H1233" t="s">
        <v>943</v>
      </c>
      <c r="I1233" t="b">
        <v>1</v>
      </c>
      <c r="L1233">
        <v>8</v>
      </c>
    </row>
    <row r="1234" spans="1:13" x14ac:dyDescent="0.2">
      <c r="A1234" t="b">
        <v>1</v>
      </c>
      <c r="B1234" t="s">
        <v>18</v>
      </c>
      <c r="C1234" t="s">
        <v>5298</v>
      </c>
      <c r="D1234" t="s">
        <v>5299</v>
      </c>
      <c r="E1234" t="s">
        <v>5300</v>
      </c>
      <c r="F1234" t="s">
        <v>5301</v>
      </c>
      <c r="G1234">
        <v>18405254</v>
      </c>
      <c r="H1234" t="s">
        <v>475</v>
      </c>
      <c r="L1234">
        <v>1</v>
      </c>
      <c r="M1234">
        <v>0</v>
      </c>
    </row>
    <row r="1235" spans="1:13" x14ac:dyDescent="0.2">
      <c r="A1235" t="b">
        <v>1</v>
      </c>
      <c r="B1235" t="s">
        <v>18</v>
      </c>
      <c r="C1235" t="s">
        <v>5302</v>
      </c>
      <c r="D1235" t="s">
        <v>5303</v>
      </c>
      <c r="E1235" t="s">
        <v>5304</v>
      </c>
      <c r="F1235" t="s">
        <v>5305</v>
      </c>
      <c r="G1235" t="s">
        <v>5306</v>
      </c>
      <c r="H1235" t="s">
        <v>540</v>
      </c>
      <c r="J1235">
        <v>3</v>
      </c>
    </row>
    <row r="1236" spans="1:13" x14ac:dyDescent="0.2">
      <c r="A1236" t="b">
        <v>1</v>
      </c>
      <c r="B1236" t="s">
        <v>18</v>
      </c>
      <c r="C1236" t="s">
        <v>5307</v>
      </c>
      <c r="D1236" t="s">
        <v>5308</v>
      </c>
      <c r="E1236" t="s">
        <v>5309</v>
      </c>
      <c r="F1236" t="s">
        <v>5310</v>
      </c>
      <c r="G1236">
        <v>15229955</v>
      </c>
      <c r="H1236" t="s">
        <v>48</v>
      </c>
      <c r="I1236" t="b">
        <v>1</v>
      </c>
      <c r="L1236">
        <v>20</v>
      </c>
    </row>
    <row r="1237" spans="1:13" x14ac:dyDescent="0.2">
      <c r="A1237" t="b">
        <v>1</v>
      </c>
      <c r="B1237" t="s">
        <v>18</v>
      </c>
      <c r="C1237" t="s">
        <v>5311</v>
      </c>
      <c r="D1237" t="s">
        <v>5312</v>
      </c>
      <c r="E1237" t="s">
        <v>5313</v>
      </c>
      <c r="F1237" t="s">
        <v>5314</v>
      </c>
      <c r="G1237">
        <v>15240165</v>
      </c>
      <c r="H1237" t="s">
        <v>2406</v>
      </c>
      <c r="L1237">
        <v>2</v>
      </c>
    </row>
    <row r="1238" spans="1:13" x14ac:dyDescent="0.2">
      <c r="A1238" t="b">
        <v>1</v>
      </c>
      <c r="B1238" t="s">
        <v>18</v>
      </c>
      <c r="C1238" t="s">
        <v>5315</v>
      </c>
      <c r="D1238" t="s">
        <v>5316</v>
      </c>
      <c r="E1238" t="s">
        <v>5317</v>
      </c>
      <c r="F1238" t="s">
        <v>5318</v>
      </c>
      <c r="G1238">
        <v>18424929</v>
      </c>
      <c r="H1238" t="s">
        <v>943</v>
      </c>
      <c r="L1238">
        <v>2</v>
      </c>
    </row>
    <row r="1239" spans="1:13" x14ac:dyDescent="0.2">
      <c r="A1239" t="b">
        <v>1</v>
      </c>
      <c r="B1239" t="s">
        <v>18</v>
      </c>
      <c r="C1239" t="s">
        <v>5319</v>
      </c>
      <c r="D1239" t="s">
        <v>5320</v>
      </c>
      <c r="E1239" t="s">
        <v>5321</v>
      </c>
      <c r="F1239" t="s">
        <v>5322</v>
      </c>
      <c r="G1239">
        <v>22328910</v>
      </c>
      <c r="H1239" t="s">
        <v>23</v>
      </c>
      <c r="L1239">
        <v>2</v>
      </c>
    </row>
    <row r="1240" spans="1:13" x14ac:dyDescent="0.2">
      <c r="A1240" t="b">
        <v>1</v>
      </c>
      <c r="B1240" t="s">
        <v>18</v>
      </c>
      <c r="C1240" t="s">
        <v>5323</v>
      </c>
      <c r="D1240" t="s">
        <v>5324</v>
      </c>
      <c r="E1240" t="s">
        <v>5325</v>
      </c>
      <c r="F1240" t="s">
        <v>5326</v>
      </c>
      <c r="G1240" t="s">
        <v>5327</v>
      </c>
      <c r="H1240" t="s">
        <v>219</v>
      </c>
      <c r="L1240">
        <v>3</v>
      </c>
    </row>
    <row r="1241" spans="1:13" x14ac:dyDescent="0.2">
      <c r="A1241" t="b">
        <v>1</v>
      </c>
      <c r="B1241" t="s">
        <v>18</v>
      </c>
      <c r="C1241" t="s">
        <v>5328</v>
      </c>
      <c r="D1241" t="s">
        <v>5329</v>
      </c>
      <c r="E1241" t="s">
        <v>5330</v>
      </c>
      <c r="F1241" t="s">
        <v>5331</v>
      </c>
      <c r="G1241" t="s">
        <v>5332</v>
      </c>
      <c r="H1241" t="s">
        <v>101</v>
      </c>
      <c r="L1241">
        <v>2</v>
      </c>
    </row>
    <row r="1242" spans="1:13" x14ac:dyDescent="0.2">
      <c r="A1242" t="b">
        <v>1</v>
      </c>
      <c r="B1242" t="s">
        <v>18</v>
      </c>
      <c r="C1242" t="s">
        <v>5333</v>
      </c>
      <c r="D1242" t="s">
        <v>5334</v>
      </c>
      <c r="E1242" t="s">
        <v>5335</v>
      </c>
      <c r="F1242" t="s">
        <v>5336</v>
      </c>
      <c r="G1242">
        <v>15235226</v>
      </c>
      <c r="H1242" t="s">
        <v>465</v>
      </c>
      <c r="I1242" t="b">
        <v>1</v>
      </c>
      <c r="L1242">
        <v>8</v>
      </c>
    </row>
    <row r="1243" spans="1:13" x14ac:dyDescent="0.2">
      <c r="A1243" t="b">
        <v>1</v>
      </c>
      <c r="B1243" t="s">
        <v>18</v>
      </c>
      <c r="C1243" t="s">
        <v>5337</v>
      </c>
      <c r="D1243" t="s">
        <v>5338</v>
      </c>
      <c r="E1243" t="s">
        <v>5339</v>
      </c>
      <c r="F1243" t="s">
        <v>5340</v>
      </c>
      <c r="G1243">
        <v>18406975</v>
      </c>
      <c r="H1243" t="s">
        <v>375</v>
      </c>
      <c r="M1243">
        <v>2</v>
      </c>
    </row>
    <row r="1244" spans="1:13" x14ac:dyDescent="0.2">
      <c r="A1244" t="b">
        <v>1</v>
      </c>
      <c r="B1244" t="s">
        <v>18</v>
      </c>
      <c r="C1244" t="s">
        <v>5341</v>
      </c>
      <c r="D1244" t="s">
        <v>5342</v>
      </c>
      <c r="E1244" t="s">
        <v>5343</v>
      </c>
      <c r="F1244" t="s">
        <v>5344</v>
      </c>
      <c r="G1244">
        <v>18420660</v>
      </c>
      <c r="H1244" t="s">
        <v>698</v>
      </c>
      <c r="L1244">
        <v>1</v>
      </c>
    </row>
    <row r="1245" spans="1:13" x14ac:dyDescent="0.2">
      <c r="A1245" t="b">
        <v>1</v>
      </c>
      <c r="B1245" t="s">
        <v>18</v>
      </c>
      <c r="C1245" t="s">
        <v>5345</v>
      </c>
      <c r="D1245" t="s">
        <v>5346</v>
      </c>
      <c r="E1245" t="s">
        <v>5347</v>
      </c>
      <c r="F1245" t="s">
        <v>5348</v>
      </c>
      <c r="G1245" t="s">
        <v>5349</v>
      </c>
      <c r="H1245" t="s">
        <v>559</v>
      </c>
      <c r="M1245">
        <v>2</v>
      </c>
    </row>
    <row r="1246" spans="1:13" x14ac:dyDescent="0.2">
      <c r="A1246" t="b">
        <v>1</v>
      </c>
      <c r="B1246" t="s">
        <v>18</v>
      </c>
      <c r="C1246" t="s">
        <v>5350</v>
      </c>
      <c r="D1246" t="s">
        <v>5351</v>
      </c>
      <c r="E1246" t="s">
        <v>5352</v>
      </c>
      <c r="F1246" t="s">
        <v>5353</v>
      </c>
      <c r="G1246" t="s">
        <v>5354</v>
      </c>
      <c r="H1246" t="s">
        <v>656</v>
      </c>
      <c r="L1246">
        <v>1</v>
      </c>
    </row>
    <row r="1247" spans="1:13" x14ac:dyDescent="0.2">
      <c r="A1247" t="b">
        <v>1</v>
      </c>
      <c r="B1247" t="s">
        <v>18</v>
      </c>
      <c r="C1247" t="s">
        <v>5355</v>
      </c>
      <c r="D1247" t="s">
        <v>5356</v>
      </c>
      <c r="E1247" t="s">
        <v>5357</v>
      </c>
      <c r="F1247" t="s">
        <v>5358</v>
      </c>
      <c r="G1247">
        <v>15221478</v>
      </c>
      <c r="H1247" t="s">
        <v>4412</v>
      </c>
      <c r="L1247">
        <v>2</v>
      </c>
    </row>
    <row r="1248" spans="1:13" x14ac:dyDescent="0.2">
      <c r="A1248" t="b">
        <v>1</v>
      </c>
      <c r="B1248" t="s">
        <v>18</v>
      </c>
      <c r="C1248" t="s">
        <v>5359</v>
      </c>
      <c r="D1248" t="s">
        <v>5360</v>
      </c>
      <c r="E1248" t="s">
        <v>5361</v>
      </c>
      <c r="F1248" t="s">
        <v>5362</v>
      </c>
      <c r="G1248">
        <v>18420373</v>
      </c>
      <c r="H1248" t="s">
        <v>2722</v>
      </c>
      <c r="L1248">
        <v>1</v>
      </c>
    </row>
    <row r="1249" spans="1:13" x14ac:dyDescent="0.2">
      <c r="A1249" t="b">
        <v>1</v>
      </c>
      <c r="B1249" t="s">
        <v>18</v>
      </c>
      <c r="C1249" t="s">
        <v>5363</v>
      </c>
      <c r="D1249" t="s">
        <v>5364</v>
      </c>
      <c r="E1249" t="s">
        <v>5365</v>
      </c>
      <c r="F1249" t="s">
        <v>5366</v>
      </c>
      <c r="G1249">
        <v>79313319</v>
      </c>
      <c r="H1249" t="s">
        <v>656</v>
      </c>
      <c r="M1249">
        <v>2</v>
      </c>
    </row>
    <row r="1250" spans="1:13" x14ac:dyDescent="0.2">
      <c r="A1250" t="b">
        <v>1</v>
      </c>
      <c r="B1250" t="s">
        <v>18</v>
      </c>
      <c r="C1250" t="s">
        <v>5367</v>
      </c>
      <c r="D1250" t="s">
        <v>5368</v>
      </c>
      <c r="E1250" t="s">
        <v>5369</v>
      </c>
      <c r="F1250" t="s">
        <v>5370</v>
      </c>
      <c r="G1250">
        <v>15221284</v>
      </c>
      <c r="H1250" t="s">
        <v>1047</v>
      </c>
      <c r="L1250">
        <v>1</v>
      </c>
    </row>
    <row r="1251" spans="1:13" x14ac:dyDescent="0.2">
      <c r="A1251" t="b">
        <v>1</v>
      </c>
      <c r="B1251" t="s">
        <v>18</v>
      </c>
      <c r="C1251" t="s">
        <v>5371</v>
      </c>
      <c r="D1251" t="s">
        <v>5372</v>
      </c>
      <c r="E1251" t="s">
        <v>5373</v>
      </c>
      <c r="F1251" t="s">
        <v>5374</v>
      </c>
      <c r="G1251">
        <v>18403916</v>
      </c>
      <c r="H1251" t="s">
        <v>43</v>
      </c>
      <c r="M1251">
        <v>1</v>
      </c>
    </row>
    <row r="1252" spans="1:13" x14ac:dyDescent="0.2">
      <c r="A1252" t="b">
        <v>1</v>
      </c>
      <c r="B1252" t="s">
        <v>18</v>
      </c>
      <c r="C1252" t="s">
        <v>5375</v>
      </c>
      <c r="D1252" t="s">
        <v>5376</v>
      </c>
      <c r="E1252" t="s">
        <v>5377</v>
      </c>
      <c r="F1252" t="s">
        <v>5378</v>
      </c>
      <c r="G1252">
        <v>18406697</v>
      </c>
      <c r="H1252" t="s">
        <v>116</v>
      </c>
      <c r="M1252">
        <v>1</v>
      </c>
    </row>
    <row r="1253" spans="1:13" x14ac:dyDescent="0.2">
      <c r="A1253" t="b">
        <v>1</v>
      </c>
      <c r="B1253" t="s">
        <v>18</v>
      </c>
      <c r="C1253" t="s">
        <v>5379</v>
      </c>
      <c r="D1253" t="s">
        <v>5380</v>
      </c>
      <c r="E1253" t="s">
        <v>5381</v>
      </c>
      <c r="F1253" t="s">
        <v>5382</v>
      </c>
      <c r="G1253">
        <v>30696358</v>
      </c>
      <c r="H1253" t="s">
        <v>111</v>
      </c>
      <c r="L1253">
        <v>1</v>
      </c>
    </row>
    <row r="1254" spans="1:13" x14ac:dyDescent="0.2">
      <c r="A1254" t="b">
        <v>1</v>
      </c>
      <c r="B1254" t="s">
        <v>18</v>
      </c>
      <c r="C1254" t="s">
        <v>5383</v>
      </c>
      <c r="D1254" t="s">
        <v>5384</v>
      </c>
      <c r="E1254" t="s">
        <v>5385</v>
      </c>
      <c r="F1254" t="s">
        <v>5386</v>
      </c>
      <c r="G1254">
        <v>30684842</v>
      </c>
      <c r="H1254" t="s">
        <v>159</v>
      </c>
      <c r="L1254">
        <v>1</v>
      </c>
    </row>
    <row r="1255" spans="1:13" x14ac:dyDescent="0.2">
      <c r="A1255" t="b">
        <v>1</v>
      </c>
      <c r="B1255" t="s">
        <v>18</v>
      </c>
      <c r="C1255" t="s">
        <v>5387</v>
      </c>
      <c r="D1255" t="s">
        <v>5388</v>
      </c>
      <c r="E1255" t="s">
        <v>5389</v>
      </c>
      <c r="F1255" t="s">
        <v>5390</v>
      </c>
      <c r="G1255">
        <v>18399706</v>
      </c>
      <c r="H1255" t="s">
        <v>96</v>
      </c>
      <c r="L1255">
        <v>1</v>
      </c>
    </row>
    <row r="1256" spans="1:13" x14ac:dyDescent="0.2">
      <c r="A1256" t="b">
        <v>1</v>
      </c>
      <c r="B1256" t="s">
        <v>18</v>
      </c>
      <c r="C1256" t="s">
        <v>5391</v>
      </c>
      <c r="D1256" t="s">
        <v>5392</v>
      </c>
      <c r="E1256" t="s">
        <v>5393</v>
      </c>
      <c r="F1256" t="s">
        <v>5394</v>
      </c>
      <c r="G1256">
        <v>15242724</v>
      </c>
      <c r="H1256" t="s">
        <v>116</v>
      </c>
      <c r="J1256">
        <v>1</v>
      </c>
      <c r="K1256">
        <v>1</v>
      </c>
    </row>
    <row r="1257" spans="1:13" x14ac:dyDescent="0.2">
      <c r="A1257" t="b">
        <v>1</v>
      </c>
      <c r="B1257" t="s">
        <v>18</v>
      </c>
      <c r="C1257" t="s">
        <v>5395</v>
      </c>
      <c r="D1257" t="s">
        <v>5396</v>
      </c>
      <c r="E1257" t="s">
        <v>5397</v>
      </c>
      <c r="F1257" t="s">
        <v>5398</v>
      </c>
      <c r="G1257">
        <v>18395319</v>
      </c>
      <c r="H1257" t="s">
        <v>1258</v>
      </c>
      <c r="J1257">
        <v>1</v>
      </c>
      <c r="K1257">
        <v>1</v>
      </c>
    </row>
    <row r="1258" spans="1:13" x14ac:dyDescent="0.2">
      <c r="A1258" t="b">
        <v>1</v>
      </c>
      <c r="B1258" t="s">
        <v>18</v>
      </c>
      <c r="C1258" t="s">
        <v>5399</v>
      </c>
      <c r="D1258" t="s">
        <v>5400</v>
      </c>
      <c r="E1258" t="s">
        <v>5401</v>
      </c>
      <c r="F1258" t="s">
        <v>5402</v>
      </c>
      <c r="G1258" t="s">
        <v>5403</v>
      </c>
      <c r="H1258" t="s">
        <v>284</v>
      </c>
      <c r="I1258" t="b">
        <v>1</v>
      </c>
      <c r="K1258">
        <v>1</v>
      </c>
      <c r="L1258">
        <v>1</v>
      </c>
    </row>
    <row r="1259" spans="1:13" x14ac:dyDescent="0.2">
      <c r="A1259" t="b">
        <v>1</v>
      </c>
      <c r="B1259" t="s">
        <v>18</v>
      </c>
      <c r="C1259" t="s">
        <v>5404</v>
      </c>
      <c r="D1259" t="s">
        <v>5405</v>
      </c>
      <c r="E1259" t="s">
        <v>5406</v>
      </c>
      <c r="F1259" t="s">
        <v>5407</v>
      </c>
      <c r="G1259">
        <v>15238776</v>
      </c>
      <c r="H1259" t="s">
        <v>275</v>
      </c>
      <c r="J1259">
        <v>1</v>
      </c>
      <c r="L1259">
        <v>1</v>
      </c>
    </row>
    <row r="1260" spans="1:13" x14ac:dyDescent="0.2">
      <c r="A1260" t="b">
        <v>1</v>
      </c>
      <c r="B1260" t="s">
        <v>18</v>
      </c>
      <c r="C1260" t="s">
        <v>5408</v>
      </c>
      <c r="D1260" t="s">
        <v>5409</v>
      </c>
      <c r="E1260" t="s">
        <v>5410</v>
      </c>
      <c r="F1260" t="s">
        <v>5411</v>
      </c>
      <c r="G1260">
        <v>30685893</v>
      </c>
      <c r="H1260" t="s">
        <v>17</v>
      </c>
      <c r="J1260">
        <v>1</v>
      </c>
      <c r="K1260">
        <v>1</v>
      </c>
    </row>
    <row r="1261" spans="1:13" x14ac:dyDescent="0.2">
      <c r="A1261" t="b">
        <v>1</v>
      </c>
      <c r="B1261" t="s">
        <v>18</v>
      </c>
      <c r="C1261" t="s">
        <v>5412</v>
      </c>
      <c r="D1261" t="s">
        <v>5413</v>
      </c>
      <c r="E1261" t="s">
        <v>5414</v>
      </c>
      <c r="F1261" t="s">
        <v>5415</v>
      </c>
      <c r="G1261" t="s">
        <v>5416</v>
      </c>
      <c r="H1261" t="s">
        <v>1380</v>
      </c>
      <c r="K1261">
        <v>1</v>
      </c>
      <c r="M1261">
        <v>1</v>
      </c>
    </row>
    <row r="1262" spans="1:13" x14ac:dyDescent="0.2">
      <c r="A1262" t="b">
        <v>1</v>
      </c>
      <c r="B1262" t="s">
        <v>18</v>
      </c>
      <c r="C1262" t="s">
        <v>5417</v>
      </c>
      <c r="D1262" t="s">
        <v>5418</v>
      </c>
      <c r="E1262" t="s">
        <v>5419</v>
      </c>
      <c r="F1262" t="s">
        <v>5420</v>
      </c>
      <c r="G1262">
        <v>15218615</v>
      </c>
      <c r="H1262" t="s">
        <v>294</v>
      </c>
      <c r="L1262">
        <v>1</v>
      </c>
      <c r="M1262">
        <v>1</v>
      </c>
    </row>
    <row r="1263" spans="1:13" x14ac:dyDescent="0.2">
      <c r="A1263" t="b">
        <v>1</v>
      </c>
      <c r="B1263" t="s">
        <v>18</v>
      </c>
      <c r="C1263" t="s">
        <v>5421</v>
      </c>
      <c r="D1263" t="s">
        <v>5422</v>
      </c>
      <c r="E1263" t="s">
        <v>5423</v>
      </c>
      <c r="F1263" t="s">
        <v>5424</v>
      </c>
      <c r="G1263" t="s">
        <v>5425</v>
      </c>
      <c r="H1263" t="s">
        <v>294</v>
      </c>
      <c r="L1263">
        <v>1</v>
      </c>
      <c r="M1263">
        <v>1</v>
      </c>
    </row>
    <row r="1264" spans="1:13" x14ac:dyDescent="0.2">
      <c r="A1264" t="b">
        <v>1</v>
      </c>
      <c r="B1264" t="s">
        <v>18</v>
      </c>
      <c r="C1264" t="s">
        <v>5426</v>
      </c>
      <c r="D1264" t="s">
        <v>5427</v>
      </c>
      <c r="E1264" t="s">
        <v>5428</v>
      </c>
      <c r="F1264" t="s">
        <v>5429</v>
      </c>
      <c r="G1264" t="s">
        <v>5430</v>
      </c>
      <c r="H1264" t="s">
        <v>294</v>
      </c>
      <c r="L1264">
        <v>1</v>
      </c>
      <c r="M1264">
        <v>1</v>
      </c>
    </row>
    <row r="1265" spans="1:13" x14ac:dyDescent="0.2">
      <c r="A1265" t="b">
        <v>1</v>
      </c>
      <c r="B1265" t="s">
        <v>18</v>
      </c>
      <c r="C1265" t="s">
        <v>5431</v>
      </c>
      <c r="D1265" t="s">
        <v>5432</v>
      </c>
      <c r="E1265" t="s">
        <v>5433</v>
      </c>
      <c r="F1265" t="s">
        <v>5434</v>
      </c>
      <c r="G1265">
        <v>15226916</v>
      </c>
      <c r="H1265" t="s">
        <v>23</v>
      </c>
      <c r="L1265">
        <v>1</v>
      </c>
      <c r="M1265">
        <v>1</v>
      </c>
    </row>
    <row r="1266" spans="1:13" x14ac:dyDescent="0.2">
      <c r="A1266" t="b">
        <v>1</v>
      </c>
      <c r="B1266" t="s">
        <v>18</v>
      </c>
      <c r="C1266" t="s">
        <v>5435</v>
      </c>
      <c r="D1266" t="s">
        <v>5436</v>
      </c>
      <c r="E1266" t="s">
        <v>5437</v>
      </c>
      <c r="F1266" t="s">
        <v>5438</v>
      </c>
      <c r="G1266">
        <v>15235968</v>
      </c>
      <c r="H1266" t="s">
        <v>87</v>
      </c>
      <c r="L1266">
        <v>1</v>
      </c>
      <c r="M1266">
        <v>1</v>
      </c>
    </row>
    <row r="1267" spans="1:13" x14ac:dyDescent="0.2">
      <c r="A1267" t="b">
        <v>1</v>
      </c>
      <c r="B1267" t="s">
        <v>18</v>
      </c>
      <c r="C1267" t="s">
        <v>5439</v>
      </c>
      <c r="D1267" t="s">
        <v>5440</v>
      </c>
      <c r="E1267" t="s">
        <v>5441</v>
      </c>
      <c r="F1267" t="s">
        <v>5442</v>
      </c>
      <c r="G1267" t="s">
        <v>5443</v>
      </c>
      <c r="H1267" t="s">
        <v>360</v>
      </c>
      <c r="L1267">
        <v>1</v>
      </c>
      <c r="M1267">
        <v>1</v>
      </c>
    </row>
    <row r="1268" spans="1:13" x14ac:dyDescent="0.2">
      <c r="A1268" t="b">
        <v>1</v>
      </c>
      <c r="B1268" t="s">
        <v>18</v>
      </c>
      <c r="C1268" t="s">
        <v>5444</v>
      </c>
      <c r="D1268" t="s">
        <v>5445</v>
      </c>
      <c r="E1268" t="s">
        <v>5446</v>
      </c>
      <c r="F1268" t="s">
        <v>5447</v>
      </c>
      <c r="G1268">
        <v>15238598</v>
      </c>
      <c r="H1268" t="s">
        <v>186</v>
      </c>
      <c r="L1268">
        <v>1</v>
      </c>
      <c r="M1268">
        <v>1</v>
      </c>
    </row>
    <row r="1269" spans="1:13" x14ac:dyDescent="0.2">
      <c r="A1269" t="b">
        <v>1</v>
      </c>
      <c r="B1269" t="s">
        <v>18</v>
      </c>
      <c r="C1269" t="s">
        <v>5448</v>
      </c>
      <c r="D1269" t="s">
        <v>5449</v>
      </c>
      <c r="E1269" t="s">
        <v>5450</v>
      </c>
      <c r="F1269" t="s">
        <v>5451</v>
      </c>
      <c r="G1269">
        <v>15242019</v>
      </c>
      <c r="H1269" t="s">
        <v>393</v>
      </c>
      <c r="L1269">
        <v>1</v>
      </c>
      <c r="M1269">
        <v>1</v>
      </c>
    </row>
    <row r="1270" spans="1:13" x14ac:dyDescent="0.2">
      <c r="A1270" t="b">
        <v>1</v>
      </c>
      <c r="B1270" t="s">
        <v>18</v>
      </c>
      <c r="C1270" t="s">
        <v>5452</v>
      </c>
      <c r="D1270" t="s">
        <v>5453</v>
      </c>
      <c r="E1270" t="s">
        <v>5454</v>
      </c>
      <c r="F1270" t="s">
        <v>5455</v>
      </c>
      <c r="G1270">
        <v>18398872</v>
      </c>
      <c r="H1270" t="s">
        <v>1380</v>
      </c>
      <c r="L1270">
        <v>1</v>
      </c>
      <c r="M1270">
        <v>1</v>
      </c>
    </row>
    <row r="1271" spans="1:13" x14ac:dyDescent="0.2">
      <c r="A1271" t="b">
        <v>1</v>
      </c>
      <c r="B1271" t="s">
        <v>18</v>
      </c>
      <c r="C1271" t="s">
        <v>5456</v>
      </c>
      <c r="D1271" t="s">
        <v>5457</v>
      </c>
      <c r="E1271" t="s">
        <v>5458</v>
      </c>
      <c r="F1271" t="s">
        <v>5459</v>
      </c>
      <c r="G1271">
        <v>18423885</v>
      </c>
      <c r="H1271" t="s">
        <v>38</v>
      </c>
      <c r="L1271">
        <v>1</v>
      </c>
      <c r="M1271">
        <v>1</v>
      </c>
    </row>
    <row r="1272" spans="1:13" x14ac:dyDescent="0.2">
      <c r="A1272" t="b">
        <v>1</v>
      </c>
      <c r="B1272" t="s">
        <v>18</v>
      </c>
      <c r="C1272" t="s">
        <v>5460</v>
      </c>
      <c r="D1272" t="s">
        <v>5461</v>
      </c>
      <c r="E1272" t="s">
        <v>5462</v>
      </c>
      <c r="F1272" t="s">
        <v>5463</v>
      </c>
      <c r="G1272" t="s">
        <v>5464</v>
      </c>
      <c r="H1272" t="s">
        <v>5465</v>
      </c>
      <c r="L1272">
        <v>1</v>
      </c>
      <c r="M1272">
        <v>1</v>
      </c>
    </row>
    <row r="1273" spans="1:13" x14ac:dyDescent="0.2">
      <c r="A1273" t="b">
        <v>1</v>
      </c>
      <c r="B1273" t="s">
        <v>18</v>
      </c>
      <c r="C1273" t="s">
        <v>5466</v>
      </c>
      <c r="D1273" t="s">
        <v>5467</v>
      </c>
      <c r="E1273" t="s">
        <v>5468</v>
      </c>
      <c r="F1273" t="s">
        <v>5469</v>
      </c>
      <c r="G1273">
        <v>30678625</v>
      </c>
      <c r="H1273" t="s">
        <v>452</v>
      </c>
      <c r="L1273">
        <v>1</v>
      </c>
      <c r="M1273">
        <v>1</v>
      </c>
    </row>
    <row r="1274" spans="1:13" x14ac:dyDescent="0.2">
      <c r="A1274" t="b">
        <v>1</v>
      </c>
      <c r="B1274" t="s">
        <v>18</v>
      </c>
      <c r="C1274" t="s">
        <v>5470</v>
      </c>
      <c r="D1274" t="s">
        <v>5471</v>
      </c>
      <c r="E1274" t="s">
        <v>5472</v>
      </c>
      <c r="F1274" t="s">
        <v>5473</v>
      </c>
      <c r="G1274">
        <v>30681137</v>
      </c>
      <c r="H1274" t="s">
        <v>284</v>
      </c>
      <c r="L1274">
        <v>1</v>
      </c>
      <c r="M1274">
        <v>1</v>
      </c>
    </row>
    <row r="1275" spans="1:13" x14ac:dyDescent="0.2">
      <c r="A1275" t="b">
        <v>1</v>
      </c>
      <c r="B1275" t="s">
        <v>18</v>
      </c>
      <c r="C1275" t="s">
        <v>5474</v>
      </c>
      <c r="D1275" t="s">
        <v>5475</v>
      </c>
      <c r="E1275" t="s">
        <v>5476</v>
      </c>
      <c r="F1275" t="s">
        <v>5477</v>
      </c>
      <c r="G1275">
        <v>30685754</v>
      </c>
      <c r="H1275" t="s">
        <v>196</v>
      </c>
      <c r="L1275">
        <v>1</v>
      </c>
      <c r="M1275">
        <v>1</v>
      </c>
    </row>
    <row r="1276" spans="1:13" x14ac:dyDescent="0.2">
      <c r="A1276" t="b">
        <v>1</v>
      </c>
      <c r="B1276" t="s">
        <v>18</v>
      </c>
      <c r="C1276" t="s">
        <v>5478</v>
      </c>
      <c r="D1276" t="s">
        <v>5479</v>
      </c>
      <c r="E1276" t="s">
        <v>5480</v>
      </c>
      <c r="F1276" t="s">
        <v>5481</v>
      </c>
      <c r="G1276">
        <v>30689050</v>
      </c>
      <c r="H1276" t="s">
        <v>925</v>
      </c>
      <c r="I1276" t="b">
        <v>1</v>
      </c>
      <c r="L1276">
        <v>16</v>
      </c>
      <c r="M1276">
        <v>9</v>
      </c>
    </row>
    <row r="1277" spans="1:13" x14ac:dyDescent="0.2">
      <c r="A1277" t="b">
        <v>1</v>
      </c>
      <c r="B1277" t="s">
        <v>18</v>
      </c>
      <c r="C1277" t="s">
        <v>5482</v>
      </c>
      <c r="D1277" t="s">
        <v>5483</v>
      </c>
      <c r="E1277" t="s">
        <v>5484</v>
      </c>
      <c r="F1277" t="s">
        <v>5485</v>
      </c>
      <c r="G1277">
        <v>334186608</v>
      </c>
      <c r="H1277" t="s">
        <v>1210</v>
      </c>
      <c r="L1277">
        <v>1</v>
      </c>
      <c r="M1277">
        <v>1</v>
      </c>
    </row>
    <row r="1278" spans="1:13" x14ac:dyDescent="0.2">
      <c r="A1278" t="b">
        <v>1</v>
      </c>
      <c r="B1278" t="s">
        <v>18</v>
      </c>
      <c r="C1278" t="s">
        <v>5486</v>
      </c>
      <c r="D1278" t="s">
        <v>5487</v>
      </c>
      <c r="E1278" t="s">
        <v>5488</v>
      </c>
      <c r="F1278" t="s">
        <v>5489</v>
      </c>
      <c r="G1278">
        <v>42569365</v>
      </c>
      <c r="H1278" t="s">
        <v>5490</v>
      </c>
      <c r="L1278">
        <v>1</v>
      </c>
      <c r="M1278">
        <v>1</v>
      </c>
    </row>
    <row r="1279" spans="1:13" x14ac:dyDescent="0.2">
      <c r="A1279" t="b">
        <v>1</v>
      </c>
      <c r="B1279" t="s">
        <v>18</v>
      </c>
      <c r="C1279" t="s">
        <v>5491</v>
      </c>
      <c r="D1279" t="s">
        <v>5492</v>
      </c>
      <c r="E1279" t="s">
        <v>5493</v>
      </c>
      <c r="F1279" t="s">
        <v>5494</v>
      </c>
      <c r="G1279">
        <v>42573381</v>
      </c>
      <c r="H1279" t="s">
        <v>87</v>
      </c>
      <c r="L1279">
        <v>1</v>
      </c>
      <c r="M1279">
        <v>1</v>
      </c>
    </row>
    <row r="1280" spans="1:13" x14ac:dyDescent="0.2">
      <c r="A1280" t="b">
        <v>1</v>
      </c>
      <c r="B1280" t="s">
        <v>18</v>
      </c>
      <c r="C1280" t="s">
        <v>5495</v>
      </c>
      <c r="D1280" t="s">
        <v>5496</v>
      </c>
      <c r="E1280" t="s">
        <v>5497</v>
      </c>
      <c r="F1280" t="s">
        <v>5498</v>
      </c>
      <c r="G1280">
        <v>79396625</v>
      </c>
      <c r="H1280" t="s">
        <v>270</v>
      </c>
      <c r="L1280">
        <v>1</v>
      </c>
      <c r="M1280">
        <v>1</v>
      </c>
    </row>
    <row r="1281" spans="1:13" x14ac:dyDescent="0.2">
      <c r="A1281" t="b">
        <v>1</v>
      </c>
      <c r="B1281" t="s">
        <v>18</v>
      </c>
      <c r="C1281" t="s">
        <v>5499</v>
      </c>
      <c r="D1281" t="s">
        <v>5500</v>
      </c>
      <c r="E1281" t="s">
        <v>5501</v>
      </c>
      <c r="F1281" t="s">
        <v>5502</v>
      </c>
      <c r="G1281">
        <v>186504418</v>
      </c>
      <c r="H1281" t="s">
        <v>43</v>
      </c>
      <c r="L1281">
        <v>1</v>
      </c>
      <c r="M1281">
        <v>1</v>
      </c>
    </row>
    <row r="1282" spans="1:13" x14ac:dyDescent="0.2">
      <c r="A1282" t="b">
        <v>1</v>
      </c>
      <c r="B1282" t="s">
        <v>18</v>
      </c>
      <c r="C1282" t="s">
        <v>5503</v>
      </c>
      <c r="D1282" t="s">
        <v>5504</v>
      </c>
      <c r="E1282" t="s">
        <v>5505</v>
      </c>
      <c r="F1282" t="s">
        <v>5506</v>
      </c>
      <c r="G1282">
        <v>15219953</v>
      </c>
      <c r="H1282" t="s">
        <v>17</v>
      </c>
      <c r="L1282">
        <v>1</v>
      </c>
      <c r="M1282">
        <v>1</v>
      </c>
    </row>
    <row r="1283" spans="1:13" x14ac:dyDescent="0.2">
      <c r="A1283" t="b">
        <v>1</v>
      </c>
      <c r="B1283" t="s">
        <v>18</v>
      </c>
      <c r="C1283" t="s">
        <v>5507</v>
      </c>
      <c r="D1283" t="s">
        <v>5508</v>
      </c>
      <c r="E1283" t="s">
        <v>5509</v>
      </c>
      <c r="F1283" t="s">
        <v>5510</v>
      </c>
      <c r="G1283">
        <v>15228095</v>
      </c>
      <c r="H1283" t="s">
        <v>116</v>
      </c>
      <c r="I1283" t="b">
        <v>1</v>
      </c>
      <c r="L1283">
        <v>2</v>
      </c>
      <c r="M1283">
        <v>2</v>
      </c>
    </row>
    <row r="1284" spans="1:13" x14ac:dyDescent="0.2">
      <c r="A1284" t="b">
        <v>1</v>
      </c>
      <c r="B1284" t="s">
        <v>18</v>
      </c>
      <c r="C1284" t="s">
        <v>5511</v>
      </c>
      <c r="D1284" t="s">
        <v>5512</v>
      </c>
      <c r="E1284" t="s">
        <v>5513</v>
      </c>
      <c r="F1284" t="s">
        <v>5514</v>
      </c>
      <c r="G1284" t="s">
        <v>5515</v>
      </c>
      <c r="H1284" t="s">
        <v>164</v>
      </c>
      <c r="L1284">
        <v>1</v>
      </c>
      <c r="M1284">
        <v>1</v>
      </c>
    </row>
    <row r="1285" spans="1:13" x14ac:dyDescent="0.2">
      <c r="A1285" t="b">
        <v>1</v>
      </c>
      <c r="B1285" t="s">
        <v>18</v>
      </c>
      <c r="C1285" t="s">
        <v>5516</v>
      </c>
      <c r="D1285" t="s">
        <v>5517</v>
      </c>
      <c r="E1285" t="s">
        <v>5518</v>
      </c>
      <c r="F1285" t="s">
        <v>5519</v>
      </c>
      <c r="G1285">
        <v>18406468</v>
      </c>
      <c r="H1285" t="s">
        <v>1536</v>
      </c>
      <c r="I1285" t="b">
        <v>1</v>
      </c>
      <c r="L1285">
        <v>2</v>
      </c>
      <c r="M1285">
        <v>2</v>
      </c>
    </row>
    <row r="1286" spans="1:13" x14ac:dyDescent="0.2">
      <c r="A1286" t="b">
        <v>1</v>
      </c>
      <c r="B1286" t="s">
        <v>18</v>
      </c>
      <c r="C1286" t="s">
        <v>5520</v>
      </c>
      <c r="D1286" t="s">
        <v>5521</v>
      </c>
      <c r="E1286" t="s">
        <v>5522</v>
      </c>
      <c r="F1286" t="s">
        <v>5523</v>
      </c>
      <c r="G1286">
        <v>18404496</v>
      </c>
      <c r="H1286" t="s">
        <v>139</v>
      </c>
      <c r="K1286">
        <v>1</v>
      </c>
      <c r="L1286">
        <v>1</v>
      </c>
    </row>
    <row r="1287" spans="1:13" x14ac:dyDescent="0.2">
      <c r="A1287" t="b">
        <v>1</v>
      </c>
      <c r="B1287" t="s">
        <v>18</v>
      </c>
      <c r="C1287" t="s">
        <v>5524</v>
      </c>
      <c r="D1287" t="s">
        <v>5525</v>
      </c>
      <c r="E1287" t="s">
        <v>5526</v>
      </c>
      <c r="F1287" t="s">
        <v>5527</v>
      </c>
      <c r="G1287">
        <v>18403352</v>
      </c>
      <c r="H1287" t="s">
        <v>284</v>
      </c>
      <c r="L1287">
        <v>1</v>
      </c>
      <c r="M1287">
        <v>1</v>
      </c>
    </row>
    <row r="1288" spans="1:13" x14ac:dyDescent="0.2">
      <c r="A1288" t="b">
        <v>1</v>
      </c>
      <c r="B1288" t="s">
        <v>18</v>
      </c>
      <c r="C1288" t="s">
        <v>5528</v>
      </c>
      <c r="D1288" t="s">
        <v>5529</v>
      </c>
      <c r="E1288" t="s">
        <v>5530</v>
      </c>
      <c r="F1288" t="s">
        <v>5531</v>
      </c>
      <c r="G1288">
        <v>18391222</v>
      </c>
      <c r="H1288" t="s">
        <v>1536</v>
      </c>
      <c r="L1288">
        <v>1</v>
      </c>
      <c r="M1288">
        <v>1</v>
      </c>
    </row>
    <row r="1289" spans="1:13" x14ac:dyDescent="0.2">
      <c r="A1289" t="b">
        <v>1</v>
      </c>
      <c r="B1289" t="s">
        <v>18</v>
      </c>
      <c r="C1289" t="s">
        <v>5532</v>
      </c>
      <c r="D1289" t="s">
        <v>5533</v>
      </c>
      <c r="E1289" t="s">
        <v>5534</v>
      </c>
      <c r="F1289" t="s">
        <v>5535</v>
      </c>
      <c r="G1289">
        <v>15238238</v>
      </c>
      <c r="H1289" t="s">
        <v>159</v>
      </c>
      <c r="L1289">
        <v>1</v>
      </c>
      <c r="M1289">
        <v>1</v>
      </c>
    </row>
    <row r="1290" spans="1:13" x14ac:dyDescent="0.2">
      <c r="A1290" t="b">
        <v>1</v>
      </c>
      <c r="B1290" t="s">
        <v>18</v>
      </c>
      <c r="C1290" t="s">
        <v>5536</v>
      </c>
      <c r="D1290" t="s">
        <v>5537</v>
      </c>
      <c r="E1290" t="s">
        <v>5538</v>
      </c>
      <c r="F1290" t="s">
        <v>5539</v>
      </c>
      <c r="G1290">
        <v>15233440</v>
      </c>
      <c r="H1290" t="s">
        <v>116</v>
      </c>
      <c r="J1290">
        <v>1</v>
      </c>
      <c r="K1290">
        <v>1</v>
      </c>
    </row>
    <row r="1291" spans="1:13" x14ac:dyDescent="0.2">
      <c r="A1291" t="b">
        <v>1</v>
      </c>
      <c r="B1291" t="s">
        <v>18</v>
      </c>
      <c r="C1291" t="s">
        <v>5540</v>
      </c>
      <c r="D1291" t="s">
        <v>5541</v>
      </c>
      <c r="E1291" t="s">
        <v>5542</v>
      </c>
      <c r="F1291" t="s">
        <v>5543</v>
      </c>
      <c r="G1291">
        <v>15233367</v>
      </c>
      <c r="H1291" t="s">
        <v>540</v>
      </c>
      <c r="I1291" t="b">
        <v>1</v>
      </c>
      <c r="L1291">
        <v>3</v>
      </c>
      <c r="M1291">
        <v>3</v>
      </c>
    </row>
    <row r="1292" spans="1:13" x14ac:dyDescent="0.2">
      <c r="A1292" t="b">
        <v>1</v>
      </c>
      <c r="B1292" t="s">
        <v>18</v>
      </c>
      <c r="C1292" t="s">
        <v>5544</v>
      </c>
      <c r="D1292" t="s">
        <v>5545</v>
      </c>
      <c r="E1292" t="s">
        <v>5546</v>
      </c>
      <c r="F1292" t="s">
        <v>5547</v>
      </c>
      <c r="G1292" t="s">
        <v>5548</v>
      </c>
      <c r="H1292" t="s">
        <v>116</v>
      </c>
      <c r="K1292">
        <v>1</v>
      </c>
      <c r="M1292">
        <v>1</v>
      </c>
    </row>
    <row r="1293" spans="1:13" x14ac:dyDescent="0.2">
      <c r="A1293" t="b">
        <v>1</v>
      </c>
      <c r="B1293" t="s">
        <v>18</v>
      </c>
      <c r="C1293" t="s">
        <v>5549</v>
      </c>
      <c r="D1293" t="s">
        <v>5550</v>
      </c>
      <c r="E1293" t="s">
        <v>5551</v>
      </c>
      <c r="F1293" t="s">
        <v>5552</v>
      </c>
      <c r="G1293">
        <v>18396217</v>
      </c>
      <c r="H1293" t="s">
        <v>116</v>
      </c>
      <c r="I1293" t="b">
        <v>1</v>
      </c>
      <c r="L1293">
        <v>8</v>
      </c>
      <c r="M1293">
        <v>10</v>
      </c>
    </row>
    <row r="1294" spans="1:13" x14ac:dyDescent="0.2">
      <c r="A1294" t="b">
        <v>1</v>
      </c>
      <c r="B1294" t="s">
        <v>18</v>
      </c>
      <c r="C1294" t="s">
        <v>5553</v>
      </c>
      <c r="D1294" t="s">
        <v>5554</v>
      </c>
      <c r="E1294" t="s">
        <v>5555</v>
      </c>
      <c r="F1294" t="s">
        <v>5556</v>
      </c>
      <c r="G1294">
        <v>15229680</v>
      </c>
      <c r="H1294" t="s">
        <v>159</v>
      </c>
      <c r="L1294">
        <v>1</v>
      </c>
      <c r="M1294">
        <v>1</v>
      </c>
    </row>
    <row r="1295" spans="1:13" x14ac:dyDescent="0.2">
      <c r="A1295" t="b">
        <v>1</v>
      </c>
      <c r="B1295" t="s">
        <v>18</v>
      </c>
      <c r="C1295" t="s">
        <v>5557</v>
      </c>
      <c r="D1295" t="s">
        <v>5558</v>
      </c>
      <c r="E1295" t="s">
        <v>5559</v>
      </c>
      <c r="F1295" t="s">
        <v>5560</v>
      </c>
      <c r="G1295">
        <v>15240692</v>
      </c>
      <c r="H1295" t="s">
        <v>513</v>
      </c>
      <c r="L1295">
        <v>1</v>
      </c>
      <c r="M1295">
        <v>1</v>
      </c>
    </row>
    <row r="1296" spans="1:13" x14ac:dyDescent="0.2">
      <c r="A1296" t="b">
        <v>1</v>
      </c>
      <c r="B1296" t="s">
        <v>18</v>
      </c>
      <c r="C1296" t="s">
        <v>5561</v>
      </c>
      <c r="D1296" t="s">
        <v>5562</v>
      </c>
      <c r="E1296" t="s">
        <v>5563</v>
      </c>
      <c r="F1296" t="s">
        <v>5564</v>
      </c>
      <c r="G1296">
        <v>15224582</v>
      </c>
      <c r="H1296" t="s">
        <v>284</v>
      </c>
      <c r="I1296" t="b">
        <v>1</v>
      </c>
      <c r="L1296">
        <v>1</v>
      </c>
      <c r="M1296">
        <v>2</v>
      </c>
    </row>
    <row r="1297" spans="1:13" x14ac:dyDescent="0.2">
      <c r="A1297" t="b">
        <v>1</v>
      </c>
      <c r="B1297" t="s">
        <v>18</v>
      </c>
      <c r="C1297" t="s">
        <v>5565</v>
      </c>
      <c r="D1297" t="s">
        <v>5566</v>
      </c>
      <c r="E1297" t="s">
        <v>5567</v>
      </c>
      <c r="F1297" t="s">
        <v>5568</v>
      </c>
      <c r="G1297">
        <v>18379115</v>
      </c>
      <c r="H1297" t="s">
        <v>1380</v>
      </c>
      <c r="J1297">
        <v>1</v>
      </c>
      <c r="L1297">
        <v>1</v>
      </c>
    </row>
    <row r="1298" spans="1:13" x14ac:dyDescent="0.2">
      <c r="A1298" t="b">
        <v>1</v>
      </c>
      <c r="B1298" t="s">
        <v>18</v>
      </c>
      <c r="C1298" t="s">
        <v>5569</v>
      </c>
      <c r="D1298" t="s">
        <v>5570</v>
      </c>
      <c r="E1298" t="s">
        <v>5571</v>
      </c>
      <c r="F1298" t="s">
        <v>5572</v>
      </c>
      <c r="G1298">
        <v>79325109</v>
      </c>
      <c r="H1298" t="s">
        <v>270</v>
      </c>
      <c r="I1298" t="b">
        <v>1</v>
      </c>
      <c r="L1298">
        <v>1</v>
      </c>
      <c r="M1298">
        <v>2</v>
      </c>
    </row>
    <row r="1299" spans="1:13" x14ac:dyDescent="0.2">
      <c r="A1299" t="b">
        <v>1</v>
      </c>
      <c r="B1299" t="s">
        <v>18</v>
      </c>
      <c r="C1299" t="s">
        <v>5573</v>
      </c>
      <c r="D1299" t="s">
        <v>5574</v>
      </c>
      <c r="E1299" t="s">
        <v>5575</v>
      </c>
      <c r="F1299" t="s">
        <v>5576</v>
      </c>
      <c r="G1299" t="s">
        <v>5577</v>
      </c>
      <c r="H1299" t="s">
        <v>48</v>
      </c>
      <c r="L1299">
        <v>1</v>
      </c>
      <c r="M1299">
        <v>1</v>
      </c>
    </row>
    <row r="1300" spans="1:13" x14ac:dyDescent="0.2">
      <c r="A1300" t="b">
        <v>1</v>
      </c>
      <c r="B1300" t="s">
        <v>18</v>
      </c>
      <c r="C1300" t="s">
        <v>5578</v>
      </c>
      <c r="D1300" t="s">
        <v>5579</v>
      </c>
      <c r="E1300" t="s">
        <v>5580</v>
      </c>
      <c r="F1300" t="s">
        <v>5581</v>
      </c>
      <c r="G1300">
        <v>15220005</v>
      </c>
      <c r="H1300" t="s">
        <v>715</v>
      </c>
      <c r="L1300">
        <v>1</v>
      </c>
      <c r="M1300">
        <v>1</v>
      </c>
    </row>
    <row r="1301" spans="1:13" x14ac:dyDescent="0.2">
      <c r="A1301" t="b">
        <v>1</v>
      </c>
      <c r="B1301" t="s">
        <v>18</v>
      </c>
      <c r="C1301" t="s">
        <v>5582</v>
      </c>
      <c r="D1301" t="s">
        <v>5583</v>
      </c>
      <c r="E1301" t="s">
        <v>5584</v>
      </c>
      <c r="F1301" t="s">
        <v>5585</v>
      </c>
      <c r="G1301">
        <v>15221437</v>
      </c>
      <c r="H1301" t="s">
        <v>106</v>
      </c>
      <c r="L1301">
        <v>1</v>
      </c>
      <c r="M1301">
        <v>1</v>
      </c>
    </row>
    <row r="1302" spans="1:13" x14ac:dyDescent="0.2">
      <c r="A1302" t="b">
        <v>1</v>
      </c>
      <c r="B1302" t="s">
        <v>18</v>
      </c>
      <c r="C1302" t="s">
        <v>5586</v>
      </c>
      <c r="D1302" t="s">
        <v>5587</v>
      </c>
      <c r="E1302" t="s">
        <v>5588</v>
      </c>
      <c r="F1302" t="s">
        <v>5589</v>
      </c>
      <c r="G1302">
        <v>15232051</v>
      </c>
      <c r="H1302" t="s">
        <v>3253</v>
      </c>
      <c r="L1302">
        <v>1</v>
      </c>
      <c r="M1302">
        <v>1</v>
      </c>
    </row>
    <row r="1303" spans="1:13" x14ac:dyDescent="0.2">
      <c r="A1303" t="b">
        <v>1</v>
      </c>
      <c r="B1303" t="s">
        <v>18</v>
      </c>
      <c r="C1303" t="s">
        <v>5590</v>
      </c>
      <c r="D1303" t="s">
        <v>5591</v>
      </c>
      <c r="E1303" t="s">
        <v>5592</v>
      </c>
      <c r="F1303" t="s">
        <v>5593</v>
      </c>
      <c r="G1303">
        <v>18399058</v>
      </c>
      <c r="H1303" t="s">
        <v>365</v>
      </c>
      <c r="L1303">
        <v>1</v>
      </c>
      <c r="M1303">
        <v>1</v>
      </c>
    </row>
    <row r="1304" spans="1:13" x14ac:dyDescent="0.2">
      <c r="A1304" t="b">
        <v>1</v>
      </c>
      <c r="B1304" t="s">
        <v>18</v>
      </c>
      <c r="C1304" t="s">
        <v>5594</v>
      </c>
      <c r="D1304" t="s">
        <v>5595</v>
      </c>
      <c r="E1304" t="s">
        <v>5596</v>
      </c>
      <c r="F1304" t="s">
        <v>5597</v>
      </c>
      <c r="G1304">
        <v>15217492</v>
      </c>
      <c r="H1304" t="s">
        <v>48</v>
      </c>
      <c r="L1304">
        <v>1</v>
      </c>
      <c r="M1304">
        <v>1</v>
      </c>
    </row>
    <row r="1305" spans="1:13" x14ac:dyDescent="0.2">
      <c r="A1305" t="b">
        <v>1</v>
      </c>
      <c r="B1305" t="s">
        <v>18</v>
      </c>
      <c r="C1305" t="s">
        <v>5598</v>
      </c>
      <c r="D1305" t="s">
        <v>5599</v>
      </c>
      <c r="E1305" t="s">
        <v>5600</v>
      </c>
      <c r="F1305" t="s">
        <v>5601</v>
      </c>
      <c r="G1305">
        <v>79325051</v>
      </c>
      <c r="H1305" t="s">
        <v>116</v>
      </c>
      <c r="L1305">
        <v>1</v>
      </c>
      <c r="M1305">
        <v>1</v>
      </c>
    </row>
    <row r="1306" spans="1:13" x14ac:dyDescent="0.2">
      <c r="A1306" t="b">
        <v>1</v>
      </c>
      <c r="B1306" t="s">
        <v>18</v>
      </c>
      <c r="C1306" t="s">
        <v>5602</v>
      </c>
      <c r="D1306" t="s">
        <v>5603</v>
      </c>
      <c r="E1306" t="s">
        <v>5604</v>
      </c>
      <c r="F1306" t="s">
        <v>5605</v>
      </c>
      <c r="G1306" t="s">
        <v>5606</v>
      </c>
      <c r="H1306" t="s">
        <v>149</v>
      </c>
      <c r="L1306">
        <v>1</v>
      </c>
      <c r="M1306">
        <v>1</v>
      </c>
    </row>
    <row r="1307" spans="1:13" x14ac:dyDescent="0.2">
      <c r="A1307" t="b">
        <v>1</v>
      </c>
      <c r="B1307" t="s">
        <v>18</v>
      </c>
      <c r="C1307" t="s">
        <v>5607</v>
      </c>
      <c r="D1307" t="s">
        <v>5608</v>
      </c>
      <c r="E1307" t="s">
        <v>5609</v>
      </c>
      <c r="F1307" t="s">
        <v>5610</v>
      </c>
      <c r="G1307">
        <v>15239999</v>
      </c>
      <c r="H1307" t="s">
        <v>289</v>
      </c>
      <c r="J1307">
        <v>1</v>
      </c>
      <c r="M1307">
        <v>1</v>
      </c>
    </row>
    <row r="1308" spans="1:13" x14ac:dyDescent="0.2">
      <c r="A1308" t="b">
        <v>1</v>
      </c>
      <c r="B1308" t="s">
        <v>18</v>
      </c>
      <c r="C1308" t="s">
        <v>5611</v>
      </c>
      <c r="D1308" t="s">
        <v>5612</v>
      </c>
      <c r="E1308" t="s">
        <v>5613</v>
      </c>
      <c r="F1308" t="s">
        <v>5614</v>
      </c>
      <c r="G1308">
        <v>15241704</v>
      </c>
      <c r="H1308" t="s">
        <v>38</v>
      </c>
      <c r="I1308" t="b">
        <v>1</v>
      </c>
      <c r="L1308">
        <v>5</v>
      </c>
      <c r="M1308">
        <v>5</v>
      </c>
    </row>
    <row r="1309" spans="1:13" x14ac:dyDescent="0.2">
      <c r="A1309" t="b">
        <v>1</v>
      </c>
      <c r="B1309" t="s">
        <v>18</v>
      </c>
      <c r="C1309" t="s">
        <v>5615</v>
      </c>
      <c r="D1309" t="s">
        <v>5616</v>
      </c>
      <c r="E1309" t="s">
        <v>5617</v>
      </c>
      <c r="F1309" t="s">
        <v>5618</v>
      </c>
      <c r="G1309">
        <v>15231353</v>
      </c>
      <c r="H1309" t="s">
        <v>5465</v>
      </c>
      <c r="J1309">
        <v>1</v>
      </c>
      <c r="L1309">
        <v>1</v>
      </c>
    </row>
    <row r="1310" spans="1:13" x14ac:dyDescent="0.2">
      <c r="A1310" t="b">
        <v>1</v>
      </c>
      <c r="B1310" t="s">
        <v>18</v>
      </c>
      <c r="C1310" t="s">
        <v>5619</v>
      </c>
      <c r="D1310" t="s">
        <v>5620</v>
      </c>
      <c r="E1310" t="s">
        <v>5621</v>
      </c>
      <c r="F1310" t="s">
        <v>5622</v>
      </c>
      <c r="G1310" t="s">
        <v>5623</v>
      </c>
      <c r="H1310" t="s">
        <v>62</v>
      </c>
      <c r="L1310">
        <v>1</v>
      </c>
      <c r="M1310">
        <v>1</v>
      </c>
    </row>
    <row r="1311" spans="1:13" x14ac:dyDescent="0.2">
      <c r="A1311" t="b">
        <v>1</v>
      </c>
      <c r="B1311" t="s">
        <v>18</v>
      </c>
      <c r="C1311" t="s">
        <v>5624</v>
      </c>
      <c r="D1311" t="s">
        <v>5625</v>
      </c>
      <c r="E1311" t="s">
        <v>5626</v>
      </c>
      <c r="F1311" t="s">
        <v>5627</v>
      </c>
      <c r="G1311">
        <v>79330574</v>
      </c>
      <c r="H1311" t="s">
        <v>101</v>
      </c>
      <c r="L1311">
        <v>1</v>
      </c>
      <c r="M1311">
        <v>1</v>
      </c>
    </row>
    <row r="1312" spans="1:13" x14ac:dyDescent="0.2">
      <c r="A1312" t="b">
        <v>1</v>
      </c>
      <c r="B1312" t="s">
        <v>18</v>
      </c>
      <c r="C1312" t="s">
        <v>5628</v>
      </c>
      <c r="D1312" t="s">
        <v>5629</v>
      </c>
      <c r="E1312" t="s">
        <v>5630</v>
      </c>
      <c r="F1312" t="s">
        <v>5631</v>
      </c>
      <c r="G1312" t="s">
        <v>5632</v>
      </c>
      <c r="H1312" t="s">
        <v>1569</v>
      </c>
      <c r="L1312">
        <v>1</v>
      </c>
      <c r="M1312">
        <v>1</v>
      </c>
    </row>
    <row r="1313" spans="1:13" x14ac:dyDescent="0.2">
      <c r="A1313" t="b">
        <v>1</v>
      </c>
      <c r="B1313" t="s">
        <v>18</v>
      </c>
      <c r="C1313" t="s">
        <v>5633</v>
      </c>
      <c r="D1313" t="s">
        <v>5634</v>
      </c>
      <c r="E1313" t="s">
        <v>5635</v>
      </c>
      <c r="F1313" t="s">
        <v>5636</v>
      </c>
      <c r="G1313">
        <v>30695448</v>
      </c>
      <c r="H1313" t="s">
        <v>324</v>
      </c>
      <c r="J1313">
        <v>1</v>
      </c>
      <c r="K1313">
        <v>0</v>
      </c>
    </row>
    <row r="1314" spans="1:13" x14ac:dyDescent="0.2">
      <c r="A1314" t="b">
        <v>1</v>
      </c>
      <c r="B1314" t="s">
        <v>18</v>
      </c>
      <c r="C1314" t="s">
        <v>5637</v>
      </c>
      <c r="D1314" t="s">
        <v>5638</v>
      </c>
      <c r="E1314" t="s">
        <v>5639</v>
      </c>
      <c r="F1314" t="s">
        <v>5640</v>
      </c>
      <c r="G1314" t="s">
        <v>5641</v>
      </c>
      <c r="H1314" t="s">
        <v>196</v>
      </c>
      <c r="J1314">
        <v>1</v>
      </c>
      <c r="K1314">
        <v>0</v>
      </c>
    </row>
    <row r="1315" spans="1:13" x14ac:dyDescent="0.2">
      <c r="A1315" t="b">
        <v>1</v>
      </c>
      <c r="B1315" t="s">
        <v>18</v>
      </c>
      <c r="C1315" t="s">
        <v>5642</v>
      </c>
      <c r="D1315" t="s">
        <v>5643</v>
      </c>
      <c r="E1315" t="s">
        <v>5644</v>
      </c>
      <c r="F1315" t="s">
        <v>5645</v>
      </c>
      <c r="G1315">
        <v>79321061</v>
      </c>
      <c r="H1315" t="s">
        <v>38</v>
      </c>
      <c r="I1315" t="b">
        <v>1</v>
      </c>
      <c r="K1315">
        <v>6</v>
      </c>
      <c r="L1315">
        <v>16</v>
      </c>
    </row>
    <row r="1316" spans="1:13" x14ac:dyDescent="0.2">
      <c r="A1316" t="b">
        <v>1</v>
      </c>
      <c r="B1316" t="s">
        <v>18</v>
      </c>
      <c r="C1316" t="s">
        <v>5646</v>
      </c>
      <c r="D1316" t="s">
        <v>5647</v>
      </c>
      <c r="E1316" t="s">
        <v>5648</v>
      </c>
      <c r="F1316" t="s">
        <v>5649</v>
      </c>
      <c r="G1316">
        <v>15232625</v>
      </c>
      <c r="H1316" t="s">
        <v>261</v>
      </c>
      <c r="K1316">
        <v>0</v>
      </c>
      <c r="L1316">
        <v>1</v>
      </c>
    </row>
    <row r="1317" spans="1:13" x14ac:dyDescent="0.2">
      <c r="A1317" t="b">
        <v>1</v>
      </c>
      <c r="B1317" t="s">
        <v>18</v>
      </c>
      <c r="C1317" t="s">
        <v>5650</v>
      </c>
      <c r="D1317" t="s">
        <v>5651</v>
      </c>
      <c r="E1317" t="s">
        <v>5652</v>
      </c>
      <c r="F1317" t="s">
        <v>5653</v>
      </c>
      <c r="G1317">
        <v>186510716</v>
      </c>
      <c r="H1317" t="s">
        <v>284</v>
      </c>
      <c r="I1317" t="b">
        <v>1</v>
      </c>
      <c r="L1317">
        <v>7</v>
      </c>
      <c r="M1317">
        <v>7</v>
      </c>
    </row>
    <row r="1318" spans="1:13" x14ac:dyDescent="0.2">
      <c r="A1318" t="b">
        <v>1</v>
      </c>
      <c r="B1318" t="s">
        <v>18</v>
      </c>
      <c r="C1318" t="s">
        <v>5654</v>
      </c>
      <c r="D1318" t="s">
        <v>5655</v>
      </c>
      <c r="E1318" t="s">
        <v>5656</v>
      </c>
      <c r="F1318" t="s">
        <v>5657</v>
      </c>
      <c r="G1318" t="s">
        <v>5658</v>
      </c>
      <c r="H1318" t="s">
        <v>943</v>
      </c>
      <c r="J1318">
        <v>1</v>
      </c>
      <c r="K1318">
        <v>0</v>
      </c>
    </row>
    <row r="1319" spans="1:13" x14ac:dyDescent="0.2">
      <c r="A1319" t="b">
        <v>1</v>
      </c>
      <c r="B1319" t="s">
        <v>18</v>
      </c>
      <c r="C1319" t="s">
        <v>5659</v>
      </c>
      <c r="D1319" t="s">
        <v>5660</v>
      </c>
      <c r="E1319" t="s">
        <v>5661</v>
      </c>
      <c r="F1319" t="s">
        <v>5662</v>
      </c>
      <c r="G1319" t="s">
        <v>5663</v>
      </c>
      <c r="H1319" t="s">
        <v>294</v>
      </c>
      <c r="L1319">
        <v>0</v>
      </c>
      <c r="M1319">
        <v>1</v>
      </c>
    </row>
    <row r="1320" spans="1:13" x14ac:dyDescent="0.2">
      <c r="A1320" t="b">
        <v>1</v>
      </c>
      <c r="B1320" t="s">
        <v>18</v>
      </c>
      <c r="C1320" t="s">
        <v>5664</v>
      </c>
      <c r="D1320" t="s">
        <v>5665</v>
      </c>
      <c r="E1320" t="s">
        <v>5666</v>
      </c>
      <c r="F1320" t="s">
        <v>5667</v>
      </c>
      <c r="G1320">
        <v>18402194</v>
      </c>
      <c r="H1320" t="s">
        <v>275</v>
      </c>
      <c r="L1320">
        <v>1</v>
      </c>
      <c r="M1320">
        <v>0</v>
      </c>
    </row>
    <row r="1321" spans="1:13" x14ac:dyDescent="0.2">
      <c r="A1321" t="b">
        <v>1</v>
      </c>
      <c r="B1321" t="s">
        <v>18</v>
      </c>
      <c r="C1321" t="s">
        <v>5668</v>
      </c>
      <c r="D1321" t="s">
        <v>5669</v>
      </c>
      <c r="E1321" t="s">
        <v>5670</v>
      </c>
      <c r="F1321" t="s">
        <v>5671</v>
      </c>
      <c r="G1321">
        <v>18400602</v>
      </c>
      <c r="H1321" t="s">
        <v>144</v>
      </c>
      <c r="L1321">
        <v>0</v>
      </c>
      <c r="M1321">
        <v>1</v>
      </c>
    </row>
    <row r="1322" spans="1:13" x14ac:dyDescent="0.2">
      <c r="A1322" t="b">
        <v>1</v>
      </c>
      <c r="B1322" t="s">
        <v>18</v>
      </c>
      <c r="C1322" t="s">
        <v>5672</v>
      </c>
      <c r="D1322" t="s">
        <v>5673</v>
      </c>
      <c r="E1322" t="s">
        <v>5674</v>
      </c>
      <c r="F1322" t="s">
        <v>5675</v>
      </c>
      <c r="G1322" t="s">
        <v>5676</v>
      </c>
      <c r="H1322" t="s">
        <v>592</v>
      </c>
      <c r="L1322">
        <v>1</v>
      </c>
      <c r="M1322">
        <v>0</v>
      </c>
    </row>
    <row r="1323" spans="1:13" x14ac:dyDescent="0.2">
      <c r="A1323" t="b">
        <v>1</v>
      </c>
      <c r="B1323" t="s">
        <v>18</v>
      </c>
      <c r="C1323" t="s">
        <v>5677</v>
      </c>
      <c r="D1323" t="s">
        <v>5678</v>
      </c>
      <c r="E1323" t="s">
        <v>5679</v>
      </c>
      <c r="F1323" t="s">
        <v>5680</v>
      </c>
      <c r="G1323">
        <v>15219938</v>
      </c>
      <c r="H1323" t="s">
        <v>33</v>
      </c>
      <c r="L1323">
        <v>1</v>
      </c>
      <c r="M1323">
        <v>0</v>
      </c>
    </row>
    <row r="1324" spans="1:13" x14ac:dyDescent="0.2">
      <c r="A1324" t="b">
        <v>1</v>
      </c>
      <c r="B1324" t="s">
        <v>18</v>
      </c>
      <c r="C1324" t="s">
        <v>5681</v>
      </c>
      <c r="D1324" t="s">
        <v>5682</v>
      </c>
      <c r="E1324" t="s">
        <v>5683</v>
      </c>
      <c r="F1324" t="s">
        <v>5684</v>
      </c>
      <c r="G1324">
        <v>15236168</v>
      </c>
      <c r="H1324" t="s">
        <v>201</v>
      </c>
      <c r="L1324">
        <v>0</v>
      </c>
      <c r="M1324">
        <v>1</v>
      </c>
    </row>
    <row r="1325" spans="1:13" x14ac:dyDescent="0.2">
      <c r="A1325" t="b">
        <v>1</v>
      </c>
      <c r="B1325" t="s">
        <v>18</v>
      </c>
      <c r="C1325" t="s">
        <v>5685</v>
      </c>
      <c r="D1325" t="s">
        <v>5686</v>
      </c>
      <c r="E1325" t="s">
        <v>5687</v>
      </c>
      <c r="F1325" t="s">
        <v>5688</v>
      </c>
      <c r="G1325" t="s">
        <v>5689</v>
      </c>
      <c r="H1325" t="s">
        <v>111</v>
      </c>
      <c r="L1325">
        <v>1</v>
      </c>
      <c r="M1325">
        <v>0</v>
      </c>
    </row>
    <row r="1326" spans="1:13" x14ac:dyDescent="0.2">
      <c r="A1326" t="b">
        <v>1</v>
      </c>
      <c r="B1326" t="s">
        <v>18</v>
      </c>
      <c r="C1326" t="s">
        <v>5690</v>
      </c>
      <c r="D1326" t="s">
        <v>5691</v>
      </c>
      <c r="E1326" t="s">
        <v>5692</v>
      </c>
      <c r="F1326" t="s">
        <v>5693</v>
      </c>
      <c r="G1326">
        <v>15223294</v>
      </c>
      <c r="H1326" t="s">
        <v>201</v>
      </c>
      <c r="J1326">
        <v>1</v>
      </c>
      <c r="M1326">
        <v>0</v>
      </c>
    </row>
    <row r="1327" spans="1:13" x14ac:dyDescent="0.2">
      <c r="A1327" t="b">
        <v>1</v>
      </c>
      <c r="B1327" t="s">
        <v>18</v>
      </c>
      <c r="C1327" t="s">
        <v>5694</v>
      </c>
      <c r="D1327" t="s">
        <v>5695</v>
      </c>
      <c r="E1327" t="s">
        <v>5696</v>
      </c>
      <c r="F1327" t="s">
        <v>5697</v>
      </c>
      <c r="G1327">
        <v>15223975</v>
      </c>
      <c r="H1327" t="s">
        <v>164</v>
      </c>
      <c r="J1327">
        <v>1</v>
      </c>
      <c r="K1327">
        <v>0</v>
      </c>
    </row>
    <row r="1328" spans="1:13" x14ac:dyDescent="0.2">
      <c r="A1328" t="b">
        <v>1</v>
      </c>
      <c r="B1328" t="s">
        <v>18</v>
      </c>
      <c r="C1328" t="s">
        <v>5698</v>
      </c>
      <c r="D1328" t="s">
        <v>5699</v>
      </c>
      <c r="E1328" t="s">
        <v>5700</v>
      </c>
      <c r="F1328" t="s">
        <v>5701</v>
      </c>
      <c r="G1328" t="s">
        <v>5702</v>
      </c>
      <c r="H1328" t="s">
        <v>144</v>
      </c>
      <c r="J1328">
        <v>1</v>
      </c>
      <c r="K1328">
        <v>0</v>
      </c>
    </row>
    <row r="1329" spans="1:13" x14ac:dyDescent="0.2">
      <c r="A1329" t="b">
        <v>1</v>
      </c>
      <c r="B1329" t="s">
        <v>18</v>
      </c>
      <c r="C1329" t="s">
        <v>5703</v>
      </c>
      <c r="D1329" t="s">
        <v>5704</v>
      </c>
      <c r="E1329" t="s">
        <v>5705</v>
      </c>
      <c r="F1329" t="s">
        <v>5706</v>
      </c>
      <c r="G1329" t="s">
        <v>5707</v>
      </c>
      <c r="H1329" t="s">
        <v>2371</v>
      </c>
      <c r="J1329">
        <v>1</v>
      </c>
      <c r="K1329">
        <v>0</v>
      </c>
    </row>
    <row r="1330" spans="1:13" x14ac:dyDescent="0.2">
      <c r="A1330" t="b">
        <v>1</v>
      </c>
      <c r="B1330" t="s">
        <v>18</v>
      </c>
      <c r="C1330" t="s">
        <v>5708</v>
      </c>
      <c r="D1330" t="s">
        <v>5709</v>
      </c>
      <c r="E1330" t="s">
        <v>5710</v>
      </c>
      <c r="F1330" t="s">
        <v>5711</v>
      </c>
      <c r="G1330" t="s">
        <v>5712</v>
      </c>
      <c r="H1330" t="s">
        <v>1516</v>
      </c>
      <c r="J1330">
        <v>0</v>
      </c>
      <c r="K1330">
        <v>1</v>
      </c>
    </row>
    <row r="1331" spans="1:13" x14ac:dyDescent="0.2">
      <c r="A1331" t="b">
        <v>1</v>
      </c>
      <c r="B1331" t="s">
        <v>18</v>
      </c>
      <c r="C1331" t="s">
        <v>5713</v>
      </c>
      <c r="D1331" t="s">
        <v>5714</v>
      </c>
      <c r="E1331" t="s">
        <v>5715</v>
      </c>
      <c r="F1331" t="s">
        <v>5716</v>
      </c>
      <c r="G1331" t="s">
        <v>5717</v>
      </c>
      <c r="H1331" t="s">
        <v>43</v>
      </c>
      <c r="L1331">
        <v>1</v>
      </c>
      <c r="M1331">
        <v>0</v>
      </c>
    </row>
    <row r="1332" spans="1:13" x14ac:dyDescent="0.2">
      <c r="A1332" t="b">
        <v>1</v>
      </c>
      <c r="B1332" t="s">
        <v>18</v>
      </c>
      <c r="C1332" t="s">
        <v>5718</v>
      </c>
      <c r="D1332" t="s">
        <v>5719</v>
      </c>
      <c r="E1332" t="s">
        <v>5720</v>
      </c>
      <c r="F1332" t="s">
        <v>5721</v>
      </c>
      <c r="G1332">
        <v>15224886</v>
      </c>
      <c r="H1332" t="s">
        <v>96</v>
      </c>
      <c r="L1332">
        <v>0</v>
      </c>
      <c r="M1332">
        <v>1</v>
      </c>
    </row>
    <row r="1333" spans="1:13" x14ac:dyDescent="0.2">
      <c r="A1333" t="b">
        <v>1</v>
      </c>
      <c r="B1333" t="s">
        <v>18</v>
      </c>
      <c r="C1333" t="s">
        <v>5722</v>
      </c>
      <c r="D1333" t="s">
        <v>5723</v>
      </c>
      <c r="E1333" t="s">
        <v>5724</v>
      </c>
      <c r="F1333" t="s">
        <v>5725</v>
      </c>
      <c r="G1333" t="s">
        <v>5726</v>
      </c>
      <c r="H1333" t="s">
        <v>294</v>
      </c>
      <c r="I1333" t="b">
        <v>1</v>
      </c>
      <c r="J1333">
        <v>1</v>
      </c>
      <c r="L1333">
        <v>2</v>
      </c>
    </row>
    <row r="1334" spans="1:13" x14ac:dyDescent="0.2">
      <c r="A1334" t="b">
        <v>1</v>
      </c>
      <c r="B1334" t="s">
        <v>18</v>
      </c>
      <c r="C1334" t="s">
        <v>5727</v>
      </c>
      <c r="D1334" t="s">
        <v>5728</v>
      </c>
      <c r="E1334" t="s">
        <v>5729</v>
      </c>
      <c r="F1334" t="s">
        <v>5730</v>
      </c>
      <c r="G1334">
        <v>15239541</v>
      </c>
      <c r="H1334" t="s">
        <v>1516</v>
      </c>
      <c r="L1334">
        <v>1</v>
      </c>
      <c r="M1334">
        <v>0</v>
      </c>
    </row>
    <row r="1335" spans="1:13" x14ac:dyDescent="0.2">
      <c r="A1335" t="b">
        <v>1</v>
      </c>
      <c r="B1335" t="s">
        <v>18</v>
      </c>
      <c r="C1335" t="s">
        <v>5731</v>
      </c>
      <c r="D1335" t="s">
        <v>5732</v>
      </c>
      <c r="E1335" t="s">
        <v>5733</v>
      </c>
      <c r="F1335" t="s">
        <v>5734</v>
      </c>
      <c r="G1335">
        <v>22330310</v>
      </c>
      <c r="H1335" t="s">
        <v>531</v>
      </c>
      <c r="I1335" t="b">
        <v>1</v>
      </c>
      <c r="M1335">
        <v>13</v>
      </c>
    </row>
    <row r="1336" spans="1:13" x14ac:dyDescent="0.2">
      <c r="A1336" t="b">
        <v>1</v>
      </c>
      <c r="B1336" t="s">
        <v>18</v>
      </c>
      <c r="C1336" t="s">
        <v>5735</v>
      </c>
      <c r="D1336" t="s">
        <v>5736</v>
      </c>
      <c r="E1336" t="s">
        <v>5737</v>
      </c>
      <c r="F1336" t="s">
        <v>5738</v>
      </c>
      <c r="G1336">
        <v>15230543</v>
      </c>
      <c r="H1336" t="s">
        <v>749</v>
      </c>
      <c r="L1336">
        <v>2</v>
      </c>
    </row>
    <row r="1337" spans="1:13" x14ac:dyDescent="0.2">
      <c r="A1337" t="b">
        <v>1</v>
      </c>
      <c r="B1337" t="s">
        <v>18</v>
      </c>
      <c r="C1337" t="s">
        <v>5739</v>
      </c>
      <c r="D1337" t="s">
        <v>5740</v>
      </c>
      <c r="E1337" t="s">
        <v>5741</v>
      </c>
      <c r="F1337" t="s">
        <v>5742</v>
      </c>
      <c r="G1337">
        <v>15238554</v>
      </c>
      <c r="H1337" t="s">
        <v>375</v>
      </c>
      <c r="M1337">
        <v>2</v>
      </c>
    </row>
    <row r="1338" spans="1:13" x14ac:dyDescent="0.2">
      <c r="A1338" t="b">
        <v>1</v>
      </c>
      <c r="B1338" t="s">
        <v>18</v>
      </c>
      <c r="C1338" t="s">
        <v>5743</v>
      </c>
      <c r="D1338" t="s">
        <v>5744</v>
      </c>
      <c r="E1338" t="s">
        <v>5745</v>
      </c>
      <c r="F1338" t="s">
        <v>5746</v>
      </c>
      <c r="G1338">
        <v>145360324</v>
      </c>
      <c r="H1338" t="s">
        <v>1898</v>
      </c>
      <c r="L1338">
        <v>2</v>
      </c>
    </row>
    <row r="1339" spans="1:13" x14ac:dyDescent="0.2">
      <c r="A1339" t="b">
        <v>1</v>
      </c>
      <c r="B1339" t="s">
        <v>18</v>
      </c>
      <c r="C1339" t="s">
        <v>5747</v>
      </c>
      <c r="D1339" t="s">
        <v>5748</v>
      </c>
      <c r="E1339" t="s">
        <v>5749</v>
      </c>
      <c r="F1339" t="s">
        <v>5750</v>
      </c>
      <c r="G1339">
        <v>30689565</v>
      </c>
      <c r="H1339" t="s">
        <v>969</v>
      </c>
      <c r="L1339">
        <v>2</v>
      </c>
    </row>
    <row r="1340" spans="1:13" x14ac:dyDescent="0.2">
      <c r="A1340" t="b">
        <v>1</v>
      </c>
      <c r="B1340" t="s">
        <v>18</v>
      </c>
      <c r="C1340" t="s">
        <v>5751</v>
      </c>
      <c r="D1340" t="s">
        <v>5752</v>
      </c>
      <c r="E1340" t="s">
        <v>5753</v>
      </c>
      <c r="F1340" t="s">
        <v>5754</v>
      </c>
      <c r="G1340">
        <v>15238369</v>
      </c>
      <c r="H1340" t="s">
        <v>1380</v>
      </c>
      <c r="L1340">
        <v>2</v>
      </c>
    </row>
    <row r="1341" spans="1:13" x14ac:dyDescent="0.2">
      <c r="A1341" t="b">
        <v>1</v>
      </c>
      <c r="B1341" t="s">
        <v>18</v>
      </c>
      <c r="C1341" t="s">
        <v>5755</v>
      </c>
      <c r="D1341" t="s">
        <v>5756</v>
      </c>
      <c r="E1341" t="s">
        <v>5757</v>
      </c>
      <c r="F1341" t="s">
        <v>5758</v>
      </c>
      <c r="G1341">
        <v>18411937</v>
      </c>
      <c r="H1341" t="s">
        <v>346</v>
      </c>
      <c r="L1341">
        <v>2</v>
      </c>
    </row>
    <row r="1342" spans="1:13" x14ac:dyDescent="0.2">
      <c r="A1342" t="b">
        <v>1</v>
      </c>
      <c r="B1342" t="s">
        <v>18</v>
      </c>
      <c r="C1342" t="s">
        <v>5759</v>
      </c>
      <c r="D1342" t="s">
        <v>5760</v>
      </c>
      <c r="E1342" t="s">
        <v>5761</v>
      </c>
      <c r="F1342" t="s">
        <v>5762</v>
      </c>
      <c r="G1342">
        <v>15227435</v>
      </c>
      <c r="H1342" t="s">
        <v>5763</v>
      </c>
      <c r="L1342">
        <v>2</v>
      </c>
    </row>
    <row r="1343" spans="1:13" x14ac:dyDescent="0.2">
      <c r="A1343" t="b">
        <v>1</v>
      </c>
      <c r="B1343" t="s">
        <v>18</v>
      </c>
      <c r="C1343" t="s">
        <v>5764</v>
      </c>
      <c r="D1343" t="s">
        <v>5765</v>
      </c>
      <c r="E1343" t="s">
        <v>5766</v>
      </c>
      <c r="F1343" t="s">
        <v>5767</v>
      </c>
      <c r="G1343">
        <v>79320695</v>
      </c>
      <c r="H1343" t="s">
        <v>159</v>
      </c>
      <c r="L1343">
        <v>2</v>
      </c>
    </row>
    <row r="1344" spans="1:13" x14ac:dyDescent="0.2">
      <c r="A1344" t="b">
        <v>1</v>
      </c>
      <c r="B1344" t="s">
        <v>18</v>
      </c>
      <c r="C1344" t="s">
        <v>5768</v>
      </c>
      <c r="D1344" t="s">
        <v>5769</v>
      </c>
      <c r="E1344" t="s">
        <v>5770</v>
      </c>
      <c r="F1344" t="s">
        <v>5771</v>
      </c>
      <c r="G1344">
        <v>15239573</v>
      </c>
      <c r="H1344" t="s">
        <v>164</v>
      </c>
      <c r="L1344">
        <v>2</v>
      </c>
    </row>
    <row r="1345" spans="1:13" x14ac:dyDescent="0.2">
      <c r="A1345" t="b">
        <v>1</v>
      </c>
      <c r="B1345" t="s">
        <v>18</v>
      </c>
      <c r="C1345" t="s">
        <v>5772</v>
      </c>
      <c r="D1345" t="s">
        <v>5773</v>
      </c>
      <c r="E1345" t="s">
        <v>5774</v>
      </c>
      <c r="F1345" t="s">
        <v>5775</v>
      </c>
      <c r="G1345" t="s">
        <v>5776</v>
      </c>
      <c r="H1345" t="s">
        <v>43</v>
      </c>
      <c r="M1345">
        <v>1</v>
      </c>
    </row>
    <row r="1346" spans="1:13" x14ac:dyDescent="0.2">
      <c r="A1346" t="b">
        <v>1</v>
      </c>
      <c r="B1346" t="s">
        <v>18</v>
      </c>
      <c r="C1346" t="s">
        <v>5777</v>
      </c>
      <c r="D1346" t="s">
        <v>5778</v>
      </c>
      <c r="E1346" t="s">
        <v>5779</v>
      </c>
      <c r="F1346" t="s">
        <v>5780</v>
      </c>
      <c r="G1346">
        <v>15234516</v>
      </c>
      <c r="H1346" t="s">
        <v>38</v>
      </c>
      <c r="M1346">
        <v>1</v>
      </c>
    </row>
    <row r="1347" spans="1:13" x14ac:dyDescent="0.2">
      <c r="A1347" t="b">
        <v>1</v>
      </c>
      <c r="B1347" t="s">
        <v>18</v>
      </c>
      <c r="C1347" t="s">
        <v>5781</v>
      </c>
      <c r="D1347" t="s">
        <v>5782</v>
      </c>
      <c r="E1347" t="s">
        <v>5783</v>
      </c>
      <c r="F1347" t="s">
        <v>5784</v>
      </c>
      <c r="G1347">
        <v>15238938</v>
      </c>
      <c r="H1347" t="s">
        <v>964</v>
      </c>
      <c r="L1347">
        <v>2</v>
      </c>
    </row>
    <row r="1348" spans="1:13" x14ac:dyDescent="0.2">
      <c r="A1348" t="b">
        <v>1</v>
      </c>
      <c r="B1348" t="s">
        <v>18</v>
      </c>
      <c r="C1348" t="s">
        <v>5785</v>
      </c>
      <c r="D1348" t="s">
        <v>5786</v>
      </c>
      <c r="E1348" t="s">
        <v>5787</v>
      </c>
      <c r="F1348" t="s">
        <v>5788</v>
      </c>
      <c r="G1348" t="s">
        <v>5789</v>
      </c>
      <c r="H1348" t="s">
        <v>475</v>
      </c>
      <c r="K1348">
        <v>1</v>
      </c>
    </row>
    <row r="1349" spans="1:13" x14ac:dyDescent="0.2">
      <c r="A1349" t="b">
        <v>1</v>
      </c>
      <c r="B1349" t="s">
        <v>18</v>
      </c>
      <c r="C1349" t="s">
        <v>5790</v>
      </c>
      <c r="D1349" t="s">
        <v>5791</v>
      </c>
      <c r="E1349" t="s">
        <v>5792</v>
      </c>
      <c r="F1349" t="s">
        <v>5793</v>
      </c>
      <c r="G1349">
        <v>15222783</v>
      </c>
      <c r="H1349" t="s">
        <v>43</v>
      </c>
      <c r="L1349">
        <v>1</v>
      </c>
    </row>
    <row r="1350" spans="1:13" x14ac:dyDescent="0.2">
      <c r="A1350" t="b">
        <v>1</v>
      </c>
      <c r="B1350" t="s">
        <v>18</v>
      </c>
      <c r="C1350" t="s">
        <v>5794</v>
      </c>
      <c r="D1350" t="s">
        <v>5795</v>
      </c>
      <c r="E1350" t="s">
        <v>5796</v>
      </c>
      <c r="F1350" t="s">
        <v>5797</v>
      </c>
      <c r="G1350">
        <v>15229656</v>
      </c>
      <c r="H1350" t="s">
        <v>38</v>
      </c>
      <c r="L1350">
        <v>1</v>
      </c>
    </row>
    <row r="1351" spans="1:13" x14ac:dyDescent="0.2">
      <c r="A1351" t="b">
        <v>1</v>
      </c>
      <c r="B1351" t="s">
        <v>18</v>
      </c>
      <c r="C1351" t="s">
        <v>5798</v>
      </c>
      <c r="D1351" t="s">
        <v>5799</v>
      </c>
      <c r="E1351" t="s">
        <v>5800</v>
      </c>
      <c r="F1351" t="s">
        <v>5801</v>
      </c>
      <c r="G1351">
        <v>186502240</v>
      </c>
      <c r="H1351" t="s">
        <v>4279</v>
      </c>
      <c r="M1351">
        <v>1</v>
      </c>
    </row>
    <row r="1352" spans="1:13" x14ac:dyDescent="0.2">
      <c r="A1352" t="b">
        <v>1</v>
      </c>
      <c r="B1352" t="s">
        <v>18</v>
      </c>
      <c r="C1352" t="s">
        <v>5802</v>
      </c>
      <c r="D1352" t="s">
        <v>5803</v>
      </c>
      <c r="E1352" t="s">
        <v>5804</v>
      </c>
      <c r="F1352" t="s">
        <v>5805</v>
      </c>
      <c r="G1352" t="s">
        <v>5806</v>
      </c>
      <c r="H1352" t="s">
        <v>424</v>
      </c>
      <c r="I1352" t="b">
        <v>1</v>
      </c>
      <c r="L1352">
        <v>2</v>
      </c>
    </row>
    <row r="1353" spans="1:13" x14ac:dyDescent="0.2">
      <c r="A1353" t="b">
        <v>1</v>
      </c>
      <c r="B1353" t="s">
        <v>18</v>
      </c>
      <c r="C1353" t="s">
        <v>5807</v>
      </c>
      <c r="D1353" t="s">
        <v>5808</v>
      </c>
      <c r="E1353" t="s">
        <v>5809</v>
      </c>
      <c r="F1353" t="s">
        <v>5810</v>
      </c>
      <c r="G1353" t="s">
        <v>5811</v>
      </c>
      <c r="H1353" t="s">
        <v>1047</v>
      </c>
      <c r="I1353" t="b">
        <v>1</v>
      </c>
      <c r="L1353">
        <v>1</v>
      </c>
    </row>
    <row r="1354" spans="1:13" x14ac:dyDescent="0.2">
      <c r="A1354" t="b">
        <v>1</v>
      </c>
      <c r="B1354" t="s">
        <v>18</v>
      </c>
      <c r="C1354" t="s">
        <v>5812</v>
      </c>
      <c r="D1354" t="s">
        <v>5813</v>
      </c>
      <c r="E1354" t="s">
        <v>5814</v>
      </c>
      <c r="F1354" t="s">
        <v>5815</v>
      </c>
      <c r="G1354">
        <v>18415378</v>
      </c>
      <c r="H1354" t="s">
        <v>284</v>
      </c>
      <c r="M1354">
        <v>2</v>
      </c>
    </row>
    <row r="1355" spans="1:13" x14ac:dyDescent="0.2">
      <c r="A1355" t="b">
        <v>1</v>
      </c>
      <c r="B1355" t="s">
        <v>18</v>
      </c>
      <c r="C1355" t="s">
        <v>5816</v>
      </c>
      <c r="D1355" t="s">
        <v>5817</v>
      </c>
      <c r="E1355" t="s">
        <v>5818</v>
      </c>
      <c r="F1355" t="s">
        <v>5819</v>
      </c>
      <c r="G1355">
        <v>15241312</v>
      </c>
      <c r="H1355" t="s">
        <v>324</v>
      </c>
      <c r="M1355">
        <v>1</v>
      </c>
    </row>
    <row r="1356" spans="1:13" x14ac:dyDescent="0.2">
      <c r="A1356" t="b">
        <v>1</v>
      </c>
      <c r="B1356" t="s">
        <v>18</v>
      </c>
      <c r="C1356" t="s">
        <v>5820</v>
      </c>
      <c r="D1356" t="s">
        <v>5821</v>
      </c>
      <c r="E1356" t="s">
        <v>5822</v>
      </c>
      <c r="F1356" t="s">
        <v>5823</v>
      </c>
      <c r="G1356">
        <v>18411917</v>
      </c>
      <c r="H1356" t="s">
        <v>53</v>
      </c>
      <c r="L1356">
        <v>1</v>
      </c>
    </row>
    <row r="1357" spans="1:13" x14ac:dyDescent="0.2">
      <c r="A1357" t="b">
        <v>1</v>
      </c>
      <c r="B1357" t="s">
        <v>18</v>
      </c>
      <c r="C1357" t="s">
        <v>5824</v>
      </c>
      <c r="D1357" t="s">
        <v>5825</v>
      </c>
      <c r="E1357" t="s">
        <v>5826</v>
      </c>
      <c r="F1357" t="s">
        <v>5827</v>
      </c>
      <c r="G1357">
        <v>334187718</v>
      </c>
      <c r="H1357" t="s">
        <v>5763</v>
      </c>
      <c r="L1357">
        <v>1</v>
      </c>
    </row>
    <row r="1358" spans="1:13" x14ac:dyDescent="0.2">
      <c r="A1358" t="b">
        <v>1</v>
      </c>
      <c r="B1358" t="s">
        <v>18</v>
      </c>
      <c r="C1358" t="s">
        <v>5828</v>
      </c>
      <c r="D1358" t="s">
        <v>5829</v>
      </c>
      <c r="E1358" t="s">
        <v>5830</v>
      </c>
      <c r="F1358" t="s">
        <v>5831</v>
      </c>
      <c r="G1358">
        <v>18425036</v>
      </c>
      <c r="H1358" t="s">
        <v>43</v>
      </c>
      <c r="M1358">
        <v>2</v>
      </c>
    </row>
    <row r="1359" spans="1:13" x14ac:dyDescent="0.2">
      <c r="A1359" t="b">
        <v>1</v>
      </c>
      <c r="B1359" t="s">
        <v>18</v>
      </c>
      <c r="C1359" t="s">
        <v>5832</v>
      </c>
      <c r="D1359" t="s">
        <v>5833</v>
      </c>
      <c r="E1359" t="s">
        <v>5834</v>
      </c>
      <c r="F1359" t="s">
        <v>5835</v>
      </c>
      <c r="G1359">
        <v>15230931</v>
      </c>
      <c r="H1359" t="s">
        <v>116</v>
      </c>
      <c r="J1359">
        <v>1</v>
      </c>
    </row>
    <row r="1360" spans="1:13" x14ac:dyDescent="0.2">
      <c r="A1360" t="b">
        <v>1</v>
      </c>
      <c r="B1360" t="s">
        <v>18</v>
      </c>
      <c r="C1360" t="s">
        <v>5836</v>
      </c>
      <c r="D1360" t="s">
        <v>5837</v>
      </c>
      <c r="E1360" t="s">
        <v>5838</v>
      </c>
      <c r="F1360" t="s">
        <v>5839</v>
      </c>
      <c r="G1360">
        <v>18404169</v>
      </c>
      <c r="H1360" t="s">
        <v>393</v>
      </c>
      <c r="I1360" t="b">
        <v>1</v>
      </c>
      <c r="L1360">
        <v>10</v>
      </c>
    </row>
    <row r="1361" spans="1:13" x14ac:dyDescent="0.2">
      <c r="A1361" t="b">
        <v>1</v>
      </c>
      <c r="B1361" t="s">
        <v>18</v>
      </c>
      <c r="C1361" t="s">
        <v>5840</v>
      </c>
      <c r="D1361" t="s">
        <v>5841</v>
      </c>
      <c r="E1361" t="s">
        <v>5842</v>
      </c>
      <c r="F1361" t="s">
        <v>5843</v>
      </c>
      <c r="G1361">
        <v>30693378</v>
      </c>
      <c r="H1361" t="s">
        <v>424</v>
      </c>
      <c r="M1361">
        <v>1</v>
      </c>
    </row>
    <row r="1362" spans="1:13" x14ac:dyDescent="0.2">
      <c r="A1362" t="b">
        <v>1</v>
      </c>
      <c r="B1362" t="s">
        <v>18</v>
      </c>
      <c r="C1362" t="s">
        <v>5844</v>
      </c>
      <c r="D1362" t="s">
        <v>5845</v>
      </c>
      <c r="E1362" t="s">
        <v>5846</v>
      </c>
      <c r="F1362" t="s">
        <v>5847</v>
      </c>
      <c r="G1362">
        <v>18405058</v>
      </c>
      <c r="H1362" t="s">
        <v>116</v>
      </c>
      <c r="M1362">
        <v>1</v>
      </c>
    </row>
    <row r="1363" spans="1:13" x14ac:dyDescent="0.2">
      <c r="A1363" t="b">
        <v>1</v>
      </c>
      <c r="B1363" t="s">
        <v>18</v>
      </c>
      <c r="C1363" t="s">
        <v>5848</v>
      </c>
      <c r="D1363" t="s">
        <v>5849</v>
      </c>
      <c r="E1363" t="s">
        <v>5850</v>
      </c>
      <c r="F1363" t="s">
        <v>5851</v>
      </c>
      <c r="G1363">
        <v>7525023</v>
      </c>
      <c r="H1363" t="s">
        <v>5852</v>
      </c>
      <c r="L1363">
        <v>1</v>
      </c>
    </row>
    <row r="1364" spans="1:13" x14ac:dyDescent="0.2">
      <c r="A1364" t="b">
        <v>1</v>
      </c>
      <c r="B1364" t="s">
        <v>18</v>
      </c>
      <c r="C1364" t="s">
        <v>5853</v>
      </c>
      <c r="D1364" t="s">
        <v>5854</v>
      </c>
      <c r="E1364" t="s">
        <v>5855</v>
      </c>
      <c r="F1364" t="s">
        <v>5856</v>
      </c>
      <c r="G1364">
        <v>15236485</v>
      </c>
      <c r="H1364" t="s">
        <v>531</v>
      </c>
      <c r="I1364" t="b">
        <v>1</v>
      </c>
      <c r="M1364">
        <v>2</v>
      </c>
    </row>
    <row r="1365" spans="1:13" x14ac:dyDescent="0.2">
      <c r="A1365" t="b">
        <v>1</v>
      </c>
      <c r="B1365" t="s">
        <v>18</v>
      </c>
      <c r="C1365" t="s">
        <v>5857</v>
      </c>
      <c r="D1365" t="s">
        <v>5858</v>
      </c>
      <c r="E1365" t="s">
        <v>5859</v>
      </c>
      <c r="F1365" t="s">
        <v>5860</v>
      </c>
      <c r="G1365">
        <v>30689134</v>
      </c>
      <c r="H1365" t="s">
        <v>48</v>
      </c>
      <c r="L1365">
        <v>1</v>
      </c>
    </row>
    <row r="1366" spans="1:13" x14ac:dyDescent="0.2">
      <c r="A1366" t="b">
        <v>1</v>
      </c>
      <c r="B1366" t="s">
        <v>18</v>
      </c>
      <c r="C1366" t="s">
        <v>5861</v>
      </c>
      <c r="D1366" t="s">
        <v>5862</v>
      </c>
      <c r="E1366" t="s">
        <v>5863</v>
      </c>
      <c r="F1366" t="s">
        <v>5864</v>
      </c>
      <c r="G1366" t="s">
        <v>5865</v>
      </c>
      <c r="H1366" t="s">
        <v>656</v>
      </c>
      <c r="L1366">
        <v>2</v>
      </c>
    </row>
    <row r="1367" spans="1:13" x14ac:dyDescent="0.2">
      <c r="A1367" t="b">
        <v>1</v>
      </c>
      <c r="B1367" t="s">
        <v>18</v>
      </c>
      <c r="C1367" t="s">
        <v>5866</v>
      </c>
      <c r="D1367" t="s">
        <v>5867</v>
      </c>
      <c r="E1367" t="s">
        <v>5868</v>
      </c>
      <c r="F1367" t="s">
        <v>5869</v>
      </c>
      <c r="G1367">
        <v>30681023</v>
      </c>
      <c r="H1367" t="s">
        <v>111</v>
      </c>
      <c r="I1367" t="b">
        <v>1</v>
      </c>
      <c r="M1367">
        <v>2</v>
      </c>
    </row>
    <row r="1368" spans="1:13" x14ac:dyDescent="0.2">
      <c r="A1368" t="b">
        <v>1</v>
      </c>
      <c r="B1368" t="s">
        <v>18</v>
      </c>
      <c r="C1368" t="s">
        <v>5870</v>
      </c>
      <c r="D1368" t="s">
        <v>5871</v>
      </c>
      <c r="E1368" t="s">
        <v>5872</v>
      </c>
      <c r="F1368" t="s">
        <v>5873</v>
      </c>
      <c r="G1368" t="s">
        <v>5874</v>
      </c>
      <c r="H1368" t="s">
        <v>5875</v>
      </c>
      <c r="M1368">
        <v>2</v>
      </c>
    </row>
    <row r="1369" spans="1:13" x14ac:dyDescent="0.2">
      <c r="A1369" t="b">
        <v>1</v>
      </c>
      <c r="B1369" t="s">
        <v>18</v>
      </c>
      <c r="C1369" t="s">
        <v>5876</v>
      </c>
      <c r="D1369" t="s">
        <v>5877</v>
      </c>
      <c r="E1369" t="s">
        <v>5878</v>
      </c>
      <c r="F1369" t="s">
        <v>5879</v>
      </c>
      <c r="G1369">
        <v>15220876</v>
      </c>
      <c r="H1369" t="s">
        <v>196</v>
      </c>
      <c r="I1369" t="b">
        <v>1</v>
      </c>
      <c r="K1369">
        <v>2</v>
      </c>
    </row>
    <row r="1370" spans="1:13" x14ac:dyDescent="0.2">
      <c r="A1370" t="b">
        <v>1</v>
      </c>
      <c r="B1370" t="s">
        <v>18</v>
      </c>
      <c r="C1370" t="s">
        <v>5880</v>
      </c>
      <c r="D1370" t="s">
        <v>5881</v>
      </c>
      <c r="E1370" t="s">
        <v>5882</v>
      </c>
      <c r="F1370" t="s">
        <v>5883</v>
      </c>
      <c r="G1370">
        <v>18398855</v>
      </c>
      <c r="H1370" t="s">
        <v>1771</v>
      </c>
      <c r="M1370">
        <v>1</v>
      </c>
    </row>
    <row r="1371" spans="1:13" x14ac:dyDescent="0.2">
      <c r="A1371" t="b">
        <v>1</v>
      </c>
      <c r="B1371" t="s">
        <v>18</v>
      </c>
      <c r="C1371" t="s">
        <v>5884</v>
      </c>
      <c r="D1371" t="s">
        <v>5885</v>
      </c>
      <c r="E1371" t="s">
        <v>5886</v>
      </c>
      <c r="F1371" t="s">
        <v>5887</v>
      </c>
      <c r="G1371">
        <v>15231756</v>
      </c>
      <c r="H1371" t="s">
        <v>67</v>
      </c>
      <c r="J1371">
        <v>1</v>
      </c>
    </row>
    <row r="1372" spans="1:13" x14ac:dyDescent="0.2">
      <c r="A1372" t="b">
        <v>1</v>
      </c>
      <c r="B1372" t="s">
        <v>18</v>
      </c>
      <c r="C1372" t="s">
        <v>5888</v>
      </c>
      <c r="D1372" t="s">
        <v>5889</v>
      </c>
      <c r="E1372" t="s">
        <v>5890</v>
      </c>
      <c r="F1372" t="s">
        <v>5891</v>
      </c>
      <c r="G1372">
        <v>240254313</v>
      </c>
      <c r="H1372" t="s">
        <v>181</v>
      </c>
      <c r="J1372">
        <v>1</v>
      </c>
    </row>
    <row r="1373" spans="1:13" x14ac:dyDescent="0.2">
      <c r="A1373" t="b">
        <v>1</v>
      </c>
      <c r="B1373" t="s">
        <v>18</v>
      </c>
      <c r="C1373" t="s">
        <v>5892</v>
      </c>
      <c r="D1373" t="s">
        <v>5893</v>
      </c>
      <c r="E1373" t="s">
        <v>5894</v>
      </c>
      <c r="F1373" t="s">
        <v>5895</v>
      </c>
      <c r="G1373" t="s">
        <v>5896</v>
      </c>
      <c r="H1373" t="s">
        <v>38</v>
      </c>
      <c r="J1373">
        <v>1</v>
      </c>
    </row>
    <row r="1374" spans="1:13" x14ac:dyDescent="0.2">
      <c r="A1374" t="b">
        <v>1</v>
      </c>
      <c r="B1374" t="s">
        <v>18</v>
      </c>
      <c r="C1374" t="s">
        <v>5897</v>
      </c>
      <c r="D1374" t="s">
        <v>5898</v>
      </c>
      <c r="E1374" t="s">
        <v>5899</v>
      </c>
      <c r="F1374" t="s">
        <v>5900</v>
      </c>
      <c r="G1374" t="s">
        <v>5901</v>
      </c>
      <c r="H1374" t="s">
        <v>17</v>
      </c>
      <c r="M1374">
        <v>1</v>
      </c>
    </row>
    <row r="1375" spans="1:13" x14ac:dyDescent="0.2">
      <c r="A1375" t="b">
        <v>1</v>
      </c>
      <c r="B1375" t="s">
        <v>18</v>
      </c>
      <c r="C1375" t="s">
        <v>5902</v>
      </c>
      <c r="D1375" t="s">
        <v>5903</v>
      </c>
      <c r="E1375" t="s">
        <v>5904</v>
      </c>
      <c r="F1375" t="s">
        <v>5905</v>
      </c>
      <c r="G1375">
        <v>15219906</v>
      </c>
      <c r="H1375" t="s">
        <v>23</v>
      </c>
      <c r="M1375">
        <v>1</v>
      </c>
    </row>
    <row r="1376" spans="1:13" x14ac:dyDescent="0.2">
      <c r="A1376" t="b">
        <v>1</v>
      </c>
      <c r="B1376" t="s">
        <v>18</v>
      </c>
      <c r="C1376" t="s">
        <v>5906</v>
      </c>
      <c r="D1376" t="s">
        <v>5907</v>
      </c>
      <c r="E1376" t="s">
        <v>5908</v>
      </c>
      <c r="F1376" t="s">
        <v>5909</v>
      </c>
      <c r="G1376">
        <v>18408106</v>
      </c>
      <c r="H1376" t="s">
        <v>186</v>
      </c>
      <c r="L1376">
        <v>1</v>
      </c>
    </row>
    <row r="1377" spans="1:13" x14ac:dyDescent="0.2">
      <c r="A1377" t="b">
        <v>1</v>
      </c>
      <c r="B1377" t="s">
        <v>18</v>
      </c>
      <c r="C1377" t="s">
        <v>5910</v>
      </c>
      <c r="D1377" t="s">
        <v>5911</v>
      </c>
      <c r="E1377" t="s">
        <v>5912</v>
      </c>
      <c r="F1377" t="s">
        <v>5913</v>
      </c>
      <c r="G1377">
        <v>22328609</v>
      </c>
      <c r="H1377" t="s">
        <v>611</v>
      </c>
      <c r="M1377">
        <v>1</v>
      </c>
    </row>
    <row r="1378" spans="1:13" x14ac:dyDescent="0.2">
      <c r="A1378" t="b">
        <v>1</v>
      </c>
      <c r="B1378" t="s">
        <v>18</v>
      </c>
      <c r="C1378" t="s">
        <v>5914</v>
      </c>
      <c r="D1378" t="s">
        <v>5915</v>
      </c>
      <c r="E1378" t="s">
        <v>5916</v>
      </c>
      <c r="F1378" t="s">
        <v>5917</v>
      </c>
      <c r="G1378" t="s">
        <v>5918</v>
      </c>
      <c r="H1378" t="s">
        <v>641</v>
      </c>
      <c r="L1378">
        <v>1</v>
      </c>
    </row>
    <row r="1379" spans="1:13" x14ac:dyDescent="0.2">
      <c r="A1379" t="b">
        <v>1</v>
      </c>
      <c r="B1379" t="s">
        <v>18</v>
      </c>
      <c r="C1379" t="s">
        <v>5919</v>
      </c>
      <c r="D1379" t="s">
        <v>5920</v>
      </c>
      <c r="E1379" t="s">
        <v>5921</v>
      </c>
      <c r="F1379" t="s">
        <v>5922</v>
      </c>
      <c r="G1379">
        <v>42565097</v>
      </c>
      <c r="H1379" t="s">
        <v>531</v>
      </c>
      <c r="L1379">
        <v>1</v>
      </c>
    </row>
    <row r="1380" spans="1:13" x14ac:dyDescent="0.2">
      <c r="A1380" t="b">
        <v>1</v>
      </c>
      <c r="B1380" t="s">
        <v>18</v>
      </c>
      <c r="C1380" t="s">
        <v>5923</v>
      </c>
      <c r="D1380" t="s">
        <v>5924</v>
      </c>
      <c r="E1380" t="s">
        <v>5925</v>
      </c>
      <c r="F1380" t="s">
        <v>5926</v>
      </c>
      <c r="G1380" t="s">
        <v>5927</v>
      </c>
      <c r="H1380" t="s">
        <v>470</v>
      </c>
      <c r="J1380">
        <v>1</v>
      </c>
    </row>
    <row r="1381" spans="1:13" x14ac:dyDescent="0.2">
      <c r="A1381" t="b">
        <v>1</v>
      </c>
      <c r="B1381" t="s">
        <v>18</v>
      </c>
      <c r="C1381" t="s">
        <v>5928</v>
      </c>
      <c r="D1381" t="s">
        <v>5929</v>
      </c>
      <c r="E1381" t="s">
        <v>5930</v>
      </c>
      <c r="F1381" t="s">
        <v>5931</v>
      </c>
      <c r="G1381">
        <v>15224213</v>
      </c>
      <c r="H1381" t="s">
        <v>592</v>
      </c>
      <c r="M1381">
        <v>1</v>
      </c>
    </row>
    <row r="1382" spans="1:13" x14ac:dyDescent="0.2">
      <c r="A1382" t="b">
        <v>1</v>
      </c>
      <c r="B1382" t="s">
        <v>18</v>
      </c>
      <c r="C1382" t="s">
        <v>5932</v>
      </c>
      <c r="D1382" t="s">
        <v>5933</v>
      </c>
      <c r="E1382" t="s">
        <v>5934</v>
      </c>
      <c r="F1382" t="s">
        <v>5935</v>
      </c>
      <c r="G1382">
        <v>18404359</v>
      </c>
      <c r="H1382" t="s">
        <v>375</v>
      </c>
      <c r="L1382">
        <v>1</v>
      </c>
    </row>
    <row r="1383" spans="1:13" x14ac:dyDescent="0.2">
      <c r="A1383" t="b">
        <v>1</v>
      </c>
      <c r="B1383" t="s">
        <v>18</v>
      </c>
      <c r="C1383" t="s">
        <v>5936</v>
      </c>
      <c r="D1383" t="s">
        <v>5937</v>
      </c>
      <c r="E1383" t="s">
        <v>5938</v>
      </c>
      <c r="F1383" t="s">
        <v>5939</v>
      </c>
      <c r="G1383">
        <v>15241897</v>
      </c>
      <c r="H1383" t="s">
        <v>96</v>
      </c>
      <c r="L1383">
        <v>1</v>
      </c>
    </row>
    <row r="1384" spans="1:13" x14ac:dyDescent="0.2">
      <c r="A1384" t="b">
        <v>1</v>
      </c>
      <c r="B1384" t="s">
        <v>18</v>
      </c>
      <c r="C1384" t="s">
        <v>5940</v>
      </c>
      <c r="D1384" t="s">
        <v>5941</v>
      </c>
      <c r="E1384" t="s">
        <v>5942</v>
      </c>
      <c r="F1384" t="s">
        <v>5943</v>
      </c>
      <c r="G1384">
        <v>15221075</v>
      </c>
      <c r="H1384" t="s">
        <v>33</v>
      </c>
      <c r="L1384">
        <v>1</v>
      </c>
    </row>
    <row r="1385" spans="1:13" x14ac:dyDescent="0.2">
      <c r="A1385" t="b">
        <v>1</v>
      </c>
      <c r="B1385" t="s">
        <v>18</v>
      </c>
      <c r="C1385" t="s">
        <v>5944</v>
      </c>
      <c r="D1385" t="s">
        <v>5945</v>
      </c>
      <c r="E1385" t="s">
        <v>5946</v>
      </c>
      <c r="F1385" t="s">
        <v>5947</v>
      </c>
      <c r="G1385">
        <v>30679163</v>
      </c>
      <c r="H1385" t="s">
        <v>87</v>
      </c>
      <c r="M1385">
        <v>1</v>
      </c>
    </row>
    <row r="1386" spans="1:13" x14ac:dyDescent="0.2">
      <c r="A1386" t="b">
        <v>1</v>
      </c>
      <c r="B1386" t="s">
        <v>18</v>
      </c>
      <c r="C1386" t="s">
        <v>5948</v>
      </c>
      <c r="D1386" t="s">
        <v>5949</v>
      </c>
      <c r="E1386" t="s">
        <v>5950</v>
      </c>
      <c r="F1386" t="s">
        <v>5951</v>
      </c>
      <c r="G1386" t="s">
        <v>5952</v>
      </c>
      <c r="H1386" t="s">
        <v>715</v>
      </c>
      <c r="L1386">
        <v>1</v>
      </c>
    </row>
    <row r="1387" spans="1:13" x14ac:dyDescent="0.2">
      <c r="A1387" t="b">
        <v>1</v>
      </c>
      <c r="B1387" t="s">
        <v>18</v>
      </c>
      <c r="C1387" t="s">
        <v>5953</v>
      </c>
      <c r="D1387" t="s">
        <v>5954</v>
      </c>
      <c r="E1387" t="s">
        <v>5955</v>
      </c>
      <c r="F1387" t="s">
        <v>5956</v>
      </c>
      <c r="G1387">
        <v>15221156</v>
      </c>
      <c r="H1387" t="s">
        <v>749</v>
      </c>
      <c r="I1387" t="b">
        <v>1</v>
      </c>
      <c r="L1387">
        <v>3</v>
      </c>
    </row>
    <row r="1388" spans="1:13" x14ac:dyDescent="0.2">
      <c r="A1388" t="b">
        <v>1</v>
      </c>
      <c r="B1388" t="s">
        <v>18</v>
      </c>
      <c r="C1388" t="s">
        <v>5957</v>
      </c>
      <c r="D1388" t="s">
        <v>5958</v>
      </c>
      <c r="E1388" t="s">
        <v>5959</v>
      </c>
      <c r="F1388" t="s">
        <v>5960</v>
      </c>
      <c r="G1388">
        <v>15234534</v>
      </c>
      <c r="H1388" t="s">
        <v>67</v>
      </c>
      <c r="L1388">
        <v>1</v>
      </c>
    </row>
    <row r="1389" spans="1:13" x14ac:dyDescent="0.2">
      <c r="A1389" t="b">
        <v>1</v>
      </c>
      <c r="B1389" t="s">
        <v>18</v>
      </c>
      <c r="C1389" t="s">
        <v>5961</v>
      </c>
      <c r="D1389" t="s">
        <v>5962</v>
      </c>
      <c r="E1389" t="s">
        <v>5963</v>
      </c>
      <c r="F1389" t="s">
        <v>5964</v>
      </c>
      <c r="G1389">
        <v>30693470</v>
      </c>
      <c r="H1389" t="s">
        <v>559</v>
      </c>
      <c r="L1389">
        <v>1</v>
      </c>
    </row>
    <row r="1390" spans="1:13" x14ac:dyDescent="0.2">
      <c r="A1390" t="b">
        <v>1</v>
      </c>
      <c r="B1390" t="s">
        <v>18</v>
      </c>
      <c r="C1390" t="s">
        <v>5965</v>
      </c>
      <c r="D1390" t="s">
        <v>5966</v>
      </c>
      <c r="E1390" t="s">
        <v>5967</v>
      </c>
      <c r="F1390" t="s">
        <v>5968</v>
      </c>
      <c r="G1390">
        <v>15237350</v>
      </c>
      <c r="H1390" t="s">
        <v>67</v>
      </c>
      <c r="L1390">
        <v>1</v>
      </c>
    </row>
    <row r="1391" spans="1:13" x14ac:dyDescent="0.2">
      <c r="A1391" t="b">
        <v>1</v>
      </c>
      <c r="B1391" t="s">
        <v>18</v>
      </c>
      <c r="C1391" t="s">
        <v>5969</v>
      </c>
      <c r="D1391" t="s">
        <v>5970</v>
      </c>
      <c r="E1391" t="s">
        <v>5971</v>
      </c>
      <c r="F1391" t="s">
        <v>5972</v>
      </c>
      <c r="G1391">
        <v>15217918</v>
      </c>
      <c r="H1391" t="s">
        <v>1047</v>
      </c>
      <c r="K1391">
        <v>1</v>
      </c>
    </row>
    <row r="1392" spans="1:13" x14ac:dyDescent="0.2">
      <c r="A1392" t="b">
        <v>1</v>
      </c>
      <c r="B1392" t="s">
        <v>18</v>
      </c>
      <c r="C1392" t="s">
        <v>5973</v>
      </c>
      <c r="D1392" t="s">
        <v>5974</v>
      </c>
      <c r="E1392" t="s">
        <v>5975</v>
      </c>
      <c r="F1392" t="s">
        <v>5976</v>
      </c>
      <c r="G1392">
        <v>15229457</v>
      </c>
      <c r="H1392" t="s">
        <v>5977</v>
      </c>
      <c r="K1392">
        <v>1</v>
      </c>
    </row>
    <row r="1393" spans="1:14" x14ac:dyDescent="0.2">
      <c r="A1393" t="b">
        <v>1</v>
      </c>
      <c r="B1393" t="s">
        <v>18</v>
      </c>
      <c r="C1393" t="s">
        <v>5978</v>
      </c>
      <c r="D1393" t="s">
        <v>5979</v>
      </c>
      <c r="E1393" t="s">
        <v>5980</v>
      </c>
      <c r="F1393" t="s">
        <v>5981</v>
      </c>
      <c r="G1393">
        <v>18390977</v>
      </c>
      <c r="H1393" t="s">
        <v>715</v>
      </c>
      <c r="K1393">
        <v>1</v>
      </c>
    </row>
    <row r="1394" spans="1:14" x14ac:dyDescent="0.2">
      <c r="A1394" t="b">
        <v>1</v>
      </c>
      <c r="B1394" t="s">
        <v>18</v>
      </c>
      <c r="C1394" t="s">
        <v>5982</v>
      </c>
      <c r="D1394" t="s">
        <v>5983</v>
      </c>
      <c r="E1394" t="s">
        <v>5984</v>
      </c>
      <c r="F1394" t="s">
        <v>5985</v>
      </c>
      <c r="G1394">
        <v>115646</v>
      </c>
      <c r="H1394" t="s">
        <v>318</v>
      </c>
      <c r="J1394">
        <v>1</v>
      </c>
    </row>
    <row r="1395" spans="1:14" x14ac:dyDescent="0.2">
      <c r="A1395" t="b">
        <v>1</v>
      </c>
      <c r="B1395" t="s">
        <v>18</v>
      </c>
      <c r="C1395" t="s">
        <v>5986</v>
      </c>
      <c r="D1395" t="s">
        <v>5987</v>
      </c>
      <c r="E1395" t="s">
        <v>5988</v>
      </c>
      <c r="F1395" t="s">
        <v>5989</v>
      </c>
      <c r="G1395">
        <v>15239478</v>
      </c>
      <c r="H1395" t="s">
        <v>48</v>
      </c>
      <c r="J1395">
        <v>1</v>
      </c>
    </row>
    <row r="1396" spans="1:14" x14ac:dyDescent="0.2">
      <c r="A1396" t="b">
        <v>1</v>
      </c>
      <c r="B1396" t="s">
        <v>18</v>
      </c>
      <c r="C1396" t="s">
        <v>5990</v>
      </c>
      <c r="D1396" t="e">
        <v>#VALUE!</v>
      </c>
      <c r="E1396" t="s">
        <v>5984</v>
      </c>
      <c r="F1396" t="e">
        <v>#VALUE!</v>
      </c>
      <c r="G1396" t="s">
        <v>5990</v>
      </c>
      <c r="H1396" t="s">
        <v>5991</v>
      </c>
      <c r="N1396">
        <v>1</v>
      </c>
    </row>
    <row r="1397" spans="1:14" x14ac:dyDescent="0.2">
      <c r="A1397" t="b">
        <v>1</v>
      </c>
      <c r="B1397" t="s">
        <v>18</v>
      </c>
      <c r="C1397" t="s">
        <v>5992</v>
      </c>
      <c r="D1397" t="s">
        <v>5993</v>
      </c>
      <c r="E1397" t="s">
        <v>5994</v>
      </c>
      <c r="F1397" t="s">
        <v>5995</v>
      </c>
      <c r="G1397">
        <v>145335386</v>
      </c>
      <c r="H1397" t="s">
        <v>346</v>
      </c>
      <c r="K1397">
        <v>1</v>
      </c>
    </row>
    <row r="1398" spans="1:14" x14ac:dyDescent="0.2">
      <c r="A1398" t="b">
        <v>1</v>
      </c>
      <c r="B1398" t="s">
        <v>18</v>
      </c>
      <c r="C1398" t="s">
        <v>5996</v>
      </c>
      <c r="D1398" t="s">
        <v>5997</v>
      </c>
      <c r="E1398" t="s">
        <v>5998</v>
      </c>
      <c r="F1398" t="s">
        <v>5999</v>
      </c>
      <c r="G1398" t="s">
        <v>6000</v>
      </c>
      <c r="H1398" t="s">
        <v>284</v>
      </c>
      <c r="L1398">
        <v>1</v>
      </c>
    </row>
    <row r="1399" spans="1:14" x14ac:dyDescent="0.2">
      <c r="A1399" t="b">
        <v>1</v>
      </c>
      <c r="B1399" t="s">
        <v>18</v>
      </c>
      <c r="C1399" t="s">
        <v>6001</v>
      </c>
      <c r="D1399" t="s">
        <v>6002</v>
      </c>
      <c r="E1399" t="s">
        <v>6003</v>
      </c>
      <c r="F1399" t="s">
        <v>6004</v>
      </c>
      <c r="G1399" t="s">
        <v>6005</v>
      </c>
      <c r="H1399" t="s">
        <v>513</v>
      </c>
      <c r="L1399">
        <v>1</v>
      </c>
    </row>
    <row r="1400" spans="1:14" x14ac:dyDescent="0.2">
      <c r="A1400" t="b">
        <v>1</v>
      </c>
      <c r="B1400" t="s">
        <v>18</v>
      </c>
      <c r="C1400" t="s">
        <v>6006</v>
      </c>
      <c r="D1400" t="s">
        <v>6007</v>
      </c>
      <c r="E1400" t="s">
        <v>6008</v>
      </c>
      <c r="F1400" t="s">
        <v>6009</v>
      </c>
      <c r="G1400">
        <v>145362475</v>
      </c>
      <c r="H1400" t="s">
        <v>475</v>
      </c>
      <c r="L1400">
        <v>1</v>
      </c>
    </row>
    <row r="1401" spans="1:14" x14ac:dyDescent="0.2">
      <c r="A1401" t="b">
        <v>1</v>
      </c>
      <c r="B1401" t="s">
        <v>18</v>
      </c>
      <c r="C1401" t="s">
        <v>6010</v>
      </c>
      <c r="D1401" t="s">
        <v>6011</v>
      </c>
      <c r="E1401" t="s">
        <v>6012</v>
      </c>
      <c r="F1401" t="s">
        <v>6013</v>
      </c>
      <c r="G1401" t="s">
        <v>6014</v>
      </c>
      <c r="H1401" t="s">
        <v>360</v>
      </c>
      <c r="L1401">
        <v>1</v>
      </c>
    </row>
    <row r="1402" spans="1:14" x14ac:dyDescent="0.2">
      <c r="A1402" t="b">
        <v>1</v>
      </c>
      <c r="B1402" t="s">
        <v>18</v>
      </c>
      <c r="C1402" t="s">
        <v>6015</v>
      </c>
      <c r="D1402" t="s">
        <v>6016</v>
      </c>
      <c r="E1402" t="s">
        <v>6017</v>
      </c>
      <c r="F1402" t="s">
        <v>6018</v>
      </c>
      <c r="G1402">
        <v>15218593</v>
      </c>
      <c r="H1402" t="s">
        <v>101</v>
      </c>
      <c r="L1402">
        <v>1</v>
      </c>
    </row>
    <row r="1403" spans="1:14" x14ac:dyDescent="0.2">
      <c r="A1403" t="b">
        <v>1</v>
      </c>
      <c r="B1403" t="s">
        <v>18</v>
      </c>
      <c r="C1403" t="s">
        <v>6019</v>
      </c>
      <c r="D1403" t="s">
        <v>6020</v>
      </c>
      <c r="E1403" t="s">
        <v>6021</v>
      </c>
      <c r="F1403" t="s">
        <v>6022</v>
      </c>
      <c r="G1403">
        <v>15220511</v>
      </c>
      <c r="H1403" t="s">
        <v>2660</v>
      </c>
      <c r="L1403">
        <v>1</v>
      </c>
    </row>
    <row r="1404" spans="1:14" x14ac:dyDescent="0.2">
      <c r="A1404" t="b">
        <v>1</v>
      </c>
      <c r="B1404" t="s">
        <v>18</v>
      </c>
      <c r="C1404" t="s">
        <v>6023</v>
      </c>
      <c r="D1404" t="s">
        <v>6024</v>
      </c>
      <c r="E1404" t="s">
        <v>6025</v>
      </c>
      <c r="F1404" t="s">
        <v>6026</v>
      </c>
      <c r="G1404" t="s">
        <v>6027</v>
      </c>
      <c r="H1404" t="s">
        <v>201</v>
      </c>
      <c r="L1404">
        <v>1</v>
      </c>
    </row>
    <row r="1405" spans="1:14" x14ac:dyDescent="0.2">
      <c r="A1405" t="b">
        <v>1</v>
      </c>
      <c r="B1405" t="s">
        <v>18</v>
      </c>
      <c r="C1405" t="s">
        <v>6028</v>
      </c>
      <c r="D1405" t="s">
        <v>6029</v>
      </c>
      <c r="E1405" t="s">
        <v>6030</v>
      </c>
      <c r="F1405" t="s">
        <v>6031</v>
      </c>
      <c r="G1405" t="s">
        <v>6032</v>
      </c>
      <c r="H1405" t="s">
        <v>101</v>
      </c>
      <c r="L1405">
        <v>1</v>
      </c>
    </row>
    <row r="1406" spans="1:14" x14ac:dyDescent="0.2">
      <c r="A1406" t="b">
        <v>1</v>
      </c>
      <c r="B1406" t="s">
        <v>18</v>
      </c>
      <c r="C1406" t="s">
        <v>6033</v>
      </c>
      <c r="D1406" t="s">
        <v>6034</v>
      </c>
      <c r="E1406" t="s">
        <v>6035</v>
      </c>
      <c r="F1406" t="s">
        <v>6036</v>
      </c>
      <c r="G1406">
        <v>15225450</v>
      </c>
      <c r="H1406" t="s">
        <v>164</v>
      </c>
      <c r="I1406" t="b">
        <v>1</v>
      </c>
      <c r="L1406">
        <v>5</v>
      </c>
    </row>
    <row r="1407" spans="1:14" x14ac:dyDescent="0.2">
      <c r="A1407" t="b">
        <v>1</v>
      </c>
      <c r="B1407" t="s">
        <v>18</v>
      </c>
      <c r="C1407" t="s">
        <v>6037</v>
      </c>
      <c r="D1407" t="s">
        <v>6038</v>
      </c>
      <c r="E1407" t="s">
        <v>6039</v>
      </c>
      <c r="F1407" t="s">
        <v>6040</v>
      </c>
      <c r="G1407" t="s">
        <v>6041</v>
      </c>
      <c r="H1407" t="s">
        <v>1516</v>
      </c>
      <c r="I1407" t="b">
        <v>1</v>
      </c>
      <c r="L1407">
        <v>3</v>
      </c>
    </row>
    <row r="1408" spans="1:14" x14ac:dyDescent="0.2">
      <c r="A1408" t="b">
        <v>1</v>
      </c>
      <c r="B1408" t="s">
        <v>18</v>
      </c>
      <c r="C1408" t="s">
        <v>6042</v>
      </c>
      <c r="D1408" t="s">
        <v>6043</v>
      </c>
      <c r="E1408" t="s">
        <v>6044</v>
      </c>
      <c r="F1408" t="s">
        <v>6045</v>
      </c>
      <c r="G1408">
        <v>15227800</v>
      </c>
      <c r="H1408" t="s">
        <v>17</v>
      </c>
      <c r="L1408">
        <v>1</v>
      </c>
    </row>
    <row r="1409" spans="1:12" x14ac:dyDescent="0.2">
      <c r="A1409" t="b">
        <v>1</v>
      </c>
      <c r="B1409" t="s">
        <v>18</v>
      </c>
      <c r="C1409" t="s">
        <v>6046</v>
      </c>
      <c r="D1409" t="s">
        <v>6047</v>
      </c>
      <c r="E1409" t="s">
        <v>6048</v>
      </c>
      <c r="F1409" t="s">
        <v>6049</v>
      </c>
      <c r="G1409">
        <v>15228003</v>
      </c>
      <c r="H1409" t="s">
        <v>164</v>
      </c>
      <c r="I1409" t="b">
        <v>1</v>
      </c>
      <c r="L1409">
        <v>1</v>
      </c>
    </row>
    <row r="1410" spans="1:12" x14ac:dyDescent="0.2">
      <c r="A1410" t="b">
        <v>1</v>
      </c>
      <c r="B1410" t="s">
        <v>18</v>
      </c>
      <c r="C1410" t="s">
        <v>6050</v>
      </c>
      <c r="D1410" t="s">
        <v>6051</v>
      </c>
      <c r="E1410" t="s">
        <v>6052</v>
      </c>
      <c r="F1410" t="s">
        <v>6053</v>
      </c>
      <c r="G1410" t="s">
        <v>6054</v>
      </c>
      <c r="H1410" t="s">
        <v>270</v>
      </c>
      <c r="L1410">
        <v>1</v>
      </c>
    </row>
    <row r="1411" spans="1:12" x14ac:dyDescent="0.2">
      <c r="A1411" t="b">
        <v>1</v>
      </c>
      <c r="B1411" t="s">
        <v>18</v>
      </c>
      <c r="C1411" t="s">
        <v>6055</v>
      </c>
      <c r="D1411" t="s">
        <v>6056</v>
      </c>
      <c r="E1411" t="s">
        <v>6057</v>
      </c>
      <c r="F1411" t="s">
        <v>6058</v>
      </c>
      <c r="G1411">
        <v>15233268</v>
      </c>
      <c r="H1411" t="s">
        <v>375</v>
      </c>
      <c r="L1411">
        <v>1</v>
      </c>
    </row>
    <row r="1412" spans="1:12" x14ac:dyDescent="0.2">
      <c r="A1412" t="b">
        <v>1</v>
      </c>
      <c r="B1412" t="s">
        <v>18</v>
      </c>
      <c r="C1412" t="s">
        <v>6059</v>
      </c>
      <c r="D1412" t="s">
        <v>6060</v>
      </c>
      <c r="E1412" t="s">
        <v>6061</v>
      </c>
      <c r="F1412" t="s">
        <v>6062</v>
      </c>
      <c r="G1412">
        <v>15236099</v>
      </c>
      <c r="H1412" t="s">
        <v>284</v>
      </c>
      <c r="I1412" t="b">
        <v>1</v>
      </c>
      <c r="L1412">
        <v>2</v>
      </c>
    </row>
    <row r="1413" spans="1:12" x14ac:dyDescent="0.2">
      <c r="A1413" t="b">
        <v>1</v>
      </c>
      <c r="B1413" t="s">
        <v>18</v>
      </c>
      <c r="C1413" t="s">
        <v>6063</v>
      </c>
      <c r="D1413" t="s">
        <v>6064</v>
      </c>
      <c r="E1413" t="s">
        <v>6065</v>
      </c>
      <c r="F1413" t="s">
        <v>6066</v>
      </c>
      <c r="G1413">
        <v>15237382</v>
      </c>
      <c r="H1413" t="s">
        <v>698</v>
      </c>
      <c r="L1413">
        <v>1</v>
      </c>
    </row>
    <row r="1414" spans="1:12" x14ac:dyDescent="0.2">
      <c r="A1414" t="b">
        <v>1</v>
      </c>
      <c r="B1414" t="s">
        <v>18</v>
      </c>
      <c r="C1414" t="s">
        <v>6067</v>
      </c>
      <c r="D1414" t="s">
        <v>6068</v>
      </c>
      <c r="E1414" t="s">
        <v>6069</v>
      </c>
      <c r="F1414" t="s">
        <v>6070</v>
      </c>
      <c r="G1414" t="s">
        <v>6071</v>
      </c>
      <c r="H1414" t="s">
        <v>452</v>
      </c>
      <c r="L1414">
        <v>1</v>
      </c>
    </row>
    <row r="1415" spans="1:12" x14ac:dyDescent="0.2">
      <c r="A1415" t="b">
        <v>1</v>
      </c>
      <c r="B1415" t="s">
        <v>18</v>
      </c>
      <c r="C1415" t="s">
        <v>6072</v>
      </c>
      <c r="D1415" t="s">
        <v>6073</v>
      </c>
      <c r="E1415" t="s">
        <v>6074</v>
      </c>
      <c r="F1415" t="s">
        <v>6075</v>
      </c>
      <c r="G1415">
        <v>15239771</v>
      </c>
      <c r="H1415" t="s">
        <v>38</v>
      </c>
      <c r="L1415">
        <v>1</v>
      </c>
    </row>
    <row r="1416" spans="1:12" x14ac:dyDescent="0.2">
      <c r="A1416" t="b">
        <v>1</v>
      </c>
      <c r="B1416" t="s">
        <v>18</v>
      </c>
      <c r="C1416" t="s">
        <v>6076</v>
      </c>
      <c r="D1416" t="s">
        <v>6077</v>
      </c>
      <c r="E1416" t="s">
        <v>6078</v>
      </c>
      <c r="F1416" t="s">
        <v>6079</v>
      </c>
      <c r="G1416">
        <v>15240558</v>
      </c>
      <c r="H1416" t="s">
        <v>2169</v>
      </c>
      <c r="L1416">
        <v>1</v>
      </c>
    </row>
    <row r="1417" spans="1:12" x14ac:dyDescent="0.2">
      <c r="A1417" t="b">
        <v>1</v>
      </c>
      <c r="B1417" t="s">
        <v>18</v>
      </c>
      <c r="C1417" t="s">
        <v>6080</v>
      </c>
      <c r="D1417" t="s">
        <v>6081</v>
      </c>
      <c r="E1417" t="s">
        <v>6082</v>
      </c>
      <c r="F1417" t="s">
        <v>6083</v>
      </c>
      <c r="G1417">
        <v>18390902</v>
      </c>
      <c r="H1417" t="s">
        <v>1219</v>
      </c>
      <c r="L1417">
        <v>1</v>
      </c>
    </row>
    <row r="1418" spans="1:12" x14ac:dyDescent="0.2">
      <c r="A1418" t="b">
        <v>1</v>
      </c>
      <c r="B1418" t="s">
        <v>18</v>
      </c>
      <c r="C1418" t="s">
        <v>6084</v>
      </c>
      <c r="D1418" t="s">
        <v>6085</v>
      </c>
      <c r="E1418" t="s">
        <v>6086</v>
      </c>
      <c r="F1418" t="s">
        <v>6087</v>
      </c>
      <c r="G1418">
        <v>18390971</v>
      </c>
      <c r="H1418" t="s">
        <v>38</v>
      </c>
      <c r="L1418">
        <v>1</v>
      </c>
    </row>
    <row r="1419" spans="1:12" x14ac:dyDescent="0.2">
      <c r="A1419" t="b">
        <v>1</v>
      </c>
      <c r="B1419" t="s">
        <v>18</v>
      </c>
      <c r="C1419" t="s">
        <v>6088</v>
      </c>
      <c r="D1419" t="s">
        <v>6089</v>
      </c>
      <c r="E1419" t="s">
        <v>6090</v>
      </c>
      <c r="F1419" t="s">
        <v>6091</v>
      </c>
      <c r="G1419">
        <v>18401293</v>
      </c>
      <c r="H1419" t="s">
        <v>149</v>
      </c>
      <c r="L1419">
        <v>1</v>
      </c>
    </row>
    <row r="1420" spans="1:12" x14ac:dyDescent="0.2">
      <c r="A1420" t="b">
        <v>1</v>
      </c>
      <c r="B1420" t="s">
        <v>18</v>
      </c>
      <c r="C1420" t="s">
        <v>6092</v>
      </c>
      <c r="D1420" t="s">
        <v>6093</v>
      </c>
      <c r="E1420" t="s">
        <v>6094</v>
      </c>
      <c r="F1420" t="s">
        <v>6095</v>
      </c>
      <c r="G1420" t="s">
        <v>6096</v>
      </c>
      <c r="H1420" t="s">
        <v>201</v>
      </c>
      <c r="L1420">
        <v>1</v>
      </c>
    </row>
    <row r="1421" spans="1:12" x14ac:dyDescent="0.2">
      <c r="A1421" t="b">
        <v>1</v>
      </c>
      <c r="B1421" t="s">
        <v>18</v>
      </c>
      <c r="C1421" t="s">
        <v>6097</v>
      </c>
      <c r="D1421" t="s">
        <v>6098</v>
      </c>
      <c r="E1421" t="s">
        <v>6099</v>
      </c>
      <c r="F1421" t="s">
        <v>6100</v>
      </c>
      <c r="G1421">
        <v>18407241</v>
      </c>
      <c r="H1421" t="s">
        <v>1472</v>
      </c>
      <c r="L1421">
        <v>1</v>
      </c>
    </row>
    <row r="1422" spans="1:12" x14ac:dyDescent="0.2">
      <c r="A1422" t="b">
        <v>1</v>
      </c>
      <c r="B1422" t="s">
        <v>18</v>
      </c>
      <c r="C1422" t="s">
        <v>6101</v>
      </c>
      <c r="D1422" t="s">
        <v>6102</v>
      </c>
      <c r="E1422" t="s">
        <v>6103</v>
      </c>
      <c r="F1422" t="s">
        <v>6104</v>
      </c>
      <c r="G1422">
        <v>18409920</v>
      </c>
      <c r="H1422" t="s">
        <v>126</v>
      </c>
      <c r="L1422">
        <v>1</v>
      </c>
    </row>
    <row r="1423" spans="1:12" x14ac:dyDescent="0.2">
      <c r="A1423" t="b">
        <v>1</v>
      </c>
      <c r="B1423" t="s">
        <v>18</v>
      </c>
      <c r="C1423" t="s">
        <v>6105</v>
      </c>
      <c r="D1423" t="s">
        <v>6106</v>
      </c>
      <c r="E1423" t="s">
        <v>6107</v>
      </c>
      <c r="F1423" t="s">
        <v>6108</v>
      </c>
      <c r="G1423">
        <v>18414726</v>
      </c>
      <c r="H1423" t="s">
        <v>641</v>
      </c>
      <c r="L1423">
        <v>1</v>
      </c>
    </row>
    <row r="1424" spans="1:12" x14ac:dyDescent="0.2">
      <c r="A1424" t="b">
        <v>1</v>
      </c>
      <c r="B1424" t="s">
        <v>18</v>
      </c>
      <c r="C1424" t="s">
        <v>6109</v>
      </c>
      <c r="D1424" t="s">
        <v>6110</v>
      </c>
      <c r="E1424" t="s">
        <v>6111</v>
      </c>
      <c r="F1424" t="s">
        <v>6112</v>
      </c>
      <c r="G1424">
        <v>18417149</v>
      </c>
      <c r="H1424" t="s">
        <v>641</v>
      </c>
      <c r="L1424">
        <v>1</v>
      </c>
    </row>
    <row r="1425" spans="1:13" x14ac:dyDescent="0.2">
      <c r="A1425" t="b">
        <v>1</v>
      </c>
      <c r="B1425" t="s">
        <v>18</v>
      </c>
      <c r="C1425" t="s">
        <v>6113</v>
      </c>
      <c r="D1425" t="s">
        <v>6114</v>
      </c>
      <c r="E1425" t="s">
        <v>6115</v>
      </c>
      <c r="F1425" t="s">
        <v>6116</v>
      </c>
      <c r="G1425" t="s">
        <v>6117</v>
      </c>
      <c r="H1425" t="s">
        <v>159</v>
      </c>
      <c r="L1425">
        <v>1</v>
      </c>
    </row>
    <row r="1426" spans="1:13" x14ac:dyDescent="0.2">
      <c r="A1426" t="b">
        <v>1</v>
      </c>
      <c r="B1426" t="s">
        <v>18</v>
      </c>
      <c r="C1426" t="s">
        <v>6118</v>
      </c>
      <c r="D1426" t="s">
        <v>6119</v>
      </c>
      <c r="E1426" t="s">
        <v>6120</v>
      </c>
      <c r="F1426" t="s">
        <v>6121</v>
      </c>
      <c r="G1426">
        <v>186478514</v>
      </c>
      <c r="H1426" t="s">
        <v>6122</v>
      </c>
      <c r="I1426" t="b">
        <v>1</v>
      </c>
      <c r="L1426">
        <v>2</v>
      </c>
    </row>
    <row r="1427" spans="1:13" x14ac:dyDescent="0.2">
      <c r="A1427" t="b">
        <v>1</v>
      </c>
      <c r="B1427" t="s">
        <v>18</v>
      </c>
      <c r="C1427" t="s">
        <v>6123</v>
      </c>
      <c r="D1427" t="s">
        <v>6124</v>
      </c>
      <c r="E1427" t="s">
        <v>6125</v>
      </c>
      <c r="F1427" t="s">
        <v>6126</v>
      </c>
      <c r="G1427">
        <v>240256156</v>
      </c>
      <c r="H1427" t="s">
        <v>270</v>
      </c>
      <c r="I1427" t="b">
        <v>1</v>
      </c>
      <c r="L1427">
        <v>2</v>
      </c>
    </row>
    <row r="1428" spans="1:13" x14ac:dyDescent="0.2">
      <c r="A1428" t="b">
        <v>1</v>
      </c>
      <c r="B1428" t="s">
        <v>18</v>
      </c>
      <c r="C1428" t="s">
        <v>6127</v>
      </c>
      <c r="D1428" t="s">
        <v>6128</v>
      </c>
      <c r="E1428" t="s">
        <v>6129</v>
      </c>
      <c r="F1428" t="s">
        <v>6130</v>
      </c>
      <c r="G1428">
        <v>240256444</v>
      </c>
      <c r="H1428" t="s">
        <v>1852</v>
      </c>
      <c r="L1428">
        <v>1</v>
      </c>
    </row>
    <row r="1429" spans="1:13" x14ac:dyDescent="0.2">
      <c r="A1429" t="b">
        <v>1</v>
      </c>
      <c r="B1429" t="s">
        <v>18</v>
      </c>
      <c r="C1429" t="s">
        <v>6131</v>
      </c>
      <c r="D1429" t="s">
        <v>6132</v>
      </c>
      <c r="E1429" t="s">
        <v>6133</v>
      </c>
      <c r="F1429" t="s">
        <v>6134</v>
      </c>
      <c r="G1429" t="s">
        <v>6135</v>
      </c>
      <c r="H1429" t="s">
        <v>159</v>
      </c>
      <c r="I1429" t="b">
        <v>1</v>
      </c>
      <c r="L1429">
        <v>4</v>
      </c>
    </row>
    <row r="1430" spans="1:13" x14ac:dyDescent="0.2">
      <c r="A1430" t="b">
        <v>1</v>
      </c>
      <c r="B1430" t="s">
        <v>18</v>
      </c>
      <c r="C1430" t="s">
        <v>6136</v>
      </c>
      <c r="D1430" t="s">
        <v>6137</v>
      </c>
      <c r="E1430" t="s">
        <v>6138</v>
      </c>
      <c r="F1430" t="s">
        <v>6139</v>
      </c>
      <c r="G1430" t="s">
        <v>6140</v>
      </c>
      <c r="H1430" t="s">
        <v>465</v>
      </c>
      <c r="L1430">
        <v>1</v>
      </c>
    </row>
    <row r="1431" spans="1:13" x14ac:dyDescent="0.2">
      <c r="A1431" t="b">
        <v>1</v>
      </c>
      <c r="B1431" t="s">
        <v>18</v>
      </c>
      <c r="C1431" t="s">
        <v>6141</v>
      </c>
      <c r="D1431" t="s">
        <v>6142</v>
      </c>
      <c r="E1431" t="s">
        <v>6143</v>
      </c>
      <c r="F1431" t="s">
        <v>6144</v>
      </c>
      <c r="G1431">
        <v>79317070</v>
      </c>
      <c r="H1431" t="s">
        <v>67</v>
      </c>
      <c r="L1431">
        <v>1</v>
      </c>
    </row>
    <row r="1432" spans="1:13" x14ac:dyDescent="0.2">
      <c r="A1432" t="b">
        <v>1</v>
      </c>
      <c r="B1432" t="s">
        <v>18</v>
      </c>
      <c r="C1432" t="s">
        <v>6145</v>
      </c>
      <c r="D1432" t="s">
        <v>6146</v>
      </c>
      <c r="E1432" t="s">
        <v>6147</v>
      </c>
      <c r="F1432" t="s">
        <v>6148</v>
      </c>
      <c r="G1432" t="s">
        <v>6149</v>
      </c>
      <c r="H1432" t="s">
        <v>513</v>
      </c>
      <c r="I1432" t="b">
        <v>1</v>
      </c>
      <c r="M1432">
        <v>4</v>
      </c>
    </row>
    <row r="1433" spans="1:13" x14ac:dyDescent="0.2">
      <c r="A1433" t="b">
        <v>1</v>
      </c>
      <c r="B1433" t="s">
        <v>18</v>
      </c>
      <c r="C1433" t="s">
        <v>6150</v>
      </c>
      <c r="D1433" t="s">
        <v>6151</v>
      </c>
      <c r="E1433" t="s">
        <v>6152</v>
      </c>
      <c r="F1433" t="s">
        <v>6153</v>
      </c>
      <c r="G1433">
        <v>145339441</v>
      </c>
      <c r="H1433" t="s">
        <v>370</v>
      </c>
      <c r="M1433">
        <v>1</v>
      </c>
    </row>
    <row r="1434" spans="1:13" x14ac:dyDescent="0.2">
      <c r="A1434" t="b">
        <v>1</v>
      </c>
      <c r="B1434" t="s">
        <v>18</v>
      </c>
      <c r="C1434" t="s">
        <v>6154</v>
      </c>
      <c r="D1434" t="s">
        <v>6155</v>
      </c>
      <c r="E1434" t="s">
        <v>6156</v>
      </c>
      <c r="F1434" t="s">
        <v>6157</v>
      </c>
      <c r="G1434">
        <v>15218929</v>
      </c>
      <c r="H1434" t="s">
        <v>43</v>
      </c>
      <c r="M1434">
        <v>1</v>
      </c>
    </row>
    <row r="1435" spans="1:13" x14ac:dyDescent="0.2">
      <c r="A1435" t="b">
        <v>1</v>
      </c>
      <c r="B1435" t="s">
        <v>18</v>
      </c>
      <c r="C1435" t="s">
        <v>6158</v>
      </c>
      <c r="D1435" t="s">
        <v>6159</v>
      </c>
      <c r="E1435" t="s">
        <v>6160</v>
      </c>
      <c r="F1435" t="s">
        <v>6161</v>
      </c>
      <c r="G1435">
        <v>15222158</v>
      </c>
      <c r="H1435" t="s">
        <v>38</v>
      </c>
      <c r="M1435">
        <v>1</v>
      </c>
    </row>
    <row r="1436" spans="1:13" x14ac:dyDescent="0.2">
      <c r="A1436" t="b">
        <v>1</v>
      </c>
      <c r="B1436" t="s">
        <v>18</v>
      </c>
      <c r="C1436" t="s">
        <v>6162</v>
      </c>
      <c r="D1436" t="s">
        <v>6163</v>
      </c>
      <c r="E1436" t="s">
        <v>6164</v>
      </c>
      <c r="F1436" t="s">
        <v>6165</v>
      </c>
      <c r="G1436">
        <v>15227642</v>
      </c>
      <c r="H1436" t="s">
        <v>101</v>
      </c>
      <c r="M1436">
        <v>1</v>
      </c>
    </row>
    <row r="1437" spans="1:13" x14ac:dyDescent="0.2">
      <c r="A1437" t="b">
        <v>1</v>
      </c>
      <c r="B1437" t="s">
        <v>18</v>
      </c>
      <c r="C1437" t="s">
        <v>6166</v>
      </c>
      <c r="D1437" t="s">
        <v>6167</v>
      </c>
      <c r="E1437" t="s">
        <v>6168</v>
      </c>
      <c r="F1437" t="s">
        <v>6169</v>
      </c>
      <c r="G1437" t="s">
        <v>6170</v>
      </c>
      <c r="H1437" t="s">
        <v>318</v>
      </c>
      <c r="M1437">
        <v>1</v>
      </c>
    </row>
    <row r="1438" spans="1:13" x14ac:dyDescent="0.2">
      <c r="A1438" t="b">
        <v>1</v>
      </c>
      <c r="B1438" t="s">
        <v>18</v>
      </c>
      <c r="C1438" t="s">
        <v>6171</v>
      </c>
      <c r="D1438" t="s">
        <v>6172</v>
      </c>
      <c r="E1438" t="s">
        <v>6173</v>
      </c>
      <c r="F1438" t="s">
        <v>6174</v>
      </c>
      <c r="G1438">
        <v>15233046</v>
      </c>
      <c r="H1438" t="s">
        <v>126</v>
      </c>
      <c r="M1438">
        <v>1</v>
      </c>
    </row>
    <row r="1439" spans="1:13" x14ac:dyDescent="0.2">
      <c r="A1439" t="b">
        <v>1</v>
      </c>
      <c r="B1439" t="s">
        <v>18</v>
      </c>
      <c r="C1439" t="s">
        <v>6175</v>
      </c>
      <c r="D1439" t="s">
        <v>6176</v>
      </c>
      <c r="E1439" t="s">
        <v>6177</v>
      </c>
      <c r="F1439" t="s">
        <v>6178</v>
      </c>
      <c r="G1439">
        <v>15237819</v>
      </c>
      <c r="H1439" t="s">
        <v>196</v>
      </c>
      <c r="I1439" t="b">
        <v>1</v>
      </c>
      <c r="M1439">
        <v>2</v>
      </c>
    </row>
    <row r="1440" spans="1:13" x14ac:dyDescent="0.2">
      <c r="A1440" t="b">
        <v>1</v>
      </c>
      <c r="B1440" t="s">
        <v>18</v>
      </c>
      <c r="C1440" t="s">
        <v>6179</v>
      </c>
      <c r="D1440" t="s">
        <v>6180</v>
      </c>
      <c r="E1440" t="s">
        <v>6181</v>
      </c>
      <c r="F1440" t="s">
        <v>6182</v>
      </c>
      <c r="G1440" t="s">
        <v>6183</v>
      </c>
      <c r="H1440" t="s">
        <v>522</v>
      </c>
      <c r="M1440">
        <v>1</v>
      </c>
    </row>
    <row r="1441" spans="1:13" x14ac:dyDescent="0.2">
      <c r="A1441" t="b">
        <v>1</v>
      </c>
      <c r="B1441" t="s">
        <v>18</v>
      </c>
      <c r="C1441" t="s">
        <v>6184</v>
      </c>
      <c r="D1441" t="s">
        <v>6185</v>
      </c>
      <c r="E1441" t="s">
        <v>6186</v>
      </c>
      <c r="F1441" t="s">
        <v>6187</v>
      </c>
      <c r="G1441" t="s">
        <v>6188</v>
      </c>
      <c r="H1441" t="s">
        <v>3161</v>
      </c>
      <c r="M1441">
        <v>1</v>
      </c>
    </row>
    <row r="1442" spans="1:13" x14ac:dyDescent="0.2">
      <c r="A1442" t="b">
        <v>1</v>
      </c>
      <c r="B1442" t="s">
        <v>18</v>
      </c>
      <c r="C1442" t="s">
        <v>6189</v>
      </c>
      <c r="D1442" t="s">
        <v>6190</v>
      </c>
      <c r="E1442" t="s">
        <v>6191</v>
      </c>
      <c r="F1442" t="s">
        <v>6192</v>
      </c>
      <c r="G1442" t="s">
        <v>6193</v>
      </c>
      <c r="H1442" t="s">
        <v>969</v>
      </c>
      <c r="M1442">
        <v>1</v>
      </c>
    </row>
    <row r="1443" spans="1:13" x14ac:dyDescent="0.2">
      <c r="A1443" t="b">
        <v>1</v>
      </c>
      <c r="B1443" t="s">
        <v>18</v>
      </c>
      <c r="C1443" t="s">
        <v>6194</v>
      </c>
      <c r="D1443" t="s">
        <v>6195</v>
      </c>
      <c r="E1443" t="s">
        <v>6196</v>
      </c>
      <c r="F1443" t="s">
        <v>6197</v>
      </c>
      <c r="G1443">
        <v>30681714</v>
      </c>
      <c r="H1443" t="s">
        <v>28</v>
      </c>
      <c r="M1443">
        <v>1</v>
      </c>
    </row>
    <row r="1444" spans="1:13" x14ac:dyDescent="0.2">
      <c r="A1444" t="b">
        <v>1</v>
      </c>
      <c r="B1444" t="s">
        <v>18</v>
      </c>
      <c r="C1444" t="s">
        <v>6198</v>
      </c>
      <c r="D1444" t="s">
        <v>6199</v>
      </c>
      <c r="E1444" t="s">
        <v>6200</v>
      </c>
      <c r="F1444" t="s">
        <v>6201</v>
      </c>
      <c r="G1444" t="s">
        <v>6202</v>
      </c>
      <c r="H1444" t="s">
        <v>318</v>
      </c>
      <c r="M1444">
        <v>1</v>
      </c>
    </row>
    <row r="1445" spans="1:13" x14ac:dyDescent="0.2">
      <c r="A1445" t="b">
        <v>1</v>
      </c>
      <c r="B1445" t="s">
        <v>18</v>
      </c>
      <c r="C1445" t="s">
        <v>6203</v>
      </c>
      <c r="D1445" t="s">
        <v>6204</v>
      </c>
      <c r="E1445" t="s">
        <v>6205</v>
      </c>
      <c r="F1445" t="s">
        <v>6206</v>
      </c>
      <c r="G1445">
        <v>22330644</v>
      </c>
      <c r="H1445" t="s">
        <v>224</v>
      </c>
      <c r="L1445">
        <v>1</v>
      </c>
    </row>
    <row r="1446" spans="1:13" x14ac:dyDescent="0.2">
      <c r="J1446">
        <f>SUM(J2:J1445)</f>
        <v>3002</v>
      </c>
      <c r="K1446">
        <f t="shared" ref="K1446:M1446" si="0">SUM(K2:K1445)</f>
        <v>2379</v>
      </c>
      <c r="L1446">
        <f t="shared" si="0"/>
        <v>10398</v>
      </c>
      <c r="M1446">
        <f t="shared" si="0"/>
        <v>9916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</vt:lpstr>
      <vt:lpstr>Interactor Candidates</vt:lpstr>
      <vt:lpstr>Origin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kxugy07</dc:creator>
  <cp:lastModifiedBy>Tianyuan Chen</cp:lastModifiedBy>
  <cp:lastPrinted>2016-06-21T16:03:38Z</cp:lastPrinted>
  <dcterms:created xsi:type="dcterms:W3CDTF">2016-06-17T12:29:57Z</dcterms:created>
  <dcterms:modified xsi:type="dcterms:W3CDTF">2022-09-16T06:43:17Z</dcterms:modified>
</cp:coreProperties>
</file>